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embeddings/oleObject1.bin" ContentType="application/vnd.openxmlformats-officedocument.oleObject"/>
  <Override PartName="/xl/embeddings/oleObject2.bin" ContentType="application/vnd.openxmlformats-officedocument.oleObject"/>
  <Override PartName="/xl/embeddings/oleObject3.bin" ContentType="application/vnd.openxmlformats-officedocument.oleObject"/>
  <Override PartName="/xl/embeddings/oleObject4.bin" ContentType="application/vnd.openxmlformats-officedocument.oleObject"/>
  <Override PartName="/xl/embeddings/oleObject5.bin" ContentType="application/vnd.openxmlformats-officedocument.oleObject"/>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7" rupBuild="9302"/>
  <workbookPr/>
  <bookViews>
    <workbookView xWindow="-110" yWindow="-110" windowWidth="19420" windowHeight="11020" tabRatio="825"/>
  </bookViews>
  <sheets>
    <sheet name="Table S1_PesticideDB" sheetId="19" r:id="rId1"/>
    <sheet name="Table S2_PesticideDB " sheetId="4" r:id="rId2"/>
    <sheet name="Table S3_PesticideDB" sheetId="3" r:id="rId3"/>
    <sheet name="Table S4_PesticideDB" sheetId="2" r:id="rId4"/>
    <sheet name="Table S5_Fingerprints" sheetId="5" r:id="rId5"/>
    <sheet name="Table S6_ResultsPrediction" sheetId="7" r:id="rId6"/>
    <sheet name="Table S7_Cat. Cassano (2010)" sheetId="8" r:id="rId7"/>
    <sheet name="Table S8_PG" sheetId="6" r:id="rId8"/>
    <sheet name="Table S9_PG" sheetId="9" r:id="rId9"/>
    <sheet name="Table S10_OQTB" sheetId="11" r:id="rId10"/>
    <sheet name="Table S11_Leadscope" sheetId="12" r:id="rId11"/>
    <sheet name="Table S12_Leadscope" sheetId="17" r:id="rId12"/>
    <sheet name="Table S13_Leadscope" sheetId="18" r:id="rId13"/>
    <sheet name="Table S14_CU" sheetId="13" r:id="rId14"/>
    <sheet name="Table S15_CU" sheetId="15" r:id="rId15"/>
    <sheet name="Table S16_CU" sheetId="16" r:id="rId16"/>
    <sheet name="Table S17_Comp" sheetId="14" r:id="rId17"/>
  </sheets>
  <definedNames>
    <definedName name="_xlnm._FilterDatabase" localSheetId="0" hidden="1">'Table S1_PesticideDB'!$A$4:$Y$4</definedName>
    <definedName name="_xlnm._FilterDatabase" localSheetId="5" hidden="1">'Table S6_ResultsPrediction'!$A$3:$AU$319</definedName>
  </definedNames>
  <calcPr calcId="144525"/>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O12" i="14" l="1"/>
  <c r="M12" i="14"/>
  <c r="L12" i="14"/>
  <c r="N12" i="14" s="1"/>
  <c r="K12" i="14"/>
  <c r="J12" i="14"/>
  <c r="I12" i="14"/>
  <c r="H12" i="14"/>
  <c r="G12" i="14"/>
  <c r="O11" i="14"/>
  <c r="M11" i="14"/>
  <c r="L11" i="14"/>
  <c r="N11" i="14" s="1"/>
  <c r="K11" i="14"/>
  <c r="J11" i="14"/>
  <c r="I11" i="14"/>
  <c r="H11" i="14"/>
  <c r="G11" i="14"/>
  <c r="O10" i="14"/>
  <c r="M10" i="14"/>
  <c r="N10" i="14" s="1"/>
  <c r="L10" i="14"/>
  <c r="K10" i="14"/>
  <c r="J10" i="14"/>
  <c r="I10" i="14"/>
  <c r="H10" i="14"/>
  <c r="G10" i="14"/>
  <c r="O9" i="14"/>
  <c r="N9" i="14"/>
  <c r="M9" i="14"/>
  <c r="L9" i="14"/>
  <c r="K9" i="14"/>
  <c r="J9" i="14"/>
  <c r="I9" i="14"/>
  <c r="H9" i="14"/>
  <c r="G9" i="14"/>
  <c r="O8" i="14"/>
  <c r="N8" i="14"/>
  <c r="M8" i="14"/>
  <c r="L8" i="14"/>
  <c r="K8" i="14"/>
  <c r="J8" i="14"/>
  <c r="I8" i="14"/>
  <c r="H8" i="14"/>
  <c r="G8" i="14"/>
  <c r="O7" i="14"/>
  <c r="M7" i="14"/>
  <c r="L7" i="14"/>
  <c r="N7" i="14" s="1"/>
  <c r="K7" i="14"/>
  <c r="J7" i="14"/>
  <c r="I7" i="14"/>
  <c r="H7" i="14"/>
  <c r="G7" i="14"/>
  <c r="O6" i="14"/>
  <c r="M6" i="14"/>
  <c r="L6" i="14"/>
  <c r="N6" i="14" s="1"/>
  <c r="K6" i="14"/>
  <c r="J6" i="14"/>
  <c r="I6" i="14"/>
  <c r="H6" i="14"/>
  <c r="G6" i="14"/>
  <c r="O5" i="14"/>
  <c r="M5" i="14"/>
  <c r="L5" i="14"/>
  <c r="N5" i="14" s="1"/>
  <c r="K5" i="14"/>
  <c r="J5" i="14"/>
  <c r="I5" i="14"/>
  <c r="H5" i="14"/>
  <c r="G5" i="14"/>
  <c r="O4" i="14"/>
  <c r="M4" i="14"/>
  <c r="L4" i="14"/>
  <c r="N4" i="14" s="1"/>
  <c r="K4" i="14"/>
  <c r="J4" i="14"/>
  <c r="I4" i="14"/>
  <c r="H4" i="14"/>
  <c r="G4" i="14"/>
</calcChain>
</file>

<file path=xl/sharedStrings.xml><?xml version="1.0" encoding="utf-8"?>
<sst xmlns="http://schemas.openxmlformats.org/spreadsheetml/2006/main" count="19487" uniqueCount="3187">
  <si>
    <t>CAS No.</t>
  </si>
  <si>
    <t>IUPAC Name</t>
  </si>
  <si>
    <t>InChI Key</t>
  </si>
  <si>
    <t>2D InChI Key</t>
  </si>
  <si>
    <t>RAC Poster</t>
  </si>
  <si>
    <t>ATP inserted/update</t>
  </si>
  <si>
    <t>Source</t>
  </si>
  <si>
    <t>Hazard Class and Category</t>
  </si>
  <si>
    <t>Hazard Statements</t>
  </si>
  <si>
    <t>1,3-dichloropropene</t>
  </si>
  <si>
    <t>542-75-6</t>
  </si>
  <si>
    <t>C(C=CCl)Cl</t>
  </si>
  <si>
    <t>(EZ)-1,3-dichloropropene</t>
  </si>
  <si>
    <t>UOORRWUZONOOLO-UHFFFAOYSA-N</t>
  </si>
  <si>
    <t>nematicides</t>
  </si>
  <si>
    <t>fumigant nematicides</t>
  </si>
  <si>
    <t>?</t>
  </si>
  <si>
    <t>CLP00/ATP01</t>
  </si>
  <si>
    <t>GHS, EU</t>
  </si>
  <si>
    <t>Flam. Liq. 3 / Acute Tox. 3 * / Acute Tox. 4 * / Asp. Tox. 1 / STOT SE 3 / Skin Irrit. 2 / Eye Irrit. 2 / Skin Sens. 1 / Aquatic Acute 1 / Aquatic Chronic 1</t>
  </si>
  <si>
    <t>H226 / H311 / H301 / H332 / H304 / H335 / H315 / H319 / H317 / H400 / H410</t>
  </si>
  <si>
    <t>fumigant</t>
  </si>
  <si>
    <t>1,4-dimethylnaphthalene</t>
  </si>
  <si>
    <t>571-58-4</t>
  </si>
  <si>
    <t>CC1=CC=C(C2=CC=CC=C12)C</t>
  </si>
  <si>
    <t>APQSQLNWAIULLK-UHFFFAOYSA-N</t>
  </si>
  <si>
    <t>plant growth regulators</t>
  </si>
  <si>
    <t>growth inhibitors</t>
  </si>
  <si>
    <t>Proposal</t>
  </si>
  <si>
    <t>RAC opinion</t>
  </si>
  <si>
    <t>Asp. Tox. 1 / Acute Tox. 4 / Eye Irrit. 2 /  Aquatic Acute 1 / Aquatic Chronic 3</t>
  </si>
  <si>
    <t>H304 / H302 / H319 / H400 / H412</t>
  </si>
  <si>
    <t>unclassified</t>
  </si>
  <si>
    <t>1-methylcyclopropene</t>
  </si>
  <si>
    <t>3100-04-7</t>
  </si>
  <si>
    <t>CC1=CC1</t>
  </si>
  <si>
    <t>SHDPRTQPPWIEJG-UHFFFAOYSA-N</t>
  </si>
  <si>
    <t>ethylene inhibitors</t>
  </si>
  <si>
    <t>CLP notifications</t>
  </si>
  <si>
    <t>Not Classified</t>
  </si>
  <si>
    <t>ethylene inhibitor</t>
  </si>
  <si>
    <t>2,4-D</t>
  </si>
  <si>
    <t>94-75-7</t>
  </si>
  <si>
    <t>C1=CC(=C(C=C1Cl)Cl)OCC(=O)O</t>
  </si>
  <si>
    <t>(2,4-dichlorophenoxy)acetic acid</t>
  </si>
  <si>
    <t>OVSKIKFHRZPJSS-UHFFFAOYSA-N</t>
  </si>
  <si>
    <t>herbicides, plant growth regulators</t>
  </si>
  <si>
    <t>phenoxyacetic herbicides, auxins</t>
  </si>
  <si>
    <t>HRAC</t>
  </si>
  <si>
    <t>Cell Division and Growth</t>
  </si>
  <si>
    <t>4</t>
  </si>
  <si>
    <t>Auxin Mimics</t>
  </si>
  <si>
    <t>Phenoxy-carboxylates</t>
  </si>
  <si>
    <t>CLP00</t>
  </si>
  <si>
    <t>Acute Tox. 4 * / STOT SE 3 / Eye Dam. 1 / Skin Sens. 1 / Aquatic Chronic 3</t>
  </si>
  <si>
    <t>H302 / H335 / H318 / H317 / H412</t>
  </si>
  <si>
    <t>phenoxycarboxylate</t>
  </si>
  <si>
    <t>2,4-DB</t>
  </si>
  <si>
    <t>94-82-6</t>
  </si>
  <si>
    <t>C1=CC(=C(C=C1Cl)Cl)OCCCC(=O)O</t>
  </si>
  <si>
    <t>4-(2,4-dichlorophenoxy)butyric acid</t>
  </si>
  <si>
    <t>YIVXMZJTEQBPQO-UHFFFAOYSA-N</t>
  </si>
  <si>
    <t>phenoxybutyric herbicides, auxins</t>
  </si>
  <si>
    <t>Acute Tox. 4 * / Aquatic Chronic 2</t>
  </si>
  <si>
    <t>H302 / H411</t>
  </si>
  <si>
    <t>2,5 dichlorobenzoic acid methylester</t>
  </si>
  <si>
    <t>2905-69-3</t>
  </si>
  <si>
    <t>COC(=O)C1=C(C=CC(=C1)Cl)Cl</t>
  </si>
  <si>
    <t>SPJQBGGHUDNAIC-UHFFFAOYSA-N</t>
  </si>
  <si>
    <t>fungicides</t>
  </si>
  <si>
    <t>aromatic fungicides</t>
  </si>
  <si>
    <t>ATP06</t>
  </si>
  <si>
    <t>Acute Tox. 4 / STOT SE 3 / Aquatic Chronic 2</t>
  </si>
  <si>
    <t>H302 / H336 / H411</t>
  </si>
  <si>
    <t>2-naphthyloxyacetic acid</t>
  </si>
  <si>
    <t>120-23-0</t>
  </si>
  <si>
    <t>C1=CC=C2C=C(C=CC2=C1)OCC(=O)O</t>
  </si>
  <si>
    <t>RZCJYMOBWVJQGV-UHFFFAOYSA-N</t>
  </si>
  <si>
    <t>auxins</t>
  </si>
  <si>
    <t>Acute Tox. 4 / Eye Irrit. 2 / Skin Irrit. 2 / STOT SE 3</t>
  </si>
  <si>
    <t>H302 / H315 / H319 / H335</t>
  </si>
  <si>
    <t>2-phenylphenol</t>
  </si>
  <si>
    <t>90-43-7</t>
  </si>
  <si>
    <t>C1=CC=C(C=C1)C2=CC=CC=C2O</t>
  </si>
  <si>
    <t>biphenyl-2-ol</t>
  </si>
  <si>
    <t>LLEMOWNGBBNAJR-UHFFFAOYSA-N</t>
  </si>
  <si>
    <t>unclassified fungicides</t>
  </si>
  <si>
    <t>STOT SE 3 / Skin Irrit. 2 / Eye Irrit. 2 / Aquatic Acute 1</t>
  </si>
  <si>
    <t>H335 / H315 / H319 / H400</t>
  </si>
  <si>
    <t>24‐epibrassinolide</t>
  </si>
  <si>
    <t>72962-43-7</t>
  </si>
  <si>
    <t>C[C@@H]([C@H]1CC[C@@H]2[C@@]1(CC[C@H]3[C@H]2COC(=O)[C@@H]4[C@@]3(C[C@H]([C@H](C4)O)O)C)C)[C@H]([C@@H]([C@@H](C)C(C)C)O)O</t>
  </si>
  <si>
    <t>CC(C)C(C)C(C(C(C)C1CCC2C1(CCC3C2COC(=O)C4C3(CC(C(C4)O)O)C)C)O)O</t>
  </si>
  <si>
    <t>(3aS,5S,6R,7aR,7bS,9aS,10R,12aS,12bS)-10-[(1S,2R,3R,4S)-2,3-dihydroxy-1,4,5-trimethylhexyl]hexadecahydro-5,6-dihydroxy-7a,9a-dimethyl-3H-benzo[c]indeno[5,4-e]oxepin-3-one</t>
  </si>
  <si>
    <t>IXVMHGVQKLDRKH-KNBKMWSGSA-N</t>
  </si>
  <si>
    <t>IXVMHGVQKLDRKH-UHFFFAOYSA-N</t>
  </si>
  <si>
    <t>growth stimulators</t>
  </si>
  <si>
    <t>Aquatic Chronic 4</t>
  </si>
  <si>
    <t>H413</t>
  </si>
  <si>
    <t>brassinosteroid</t>
  </si>
  <si>
    <t>6-benzyladenine</t>
  </si>
  <si>
    <t>1214-39-7</t>
  </si>
  <si>
    <t>C1=CC=C(C=C1)CNC2=NC=NC3=C2NC=N3</t>
  </si>
  <si>
    <t>N-benzyladenineorN-benzyl-7H-purin-6-amine</t>
  </si>
  <si>
    <t>NWBJYWHLCVSVIJ-UHFFFAOYSA-N</t>
  </si>
  <si>
    <t>cytokinins</t>
  </si>
  <si>
    <t>Aquatic Acute 1 / Acute Tox. 4 / Repr. 2 / Aquatic Chronic 2</t>
  </si>
  <si>
    <t>H302 / H361 / H400 / H411</t>
  </si>
  <si>
    <t>cytokinin</t>
  </si>
  <si>
    <t>8-hydroxyquinoline</t>
  </si>
  <si>
    <t>148-24-3</t>
  </si>
  <si>
    <t>C1=CC2=C(C(=C1)O)N=CC=C2</t>
  </si>
  <si>
    <t>MCJGNVYPOGVAJF-UHFFFAOYSA-N</t>
  </si>
  <si>
    <t>quinoline fungicides</t>
  </si>
  <si>
    <t>ATP10</t>
  </si>
  <si>
    <t>Repr. 1B / Acute Tox. 3 / Eye Dam. 1 / Skin Sens. 1 / Aquatic Acute 1 / Aquatic Chronic 1</t>
  </si>
  <si>
    <t>H360D / H301 / H318 / H317 / H400 / H410</t>
  </si>
  <si>
    <t>quinoline</t>
  </si>
  <si>
    <t>acequinocyl</t>
  </si>
  <si>
    <t>57960-19-7</t>
  </si>
  <si>
    <t>CCCCCCCCCCCCC1=C(C(=O)C2=CC=CC=C2C1=O)OC(=O)C</t>
  </si>
  <si>
    <t>3-dodecyl-1,4-dihydro-1,4-dioxo-2-naphthyl acetate</t>
  </si>
  <si>
    <t>QDRXWCAVUNHOGA-UHFFFAOYSA-N</t>
  </si>
  <si>
    <t>acaricides</t>
  </si>
  <si>
    <t>unclassified acaricides</t>
  </si>
  <si>
    <t>IRAC</t>
  </si>
  <si>
    <t>Respiration</t>
  </si>
  <si>
    <t>20B</t>
  </si>
  <si>
    <t>Mitochondrial complex III electron transport inhibitors</t>
  </si>
  <si>
    <t>Acequinocyl</t>
  </si>
  <si>
    <t>ATP03</t>
  </si>
  <si>
    <t>STOT SE 1 / STOT RE 2 / Skin Sens. 1 / Aquatic Acute 1 / Aquatic Chronic 1</t>
  </si>
  <si>
    <t>H370 (lung) (Inhalation) / H373 (blood system) / H317 / H400 / H410</t>
  </si>
  <si>
    <t>acetamiprid</t>
  </si>
  <si>
    <t>135410-20-7</t>
  </si>
  <si>
    <t>CN(Cc1ccc(Cl)nc1)\C(=N\C#N)\C</t>
  </si>
  <si>
    <t>CC(=NC#N)N(C)CC1=CN=C(C=C1)Cl</t>
  </si>
  <si>
    <t>(E)-N1-[(6-chloro-3-pyridyl)methyl]-N2-cyano-N1-methylacetamidine</t>
  </si>
  <si>
    <t>WCXDHFDTOYPNIE-RIYZIHGNSA-N</t>
  </si>
  <si>
    <t>WCXDHFDTOYPNIE-UHFFFAOYSA-N</t>
  </si>
  <si>
    <t>insecticides</t>
  </si>
  <si>
    <t>pyridylmethylamine neonicotinoid insecticides</t>
  </si>
  <si>
    <t>Nerve and Muscle</t>
  </si>
  <si>
    <t>4A</t>
  </si>
  <si>
    <t>Nicotinic acetylcholine receptor competitive modulators</t>
  </si>
  <si>
    <t>Neonicotinoids</t>
  </si>
  <si>
    <t>ATP01</t>
  </si>
  <si>
    <t>Acute Tox. 4 * / Aquatic Chronic 3</t>
  </si>
  <si>
    <t>H302 / H412</t>
  </si>
  <si>
    <t>neonicotinoid</t>
  </si>
  <si>
    <t>acetochlor</t>
  </si>
  <si>
    <t>34256-82-1</t>
  </si>
  <si>
    <t>CCC1=CC=CC(=C1N(COCC)C(=O)CCl)C</t>
  </si>
  <si>
    <t>2-chloro-N-ethoxymethyl-6'-ethylacet-o-toluidide</t>
  </si>
  <si>
    <t>VTNQPKFIQCLBDU-UHFFFAOYSA-N</t>
  </si>
  <si>
    <t>herbicides</t>
  </si>
  <si>
    <t>chloroacetanilide herbicides</t>
  </si>
  <si>
    <t>Cellular Metabolism</t>
  </si>
  <si>
    <t>15</t>
  </si>
  <si>
    <t>Inhibition of Very Long-Chain Fatty Acid Synthesis</t>
  </si>
  <si>
    <t>α-Chloroacetamides</t>
  </si>
  <si>
    <t>CLP00/ATP09</t>
  </si>
  <si>
    <t>Carc. 2 / Repr. 2 / Acute Tox. 4 / STOT SE 3 / STOT RE 2 / Skin Irrit. 2 / Skin Sens. 1 / Aquatic Acute 1 / Aquatic Chronic 1</t>
  </si>
  <si>
    <t>H351 / H361f / H332 / H335 / H373 (kidney) / H315 / H317 / H400 / H410</t>
  </si>
  <si>
    <t>chloroacetamide</t>
  </si>
  <si>
    <t>acibenzolar-S-methyl</t>
  </si>
  <si>
    <t>135158-54-2</t>
  </si>
  <si>
    <t>CSC(=O)C1=C2C(=CC=C1)N=NS2</t>
  </si>
  <si>
    <t>S-methyl benzo[1,2,3]thiadiazole-7-carbothioate</t>
  </si>
  <si>
    <t>UELITFHSCLAHKR-UHFFFAOYSA-N</t>
  </si>
  <si>
    <t>fungicides, plant activators</t>
  </si>
  <si>
    <t>FRAC</t>
  </si>
  <si>
    <t>host plant defence induction</t>
  </si>
  <si>
    <t>P1</t>
  </si>
  <si>
    <t>salicylate-related</t>
  </si>
  <si>
    <t>benzo-thiadiazole (BTH)</t>
  </si>
  <si>
    <t>STOT SE 3 / Skin Irrit. 2 / Eye Irrit. 2 / Skin Sens. 1 / Aquatic Acute 1 / Aquatic Chronic 1</t>
  </si>
  <si>
    <t>H335 / H315 / H319 / H317 / H400 / H410</t>
  </si>
  <si>
    <t>benzothiadiazole</t>
  </si>
  <si>
    <t>aclonifen</t>
  </si>
  <si>
    <t>74070-46-5</t>
  </si>
  <si>
    <t>C1=CC=C(C=C1)OC2=C(C(=C(C=C2)[N+](=O)[O-])N)Cl</t>
  </si>
  <si>
    <t>2-chloro-6-nitro-3-phenoxyaniline</t>
  </si>
  <si>
    <t>DDBMQDADIHOWIC-UHFFFAOYSA-N</t>
  </si>
  <si>
    <t>nitrophenyl ether herbicides</t>
  </si>
  <si>
    <t>Light Activation of ROS</t>
  </si>
  <si>
    <t>32</t>
  </si>
  <si>
    <t>Inhibition of Solanesyl Diphosphate Synthase</t>
  </si>
  <si>
    <t>Diphenyl ether</t>
  </si>
  <si>
    <t>CLP00/ATP05</t>
  </si>
  <si>
    <t>Carc. 2 / Skin Sens. 1A / Aquatic Acute 1 / Aquatic Chronic 1</t>
  </si>
  <si>
    <t>H351 / H317 / H400 / H410</t>
  </si>
  <si>
    <t>diphenylether</t>
  </si>
  <si>
    <t>acrinathrin</t>
  </si>
  <si>
    <t>101007-06-1</t>
  </si>
  <si>
    <t>CC1([C@H]([C@H]1C(=O)O[C@H](C#N)C2=CC(=CC=C2)OC3=CC=CC=C3)/C=C\C(=O)OC(C(F)(F)F)C(F)(F)F)C</t>
  </si>
  <si>
    <t>CC1(C(C1C(=O)OC(C#N)C2=CC(=CC=C2)OC3=CC=CC=C3)C=CC(=O)OC(C(F)(F)F)C(F)(F)F)C</t>
  </si>
  <si>
    <t>(S)-a-cyano-3-phenoxybenzyl (Z)-(1R,3S)-2,2-dimethyl-3-[2-(2,2,2-trifluoro-1-trifluoromethylethoxycarbonyl)vinyl]cyclopropanecarboxylateor(S)-a-cyano-3-phenoxybenzyl (Z)-(1R)-cis-2,2-dimethyl-3-[2-(2,2,2-trifluoro-1-trifluoromethylethoxycarbonyl)vinyl]cyclopropanecarboxylate</t>
  </si>
  <si>
    <t>YLFSVIMMRPNPFK-WEQBUNFVSA-N</t>
  </si>
  <si>
    <t>YLFSVIMMRPNPFK-UHFFFAOYSA-N</t>
  </si>
  <si>
    <t>acaricides, insecticides</t>
  </si>
  <si>
    <t>pyrethroid ester acaricides, pyrethroid ester insecticides</t>
  </si>
  <si>
    <t>Acute Tox. 4 / Aquatic Acute 1 / Aquatic Chronic 1</t>
  </si>
  <si>
    <t>H332 / H400 / H410</t>
  </si>
  <si>
    <t>pyrethroid</t>
  </si>
  <si>
    <t>alpha‐cypermethrin</t>
  </si>
  <si>
    <t>67375-30-8</t>
  </si>
  <si>
    <t>CC1([C@@H]([C@@H]1C(=O)O[C@@H](C#N)C2=CC(=CC=C2)OC3=CC=CC=C3)C=C(Cl)Cl)C.CC1([C@H]([C@H]1C(=O)O[C@H](C#N)C2=CC(=CC=C2)OC3=CC=CC=C3)C=C(Cl)Cl)C</t>
  </si>
  <si>
    <t>CC1(C(C1C(=O)OC(C#N)C2=CC(=CC=C2)OC3=CC=CC=C3)C=C(Cl)Cl)C</t>
  </si>
  <si>
    <t>racemate comprising (R)-a-cyano-3-phenoxybenzyl (1S,3S)-3-(2,2-dichlorovinyl)-2,2-dimethylcyclopropanecarboxylate and (S)-a-cyano-3-phenoxybenzyl (1R,3R)-3-(2,2-dichlorovinyl)-2,2-dimethylcyclopropanecarboxylateorracemate comprising (R)-a-cyano-3-phenoxybenzyl (1S)-cis-3-(2,2-dichlorovinyl)-2,2-dimethylcyclopropanecarboxylate and (S)-a-cyano-3-phenoxybenzyl (1R)-cis-3-(2,2-dichlorovinyl)-2,2-dimethylcyclopropanecarboxylate</t>
  </si>
  <si>
    <t>GUQZCTLEJXHSIH-RZAVTOELSA-N</t>
  </si>
  <si>
    <t>KAATUXNTWXVJKI-UHFFFAOYSA-N</t>
  </si>
  <si>
    <t>3A</t>
  </si>
  <si>
    <t>Sodium channel modulators</t>
  </si>
  <si>
    <t>Pyrethroids, Pyrethrins</t>
  </si>
  <si>
    <t>Acute Tox. 3 * / STOT SE 3 / STOT RE 2 * / Aquatic Acute 1 / Aquatic Chronic 1</t>
  </si>
  <si>
    <t>H301 / H335 / H373 ** / H400 / H410</t>
  </si>
  <si>
    <t>ametoctradin</t>
  </si>
  <si>
    <t>865318-97-4</t>
  </si>
  <si>
    <t>CCCCCCCCC1=C(N2C(=NC=N2)N=C1CC)N</t>
  </si>
  <si>
    <t>5-ethyl-6-octyl[1,2,4]triazolo[1,5-a]pyrimidin-7-amine</t>
  </si>
  <si>
    <t>GGKQIOFASHYUJZ-UHFFFAOYSA-N</t>
  </si>
  <si>
    <t>triazolopyrimidine fungicides</t>
  </si>
  <si>
    <t>respiration</t>
  </si>
  <si>
    <t>C8</t>
  </si>
  <si>
    <t>complex III: cytochrome bc1 (ubiquinone reductase) at Qo site, stigmatellin binding sub-site</t>
  </si>
  <si>
    <t>triazolo-pyrimidylamine</t>
  </si>
  <si>
    <t>Acute Tox. 4</t>
  </si>
  <si>
    <t>H302</t>
  </si>
  <si>
    <t>triazolopyrimidylamine</t>
  </si>
  <si>
    <t>amidosulfuron</t>
  </si>
  <si>
    <t>120923-37-7</t>
  </si>
  <si>
    <t>CN(S(=O)(=O)C)S(=O)(=O)NC(=O)NC1=NC(=CC(=N1)OC)OC</t>
  </si>
  <si>
    <t>1-(4,6-dimethoxypyrimidin-2-yl)-3-mesyl(methyl)sulfamoylurea</t>
  </si>
  <si>
    <t>CTTHWASMBLQOFR-UHFFFAOYSA-N</t>
  </si>
  <si>
    <t>pyrimidinylsulfonylurea herbicides</t>
  </si>
  <si>
    <t>2</t>
  </si>
  <si>
    <t>Inhibition of Acetolactate Synthase</t>
  </si>
  <si>
    <t>Sulfonylureas</t>
  </si>
  <si>
    <t>ATP05</t>
  </si>
  <si>
    <t>Aquatic Acute 1 / Aquatic Chronic 1</t>
  </si>
  <si>
    <t>H400 / H410</t>
  </si>
  <si>
    <t>sulfonylurea</t>
  </si>
  <si>
    <t>aminopyralid</t>
  </si>
  <si>
    <t>150114-71-9</t>
  </si>
  <si>
    <t>C1=C(C(=C(N=C1Cl)C(=O)O)Cl)N</t>
  </si>
  <si>
    <t>4-amino-3,6-dichloropyridine-2-carboxylic acidor4-amino-3,6-dichloropicolinic acid</t>
  </si>
  <si>
    <t>NIXXQNOQHKNPEJ-UHFFFAOYSA-N</t>
  </si>
  <si>
    <t>picolinic acid herbicides, pyridine herbicides</t>
  </si>
  <si>
    <t>Pyridine-carboxylates</t>
  </si>
  <si>
    <t>Eye Dam. 1 / Aquatic Chronic 2</t>
  </si>
  <si>
    <t>H318 / H412</t>
  </si>
  <si>
    <t>pyridine carboxylates</t>
  </si>
  <si>
    <t>amisulbrom</t>
  </si>
  <si>
    <t>348635-87-0</t>
  </si>
  <si>
    <t>CC1=C(C2=C(N1S(=O)(=O)C3=NN(C=N3)S(=O)(=O)N(C)C)C=C(C=C2)F)Br</t>
  </si>
  <si>
    <t>3-(3-bromo-6-fluoro-2-methyl-1H-indol-1-ylsulfonyl)-N,N-dimethyl-1H-1,2,4-triazole-1-sulfonamide</t>
  </si>
  <si>
    <t>BREATYVWRHIPIY-UHFFFAOYSA-N</t>
  </si>
  <si>
    <t>sulfonamide fungicides, triazole fungicides</t>
  </si>
  <si>
    <t>C4</t>
  </si>
  <si>
    <t>complex III: cytochrome bc1 (ubiquinone reductase) at Qi site</t>
  </si>
  <si>
    <t>sulfamoyl-triazole</t>
  </si>
  <si>
    <t>ATP13</t>
  </si>
  <si>
    <t>Carc. 2 / Eye Irrit. 2 / Aquatic Acute 1 / Aquatic Chronic 1</t>
  </si>
  <si>
    <t>H351 / H319 / H400 / H410</t>
  </si>
  <si>
    <t>sulfamoyl triazole</t>
  </si>
  <si>
    <t>amitrole</t>
  </si>
  <si>
    <t>61-82-5</t>
  </si>
  <si>
    <t>NC1=NNC=N1</t>
  </si>
  <si>
    <t>1H-1,2,4-triazol-3-amine</t>
  </si>
  <si>
    <t>KLSJWNVTNUYHDU-UHFFFAOYSA-N</t>
  </si>
  <si>
    <t>triazole herbicides</t>
  </si>
  <si>
    <t>34</t>
  </si>
  <si>
    <t>Inhibition of Lycopene Cyclase</t>
  </si>
  <si>
    <t>Triazole</t>
  </si>
  <si>
    <t>Repr. 2 / STOT RE 2 * / Aquatic Chronic 2</t>
  </si>
  <si>
    <t>H361d *** / H373 ** / H411</t>
  </si>
  <si>
    <t>triazole</t>
  </si>
  <si>
    <t>asulam</t>
  </si>
  <si>
    <t>3337-71-1</t>
  </si>
  <si>
    <t>COC(=O)NS(=O)(=O)C1=CC=C(C=C1)N</t>
  </si>
  <si>
    <t>methyl sulfanilylcarbamate</t>
  </si>
  <si>
    <t>VGPYEHKOIGNJKV-UHFFFAOYSA-N</t>
  </si>
  <si>
    <t>carbamate herbicides, sulfonamide herbicides</t>
  </si>
  <si>
    <t>18</t>
  </si>
  <si>
    <t>Inhibition of Dihydropteroate Synthase</t>
  </si>
  <si>
    <t>Carbamate</t>
  </si>
  <si>
    <t>carbamate</t>
  </si>
  <si>
    <t>azadirachtin</t>
  </si>
  <si>
    <t>11141-17-6</t>
  </si>
  <si>
    <t>C/C=C(\C)/C(=O)O[C@H]1C[C@H]([C@]2(CO[C@@H]3[C@@H]2[C@]14CO[C@@]([C@H]4[C@]([C@@H]3O)(C)[C@@]56[C@@H]7C[C@H]([C@@]5(O6)C)[C@]8(C=CO[C@H]8O7)O)(C(=O)OC)O)C(=O)OC)OC(=O)C</t>
  </si>
  <si>
    <t>CC=C(C)C(=O)OC1CC(C2(COC3C2C14COC(C4C(C3O)(C)C56C7CC(C5(O6)C)C8(C=COC8O7)O)(C(=O)OC)O)C(=O)OC)OC(=O)C</t>
  </si>
  <si>
    <t>dimethyl (2aR,3S,4S,4aR,5S,7aS,8S,10R,10aS,10bR)-10-acetoxy-3,5-dihydroxy-4-[(1aR,2S,3aS,6aS,7S,7aS)-6a-hydroxy-7a-methyl-3a,6a,7,7a-tetrahydro-2,7-methanofuro[2,3-b]oxireno[e]oxepin-1a(2H)-yl]-4-methyl-8-{[(2E)-2-methylbut-2-enoyl]oxy}octahydro-1H-naphtho[1,8a-c:4,5-b'c']difuran-5,10a(8H)-dicarboxylate</t>
  </si>
  <si>
    <t>FTNJWQUOZFUQQJ-NDAWSKJSSA-N</t>
  </si>
  <si>
    <t>FTNJWQUOZFUQQJ-UHFFFAOYSA-N</t>
  </si>
  <si>
    <t>botanical insecticides</t>
  </si>
  <si>
    <t>azimsulfuron</t>
  </si>
  <si>
    <t>120162-55-2</t>
  </si>
  <si>
    <t>CN1C(=C(C=N1)C2=NN(N=N2)C)S(=O)(=O)NC(=O)NC3=NC(=CC(=N3)OC)OC</t>
  </si>
  <si>
    <t>1-(4,6-dimethoxypyrimidin-2-yl)-3-[1-methyl-4-(2-methyl-2H-tetrazol-5-yl)pyrazol-5-ylsulfonyl]urea</t>
  </si>
  <si>
    <t>MAHPNPYYQAIOJN-UHFFFAOYSA-N</t>
  </si>
  <si>
    <t>pyrazole herbicides, pyrimidinylsulfonylurea herbicides</t>
  </si>
  <si>
    <t>azoxystrobin</t>
  </si>
  <si>
    <t>131860-33-8</t>
  </si>
  <si>
    <t>CO/C=C(\C1=CC=CC=C1OC2=NC=NC(=C2)OC3=CC=CC=C3C#N)/C(=O)OC</t>
  </si>
  <si>
    <t>COC=C(C1=CC=CC=C1OC2=NC=NC(=C2)OC3=CC=CC=C3C#N)C(=O)OC</t>
  </si>
  <si>
    <t>methyl (2E)-2-{2-[6-(2-cyanophenoxy)pyrimidin-4-yloxy]phenyl}-3-methoxyacrylate</t>
  </si>
  <si>
    <t>WFDXOXNFNRHQEC-GHRIWEEISA-N</t>
  </si>
  <si>
    <t>WFDXOXNFNRHQEC-UHFFFAOYSA-N</t>
  </si>
  <si>
    <t>methoxyacrylate strobilurin fungicides</t>
  </si>
  <si>
    <t>C3</t>
  </si>
  <si>
    <t>complex III: cytochrome bc1 (ubiquinol oxidase) at Qo site (cyt b gene)</t>
  </si>
  <si>
    <t>methoxy-acrylates</t>
  </si>
  <si>
    <t>CLP00/ATP15</t>
  </si>
  <si>
    <t>Acute Tox. 3 / Aquatic Acute 1 / Aquatic Chronic 1</t>
  </si>
  <si>
    <t>H331 / H400 / H410</t>
  </si>
  <si>
    <t>strobilurin</t>
  </si>
  <si>
    <t>benalaxyl</t>
  </si>
  <si>
    <t>71626-11-4</t>
  </si>
  <si>
    <t>CC1=C(N(C(CC2=CC=CC=C2)=O)C(C(OC)=O)C)C(C)=CC=C1</t>
  </si>
  <si>
    <t>methyl N-(phenylacetyl)-N-(2,6-xylyl)-DL-alaninate</t>
  </si>
  <si>
    <t>CJPQIRJHIZUAQP-UHFFFAOYSA-N</t>
  </si>
  <si>
    <t>acylamino acid fungicides, anilide fungicides</t>
  </si>
  <si>
    <t>nucleic acids metabolism</t>
  </si>
  <si>
    <t>A1</t>
  </si>
  <si>
    <t>RNA polymerase I</t>
  </si>
  <si>
    <t>acylalanines</t>
  </si>
  <si>
    <t>acylalanine</t>
  </si>
  <si>
    <t>benalaxyl-M</t>
  </si>
  <si>
    <t>98243-83-5</t>
  </si>
  <si>
    <t xml:space="preserve">Cc1cccc(c1N([C@H](C)C(=O)OC)C(=O)Cc2ccccc2)C </t>
  </si>
  <si>
    <t>CC1=C(C(=CC=C1)C)N(C(C)C(=O)OC)C(=O)CC2=CC=CC=C2</t>
  </si>
  <si>
    <t>methyl N-(phenylacetyl)-N-(2,6-xylyl)-D-alaninate</t>
  </si>
  <si>
    <t>CJPQIRJHIZUAQP-MRXNPFEDSA-N</t>
  </si>
  <si>
    <t>Aquatic Chronic 2</t>
  </si>
  <si>
    <t>H411</t>
  </si>
  <si>
    <t>benfluralin</t>
  </si>
  <si>
    <t>1861-40-1</t>
  </si>
  <si>
    <t>CCCCN(CC)C1=C(C=C(C=C1[N+](=O)[O-])C(F)(F)F)[N+](=O)[O-]</t>
  </si>
  <si>
    <t>N-butyl-N-ethyl-a,a,a-trifluoro-2,6-dinitro-p-toluidine</t>
  </si>
  <si>
    <t>SMDHCQAYESWHAE-UHFFFAOYSA-N</t>
  </si>
  <si>
    <t>dinitroaniline herbicides</t>
  </si>
  <si>
    <t>Skin Irrit. 2 / Eye Irrit. 2 / Skin Sens. 1 / Canc. 2 / Repr. 2 / Aquatic Acute 1 / Aquatic Chronic 1</t>
  </si>
  <si>
    <t>H315 / H319 / H317 / H351 / H361d / H400 / H410</t>
  </si>
  <si>
    <t>dinitroaniline</t>
  </si>
  <si>
    <t>benfuracarb</t>
  </si>
  <si>
    <t>82560-54-1</t>
  </si>
  <si>
    <t>CCOC(=O)CCN(C(C)C)SN(C)C(=O)OC1=CC=CC2=C1OC(C2)(C)C</t>
  </si>
  <si>
    <t>ethyl N-[2,3-dihydro-2,2-dimethylbenzofuran-7-yloxycarbonyl(methyl)aminothio]-N-isopropyl-b-alaninate</t>
  </si>
  <si>
    <t>FYZBOYWSHKHDMT-UHFFFAOYSA-N</t>
  </si>
  <si>
    <t>benzofuranyl methylcarbamate insecticides</t>
  </si>
  <si>
    <t>Repr. 2 / Acute Tox. 3 * / Acute Tox. 4 * / Aquatic Acute 1 / Aquatic Chronic 1</t>
  </si>
  <si>
    <t>H361f *** / H331 / H302 / H400 / H410</t>
  </si>
  <si>
    <t>bentazone</t>
  </si>
  <si>
    <t>25057-89-0</t>
  </si>
  <si>
    <t>CC(C)N1C(=O)C2=CC=CC=C2NS1(=O)=O</t>
  </si>
  <si>
    <t>3-isopropyl-1H-2,1,3-benzothiadiazin-4(3H)-one 2,2-dioxide</t>
  </si>
  <si>
    <t>ZOMSMJKLGFBRBS-UHFFFAOYSA-N</t>
  </si>
  <si>
    <t>unclassified herbicides</t>
  </si>
  <si>
    <t>Acute Tox. 4 * / Eye Irrit. 2 / Skin Sens. 1 / Aquatic Chronic 3</t>
  </si>
  <si>
    <t>H302 / H319 / H317 / H412</t>
  </si>
  <si>
    <t>benzothiazinone</t>
  </si>
  <si>
    <t>benzoic acid</t>
  </si>
  <si>
    <t>65-85-0</t>
  </si>
  <si>
    <t>C1=CC=C(C=C1)C(=O)O</t>
  </si>
  <si>
    <t>WPYMKLBDIGXBTP-UHFFFAOYSA-N</t>
  </si>
  <si>
    <t>fungicides, insecticides</t>
  </si>
  <si>
    <t>aromatic fungicides, unclassified insecticides</t>
  </si>
  <si>
    <t>STOT RE 1 / Skin Irrit. 2 / Eye Dam. 1</t>
  </si>
  <si>
    <t>H372 (lungs) (Inhalation) / H315 / H318</t>
  </si>
  <si>
    <t>benzovindiflupyr</t>
  </si>
  <si>
    <t>1072957-71-1</t>
  </si>
  <si>
    <t>CN1C=C(C(=N1)C(F)F)C(=O)NC2=CC=CC3=C2C4CCC3C4=C(Cl)Cl</t>
  </si>
  <si>
    <t>N-[(1RS,4SR)-9-(dichloromethylene)-1,2,3,4-tetrahydro-1,4-methanonaphthalen-5-yl]-3-(difluoromethyl)-1-methylpyrazole-4-carboxamide</t>
  </si>
  <si>
    <t>CCCGEKHKTPTUHJ-UHFFFAOYSA-N</t>
  </si>
  <si>
    <t>pyrazolecarboxamide fungicides</t>
  </si>
  <si>
    <t>C2</t>
  </si>
  <si>
    <t>complex II: succinate-dehydrogenase</t>
  </si>
  <si>
    <t>pyrazole-4-carboxamides</t>
  </si>
  <si>
    <t>ATP09</t>
  </si>
  <si>
    <t>H331 / H301 / H400 / H410</t>
  </si>
  <si>
    <t>pyrazolecarboxamide</t>
  </si>
  <si>
    <t>beta-cyfluthrin</t>
  </si>
  <si>
    <t>68359-37-5</t>
  </si>
  <si>
    <t>CC1([C@@H]([C@H]1C(=O)O[C@H](C#N)C2=CC(=C(C=C2)F)OC3=CC=CC=C3)C=C(Cl)Cl)C.CC1([C@H]([C@@H]1C(=O)O[C@@H](C#N)C2=CC(=C(C=C2)F)OC3=CC=CC=C3)C=C(Cl)Cl)C.CC1([C@@H]([C@@H]1C(=O)O[C@@H](C#N)C2=CC(=C(C=C2)F)OC3=CC=CC=C3)C=C(Cl)Cl)C.CC1([C@H]([C@H]1C(=O)O[C@H](C#N)C2=CC(=C(C=C2)F)OC3=CC=CC=C3)C=C(Cl)Cl)C</t>
  </si>
  <si>
    <t>CC1(C(C1C(=O)OC(C#N)C2=CC(=C(C=C2)F)OC3=CC=CC=C3)C=C(Cl)Cl)C</t>
  </si>
  <si>
    <t>reaction mixture comprising the enantiomeric pair (R)-a-cyano-4-fluoro-3-phenoxybenzyl (1S,3S)-3-(2,2-dichlorovinyl)-2,2-dimethylcyclopropanecarboxylate and (S)-a-cyano-4-fluoro-3-phenoxybenzyl (1R,3R)-3-(2,2-dichlorovinyl)-2,2-dimethylcyclopropanecarboxylate in ratio 1:2 with the enantiomeric pair (R)-a-cyano-4-fluoro-3-phenoxybenzyl (1S,3R)-3-(2,2-dichlorovinyl)-2,2-dimethylcyclopropanecarboxylate and (S)-a-cyano-4-fluoro-3-phenoxybenzyl (1R,3S)-3-(2,2-dichlorovinyl)-2,2-dimethylcyclopropanecarboxylateorreaction mixture comprising the enantiomeric pair (R)-a-cyano-4-fluoro-3-phenoxybenzyl (1S)-cis-3-(2,2-dichlorovinyl)-2,2-dimethylcyclopropanecarboxylate and (S)-a-cyano-4-fluoro-3-phenoxybenzyl (1R)-cis-3-(2,2-dichlorovinyl)-2,2-dimethylcyclopropanecarboxylate in ratio 1:2 with the enantiomeric pair (R)-a-cyano-4-fluoro-3-phenoxybenzyl (1S)-trans-3-(2,2-dichlorovinyl)-2,2-dimethylcyclopropanecarboxylate and (S)-a-cyano-4-fluoro-3-phenoxybenzyl (1R)-trans-3-(2,2-dichlorovinyl)-2,2-dimethylcyclopropanecarboxylate</t>
  </si>
  <si>
    <t>MUAQRFLDMBWWOD-XWJCWIGJSA-N</t>
  </si>
  <si>
    <t>QQODLKZGRKWIFG-UHFFFAOYSA-N</t>
  </si>
  <si>
    <t>pyrethroid ester insecticides</t>
  </si>
  <si>
    <t>Acute Tox. 2 * / Acute Tox. 3 * / Aquatic Acute 1 / Aquatic Chronic 1</t>
  </si>
  <si>
    <t>H300 / H331 / H400 / H410</t>
  </si>
  <si>
    <t>bifenazate</t>
  </si>
  <si>
    <t>149877-41-8</t>
  </si>
  <si>
    <t>CC(C)OC(=O)NNC1=C(C=CC(=C1)C2=CC=CC=C2)OC</t>
  </si>
  <si>
    <t>isopropyl 3-(4-methoxybiphenyl-3-yl)carbazateorisopropyl 2-(4-methoxybiphenyl-3-yl)hydrazinoformate</t>
  </si>
  <si>
    <t>VHLKTXFWDRXILV-UHFFFAOYSA-N</t>
  </si>
  <si>
    <t>carbazate acaricides</t>
  </si>
  <si>
    <t>20D</t>
  </si>
  <si>
    <t>Bifenazate</t>
  </si>
  <si>
    <t>ATP07</t>
  </si>
  <si>
    <t>STOT RE 2 / Skin Sens. 1 / Aquatic Acute 1 / Aquatic Chronic 1</t>
  </si>
  <si>
    <t>H373 / H317 / H400 / H410</t>
  </si>
  <si>
    <t>carbazate</t>
  </si>
  <si>
    <t>bifenox</t>
  </si>
  <si>
    <t>42576-02-3</t>
  </si>
  <si>
    <t>COC(=O)C1=C(C=CC(=C1)OC2=C(C=C(C=C2)Cl)Cl)[N+](=O)[O-]</t>
  </si>
  <si>
    <t>methyl 5-(2,4-dichlorophenoxy)-2-nitrobenzoate</t>
  </si>
  <si>
    <t>SUSRORUBZHMPCO-UHFFFAOYSA-N</t>
  </si>
  <si>
    <t>14</t>
  </si>
  <si>
    <t>Inhibition of Protoporphyrinogen Oxidase</t>
  </si>
  <si>
    <t>Diphenyl ethers</t>
  </si>
  <si>
    <t>Aquatic Chronic 1 / Aquatic Acute 1</t>
  </si>
  <si>
    <t xml:space="preserve">H400 / H410 </t>
  </si>
  <si>
    <t>bifenthrin</t>
  </si>
  <si>
    <t>82657-04-3</t>
  </si>
  <si>
    <t>CC1=C(C=CC=C1C2=CC=CC=C2)COC(=O)[C@@H]3C([C@@H]3/C=C(\Cl)/C(F)(F)F)(C)C.CC1=C(C=CC=C1C2=CC=CC=C2)COC(=O)[C@H]3C([C@H]3/C=C(\Cl)/C(F)(F)F)(C)C</t>
  </si>
  <si>
    <t>CC1=C(C=CC=C1C2=CC=CC=C2)COC(=O)C3C(C3(C)C)C=C(C(F)(F)F)Cl</t>
  </si>
  <si>
    <t>2-methylbiphenyl-3-ylmethyl (1RS,3RS)-3-[(Z)-2-chloro-3,3,3-trifluoroprop-1-enyl]-2,2-dimethylcyclopropanecarboxylateor2-methylbiphenyl-3-ylmethyl (1RS)-cis-3-[(Z)-2-chloro-3,3,3-trifluoroprop-1-enyl]-2,2-dimethylcyclopropanecarboxylate</t>
  </si>
  <si>
    <t>OXCDWLBJSLVWHB-LKRLXIKPSA-N</t>
  </si>
  <si>
    <t>OMFRMAHOUUJSGP-UHFFFAOYSA-N</t>
  </si>
  <si>
    <t>Carc. 2 / Acute Tox. 2 / Acute Tox. 3 / STOT RE 1 / Skin Sens. 1B / Aquatic Acute 1 / Aquatic Chronic 1</t>
  </si>
  <si>
    <t>H351 / H300 / H331 / H372 (nervous system) / H317 / H400 / H410</t>
  </si>
  <si>
    <t>bispyribac-sodium</t>
  </si>
  <si>
    <t>125401-92-5</t>
  </si>
  <si>
    <t>COC1=CC(=NC(=N1)OC2=C(C(=CC=C2)OC3=NC(=CC(=N3)OC)OC)C(=O)[O-])OC.[Na+]</t>
  </si>
  <si>
    <t>COC1=CC(=NC(=N1)OC2=C(C(=CC=C2)OC3=NC(=CC(=N3)OC)OC)C(=O)[O-])OC</t>
  </si>
  <si>
    <t>sodium 2,6-bis(4,6-dimethoxypyrimidin-2-yloxy)benzoate</t>
  </si>
  <si>
    <t>FUHMZYWBSHTEDZ-UHFFFAOYSA-M</t>
  </si>
  <si>
    <t>RYVIXQCRCQLFCM-UHFFFAOYSA-M</t>
  </si>
  <si>
    <t>pyrimidinyloxybenzoic acid herbicides</t>
  </si>
  <si>
    <t>Pyrimidinyl benzoates</t>
  </si>
  <si>
    <t>Skin Sens. 1 / Aquatic Chronic 2 / STOT RE 2</t>
  </si>
  <si>
    <t>H317 / H373 / H411</t>
  </si>
  <si>
    <t>pyrimidinylbenzoate</t>
  </si>
  <si>
    <t>bitertanol</t>
  </si>
  <si>
    <t>55179-31-2</t>
  </si>
  <si>
    <t>CC(C)(C)C(C(N1C=NC=N1)OC2=CC=C(C=C2)C3=CC=CC=C3)O</t>
  </si>
  <si>
    <t>(1RS,2RS;1RS,2SR)-1-(biphenyl-4-yloxy)-3,3-dimethyl-1-(1H-1,2,4-triazol-1-yl)butan-2-ol (20:80 ratio of (1RS,2RS)- and (1RS,2SR)-isomers)</t>
  </si>
  <si>
    <t>VGPIBGGRCVEHQZ-UHFFFAOYSA-N</t>
  </si>
  <si>
    <t>triazole fungicides</t>
  </si>
  <si>
    <t>sterol biosynthesis in membranes</t>
  </si>
  <si>
    <t>G1</t>
  </si>
  <si>
    <t>C14- demethylase in sterol biosynthesis (erg11/cyp51)</t>
  </si>
  <si>
    <t>triazoles</t>
  </si>
  <si>
    <t>Acute Tox. 4 / Skin Sens. 1</t>
  </si>
  <si>
    <t>H302 / H317</t>
  </si>
  <si>
    <t>bromadiolone</t>
  </si>
  <si>
    <t>28772-56-7</t>
  </si>
  <si>
    <t xml:space="preserve">C1=CC=C(C=C1)C(CC(C2=CC=C(C=C2)C3=CC=C(C=C3)Br)O)C4=C(C5=CC=CC=C5OC4=O)O </t>
  </si>
  <si>
    <t>3-[(1RS,3RS;1RS,3SR)-3-(4'-bromobiphenyl-4-yl)-3-hydroxy-1-phenylpropyl]-4-hydroxycoumarin</t>
  </si>
  <si>
    <t>OWNRRUFOJXFKCU-UHFFFAOYSA-N</t>
  </si>
  <si>
    <t>rodenticides</t>
  </si>
  <si>
    <t>coumarin rodenticides</t>
  </si>
  <si>
    <t>Repr. 1B / Acute Tox. 1 / STOT RE 1 / Aquatic Acute 1 / Aquatic Chronic 1</t>
  </si>
  <si>
    <t>H360D / H330 / H310 / H300 / H372 (blood) / H400 / H410</t>
  </si>
  <si>
    <t>coumarin</t>
  </si>
  <si>
    <t>bromoxynil</t>
  </si>
  <si>
    <t>1689-84-5</t>
  </si>
  <si>
    <t>C1=C(C=C(C(=C1Br)O)Br)C#N</t>
  </si>
  <si>
    <t>3,5-dibromo-4-hydroxybenzonitrile</t>
  </si>
  <si>
    <t>UPMXNNIRAGDFEH-UHFFFAOYSA-N</t>
  </si>
  <si>
    <t>nitrile herbicides</t>
  </si>
  <si>
    <t>6</t>
  </si>
  <si>
    <t>Inhbition of Photosynthesis at PSll - Histidine 215 Binders</t>
  </si>
  <si>
    <t>Nitriles</t>
  </si>
  <si>
    <t>Repr. 2 / Acute Tox. 2 * / Acute Tox. 3 * / Skin Sens. 1 / Aquatic Acute 1 / Aquatic Chronic 1</t>
  </si>
  <si>
    <t>H361d *** / H330 / H301 / H317 / H400 / H410</t>
  </si>
  <si>
    <t>benzonitrile</t>
  </si>
  <si>
    <t>bromuconazole</t>
  </si>
  <si>
    <t>116255-48-2</t>
  </si>
  <si>
    <t>C1C(COC1(CN2C=NC=N2)C3=C(C=C(C=C3)Cl)Cl)Br</t>
  </si>
  <si>
    <t>1-[(2RS,4RS;2RS,4SR)-4-bromo-2-(2,4-dichlorophenyl)tetrahydrofurfuryl]-1H-1,2,4-triazole</t>
  </si>
  <si>
    <t>HJJVPARKXDDIQD-UHFFFAOYSA-N</t>
  </si>
  <si>
    <t>conazole fungicides</t>
  </si>
  <si>
    <t>Acute Tox. 4 / Repr. 2 / Aquatic Acute 1 / Aquatic Chronic 1</t>
  </si>
  <si>
    <t>H302 / H361 / H400 / H410</t>
  </si>
  <si>
    <t>bupirimate</t>
  </si>
  <si>
    <t>41483-43-6</t>
  </si>
  <si>
    <t>CCCCC1=C(N=C(N=C1OS(=O)(=O)N(C)C)NCC)C</t>
  </si>
  <si>
    <t>5-butyl-2-ethylamino-6-methylpyrimidin-4-yl dimethylsulfamate</t>
  </si>
  <si>
    <t>DSKJPMWIHSOYEA-UHFFFAOYSA-N</t>
  </si>
  <si>
    <t>pyrimidine fungicides</t>
  </si>
  <si>
    <t>A2</t>
  </si>
  <si>
    <t>adenosin-deaminase</t>
  </si>
  <si>
    <t>hydroxy-(2-amino-) pyrimidines</t>
  </si>
  <si>
    <t>Carc. 2 / Skin Sens. 1B / Aquatic Chronic 1</t>
  </si>
  <si>
    <t>H351 / H317 / H410</t>
  </si>
  <si>
    <t>pyrimidine</t>
  </si>
  <si>
    <t>buprofezin</t>
  </si>
  <si>
    <t>953030-84-7</t>
  </si>
  <si>
    <t>CC(C)N1C(=NC(C)(C)C)SCN(C1=O)C2=CC=CC=C2</t>
  </si>
  <si>
    <t>(Z)-2-tert-butylimino-3-isopropyl-5-phenyl-1,3,5-thiadiazinan-4-one</t>
  </si>
  <si>
    <t>PRLVTUNWOQKEAI-UHFFFAOYSA-N</t>
  </si>
  <si>
    <t>chitin synthesis inhibitors</t>
  </si>
  <si>
    <t>Growth and Development</t>
  </si>
  <si>
    <t>16</t>
  </si>
  <si>
    <t>Inhibitors of chitin biosynthesis, type 1</t>
  </si>
  <si>
    <t>Buprofezin</t>
  </si>
  <si>
    <t>STOT RE 2 / Aquatic Acute 1 / Aquatic Chronic 1</t>
  </si>
  <si>
    <t>H373 / H400 / H410</t>
  </si>
  <si>
    <t>thiadiazine</t>
  </si>
  <si>
    <t>cadusafos</t>
  </si>
  <si>
    <t>95465-99-9</t>
  </si>
  <si>
    <t>CCC(C)SP(=O)(OCC)SC(C)CC</t>
  </si>
  <si>
    <t>S,S-di-sec-butyl O-ethyl phosphorodithioate</t>
  </si>
  <si>
    <t>KXRPCFINVWWFHQ-UHFFFAOYSA-N</t>
  </si>
  <si>
    <t>insecticides, nematicides</t>
  </si>
  <si>
    <t>aliphatic organothiophosphate insecticides, organothiophosphate nematicides</t>
  </si>
  <si>
    <t>Acute Tox. 1 / Acute Tox. 2 / Aquatic Acute 1</t>
  </si>
  <si>
    <t>H300 / H310 / H330 / H400</t>
  </si>
  <si>
    <t>organothiophosphate</t>
  </si>
  <si>
    <t>captan</t>
  </si>
  <si>
    <t>133-06-2</t>
  </si>
  <si>
    <t>C1C=CCC2C1C(=O)N(C2=O)SC(Cl)(Cl)Cl</t>
  </si>
  <si>
    <t>N-(trichloromethylthio)cyclohex-4-ene-1,2-dicarboximide</t>
  </si>
  <si>
    <t>LDVVMCZRFWMZSG-UHFFFAOYSA-N</t>
  </si>
  <si>
    <t>phthalimide fungicides</t>
  </si>
  <si>
    <t>Chemicals with multi-site activity</t>
  </si>
  <si>
    <t>multi-site contact activity</t>
  </si>
  <si>
    <t>phthalimides</t>
  </si>
  <si>
    <t>Carc. 2 / Acute Tox. 3 * / Eye Dam. 1 / Skin Sens. 1 / Aquatic Acute 1</t>
  </si>
  <si>
    <t>H351 / H331 / H318 / H317 / H400</t>
  </si>
  <si>
    <t>phthalimide</t>
  </si>
  <si>
    <t>carbaryl</t>
  </si>
  <si>
    <t>63-25-2</t>
  </si>
  <si>
    <t>CNC(=O)OC1=CC=CC2=CC=CC=C21</t>
  </si>
  <si>
    <t>1-naphthyl methylcarbamate</t>
  </si>
  <si>
    <t>CVXBEEMKQHEXEN-UHFFFAOYSA-N</t>
  </si>
  <si>
    <t>acaricides, insecticides, plant growth regulators</t>
  </si>
  <si>
    <t>carbamate acaricides, carbamate insecticides, growth inhibitors</t>
  </si>
  <si>
    <t>1A</t>
  </si>
  <si>
    <t>Acetylcholine esterase inhibitor</t>
  </si>
  <si>
    <t>Carbamates</t>
  </si>
  <si>
    <t>Carc. 2 / Acute Tox. 4 * / Aquatic Acute 1</t>
  </si>
  <si>
    <t>H351 / H332 / H302 / H400</t>
  </si>
  <si>
    <t>carbendazim</t>
  </si>
  <si>
    <t>10605-21-7</t>
  </si>
  <si>
    <t>COC(=O)NC1=NC2=CC=CC=C2N1</t>
  </si>
  <si>
    <t>methyl benzimidazol-2-ylcarbamate</t>
  </si>
  <si>
    <t>TWFZGCMQGLPBSX-UHFFFAOYSA-N</t>
  </si>
  <si>
    <t>benzimidazole fungicides, benzimidazolylcarbamate fungicides</t>
  </si>
  <si>
    <t>cytoskeleton and motor protein</t>
  </si>
  <si>
    <t>B1</t>
  </si>
  <si>
    <t>ß-tubulin assembly in mitosis</t>
  </si>
  <si>
    <t>benzimidazoles</t>
  </si>
  <si>
    <t>Muta. 1B / Repr. 1B / Aquatic Acute 1 / Aquatic Chronic 1</t>
  </si>
  <si>
    <t>H340 / H360FD / H400 / H410</t>
  </si>
  <si>
    <t>carbetamide</t>
  </si>
  <si>
    <t>16118-49-3</t>
  </si>
  <si>
    <t>CCNC(=O)C(C)OC(=O)NC1=CC=CC=C1</t>
  </si>
  <si>
    <t>(R)-1-(ethylcarbamoyl)ethyl carbanilate</t>
  </si>
  <si>
    <t>AMRQXHFXNZFDCH-UHFFFAOYSA-N</t>
  </si>
  <si>
    <t>carbanilate herbicides</t>
  </si>
  <si>
    <t>23</t>
  </si>
  <si>
    <t xml:space="preserve">Inhibition of Microtubule Organization </t>
  </si>
  <si>
    <t>Carc. 2 / Repr. 1B / Acute Tox. 4 / Aquatic Chronic 2</t>
  </si>
  <si>
    <t>H351 / H360D / H302 / H411</t>
  </si>
  <si>
    <t>phenylcarbamate</t>
  </si>
  <si>
    <t>carbofuran</t>
  </si>
  <si>
    <t>1563-66-2</t>
  </si>
  <si>
    <t>CC1(CC2=C(O1)C(=CC=C2)OC(=O)NC)C</t>
  </si>
  <si>
    <t>2,3-dihydro-2,2-dimethylbenzofuran-7-yl methylcarbamate</t>
  </si>
  <si>
    <t>DUEPRVBVGDRKAG-UHFFFAOYSA-N</t>
  </si>
  <si>
    <t>acaricides, insecticides, nematicides</t>
  </si>
  <si>
    <t>carbamate acaricides, benzofuranyl methylcarbamate insecticides, carbamate nematicides</t>
  </si>
  <si>
    <t>Acute Tox. 2 * / Aquatic Acute 1 / Aquatic Chronic 1</t>
  </si>
  <si>
    <t>H330 / H300 / H400 / H410</t>
  </si>
  <si>
    <t>carbosulfan</t>
  </si>
  <si>
    <t>55285-14-8</t>
  </si>
  <si>
    <t>CCCCN(CCCC)SN(C)C(=O)OC1=CC=CC2=C1OC(C2)(C)C</t>
  </si>
  <si>
    <t>2,3-dihydro-2,2-dimethylbenzofuran-7-yl (dibutylaminothio)methylcarbamate</t>
  </si>
  <si>
    <t>JLQUFIHWVLZVTJ-UHFFFAOYSA-N</t>
  </si>
  <si>
    <t>benzofuranyl methylcarbamate insecticides, carbamate nematicides</t>
  </si>
  <si>
    <t>Acute Tox. 2 * / Acute Tox. 3 * / Skin Sens. 1 / Aquatic Acute 1 / Aquatic Chronic 1</t>
  </si>
  <si>
    <t>H330 / H301 / H317 / H400 / H410</t>
  </si>
  <si>
    <t>carboxin</t>
  </si>
  <si>
    <t>5234-68-4</t>
  </si>
  <si>
    <t>CC1=C(SCCO1)C(=O)NC2=CC=CC=C2</t>
  </si>
  <si>
    <t>5,6-dihydro-2-methyl-1,4-oxathiine-3-carboxanilide</t>
  </si>
  <si>
    <t>GYSSRZJIHXQEHQ-UHFFFAOYSA-N</t>
  </si>
  <si>
    <t>anilide fungicides, oxathiin fungicides</t>
  </si>
  <si>
    <t>oxathiin-carboxamides</t>
  </si>
  <si>
    <t>ATP14</t>
  </si>
  <si>
    <t>H373 (Kidneys) / H317 / H400 / H410</t>
  </si>
  <si>
    <t>oxathiin</t>
  </si>
  <si>
    <t>carfentrazone-ethyl</t>
  </si>
  <si>
    <t>128639-02-1</t>
  </si>
  <si>
    <t>CCOC(=O)C(CC1=CC(=C(C=C1Cl)F)N2C(=O)N(C(=N2)C)C(F)F)Cl</t>
  </si>
  <si>
    <t>ethyl (RS)-2-chloro-3-{2-chloro-5-[4-(difluoromethyl)-4,5-dihydro-3-methyl-5-oxo-1H-1,2,4-triazol-1-yl]-4-fluorophenyl}propionate</t>
  </si>
  <si>
    <t>MLKCGVHIFJBRCD-UHFFFAOYSA-N</t>
  </si>
  <si>
    <t>triazolone herbicides</t>
  </si>
  <si>
    <t>N-Phenyl-triazolinones</t>
  </si>
  <si>
    <t>triazolone</t>
  </si>
  <si>
    <t>carvone</t>
  </si>
  <si>
    <t>99-49-0</t>
  </si>
  <si>
    <t>CC1=CCC(CC1=O)C(C)=C</t>
  </si>
  <si>
    <t>(RS)-5-isopropenyl-2-methylcyclohex-2-en-1-oneor(RS)-p-mentha-6,8-dien-2-one</t>
  </si>
  <si>
    <t>ULDHMXUKGWMISQ-UHFFFAOYSA-N</t>
  </si>
  <si>
    <t>fungicides, plant growth regulators</t>
  </si>
  <si>
    <t>botanical fungicides, unclassified plant growth regulators</t>
  </si>
  <si>
    <t>Skin Sens. 1</t>
  </si>
  <si>
    <t>H317</t>
  </si>
  <si>
    <t>terpeniod</t>
  </si>
  <si>
    <t>chlorantraniliprole</t>
  </si>
  <si>
    <t>500008-45-7</t>
  </si>
  <si>
    <t xml:space="preserve">CC1=CC(=CC(=C1NC(=O)C2=CC(=NN2C3=C(C=CC=N3)Cl)Br)C(=O)NC)Cl </t>
  </si>
  <si>
    <t>3-bromo-4'-chloro-1-(3-chloro-2-pyridyl)-2'-methyl-6'-(methylcarbamoyl)pyrazole-5-carboxanilide</t>
  </si>
  <si>
    <t>PSOVNZZNOMJUBI-UHFFFAOYSA-N</t>
  </si>
  <si>
    <t>diamide insecticides, pyridylpyrazole insecticides</t>
  </si>
  <si>
    <t>28</t>
  </si>
  <si>
    <t>Ryanodine receptor modulators</t>
  </si>
  <si>
    <t>Diamides</t>
  </si>
  <si>
    <t>diamide</t>
  </si>
  <si>
    <t>chloridazon</t>
  </si>
  <si>
    <t>1698-60-8</t>
  </si>
  <si>
    <t>C1=CC=C(C=C1)N2C(=O)C(=C(C=N2)N)Cl</t>
  </si>
  <si>
    <t>5-amino-4-chloro-2-phenylpyridazin-3(2H)-one</t>
  </si>
  <si>
    <t>WYKYKTKDBLFHCY-UHFFFAOYSA-N</t>
  </si>
  <si>
    <t>pyridazinone herbicides</t>
  </si>
  <si>
    <t>Skin Sens. 1 / Aquatic Acute 1 / Aquatic Chronic 1</t>
  </si>
  <si>
    <t>H317 / H400 / H410</t>
  </si>
  <si>
    <t>pyridazinone</t>
  </si>
  <si>
    <t>chloropicrin</t>
  </si>
  <si>
    <t>76-06-2</t>
  </si>
  <si>
    <t>C([N+](=O)[O-])(Cl)(Cl)Cl</t>
  </si>
  <si>
    <t>trichloronitromethane</t>
  </si>
  <si>
    <t>LFHISGNCFUNFFM-UHFFFAOYSA-N</t>
  </si>
  <si>
    <t>fungicides, insecticides, nematicides</t>
  </si>
  <si>
    <t>unclassified fungicides, fumigant insecticides, unclassified nematicides</t>
  </si>
  <si>
    <t>Unknown or non-specific</t>
  </si>
  <si>
    <t>8B</t>
  </si>
  <si>
    <t>Miscellaneous non-specific inhibitors</t>
  </si>
  <si>
    <t>Chloropicrin</t>
  </si>
  <si>
    <t>Acute Tox. 2 * / Acute Tox. 4 * / STOT SE 3 / Skin Irrit. 2 / Eye Irrit. 2</t>
  </si>
  <si>
    <t>H330 / H302 / H335 / H315 / H319</t>
  </si>
  <si>
    <t>chlorothalonil</t>
  </si>
  <si>
    <t>1897-45-6</t>
  </si>
  <si>
    <t>C(#N)C1=C(C(=C(C(=C1Cl)Cl)Cl)C#N)Cl</t>
  </si>
  <si>
    <t>tetrachloroisophthalonitrile</t>
  </si>
  <si>
    <t>CRQQGFGUEAVUIL-UHFFFAOYSA-N</t>
  </si>
  <si>
    <t>chloronitriles (phthalonitriles)</t>
  </si>
  <si>
    <t>Carc. 2 / Acute Tox. 2 * / STOT SE 3 / Eye Dam. 1 / Skin Sens. 1 / Aquatic Acute 1 / Aquatic Chronic 1</t>
  </si>
  <si>
    <t>H351 / H330 / H335 / H318 / H317 / H400 / H410</t>
  </si>
  <si>
    <t>chloronitrile</t>
  </si>
  <si>
    <t>chlorpropham</t>
  </si>
  <si>
    <t>101-21-3</t>
  </si>
  <si>
    <t>CC(C)OC(=O)NC1=CC(=CC=C1)Cl</t>
  </si>
  <si>
    <t>isopropyl 3-chlorocarbanilate</t>
  </si>
  <si>
    <t>CWJSHJJYOPWUGX-UHFFFAOYSA-N</t>
  </si>
  <si>
    <t>carbanilate herbicides, growth inhibitors</t>
  </si>
  <si>
    <t>Carc. 2 / STOT RE 2 * / Aquatic Chronic 2</t>
  </si>
  <si>
    <t>H351 / H373 ** / H411</t>
  </si>
  <si>
    <t>chlorpyrifos</t>
  </si>
  <si>
    <t>2921-88-2</t>
  </si>
  <si>
    <t>CCOP(=S)(OCC)OC1=NC(=C(C=C1Cl)Cl)Cl</t>
  </si>
  <si>
    <t>O,O-diethyl O-3,5,6-trichloro-2-pyridyl phosphorothioate</t>
  </si>
  <si>
    <t>SBPBAQFWLVIOKP-UHFFFAOYSA-N</t>
  </si>
  <si>
    <t>organothiophosphate acaricides, pyridine organothiophosphate insecticides, organothiophosphate nematicides</t>
  </si>
  <si>
    <t>1B</t>
  </si>
  <si>
    <t>Organophosphates</t>
  </si>
  <si>
    <t>Acute Tox. 3 * / Aquatic Acute 1 / Aquatic Chronic 1</t>
  </si>
  <si>
    <t>H301 / H400 / H410</t>
  </si>
  <si>
    <t>chlorsulfuron</t>
  </si>
  <si>
    <t>64902-72-3</t>
  </si>
  <si>
    <t>CC1=NC(=NC(=N1)OC)NC(=O)NS(=O)(=O)C2=CC=CC=C2Cl</t>
  </si>
  <si>
    <t>1-(2-chlorophenylsulfonyl)-3-(4-methoxy-6-methyl-1,3,5-triazin-2-yl)urea</t>
  </si>
  <si>
    <t>VJYIFXVZLXQVHO-UHFFFAOYSA-N</t>
  </si>
  <si>
    <t>triazinylsulfonylurea herbicides</t>
  </si>
  <si>
    <t>chromafenozide</t>
  </si>
  <si>
    <t>143807-66-3</t>
  </si>
  <si>
    <t>CC1=CC(=CC(=C1)C(=O)N(C(C)(C)C)NC(=O)C2=C(C3=C(C=C2)OCCC3)C)C</t>
  </si>
  <si>
    <t>N'-tert-butyl-5-methyl-N'-(3,5-xyloyl)chromane-6-carbohydrazide</t>
  </si>
  <si>
    <t>HPNSNYBUADCFDR-UHFFFAOYSA-N</t>
  </si>
  <si>
    <t>moulting hormone agonists</t>
  </si>
  <si>
    <t>Ecdysone receptor agonists</t>
  </si>
  <si>
    <t>Diacylhydrazines</t>
  </si>
  <si>
    <t>diacylhydrazine</t>
  </si>
  <si>
    <t>clethodim</t>
  </si>
  <si>
    <t>99129-21-2</t>
  </si>
  <si>
    <t>CCC(=NOC/C=C/Cl)C1=C(CC(CC1=O)CC(C)SCC)O</t>
  </si>
  <si>
    <t>CCC(=NOCC=CCl)C1=C(CC(CC1=O)CC(C)SCC)O</t>
  </si>
  <si>
    <t>(5RS)-2-{(1EZ)-1-[(2E)-3-chloroallyloxyimino]propyl}-5-[(2RS)-2-(ethylthio)propyl]-3-hydroxycyclohex-2-en-1-one</t>
  </si>
  <si>
    <t>SILSDTWXNBZOGF-JWGBMQLESA-N</t>
  </si>
  <si>
    <t>SILSDTWXNBZOGF-UHFFFAOYSA-N</t>
  </si>
  <si>
    <t>cyclohexene oxime herbicides</t>
  </si>
  <si>
    <t>1</t>
  </si>
  <si>
    <t>Inhibition of Acetyl CoA Carboxylase</t>
  </si>
  <si>
    <t>Cyclohexanediones (DIMs)</t>
  </si>
  <si>
    <t>Acute Tox. 4 / Skin Sens. 1 / Aquatic Chronic 3</t>
  </si>
  <si>
    <t>H302 / H317 / H412</t>
  </si>
  <si>
    <t>cyclohexanedione</t>
  </si>
  <si>
    <t>clodinafop</t>
  </si>
  <si>
    <t>114420-56-3</t>
  </si>
  <si>
    <t>C[C@H](C(=O)O)OC1=CC=C(C=C1)OC2=C(C=C(C=N2)Cl)F</t>
  </si>
  <si>
    <t>CC(C(=O)O)OC1=CC=C(C=C1)OC2=C(C=C(C=N2)Cl)F</t>
  </si>
  <si>
    <t>(R)-2-[4-(5-chloro-3-fluoro-2-pyridyloxy)phenoxy]propionic acid</t>
  </si>
  <si>
    <t>YUIKUTLBPMDDNQ-MRVPVSSYSA-N</t>
  </si>
  <si>
    <t>YUIKUTLBPMDDNQ-UHFFFAOYSA-N</t>
  </si>
  <si>
    <t>aryloxyphenoxypropionic herbicides</t>
  </si>
  <si>
    <t>Acute Tox. 4 / Eye Irrit. 2 / Aquatic Chronic 2</t>
  </si>
  <si>
    <t>H302 / H319 / H411</t>
  </si>
  <si>
    <t>aryloxphenoxypropionate</t>
  </si>
  <si>
    <t>clofentezine</t>
  </si>
  <si>
    <t>74115-24-5</t>
  </si>
  <si>
    <t>C1=CC=C(C(=C1)C2=NN=C(N=N2)C3=CC=CC=C3Cl)Cl</t>
  </si>
  <si>
    <t>3,6-bis(2-chlorophenyl)-1,2,4,5-tetrazine</t>
  </si>
  <si>
    <t>UXADOQPNKNTIHB-UHFFFAOYSA-N</t>
  </si>
  <si>
    <t>mite growth regulators, tetrazine acaricides</t>
  </si>
  <si>
    <t>10A</t>
  </si>
  <si>
    <t>Mite growth inhibitors affecting CHS1</t>
  </si>
  <si>
    <t>Clofentezine, Diflovidazin, Hexythiazox</t>
  </si>
  <si>
    <t>Aquatic Chronic 1</t>
  </si>
  <si>
    <t>H410</t>
  </si>
  <si>
    <t>tetrazine</t>
  </si>
  <si>
    <t>clomazone</t>
  </si>
  <si>
    <t>81777-89-1</t>
  </si>
  <si>
    <t>CC1(CON(C1=O)CC2=CC=CC=C2Cl)C</t>
  </si>
  <si>
    <t>2-(2-chlorobenzyl)-4,4-dimethyl-1,2-oxazolidin-3-oneor2-(2-chlorobenzyl)-4,4-dimethylisoxazolidin-3-one</t>
  </si>
  <si>
    <t>KIEDNEWSYUYDSN-UHFFFAOYSA-N</t>
  </si>
  <si>
    <t>13</t>
  </si>
  <si>
    <t>Inhibition of Deoxy-D-Xyulose Phosphate Synthase</t>
  </si>
  <si>
    <t>Isoxazolidinone</t>
  </si>
  <si>
    <t>Acute Tox. 4 / Aquatic Chronic 1 / Aquatic Acute 1</t>
  </si>
  <si>
    <t>H302 / H332 / H400 / H410</t>
  </si>
  <si>
    <t>isoxazolidinone</t>
  </si>
  <si>
    <t>clopyralid</t>
  </si>
  <si>
    <t>1702-17-6</t>
  </si>
  <si>
    <t>C1=CC(=NC(=C1Cl)C(=O)O)Cl</t>
  </si>
  <si>
    <t>3,6-dichloropyridine-2-carboxylic acidor3,6-dichloropicolinic acid</t>
  </si>
  <si>
    <t>HUBANNPOLNYSAD-UHFFFAOYSA-N</t>
  </si>
  <si>
    <t>Eye Dam. 1</t>
  </si>
  <si>
    <t>H318</t>
  </si>
  <si>
    <t>pyridine carboxylate</t>
  </si>
  <si>
    <t>cyanamide</t>
  </si>
  <si>
    <t>420-04-2</t>
  </si>
  <si>
    <t>C(#N)N</t>
  </si>
  <si>
    <t>XZMCDFZZKTWFGF-UHFFFAOYSA-N</t>
  </si>
  <si>
    <t>unclassified herbicides, unclassified plant growth regulators</t>
  </si>
  <si>
    <t>CLP00/ATP10</t>
  </si>
  <si>
    <t>Carc. 2 / Repr. 2 / Acute Tox. 3 / STOT RE 2 / Skin Corr. 1 / Eye Dam. 1 / Skin Sens. 1 / Aquatic Chronic 3</t>
  </si>
  <si>
    <t>H351 / H361fd / H311 / H301 / H373 (thyroid) / H314 / H318 / H317 / H412</t>
  </si>
  <si>
    <t>cyantraniliprole</t>
  </si>
  <si>
    <t>736994-63-1</t>
  </si>
  <si>
    <t>CC1=CC(=CC(=C1NC(=O)C2=CC(=NN2C3=C(C=CC=N3)Cl)Br)C(=O)NC)C#N</t>
  </si>
  <si>
    <t>3-bromo-1-(3-chloro-2-pyridyl)-4'-cyano-2'-methyl-6'-(methylcarbamoyl)pyrazole-5-carboxanilide</t>
  </si>
  <si>
    <t>DVBUIBGJRQBEDP-UHFFFAOYSA-N</t>
  </si>
  <si>
    <t>cyazofamid</t>
  </si>
  <si>
    <t>120116-88-3</t>
  </si>
  <si>
    <t>CC1=CC=C(C=C1)C2=C(N=C(N2S(=O)(=O)N(C)C)C#N)Cl</t>
  </si>
  <si>
    <t>4-chloro-2-cyano-N,N-dimethyl-5-p-tolylimidazole-1-sulfonamide</t>
  </si>
  <si>
    <t>YXKMMRDKEKCERS-UHFFFAOYSA-N</t>
  </si>
  <si>
    <t>imidazole fungicides, sulfonamide fungicides</t>
  </si>
  <si>
    <t>cyano-imidazole</t>
  </si>
  <si>
    <t>cyanoimidazole</t>
  </si>
  <si>
    <t>cyclaniliprole</t>
  </si>
  <si>
    <t>1031756-98-5</t>
  </si>
  <si>
    <t>CC(C1CC1)NC(=O)C2=C(C(=CC(=C2)Cl)Br)NC(=O)C3=CC(=NN3C4=C(C=CC=N4)Cl)Br</t>
  </si>
  <si>
    <t>2',3-dibromo-4'-chloro-1-(3-chloro-2-pyridyl)-6'-{[(1RS)-1-cyclopropylethyl]carbamoyl}pyrazole-5-carboxanilide</t>
  </si>
  <si>
    <t>RAMUASXTSSXCMB-UHFFFAOYSA-N</t>
  </si>
  <si>
    <t>cycloxydim</t>
  </si>
  <si>
    <t>101205-02-1</t>
  </si>
  <si>
    <t xml:space="preserve">CCCC(=NOCC)C1=C(CC(CC1=O)C2CCCSC2)O </t>
  </si>
  <si>
    <t>(5RS)-2-[(EZ)-1-(ethoxyimino)butyl]-3-hydroxy-5-[(3RS)-thian-3-yl]cyclohex-2-en-1-one</t>
  </si>
  <si>
    <t>GGWHBJGBERXSLL-UHFFFAOYSA-N</t>
  </si>
  <si>
    <t>Repr. 2</t>
  </si>
  <si>
    <t>H361d</t>
  </si>
  <si>
    <t>cyflufenamid</t>
  </si>
  <si>
    <t>180409-60-3</t>
  </si>
  <si>
    <t>C1CC1CO/N=C(/C2=C(C=CC(=C2F)F)C(F)(F)F)\NC(=O)CC3=CC=CC=C3</t>
  </si>
  <si>
    <t>C1CC1CON=C(C2=C(C=CC(=C2F)F)C(F)(F)F)NC(=O)CC3=CC=CC=C3</t>
  </si>
  <si>
    <t>(Z)-N-[a-(cyclopropylmethoxyimino)-2,3-difluoro-6-(trifluoromethyl)benzyl]-2-phenylacetamide</t>
  </si>
  <si>
    <t>ACMXQHFNODYQAT-UHFFFAOYSA-N</t>
  </si>
  <si>
    <t>amide fungicides</t>
  </si>
  <si>
    <t>Unknown mode of action</t>
  </si>
  <si>
    <t>unknown</t>
  </si>
  <si>
    <t>phenyl-acetamide</t>
  </si>
  <si>
    <t>amidoxine</t>
  </si>
  <si>
    <t>cyflumetofen</t>
  </si>
  <si>
    <t>400882-07-7</t>
  </si>
  <si>
    <t>CC(C)(C)C1=CC=C(C=C1)C(C#N)(C(=O)C2=CC=CC=C2C(F)(F)F)C(=O)OCCOC</t>
  </si>
  <si>
    <t>2-methoxyethyl (RS)-2-(4-tert-butylphenyl)-2-cyano-3-oxo-3-(a,a,a-trifluoro-o-tolyl)propionate</t>
  </si>
  <si>
    <t>AWSZRJQNBMEZOI-UHFFFAOYSA-N</t>
  </si>
  <si>
    <t>bridged diphenyl acaricides</t>
  </si>
  <si>
    <t>25A</t>
  </si>
  <si>
    <t>Mitochondrial complex II electron transport inhibitors</t>
  </si>
  <si>
    <t>beta-Ketonitrile derivatives</t>
  </si>
  <si>
    <t>Carc. 2 / Skin Sens. 1A</t>
  </si>
  <si>
    <t>H351 / H317</t>
  </si>
  <si>
    <t>beta-ketonitrile derivatives</t>
  </si>
  <si>
    <t>cyhalofop</t>
  </si>
  <si>
    <t>122008-78-0</t>
  </si>
  <si>
    <t>C[C@H](C(=O)O)OC1=CC=C(C=C1)OC2=C(C=C(C=C2)C#N)F</t>
  </si>
  <si>
    <t>CC(C(=O)O)OC1=CC=C(C=C1)OC2=C(C=C(C=C2)C#N)F</t>
  </si>
  <si>
    <t>(R)-2-[4-(4-cyano-2-fluorophenoxy)phenoxy]propionic acid</t>
  </si>
  <si>
    <t>ROBSGBGTWRRYSK-SNVBAGLBSA-N</t>
  </si>
  <si>
    <t>ROBSGBGTWRRYSK-UHFFFAOYSA-N</t>
  </si>
  <si>
    <t>Acute Tox. 4 / Aquatic Acute 1</t>
  </si>
  <si>
    <t>H302 / H400</t>
  </si>
  <si>
    <t>cymoxanil</t>
  </si>
  <si>
    <t>57966-95-7</t>
  </si>
  <si>
    <t>CCNC(=O)NC(=O)/C(=N/OC)/C#N</t>
  </si>
  <si>
    <t>CCNC(=O)NC(=O)C(=NOC)C#N</t>
  </si>
  <si>
    <t>1-[(EZ)-2-cyano-2-methoxyiminoacetyl]-3-ethylurea</t>
  </si>
  <si>
    <t>XERJKGMBORTKEO-VZUCSPMQSA-N</t>
  </si>
  <si>
    <t>XERJKGMBORTKEO-UHFFFAOYSA-N</t>
  </si>
  <si>
    <t>aliphatic nitrogen fungicides</t>
  </si>
  <si>
    <t>cyanoacetamide-oxime</t>
  </si>
  <si>
    <t>CLP00/ATP06</t>
  </si>
  <si>
    <t>Repr. 2 / Acute Tox. 4 / STOT RE 2 / Skin Sens. 1 / Aquatic Acute 1 / Aquatic Chronic 1</t>
  </si>
  <si>
    <t>H361fd / H302 / H373 (blood, thymus) / H317 / H400 / H410</t>
  </si>
  <si>
    <t>cyanoacetamide oxime</t>
  </si>
  <si>
    <t>cypermethrin</t>
  </si>
  <si>
    <t>52315-07-8</t>
  </si>
  <si>
    <t>(RS)-a-cyano-3-phenoxybenzyl (1RS,3RS;1RS,3SR)-3-(2,2-dichlorovinyl)-2,2-dimethylcyclopropanecarboxylateor(RS)-a-cyano-3-phenoxybenzyl (1RS)-cis-trans-3-(2,2-dichlorovinyl)-2,2-dimethylcyclopropanecarboxylate</t>
  </si>
  <si>
    <t>Acute Tox. 4 * / STOT SE 3 / Aquatic Acute 1 / Aquatic Chronic 1</t>
  </si>
  <si>
    <t>H332 / H302 / H335 / H400 / H410</t>
  </si>
  <si>
    <t>cyproconazole</t>
  </si>
  <si>
    <t>94361-06-5</t>
  </si>
  <si>
    <t>CC(C1CC1)C(CN2C=NC=N2)(C3=CC=C(C=C3)Cl)O</t>
  </si>
  <si>
    <t>mixture of 2 enantiomeric pairs:(2RS,3RS;2RS,3SR)-2-(4-chlorophenyl)-3-cyclopropyl-1-(1H-1,2,4-triazol-1-yl)butan-2-olin the ratio 1:1</t>
  </si>
  <si>
    <t>UFNOUKDBUJZYDE-UHFFFAOYSA-N</t>
  </si>
  <si>
    <t>Repr. 1B / Acute Tox. 3 / STOT RE 2 / Aquatic Acute 1 / Aquatic Chronic 1</t>
  </si>
  <si>
    <t>H360D / H301 / H373 (liver) / H400 / H410</t>
  </si>
  <si>
    <t>cyprodinil</t>
  </si>
  <si>
    <t>121552-61-2</t>
  </si>
  <si>
    <t>CC1=CC(=NC(=N1)NC2=CC=CC=C2)C3CC3</t>
  </si>
  <si>
    <t>4-cyclopropyl-6-methyl-N-phenylpyrimidin-2-amine</t>
  </si>
  <si>
    <t>HAORKNGNJCEJBX-UHFFFAOYSA-N</t>
  </si>
  <si>
    <t>anilinopyrimidine fungicides</t>
  </si>
  <si>
    <t>amino acids and protein synthesis</t>
  </si>
  <si>
    <t>D1</t>
  </si>
  <si>
    <t>methionine biosynthesis (proposed) (cgs gene)</t>
  </si>
  <si>
    <t>anilino-pyrimidines</t>
  </si>
  <si>
    <t>anilinopyrimidine</t>
  </si>
  <si>
    <t>cyromazine</t>
  </si>
  <si>
    <t>66215-27-8</t>
  </si>
  <si>
    <t>C1CC1NC2=NC(=NC(=N2)N)N</t>
  </si>
  <si>
    <t>N-cyclopropyl-1,3,5-triazine-2,4,6-triamine</t>
  </si>
  <si>
    <t>LVQDKIWDGQRHTE-UHFFFAOYSA-N</t>
  </si>
  <si>
    <t>mite growth regulators, moulting inhibitors</t>
  </si>
  <si>
    <t>17</t>
  </si>
  <si>
    <t>Molting disruptors, Dipteran</t>
  </si>
  <si>
    <t>Cyromazine</t>
  </si>
  <si>
    <t>dazomet</t>
  </si>
  <si>
    <t>533-74-4</t>
  </si>
  <si>
    <t>CN1CN(C(=S)SC1)C</t>
  </si>
  <si>
    <t>3,5-dimethyl-1,3,5-thiadiazinane-2-thioneortetrahydro-3,5-dimethyl-1,3,5-thiadiazine-2-thione</t>
  </si>
  <si>
    <t>QAYICIQNSGETAS-UHFFFAOYSA-N</t>
  </si>
  <si>
    <t>fungicides, herbicides, nematicides</t>
  </si>
  <si>
    <t>cyclic dithiocarbamate fungicides, dithiocarbamate herbicides, unclassified nematicides</t>
  </si>
  <si>
    <t>8F</t>
  </si>
  <si>
    <t>Methyl isothiocyanate generators</t>
  </si>
  <si>
    <t>Acute Tox. 4 * / Eye Irrit. 2 / Aquatic Acute 1 / Aquatic Chronic 1</t>
  </si>
  <si>
    <t>H302 / H319 / H400 / H410</t>
  </si>
  <si>
    <t>dithiocarbamate</t>
  </si>
  <si>
    <t>desmedipham</t>
  </si>
  <si>
    <t>13684-56-5</t>
  </si>
  <si>
    <t>CCOC(=O)NC1=CC(=CC=C1)OC(=O)NC2=CC=CC=C2</t>
  </si>
  <si>
    <t>ethyl 3-phenylcarbamoyloxycarbanilate</t>
  </si>
  <si>
    <t>WZJZMXBKUWKXTQ-UHFFFAOYSA-N</t>
  </si>
  <si>
    <t>5</t>
  </si>
  <si>
    <t>Inhbition of Photosynthesis at PSll - Serine 264 Binders</t>
  </si>
  <si>
    <t>Phenlcarbamates</t>
  </si>
  <si>
    <t>diazinon</t>
  </si>
  <si>
    <t>333-41-5</t>
  </si>
  <si>
    <t>CCOP(=S)(OCC)OC1=NC(=NC(=C1)C)C(C)C</t>
  </si>
  <si>
    <t>O,O-diethyl O-2-isopropyl-6-methylpyrimidin-4-yl phosphorothioate</t>
  </si>
  <si>
    <t>FHIVAFMUCKRCQO-UHFFFAOYSA-N</t>
  </si>
  <si>
    <t>acaricides, bird repellentsinsecticides</t>
  </si>
  <si>
    <t>organothiophosphate acaricides, pyrimidine organothiophosphate insecticides</t>
  </si>
  <si>
    <t>Acute Tox. 4 * / Aquatic Acute 1 / Aquatic Chronic 1</t>
  </si>
  <si>
    <t>H302 / H400 / H410</t>
  </si>
  <si>
    <t>dicamba</t>
  </si>
  <si>
    <t>1918-00-9</t>
  </si>
  <si>
    <t>COC1=C(C=CC(=C1C(=O)O)Cl)Cl</t>
  </si>
  <si>
    <t>3,6-dichloro-o-anisic acidor3,6-dichloro-2-methoxybenzoic acid</t>
  </si>
  <si>
    <t>IWEDIXLBFLAXBO-UHFFFAOYSA-N</t>
  </si>
  <si>
    <t>benzoic acid herbicides, unclassified plant growth regulators</t>
  </si>
  <si>
    <t>Acute Tox. 4 * / Eye Dam. 1 / Aquatic Chronic 3</t>
  </si>
  <si>
    <t>H302 / H318 / H412</t>
  </si>
  <si>
    <t>dichlobenil</t>
  </si>
  <si>
    <t>1194-65-6</t>
  </si>
  <si>
    <t>C1=CC(=C(C(=C1)Cl)C#N)Cl</t>
  </si>
  <si>
    <t>2,6-dichlorobenzonitrile</t>
  </si>
  <si>
    <t>YOYAIZYFCNQIRF-UHFFFAOYSA-N</t>
  </si>
  <si>
    <t>29</t>
  </si>
  <si>
    <t>Inhibition of Cellulose Synthesis</t>
  </si>
  <si>
    <t>H312 / H411</t>
  </si>
  <si>
    <t>dichlorprop-P</t>
  </si>
  <si>
    <t>15165-67-0</t>
  </si>
  <si>
    <t>C[C@H](C(=O)O)OC1=C(C=C(C=C1)Cl)Cl</t>
  </si>
  <si>
    <t>CC(C(=O)O)OC1=C(C=C(C=C1)Cl)Cl</t>
  </si>
  <si>
    <t>(2R)-2-(2,4-dichlorophenoxy)propionic acid</t>
  </si>
  <si>
    <t>MZHCENGPTKEIGP-RXMQYKEDSA-N</t>
  </si>
  <si>
    <t>MZHCENGPTKEIGP-UHFFFAOYSA-N</t>
  </si>
  <si>
    <t>phenoxypropionic herbicides</t>
  </si>
  <si>
    <t>Acute Tox. 4 * / Skin Irrit. 2 / Eye Dam. 1 / Skin Sens. 1</t>
  </si>
  <si>
    <t>H302 / H315 / H318 / H317</t>
  </si>
  <si>
    <t>dichlorprop-P-2-ethylhexyl</t>
  </si>
  <si>
    <t>865363-39-9</t>
  </si>
  <si>
    <t>CCCCC(CC)COC(=O)[C@@H](C)OC1=C(C=C(C=C1)Cl)Cl</t>
  </si>
  <si>
    <t>CCCCC(CC)COC(=O)C(C)OC1=C(C=C(C=C1)Cl)Cl</t>
  </si>
  <si>
    <t>(2RS)-2-ethylhexyl (2R)-2-(2,4-dichlorophenoxy)propionate</t>
  </si>
  <si>
    <t>CEEDFYRUPAWDOU-PZORYLMUSA-N</t>
  </si>
  <si>
    <t>CEEDFYRUPAWDOU-UHFFFAOYSA-N</t>
  </si>
  <si>
    <t>phenoxypropionic herbicides, auxins</t>
  </si>
  <si>
    <t>dichlorvos</t>
  </si>
  <si>
    <t>62-73-7</t>
  </si>
  <si>
    <t>COP(=O)(OC)OC=C(Cl)Cl</t>
  </si>
  <si>
    <t>2,2-dichlorovinyl dimethyl phosphate</t>
  </si>
  <si>
    <t>OEBRKCOSUFCWJD-UHFFFAOYSA-N</t>
  </si>
  <si>
    <t>organophosphate acaricides, organophosphate insecticides</t>
  </si>
  <si>
    <t>Acute Tox. 2 * / Acute Tox. 3 * / Skin Sens. 1 / Aquatic Acute 1</t>
  </si>
  <si>
    <t>H330 / H311 / H301 / H317 / H400</t>
  </si>
  <si>
    <t>organophosphate</t>
  </si>
  <si>
    <t>diclofop-methyl</t>
  </si>
  <si>
    <t>51338-27-3</t>
  </si>
  <si>
    <t>CC(C(=O)OC)OC1=CC=C(C=C1)OC2=C(C=C(C=C2)Cl)Cl</t>
  </si>
  <si>
    <t>methyl (RS)-2-[4-(2,4-dichlorophenoxy)phenoxy]propionate</t>
  </si>
  <si>
    <t>BACHBFVBHLGWSL-UHFFFAOYSA-N</t>
  </si>
  <si>
    <t>Aryloxyphenoxy-propionates (FOPs)</t>
  </si>
  <si>
    <t>Acute Tox. 4 * / Skin Sens. 1 / Aquatic Acute 1 / Aquatic Chronic 1</t>
  </si>
  <si>
    <t>H302 / H317 / H400 / H410</t>
  </si>
  <si>
    <t>dicloran</t>
  </si>
  <si>
    <t>99-30-9</t>
  </si>
  <si>
    <t>C1=C(C=C(C(=C1Cl)N)Cl)[N+](=O)[O-]</t>
  </si>
  <si>
    <t>2,6-dichloro-4-nitroaniline</t>
  </si>
  <si>
    <t>BIXZHMJUSMUDOQ-UHFFFAOYSA-N</t>
  </si>
  <si>
    <t>lipid synthesis or transport / membrane integrity or function</t>
  </si>
  <si>
    <t>F3</t>
  </si>
  <si>
    <t>cell peroxidation (proposed)</t>
  </si>
  <si>
    <t>aromatic hydrocarbons</t>
  </si>
  <si>
    <t>Acute Tox. 1 / Acute Tox. 2 / STOT RE 2 / Aquatic Chronic 2</t>
  </si>
  <si>
    <t>H300 / H310 / H330 / H373 / H411</t>
  </si>
  <si>
    <t>chlorophenyl</t>
  </si>
  <si>
    <t>didecyldimethylammonium chloride</t>
  </si>
  <si>
    <t>7173-51-5</t>
  </si>
  <si>
    <t xml:space="preserve">CCCCCCCCCC[N+](C)(C)CCCCCCCCCC.[Cl-] </t>
  </si>
  <si>
    <t>CCCCCCCCCC[N+](C)(C)CCCCCCCCCC</t>
  </si>
  <si>
    <t>RUPBZQFQVRMKDG-UHFFFAOYSA-M</t>
  </si>
  <si>
    <t>JGFDZZLUDWMUQH-UHFFFAOYSA-N</t>
  </si>
  <si>
    <t>fungicides, herbicides</t>
  </si>
  <si>
    <t>quaternary ammonium fungicides, quaternary ammonium herbicides</t>
  </si>
  <si>
    <t>Acute Tox. 4 * / Skin Corr. 1B</t>
  </si>
  <si>
    <t>H302 / H314</t>
  </si>
  <si>
    <t>quaternary ammonium</t>
  </si>
  <si>
    <t>diethofencarb</t>
  </si>
  <si>
    <t>87130-20-9</t>
  </si>
  <si>
    <t>CCOC1=C(C=C(C=C1)NC(=O)OC(C)C)OCC</t>
  </si>
  <si>
    <t>isopropyl 3,4-diethoxycarbanilate</t>
  </si>
  <si>
    <t>LNJNFVJKDJYTEU-UHFFFAOYSA-N</t>
  </si>
  <si>
    <t>carbanilate fungicides</t>
  </si>
  <si>
    <t>B2</t>
  </si>
  <si>
    <t>N-phenyl carbamates</t>
  </si>
  <si>
    <t>Eye Irrit. 2</t>
  </si>
  <si>
    <t>H319</t>
  </si>
  <si>
    <t>difenacoum</t>
  </si>
  <si>
    <t>56073-07-5</t>
  </si>
  <si>
    <t xml:space="preserve">C1C(CC2=CC=CC=C2C1C3=C(C4=CC=CC=C4OC3=O)O)C5=CC=C(C=C5)C6=CC=CC=C6 </t>
  </si>
  <si>
    <t>3-[(1RS,3RS;1RS,3SR)-3-biphenyl-4-yl-1,2,3,4-tetrahydro-1-naphthyl]-4-hydroxycoumarin</t>
  </si>
  <si>
    <t>FVQITOLOYMWVFU-UHFFFAOYSA-N</t>
  </si>
  <si>
    <t>difenoconazole</t>
  </si>
  <si>
    <t>119446-68-3</t>
  </si>
  <si>
    <t>CC1COC(O1)(CN2C=NC=N2)C3=C(C=C(C=C3)OC4=CC=C(C=C4)Cl)Cl</t>
  </si>
  <si>
    <t>3-chloro-4-[(2RS,4RS;2RS,4SR)-4-methyl-2-(1H-1,2,4-triazol-1-ylmethyl)-1,3-dioxolan-2-yl]phenyl 4-chlorophenyl ether</t>
  </si>
  <si>
    <t>BQYJATMQXGBDHF-UHFFFAOYSA-N</t>
  </si>
  <si>
    <t>Acute Tox. 4 / Eye Irrit. 2 / Aquatic Chronic 1 / Aquatic Acute 1</t>
  </si>
  <si>
    <t>diflubenzuron</t>
  </si>
  <si>
    <t>35367-38-5</t>
  </si>
  <si>
    <t>C1=CC(=C(C(=C1)F)C(=O)NC(=O)NC2=CC=C(C=C2)Cl)F</t>
  </si>
  <si>
    <t>1-(4-chlorophenyl)-3-(2,6-difluorobenzoyl)urea</t>
  </si>
  <si>
    <t>QQQYTWIFVNKMRW-UHFFFAOYSA-N</t>
  </si>
  <si>
    <t>chemosterilantsinsecticides</t>
  </si>
  <si>
    <t>benzoylphenylurea chitin synthesis inhibitors</t>
  </si>
  <si>
    <t>Inhibitors of chitin biosynthesis affecting CHS1</t>
  </si>
  <si>
    <t>Benzoylureas</t>
  </si>
  <si>
    <t>Aquatic Acute 1 / Acute Tox. 4</t>
  </si>
  <si>
    <t>H312 / H400</t>
  </si>
  <si>
    <t>benzoylurea</t>
  </si>
  <si>
    <t>diflufenican</t>
  </si>
  <si>
    <t>83164-33-4</t>
  </si>
  <si>
    <t>C1=CC(=CC(=C1)OC2=C(C=CC=N2)C(=O)NC3=C(C=C(C=C3)F)F)C(F)(F)F</t>
  </si>
  <si>
    <t>2',4'-difluoro-2-(a,a,a-trifluoro-m-tolyloxy)nicotinanilide</t>
  </si>
  <si>
    <t>WYEHFWKAOXOVJD-UHFFFAOYSA-N</t>
  </si>
  <si>
    <t>anilide herbicides, pyridine herbicides</t>
  </si>
  <si>
    <t>12</t>
  </si>
  <si>
    <t>Inhibition of Phytoene Desaturase</t>
  </si>
  <si>
    <t>Phenyl ethers</t>
  </si>
  <si>
    <t>Aquatic Chronic 3</t>
  </si>
  <si>
    <t>H412</t>
  </si>
  <si>
    <t>phenoxynicotinanilide</t>
  </si>
  <si>
    <t>dimethachlor</t>
  </si>
  <si>
    <t>50563-36-5</t>
  </si>
  <si>
    <t>CC1=C(C(=CC=C1)C)N(CCOC)C(=O)CCl</t>
  </si>
  <si>
    <t>2-chloro-N-(2-methoxyethyl)acet-2',6'-xylidide</t>
  </si>
  <si>
    <t>SCCDDNKJYDZXMM-UHFFFAOYSA-N</t>
  </si>
  <si>
    <t>dimethenamid</t>
  </si>
  <si>
    <t>87674-68-8</t>
  </si>
  <si>
    <t>CC1=CSC(=C1N(C(C)COC)C(=O)CCl)C</t>
  </si>
  <si>
    <t>(RS)-2-chloro-N-(2,4-dimethyl-3-thienyl)-N-(2-methoxy-1-methylethyl)acetamide</t>
  </si>
  <si>
    <t>JLYFCTQDENRSOL-UHFFFAOYSA-N</t>
  </si>
  <si>
    <t>amide herbicides</t>
  </si>
  <si>
    <t>Acute Tox. 4 / Skin Sens. 1 / Aquatic Acute 1 / Aquatic Chronic 1</t>
  </si>
  <si>
    <t>H302 / H317 / H332 / H400 / H410</t>
  </si>
  <si>
    <t>dimethenamid-P</t>
  </si>
  <si>
    <t>163515-14-8</t>
  </si>
  <si>
    <t>CC1=CSC(=C1N([C@@H](C)COC)C(=O)CCl)C</t>
  </si>
  <si>
    <t>(S)-2-chloro-N-(2,4-dimethyl-3-thienyl)-N-(2-methoxy-1-methylethyl)acetamide</t>
  </si>
  <si>
    <t>JLYFCTQDENRSOL-VIFPVBQESA-N</t>
  </si>
  <si>
    <t>dimethoate</t>
  </si>
  <si>
    <t>60-51-5</t>
  </si>
  <si>
    <t>CNC(=O)CSP(=S)(OC)OC</t>
  </si>
  <si>
    <t>O,O-dimethyl S-methylcarbamoylmethyl phosphorodithioateor2-dimethoxyphosphinothioylthio-N-methylacetamide</t>
  </si>
  <si>
    <t>MCWXGJITAZMZEV-UHFFFAOYSA-N</t>
  </si>
  <si>
    <t>organothiophosphate acaricides, aliphatic amide organothiophosphate insecticides, organothiophosphate nematicides</t>
  </si>
  <si>
    <t>Acute Tox. 4 *</t>
  </si>
  <si>
    <t>H312 / H302</t>
  </si>
  <si>
    <t>dimethomorph</t>
  </si>
  <si>
    <t>110488-70-5</t>
  </si>
  <si>
    <t>COC1=C(C=C(C=C1)C(=CC(=O)N2CCOCC2)C3=CC=C(C=C3)Cl)OC</t>
  </si>
  <si>
    <t>(EZ)-4-[3-(4-chlorophenyl)-3-(3,4-dimethoxyphenyl)acryloyl]morpholine</t>
  </si>
  <si>
    <t>QNBTYORWCCMPQP-UHFFFAOYSA-N</t>
  </si>
  <si>
    <t>morpholine fungicides</t>
  </si>
  <si>
    <t>cell wall biosynthesis</t>
  </si>
  <si>
    <t>H5</t>
  </si>
  <si>
    <t>cellulose synthase</t>
  </si>
  <si>
    <t>cinnamic acid amides</t>
  </si>
  <si>
    <t>morpholine</t>
  </si>
  <si>
    <t>dimethyl disulfide</t>
  </si>
  <si>
    <t>624-92-0</t>
  </si>
  <si>
    <t>CSSC</t>
  </si>
  <si>
    <t>WQOXQRCZOLPYPM-UHFFFAOYSA-N</t>
  </si>
  <si>
    <t>fungicides, herbicides, insecticides, nematicides</t>
  </si>
  <si>
    <t>fumigant fungicides, unclassified herbicides, fumigant insecticides, fumigant nematicides</t>
  </si>
  <si>
    <t>ATP15</t>
  </si>
  <si>
    <t>Flam. Liq. 2 / Acute Tox. 3 / STOT SE 3 / STOT SE 1 / Eye Irrit. 2 / Skin Sens. 1 / Aquatic Acute 1 / Aquatic Chronic 1</t>
  </si>
  <si>
    <t>H225 / H331 / H301 / H336 / H370 (upper respiratory tract) (Inhalation) / H319 / H317 / H400 / H410</t>
  </si>
  <si>
    <t>dimoxystrobin</t>
  </si>
  <si>
    <t>149961-52-4</t>
  </si>
  <si>
    <t>CC1=CC(=C(C=C1)C)OCC2=CC=CC=C2/C(=N\OC)/C(=O)NC</t>
  </si>
  <si>
    <t>CC1=CC(=C(C=C1)C)OCC2=CC=CC=C2C(=NOC)C(=O)NC</t>
  </si>
  <si>
    <t>(E)-2-(methoxyimino)-N-methyl-2-[a-(2,5-xylyloxy)-o-tolyl]acetamide</t>
  </si>
  <si>
    <t>WXUZAHCNPWONDH-DYTRJAOYSA-N</t>
  </si>
  <si>
    <t>WXUZAHCNPWONDH-UHFFFAOYSA-N</t>
  </si>
  <si>
    <t>amide fungicides, methoxyiminoacetamide strobilurin fungicides</t>
  </si>
  <si>
    <t>oximino-acetamides</t>
  </si>
  <si>
    <t>Carc. 2 / Repr. 2 / Acute Tox. 4 * / Aquatic Acute 1 / Aquatic Chronic 1</t>
  </si>
  <si>
    <t>H351 / H361d *** / H332 / H400 / H410</t>
  </si>
  <si>
    <t>diphenylamine</t>
  </si>
  <si>
    <t>122-39-4</t>
  </si>
  <si>
    <t>C1=CC=C(C=C1)NC2=CC=CC=C2</t>
  </si>
  <si>
    <t>DMBHHRLKUKUOEG-UHFFFAOYSA-N</t>
  </si>
  <si>
    <t>bridged diphenyl fungicides</t>
  </si>
  <si>
    <t>Acute Tox. 3 * / STOT RE 2 * / Aquatic Acute 1 / Aquatic Chronic 1</t>
  </si>
  <si>
    <t>H331 / H311 / H301 / H373 ** / H400 / H410</t>
  </si>
  <si>
    <t>disodium phosphonate</t>
  </si>
  <si>
    <t>13708-85-5</t>
  </si>
  <si>
    <t>[O-]P(=O)=O.[Na+].[Na+]</t>
  </si>
  <si>
    <t>[O-]P(=O)=O</t>
  </si>
  <si>
    <t>IIRVGTWONXBBAW-UHFFFAOYSA-M</t>
  </si>
  <si>
    <t>UEZVMMHDMIWARA-UHFFFAOYSA-M</t>
  </si>
  <si>
    <t>inorganic fungicides</t>
  </si>
  <si>
    <t>inorganic</t>
  </si>
  <si>
    <t>dithianon</t>
  </si>
  <si>
    <t>3347-22-6</t>
  </si>
  <si>
    <t>C1=CC=C2C(=C1)C(=O)C3=C(C2=O)SC(=C(S3)C#N)C#N</t>
  </si>
  <si>
    <t>5,10-dihydro-5,10-dioxonaphtho[2,3-b]-1,4-dithiine-2,3-dicarbonitrile</t>
  </si>
  <si>
    <t>PYZSVQVRHDXQSL-UHFFFAOYSA-N</t>
  </si>
  <si>
    <t>quinone fungicides</t>
  </si>
  <si>
    <t>quinones (anthraquinones)</t>
  </si>
  <si>
    <t>quinone</t>
  </si>
  <si>
    <t>diuron</t>
  </si>
  <si>
    <t>330-54-1</t>
  </si>
  <si>
    <t>CN(C)C(=O)NC1=CC(=C(C=C1)Cl)Cl</t>
  </si>
  <si>
    <t>3-(3,4-dichlorophenyl)-1,1-dimethylurea</t>
  </si>
  <si>
    <t>XMTQQYYKAHVGBJ-UHFFFAOYSA-N</t>
  </si>
  <si>
    <t>algicidesherbicides</t>
  </si>
  <si>
    <t>phenylurea herbicides</t>
  </si>
  <si>
    <t>Ureas</t>
  </si>
  <si>
    <t>CLP00/ATP01corr</t>
  </si>
  <si>
    <t>Carc. 2 / Acute Tox. 4 * / STOT RE 2 * / Aquatic Acute 1 / Aquatic Chronic 1</t>
  </si>
  <si>
    <t>H351 / H302 / H373 ** / H400 / H410</t>
  </si>
  <si>
    <t>phenylurea</t>
  </si>
  <si>
    <t>dodemorph</t>
  </si>
  <si>
    <t>1593-77-7</t>
  </si>
  <si>
    <t xml:space="preserve">CC1CN(CC(O1)C)C2CCCCCCCCCCC2 </t>
  </si>
  <si>
    <t>4-cyclododecyl-2,6-dimethylmorpholine</t>
  </si>
  <si>
    <t>JMXKCYUTURMERF-UHFFFAOYSA-N</t>
  </si>
  <si>
    <t>G2</t>
  </si>
  <si>
    <t>d14-reductase and d8-&gt;d7-isomerase in sterol biosynthesis (erg24, erg2)</t>
  </si>
  <si>
    <t>morpholines</t>
  </si>
  <si>
    <t>CLP00/ATP07</t>
  </si>
  <si>
    <t>Repr. 2 / STOT RE 2 / Skin Corr. 1C / Skin Sens. 1A / Aquatic Acute 1 / Aquatic Chronic 1</t>
  </si>
  <si>
    <t>H361d / H373 (liver) / H314 / H317 / H400 / H410</t>
  </si>
  <si>
    <t>dodine</t>
  </si>
  <si>
    <t>2439-10-3</t>
  </si>
  <si>
    <t xml:space="preserve">CCCCCCCCCCCCNC(=N)N.CC(=O)O </t>
  </si>
  <si>
    <t>CCCCCCCCCCCCNC(=N)N</t>
  </si>
  <si>
    <t>1-dodecylguanidinium acetate</t>
  </si>
  <si>
    <t>YIKWKLYQRFRGPM-UHFFFAOYSA-N</t>
  </si>
  <si>
    <t>HILAYQUKKYWPJW-UHFFFAOYSA-N</t>
  </si>
  <si>
    <t>Acute Tox. 4 * / Skin Irrit. 2 / Eye Irrit. 2 / Aquatic Acute 1 / Aquatic Chronic 1</t>
  </si>
  <si>
    <t>H302 / H315 / H319 / H400 / H410</t>
  </si>
  <si>
    <t>guanidine</t>
  </si>
  <si>
    <t>epoxiconazole</t>
  </si>
  <si>
    <t>133855-98-8</t>
  </si>
  <si>
    <t>C1=CC=C(C(=C1)C2C(O2)(CN3C=NC=N3)C4=CC=C(C=C4)F)Cl</t>
  </si>
  <si>
    <t>(2RS,3SR)-1-[3-(2-chlorophenyl)-2,3-epoxy-2-(4-fluorophenyl)propyl]-1H-1,2,4-triazole</t>
  </si>
  <si>
    <t>ZMYFCFLJBGAQRS-UHFFFAOYSA-N</t>
  </si>
  <si>
    <t>Carc. 2 / Repr. 1B / Aquatic Chronic 2</t>
  </si>
  <si>
    <t>H351 / H360Df / H411</t>
  </si>
  <si>
    <t>esfenvalerate</t>
  </si>
  <si>
    <t>66230-04-4</t>
  </si>
  <si>
    <t>CC(C)[C@@H](C1=CC=C(C=C1)Cl)C(=O)O[C@H](C#N)C2=CC(=CC=C2)OC3=CC=CC=C3</t>
  </si>
  <si>
    <t>CC(C)C(C1=CC=C(C=C1)Cl)C(=O)OC(C#N)C2=CC(=CC=C2)OC3=CC=CC=C3</t>
  </si>
  <si>
    <t>(aS)-a-cyano-3-phenoxybenzyl (2S)-2-(4-chlorophenyl)-3-methylbutyrate</t>
  </si>
  <si>
    <t>NYPJDWWKZLNGGM-RPWUZVMVSA-N</t>
  </si>
  <si>
    <t>NYPJDWWKZLNGGM-UHFFFAOYSA-N</t>
  </si>
  <si>
    <t>Acute Tox. 3 * / Skin Sens. 1 / Aquatic Acute 1 / Aquatic Chronic 1</t>
  </si>
  <si>
    <t>H331 / H301 / H317 / H400 / H410</t>
  </si>
  <si>
    <t>ethephon</t>
  </si>
  <si>
    <t>16672-87-0</t>
  </si>
  <si>
    <t>C(CCl)P(=O)(O)O</t>
  </si>
  <si>
    <t>2-chloroethylphosphonic acid</t>
  </si>
  <si>
    <t>UDPGUMQDCGORJQ-UHFFFAOYSA-N</t>
  </si>
  <si>
    <t>defoliants, ethylene releasers</t>
  </si>
  <si>
    <t>Acute Tox. 3 / Acute Tox. 4 / Skin Corr. 1C / Aquatic Chronic 2</t>
  </si>
  <si>
    <t>H311 / H332 / H302 / H314 / H411</t>
  </si>
  <si>
    <t>ethylene releaser</t>
  </si>
  <si>
    <t>ethirimol</t>
  </si>
  <si>
    <t>23947-60-6</t>
  </si>
  <si>
    <t>CCCCC1=C(N=C(NC1=O)NCC)C</t>
  </si>
  <si>
    <t>5-butyl-2-ethylamino-6-methylpyrimidin-4-ol</t>
  </si>
  <si>
    <t>BBXXLROWFHWFQY-UHFFFAOYSA-N</t>
  </si>
  <si>
    <t>H312</t>
  </si>
  <si>
    <t>ethofumesate</t>
  </si>
  <si>
    <t>26225-79-6</t>
  </si>
  <si>
    <t>CCOC1C(C2=C(O1)C=CC(=C2)OS(=O)(=O)C)(C)C</t>
  </si>
  <si>
    <t>(RS)-2-ethoxy-2,3-dihydro-3,3-dimethylbenzofuran-5-yl methanesulfonate</t>
  </si>
  <si>
    <t>IRCMYGHHKLLGHV-UHFFFAOYSA-N</t>
  </si>
  <si>
    <t>benzofuranyl alkylsulfonate herbicides</t>
  </si>
  <si>
    <t>Benzofurans</t>
  </si>
  <si>
    <t>benzofuran</t>
  </si>
  <si>
    <t>ethoprophos</t>
  </si>
  <si>
    <t>13194-48-4</t>
  </si>
  <si>
    <t>CCCSP(=O)(OCC)SCCC</t>
  </si>
  <si>
    <t>O-ethyl S,S-dipropyl phosphorodithioate</t>
  </si>
  <si>
    <t>VJYFKVYYMZPMAB-UHFFFAOYSA-N</t>
  </si>
  <si>
    <t>Acute Tox. 1 / Acute Tox. 2 * / Acute Tox. 3 * / Skin Sens. 1 / Aquatic Acute 1 / Aquatic Chronic 1</t>
  </si>
  <si>
    <t>H310 / H330 / H301 / H317 / H400 / H410</t>
  </si>
  <si>
    <t>ethoxyquin</t>
  </si>
  <si>
    <t>91-53-2</t>
  </si>
  <si>
    <t>CCOC1=CC2=C(C=C1)NC(C=C2C)(C)C</t>
  </si>
  <si>
    <t>1,2-dihydro-2,2,4-trimethylquinolin-6-yl ethyl ether</t>
  </si>
  <si>
    <t>DECIPOUIJURFOJ-UHFFFAOYSA-N</t>
  </si>
  <si>
    <t>etofenprox</t>
  </si>
  <si>
    <t>80844-07-1</t>
  </si>
  <si>
    <t>CCOC1=CC=C(C=C1)C(C)(C)COCC2=CC(=CC=C2)OC3=CC=CC=C3</t>
  </si>
  <si>
    <t>2-(4-ethoxyphenyl)-2-methylpropyl 3-phenoxybenzyl ether</t>
  </si>
  <si>
    <t>YREQHYQNNWYQCJ-UHFFFAOYSA-N</t>
  </si>
  <si>
    <t>pyrethroid ether insecticides</t>
  </si>
  <si>
    <t>Lact. / Aquatic Acute 1 / Aquatic Chronic 1</t>
  </si>
  <si>
    <t>H362 / H400 / H410</t>
  </si>
  <si>
    <t>etoxazole</t>
  </si>
  <si>
    <t>153233-91-1</t>
  </si>
  <si>
    <t>CCOC1=C(C=CC(=C1)C(C)(C)C)C2COC(=N2)C3=C(C=CC=C3F)F</t>
  </si>
  <si>
    <t>(RS)-5-tert-butyl-2-[2-(2,6-difluorophenyl)-4,5-dihydro-1,3-oxazol-4-yl]phenetole</t>
  </si>
  <si>
    <t>IXSZQYVWNJNRAL-UHFFFAOYSA-N</t>
  </si>
  <si>
    <t>10B</t>
  </si>
  <si>
    <t>Etoxazole</t>
  </si>
  <si>
    <t>diphenyl oxazoline</t>
  </si>
  <si>
    <t>etridiazole</t>
  </si>
  <si>
    <t>2593-15-9</t>
  </si>
  <si>
    <t>CCOC1=NC(=NS1)C(Cl)(Cl)Cl</t>
  </si>
  <si>
    <t>ethyl 3-trichloromethyl-1,2,4-thiadiazol-5-yl ether</t>
  </si>
  <si>
    <t>KQTVWCSONPJJPE-UHFFFAOYSA-N</t>
  </si>
  <si>
    <t>thiadiazole fungicides</t>
  </si>
  <si>
    <t>1,2,4-thiadiazoles</t>
  </si>
  <si>
    <t>Carc. 2 / Acute Tox. 4 / Skin Sens. 1 / Aquatic Acute 1 / Aquatic Chronic 1</t>
  </si>
  <si>
    <t>H351 / H302 / H317 / H400 / H410</t>
  </si>
  <si>
    <t>thiadiazole</t>
  </si>
  <si>
    <t>eugenol</t>
  </si>
  <si>
    <t>97-53-0</t>
  </si>
  <si>
    <t>COC1=C(C=CC(=C1)CC=C)O</t>
  </si>
  <si>
    <t>4-allyl-2-methoxyphenol</t>
  </si>
  <si>
    <t>RRAFCDWBNXTKKO-UHFFFAOYSA-N</t>
  </si>
  <si>
    <t>insect attractants</t>
  </si>
  <si>
    <t>unclassified insect attractants</t>
  </si>
  <si>
    <t>Eye Irrit. 2 / Skin Sens. 1B</t>
  </si>
  <si>
    <t>H317 / H319</t>
  </si>
  <si>
    <t>famoxadone</t>
  </si>
  <si>
    <t>131807-57-3</t>
  </si>
  <si>
    <t>CC1(C(=O)N(C(=O)O1)NC2=CC=CC=C2)C3=CC=C(C=C3)OC4=CC=CC=C4</t>
  </si>
  <si>
    <t>(RS)-3-anilino-5-methyl-5-(4-phenoxyphenyl)-1,3-oxazolidine-2,4-dione</t>
  </si>
  <si>
    <t>PCCSBWNGDMYFCW-UHFFFAOYSA-N</t>
  </si>
  <si>
    <t>dicarboximide fungicides, oxazole fungicides</t>
  </si>
  <si>
    <t>oxazolidine-diones</t>
  </si>
  <si>
    <t>STOT RE 2 * / Aquatic Acute 1 / Aquatic Chronic 1</t>
  </si>
  <si>
    <t>H373 ** / H400 / H410</t>
  </si>
  <si>
    <t>oxazolidinone</t>
  </si>
  <si>
    <t>fenamidone</t>
  </si>
  <si>
    <t>161326-34-7</t>
  </si>
  <si>
    <t>C[C@@]1(C(=O)N(C(=N1)SC)NC2=CC=CC=C2)C3=CC=CC=C3</t>
  </si>
  <si>
    <t>CC1(C(=O)N(C(=N1)SC)NC2=CC=CC=C2)C3=CC=CC=C3</t>
  </si>
  <si>
    <t>(S)-1-anilino-4-methyl-2-methylthio-4-phenylimidazolin-5-one</t>
  </si>
  <si>
    <t>LMVPQMGRYSRMIW-KRWDZBQOSA-N</t>
  </si>
  <si>
    <t>LMVPQMGRYSRMIW-UHFFFAOYSA-N</t>
  </si>
  <si>
    <t>imidazole fungicides</t>
  </si>
  <si>
    <t>imidazolinones</t>
  </si>
  <si>
    <t>imidazolinone</t>
  </si>
  <si>
    <t>fenamiphos</t>
  </si>
  <si>
    <t>22224-92-6</t>
  </si>
  <si>
    <t>CCOP(=O)(NC(C)C)OC1=CC(=C(C=C1)SC)C</t>
  </si>
  <si>
    <t>(RS)-(ethyl 4-methylthio-m-tolyl isopropylphosphoramidate)</t>
  </si>
  <si>
    <t>ZCJPOPBZHLUFHF-UHFFFAOYSA-N</t>
  </si>
  <si>
    <t>phosphoramidate insecticides, organophosphate nematicides</t>
  </si>
  <si>
    <t>Acute Tox. 2 / Eye Irrit. 2 / Aquatic Acute 1 / Aquatic Chronic 1</t>
  </si>
  <si>
    <t>H330 / H310 / H300 / H319 / H400 / H410</t>
  </si>
  <si>
    <t>phosphoramidate</t>
  </si>
  <si>
    <t>fenazaquin</t>
  </si>
  <si>
    <t>120928-09-8</t>
  </si>
  <si>
    <t>CC(C)(C)C1=CC=C(C=C1)CCOC2=NC=NC3=CC=CC=C32</t>
  </si>
  <si>
    <t>4-tert-butylphenethyl quinazolin-4-yl ether</t>
  </si>
  <si>
    <t>DMYHGDXADUDKCQ-UHFFFAOYSA-N</t>
  </si>
  <si>
    <t>FRAC, IRAC</t>
  </si>
  <si>
    <t>respiration, Respiration</t>
  </si>
  <si>
    <t>C1, 21A</t>
  </si>
  <si>
    <t>complex I NADH oxido-reductase, Mitochondrial complex I electron transport inhibitors</t>
  </si>
  <si>
    <t>quinazoline, METI acaricides and insecticides</t>
  </si>
  <si>
    <t>Acute Tox. 3 * / Acute Tox. 4 * / Aquatic Acute 1 / Aquatic Chronic 1</t>
  </si>
  <si>
    <t>H301 / H332 / H400 / H410</t>
  </si>
  <si>
    <t>quinazoline</t>
  </si>
  <si>
    <t>fenbuconazole</t>
  </si>
  <si>
    <t>114369-43-6</t>
  </si>
  <si>
    <t>C1=CC=C(C=C1)C(CCC2=CC=C(C=C2)Cl)(CN3C=NC=N3)C#N</t>
  </si>
  <si>
    <t>(RS)-4-(4-chlorophenyl)-2-phenyl-2-(1H-1,2,4-triazol-1-ylmethyl)butyronitrile</t>
  </si>
  <si>
    <t>RQDJADAKIFFEKQ-UHFFFAOYSA-N</t>
  </si>
  <si>
    <t>fenbutatin oxide</t>
  </si>
  <si>
    <t>13356-08-6</t>
  </si>
  <si>
    <t>CC(C)(C[Sn](CC(C)(C)C1=CC=CC=C1)(CC(C)(C)C2=CC=CC=C2)O[Sn](CC(C)(C)C3=CC=CC=C3)(CC(C)(C)C4=CC=CC=C4)CC(C)(C)C5=CC=CC=C5)C6=CC=CC=C6</t>
  </si>
  <si>
    <t>bis[tris(2-methyl-2-phenylpropyl)tin] oxide</t>
  </si>
  <si>
    <t>HOXINJBQVZWYGZ-UHFFFAOYSA-N</t>
  </si>
  <si>
    <t>organotin acaricides</t>
  </si>
  <si>
    <t>12B</t>
  </si>
  <si>
    <t>Inhibitors of mitochondrial ATP synthase</t>
  </si>
  <si>
    <t>Organotin miticides</t>
  </si>
  <si>
    <t>Acute Tox. 2 * / Skin Irrit. 2 / Eye Irrit. 2 / Aquatic Acute 1 / Aquatic Chronic 1</t>
  </si>
  <si>
    <t>H330 / H315 / H319 / H400 / H410</t>
  </si>
  <si>
    <t>organotin</t>
  </si>
  <si>
    <t>fenhexamid</t>
  </si>
  <si>
    <t>126833-17-8</t>
  </si>
  <si>
    <t>CC1(CCCCC1)C(=O)NC2=C(C(=C(C=C2)O)Cl)Cl</t>
  </si>
  <si>
    <t>2',3'-dichloro-4'-hydroxy-1-methylcyclohexanecarboxanilide</t>
  </si>
  <si>
    <t>VDLGAVXLJYLFDH-UHFFFAOYSA-N</t>
  </si>
  <si>
    <t>anilide fungicides</t>
  </si>
  <si>
    <t>G3</t>
  </si>
  <si>
    <t>3-keto reductase, C4-de-methylation (erg27)</t>
  </si>
  <si>
    <t>hydroxyanilides</t>
  </si>
  <si>
    <t>hydroxyanilide</t>
  </si>
  <si>
    <t>fenitrothion</t>
  </si>
  <si>
    <t>122-14-5</t>
  </si>
  <si>
    <t>CC1=C(C=CC(=C1)OP(=S)(OC)OC)[N+](=O)[O-]</t>
  </si>
  <si>
    <t>O,O-dimethyl O-4-nitro-m-tolyl phosphorothioate</t>
  </si>
  <si>
    <t>ZNOLGFHPUIJIMJ-UHFFFAOYSA-N</t>
  </si>
  <si>
    <t>phenyl organothiophosphate insecticides</t>
  </si>
  <si>
    <t>fenoxycarb</t>
  </si>
  <si>
    <t>72490-01-8</t>
  </si>
  <si>
    <t>CCOC(=O)NCCOC1=CC=C(C=C1)OC2=CC=CC=C2</t>
  </si>
  <si>
    <t>ethyl 2-(4-phenoxyphenoxy)ethylcarbamate</t>
  </si>
  <si>
    <t>HJUFTIJOISQSKQ-UHFFFAOYSA-N</t>
  </si>
  <si>
    <t>juvenile hormone mimics</t>
  </si>
  <si>
    <t>7B</t>
  </si>
  <si>
    <t>Juvenile hormone mimics</t>
  </si>
  <si>
    <t>Fenoxycarb</t>
  </si>
  <si>
    <t>Carc. 2 / Aquatic Acute 1 / Aquatic Chronic 1</t>
  </si>
  <si>
    <t>H351 / H400 / H410</t>
  </si>
  <si>
    <t>fenpropidin</t>
  </si>
  <si>
    <t>67306-00-7</t>
  </si>
  <si>
    <t>CC(CC1=CC=C(C=C1)C(C)(C)C)CN2CCCCC2</t>
  </si>
  <si>
    <t>1-[(RS)-3-(4-tert-butylphenyl)-2-methylpropyl]piperidine</t>
  </si>
  <si>
    <t>MGNFYQILYYYUBS-UHFFFAOYSA-N</t>
  </si>
  <si>
    <t>piperidines</t>
  </si>
  <si>
    <t>Acute Tox. 4 / Eye Dam. 1 / Skin Sens. 1B / STOT SE 3 / STOT RE 2 / Aquatic Acute 1 / Aquatic Chronic 1</t>
  </si>
  <si>
    <t>H302 / H317 / H318 / H332 / H335 / H373 / H400 / H410</t>
  </si>
  <si>
    <t>piperidine</t>
  </si>
  <si>
    <t>fenpropimorph</t>
  </si>
  <si>
    <t>67564-91-4</t>
  </si>
  <si>
    <t>C[C@@H]1CN(C[C@@H](O1)C)CC(C)CC2=CC=C(C=C2)C(C)(C)C</t>
  </si>
  <si>
    <t>CC1CN(CC(O1)C)CC(C)CC2=CC=C(C=C2)C(C)(C)C</t>
  </si>
  <si>
    <t>cis-4-[(RS)-3-(4-tert-butylphenyl)-2-methylpropyl]-2,6-dimethylmorpholine</t>
  </si>
  <si>
    <t>RYAUSSKQMZRMAI-ALOPSCKCSA-N</t>
  </si>
  <si>
    <t>RYAUSSKQMZRMAI-UHFFFAOYSA-N</t>
  </si>
  <si>
    <t>Repr. 2 / Acute Tox. 4 * / Skin Irrit. 2 / Aquatic Chronic 2</t>
  </si>
  <si>
    <t>H361d *** / H302 / H315 / H411</t>
  </si>
  <si>
    <t>fenpyrazamine</t>
  </si>
  <si>
    <t>473798-59-3</t>
  </si>
  <si>
    <t>CC1=CC=CC=C1C2=C(N(N(C2=O)C(C)C)C(=O)SCC=C)N</t>
  </si>
  <si>
    <t>S-allyl 5-amino-2,3-dihydro-2-isopropyl-3-oxo-4-(o-tolyl)pyrazole-1-carbothioate</t>
  </si>
  <si>
    <t>UTOHZQYBSYOOGC-UHFFFAOYSA-N</t>
  </si>
  <si>
    <t>phenylpyrazole fungicides</t>
  </si>
  <si>
    <t>amino-pyrazolinone</t>
  </si>
  <si>
    <t>ATP06/ATP10</t>
  </si>
  <si>
    <t>phenylpyrazole</t>
  </si>
  <si>
    <t>fenpyroximate</t>
  </si>
  <si>
    <t>134098-61-6</t>
  </si>
  <si>
    <t>CC1=NN(C(=C1/C=N/OCC2=CC=C(C=C2)C(=O)OC(C)(C)C)OC3=CC=CC=C3)C</t>
  </si>
  <si>
    <t>CC1=NN(C(=C1C=NOCC2=CC=C(C=C2)C(=O)OC(C)(C)C)OC3=CC=CC=C3)C</t>
  </si>
  <si>
    <t>tert-butyl (E)-a-(1,3-dimethyl-5-phenoxypyrazol-4-ylmethyleneaminooxy)-p-toluate</t>
  </si>
  <si>
    <t>YYJNOYZRYGDPNH-MFKUBSTISA-N</t>
  </si>
  <si>
    <t>YYJNOYZRYGDPNH-UHFFFAOYSA-N</t>
  </si>
  <si>
    <t>pyrazole acaricides</t>
  </si>
  <si>
    <t>21A</t>
  </si>
  <si>
    <t>Mitochondrial complex I electron transport inhibitors</t>
  </si>
  <si>
    <t>METI acaricides and insecticides</t>
  </si>
  <si>
    <t>Acute Tox. 2 / Acute Tox. 3 / Skin Sens. 1B / Aquatic Acute 1 / Aquatic Chronic 1</t>
  </si>
  <si>
    <t>pyrazole</t>
  </si>
  <si>
    <t>ferric phosphate</t>
  </si>
  <si>
    <t>10045-86-0</t>
  </si>
  <si>
    <t>[O-]P(=O)([O-])[O-].[Fe+3]</t>
  </si>
  <si>
    <t>[O-]P(=O)([O-])[O-]</t>
  </si>
  <si>
    <t>iron(III) phosphateorferric phosphate</t>
  </si>
  <si>
    <t>WBJZTOZJJYAKHQ-UHFFFAOYSA-K</t>
  </si>
  <si>
    <t>NBIIXXVUZAFLBC-UHFFFAOYSA-K</t>
  </si>
  <si>
    <t>molluscicides</t>
  </si>
  <si>
    <t>unclassified molluscicides</t>
  </si>
  <si>
    <t>ferric pyrophosphate</t>
  </si>
  <si>
    <t>10058-44-3</t>
  </si>
  <si>
    <t>[O-]P(=O)([O-])OP(=O)([O-])[O-].[O-]P(=O)([O-])OP(=O)([O-])[O-].[O-]P(=O)([O-])OP(=O)([O-])[O-].[Fe+3].[Fe+3].[Fe+3].[Fe+3]</t>
  </si>
  <si>
    <t>[O-]P(=O)([O-])OP(=O)([O-])[O-]</t>
  </si>
  <si>
    <t>CADNYOZXMIKYPR-UHFFFAOYSA-B</t>
  </si>
  <si>
    <t>XPPKVPWEQAFLFU-UHFFFAOYSA-J</t>
  </si>
  <si>
    <t>fipronil</t>
  </si>
  <si>
    <t>120068-37-3</t>
  </si>
  <si>
    <t>C1=C(C=C(C(=C1Cl)N2C(=C(C(=N2)C#N)S(=O)C(F)(F)F)N)Cl)C(F)(F)F</t>
  </si>
  <si>
    <t>5-amino-1-(2,6-dichloro-a,a,a-trifluoro-p-tolyl)-4-[(trifluoromethyl)sulfinyl]pyrazole-3-carbonitrile</t>
  </si>
  <si>
    <t>ZOCSXAVNDGMNBV-UHFFFAOYSA-N</t>
  </si>
  <si>
    <t>phenylpyrazole acaricides, phenylpyrazole insecticides</t>
  </si>
  <si>
    <t>2B</t>
  </si>
  <si>
    <t>GABA-gated chloride channel antagonists</t>
  </si>
  <si>
    <t>Phenylpyrazoles</t>
  </si>
  <si>
    <t>ATP01/ATP10</t>
  </si>
  <si>
    <t>Acute Tox. 3 * / STOT RE 1 / Aquatic Acute 1 / Aquatic Chronic 1</t>
  </si>
  <si>
    <t>H331 / H311 / H301 / H372 * / H400 / H410</t>
  </si>
  <si>
    <t>flazasulfuron</t>
  </si>
  <si>
    <t>104040-78-0</t>
  </si>
  <si>
    <t>COC1=CC(=NC(=N1)NC(=O)NS(=O)(=O)C2=C(C=CC=N2)C(F)(F)F)OC</t>
  </si>
  <si>
    <t>1-(4,6-dimethoxypyrimidin-2-yl)-3-(3-trifluoromethyl-2-pyridylsulfonyl)urea</t>
  </si>
  <si>
    <t>HWATZEJQIXKWQS-UHFFFAOYSA-N</t>
  </si>
  <si>
    <t>flonicamid</t>
  </si>
  <si>
    <t>158062-67-0</t>
  </si>
  <si>
    <t>C1=CN=CC(=C1C(F)(F)F)C(=O)NCC#N</t>
  </si>
  <si>
    <t>N-cyanomethyl-4-(trifluoromethyl)nicotinamide</t>
  </si>
  <si>
    <t>RLQJEEJISHYWON-UHFFFAOYSA-N</t>
  </si>
  <si>
    <t>unclassified insecticides</t>
  </si>
  <si>
    <t>Chordotonal organ modulators - undefined target site</t>
  </si>
  <si>
    <t>Flonicamid</t>
  </si>
  <si>
    <t>florasulam</t>
  </si>
  <si>
    <t>145701-23-1</t>
  </si>
  <si>
    <t>COC1=NC=C(C2=NC(=NN21)S(=O)(=O)NC3=C(C=CC=C3F)F)F</t>
  </si>
  <si>
    <t>2',6',8-trifluoro-5-methoxy[1,2,4]triazolo[1,5-c]pyrimidine-2-sulfonanilide</t>
  </si>
  <si>
    <t>QZXATCCPQKOEIH-UHFFFAOYSA-N</t>
  </si>
  <si>
    <t>sulfonanilide herbicides, triazolopyrimidine herbicides</t>
  </si>
  <si>
    <t>Triazolopyrimidine - Type 1</t>
  </si>
  <si>
    <t>triazolopyrimidinsulfonamide</t>
  </si>
  <si>
    <t>fluazifop-P</t>
  </si>
  <si>
    <t>83066-88-0</t>
  </si>
  <si>
    <t>C[C@H](C(=O)O)OC1=CC=C(C=C1)OC2=NC=C(C=C2)C(F)(F)F</t>
  </si>
  <si>
    <t>CC(C(=O)O)OC1=CC=C(C=C1)OC2=NC=C(C=C2)C(F)(F)F</t>
  </si>
  <si>
    <t>(R)-2-{4-[5-(trifluoromethyl)-2-pyridyloxy]phenoxy}propionic acid</t>
  </si>
  <si>
    <t>YUVKUEAFAVKILW-SECBINFHSA-N</t>
  </si>
  <si>
    <t>YUVKUEAFAVKILW-UHFFFAOYSA-N</t>
  </si>
  <si>
    <t>Skin Irrit. 2 / Eye Irrit. 2A / STOT SE 3 / Aquatic Chronic 3</t>
  </si>
  <si>
    <t>H315 / H319 / H335 / H412</t>
  </si>
  <si>
    <t>fluazinam</t>
  </si>
  <si>
    <t>79622-59-6</t>
  </si>
  <si>
    <t>C1=C(C=NC(=C1Cl)NC2=C(C=C(C(=C2[N+](=O)[O-])Cl)C(F)(F)F)[N+](=O)[O-])C(F)(F)F</t>
  </si>
  <si>
    <t>3-chloro-N-(3-chloro-5-trifluoromethyl-2-pyridyl)-a,a,a-trifluoro-2,6-dinitro-p-toluidine</t>
  </si>
  <si>
    <t>UZCGKGPEKUCDTF-UHFFFAOYSA-N</t>
  </si>
  <si>
    <t>pyridine fungicides</t>
  </si>
  <si>
    <t>C5</t>
  </si>
  <si>
    <t>uncouplers of oxidative phos-phorylation</t>
  </si>
  <si>
    <t>2,6-dinitro-anilines</t>
  </si>
  <si>
    <t>Repr. 2 / Acute Tox. 4 / Eye Dam. 1 / Skin Sens. 1A / Aquatic Acute 1 / Aquatic Chronic 1</t>
  </si>
  <si>
    <t>H361d / H332 / H318 / H317 / H400 / H410</t>
  </si>
  <si>
    <t>flubendiamide</t>
  </si>
  <si>
    <t>272451-65-7</t>
  </si>
  <si>
    <t>CC1=C(C=CC(=C1)C(C(F)(F)F)(C(F)(F)F)F)NC(=O)C2=C(C(=CC=C2)I)C(=O)NC(C)(C)CS(=O)(=O)C</t>
  </si>
  <si>
    <t>3-iodo-N'-(2-mesyl-1,1-dimethylethyl)-N-{4-[1,2,2,2-tetrafluoro-1-(trifluoromethyl)ethyl]-o-tolyl}phthalamide</t>
  </si>
  <si>
    <t>ZGNITFSDLCMLGI-UHFFFAOYSA-N</t>
  </si>
  <si>
    <t>diamide insecticides</t>
  </si>
  <si>
    <t>benzene dicarboxamide</t>
  </si>
  <si>
    <t>fludioxonil</t>
  </si>
  <si>
    <t>131341-86-1</t>
  </si>
  <si>
    <t>C1=CC(=C2C(=C1)OC(O2)(F)F)C3=CNC=C3C#N</t>
  </si>
  <si>
    <t>4-(2,2-difluoro-1,3-benzodioxol-4-yl)-1H-pyrrole-3-carbonitrile</t>
  </si>
  <si>
    <t>MUJOIMFVNIBMKC-UHFFFAOYSA-N</t>
  </si>
  <si>
    <t>pyrrole fungicides</t>
  </si>
  <si>
    <t>signal transduction</t>
  </si>
  <si>
    <t>E2</t>
  </si>
  <si>
    <t>MAP/Histidine-Kinase in osmotic signal transduction (os-2, HOG1)</t>
  </si>
  <si>
    <t>phenylpyrroles</t>
  </si>
  <si>
    <t>phenylpyrrole</t>
  </si>
  <si>
    <t>flufenoxuron</t>
  </si>
  <si>
    <t>101463-69-8</t>
  </si>
  <si>
    <t>C1=CC(=C(C(=C1)F)C(=O)NC(=O)NC2=C(C=C(C=C2)OC3=C(C=C(C=C3)C(F)(F)F)Cl)F)F</t>
  </si>
  <si>
    <t>1-[4-(2-chloro-a,a,a-trifluoro-p-tolyloxy)-2-fluorophenyl]-3-(2,6-difluorobenzoyl)urea</t>
  </si>
  <si>
    <t>RYLHNOVXKPXDIP-UHFFFAOYSA-N</t>
  </si>
  <si>
    <t>mite growth regulators, benzoylphenylurea chitin synthesis inhibitors</t>
  </si>
  <si>
    <t>flumetralin</t>
  </si>
  <si>
    <t>62924-70-3</t>
  </si>
  <si>
    <t>CCN(CC1=C(C=CC=C1Cl)F)C2=C(C=C(C=C2[N+](=O)[O-])C(F)(F)F)[N+](=O)[O-]</t>
  </si>
  <si>
    <t>N-(2-chloro-6-fluorobenzyl)-N-ethyl-a,a,a-trifluoro-2,6-dinitro-p-toluidine</t>
  </si>
  <si>
    <t>PWNAWOCHVWERAR-UHFFFAOYSA-N</t>
  </si>
  <si>
    <t>Skin Irrit. 2 / Eye Irrit. 2 / Skin Sens. 1 / Aquatic Acute 1 / Aquatic Chronic 1</t>
  </si>
  <si>
    <t>H315 / H319 / H317 / H400 / H410</t>
  </si>
  <si>
    <t>flumioxazin</t>
  </si>
  <si>
    <t>103361-09-7</t>
  </si>
  <si>
    <t>C#CCN1C(=O)COC2=CC(=C(C=C21)N3C(=O)C4=C(C3=O)CCCC4)F</t>
  </si>
  <si>
    <t>N-(7-fluoro-3,4-dihydro-3-oxo-4-prop-2-ynyl-2H-1,4-benzoxazin-6-yl)cyclohex-1-ene-1,2-dicarboxamide</t>
  </si>
  <si>
    <t>FOUWCSDKDDHKQP-UHFFFAOYSA-N</t>
  </si>
  <si>
    <t>dicarboximide herbicides</t>
  </si>
  <si>
    <t>N-Phenyl-imides</t>
  </si>
  <si>
    <t>Repr. 1B / Aquatic Acute 1 / Aquatic Chronic 1</t>
  </si>
  <si>
    <t>H360D / H400 / H410</t>
  </si>
  <si>
    <t>N-phenylimide</t>
  </si>
  <si>
    <t>fluometuron</t>
  </si>
  <si>
    <t>2164-17-2</t>
  </si>
  <si>
    <t>CN(C)C(=O)NC1=CC=CC(=C1)C(F)(F)F</t>
  </si>
  <si>
    <t>1,1-dimethyl-3-(a,a,a-trifluoro-m-tolyl)urea</t>
  </si>
  <si>
    <t>RZILCCPWPBTYDO-UHFFFAOYSA-N</t>
  </si>
  <si>
    <t>fluopicolide</t>
  </si>
  <si>
    <t>239110-15-7</t>
  </si>
  <si>
    <t>C1=CC(=C(C(=C1)Cl)C(=O)NCC2=C(C=C(C=N2)C(F)(F)F)Cl)Cl</t>
  </si>
  <si>
    <t>2,6-dichloro-N-[3-chloro-5-(trifluoromethyl)-2-pyridylmethyl]benzamide</t>
  </si>
  <si>
    <t>GBOYJIHYACSLGN-UHFFFAOYSA-N</t>
  </si>
  <si>
    <t>benzamide fungicides, pyridine fungicides</t>
  </si>
  <si>
    <t>B5</t>
  </si>
  <si>
    <t>delocalisation of spectrin-like proteins</t>
  </si>
  <si>
    <t>pyridinylmethyl-benzamides</t>
  </si>
  <si>
    <t>pyridinylbenzamide</t>
  </si>
  <si>
    <t>fluopyram</t>
  </si>
  <si>
    <t>658066-35-4</t>
  </si>
  <si>
    <t>C1=CC=C(C(=C1)C(=O)NCCC2=C(C=C(C=N2)C(F)(F)F)Cl)C(F)(F)F</t>
  </si>
  <si>
    <t>N-{2-[3-chloro-5-(trifluoromethyl)-2-pyridyl]ethyl}-a,a,a-trifluoro-o-toluamide</t>
  </si>
  <si>
    <t>KVDJTXBXMWJJEF-UHFFFAOYSA-N</t>
  </si>
  <si>
    <t>pyridinyl-ethyl benzamides</t>
  </si>
  <si>
    <t>fluoxastrobin</t>
  </si>
  <si>
    <t>361377-29-9</t>
  </si>
  <si>
    <t>CON=C(C1=CC=CC=C1OC2=C(C(=NC=N2)OC3=CC=CC=C3Cl)F)C4=NOCCO4</t>
  </si>
  <si>
    <t>(E)-{2-[6-(2-chlorophenoxy)-5-fluoropyrimidin-4-yloxy]phenyl}(5,6-dihydro-1,4,2-dioxazin-3-yl)methanone O-methyloxime</t>
  </si>
  <si>
    <t>UFEODZBUAFNAEU-UHFFFAOYSA-N</t>
  </si>
  <si>
    <t>strobilurin fungicides</t>
  </si>
  <si>
    <t>dihydro-dioxazines</t>
  </si>
  <si>
    <t>Aquatic Acute 1 / Skin Sens. 1</t>
  </si>
  <si>
    <t>H317 / H400</t>
  </si>
  <si>
    <t>flupyradifurone</t>
  </si>
  <si>
    <t>951659-40-8</t>
  </si>
  <si>
    <t>C1C(=CC(=O)O1)N(CC2=CN=C(C=C2)Cl)CC(F)F</t>
  </si>
  <si>
    <t>4-[(6-chloro-3-pyridylmethyl)(2,2-difluoroethyl)amino]furan-2(5H)-one</t>
  </si>
  <si>
    <t>QOIYTRGFOFZNKF-UHFFFAOYSA-N</t>
  </si>
  <si>
    <t>4D</t>
  </si>
  <si>
    <t>Butenolides</t>
  </si>
  <si>
    <t>Acute Tox. 4 / STOT RE 2 / Aquatic Acute 1 / Aquatic Chronic 1</t>
  </si>
  <si>
    <t>H302 / H373 (muscle) / H400 / H410</t>
  </si>
  <si>
    <t>butenolide</t>
  </si>
  <si>
    <t>fluquinconazole</t>
  </si>
  <si>
    <t>136426-54-5</t>
  </si>
  <si>
    <t>C1=CC2=C(C=C1F)C(=O)N(C(=N2)N3C=NC=N3)C4=C(C=C(C=C4)Cl)Cl</t>
  </si>
  <si>
    <t>3-(2,4-dichlorophenyl)-6-fluoro-2-(1H-1,2,4-triazol-1-yl)quinazolin-4(3H)-one</t>
  </si>
  <si>
    <t>IJJVMEJXYNJXOJ-UHFFFAOYSA-N</t>
  </si>
  <si>
    <t>Acute Tox. 3 * / Acute Tox. 4 * / STOT RE 1 / Skin Irrit. 2 / Aquatic Acute 1 / Aquatic Chronic 1</t>
  </si>
  <si>
    <t>H331 / H301 / H312 / H372 ** / H315 / H400 / H410</t>
  </si>
  <si>
    <t>flurochloridone</t>
  </si>
  <si>
    <t>61213-25-0</t>
  </si>
  <si>
    <t>C1C(C(C(=O)N1C2=CC=CC(=C2)C(F)(F)F)Cl)CCl</t>
  </si>
  <si>
    <t>mixture of the enantiomeric pairs (3RS,4RS;3RS,4SR)-3-chloro-4-chloromethyl-1-(a,a,a-trifluoro-m-tolyl)-2-pyrrolidone (isomers in the ratio 3:1)</t>
  </si>
  <si>
    <t>OQZCSNDVOWYALR-UHFFFAOYSA-N</t>
  </si>
  <si>
    <t>Repr. 1B / Acute Tox. 4 / Skin Sens. 1 / Aquatic Acute 1 / Aquatic Chronic 1</t>
  </si>
  <si>
    <t>H360FD / H302 / H317 / H400 / H410</t>
  </si>
  <si>
    <t>pyrrolidine</t>
  </si>
  <si>
    <t>fluroxypyr</t>
  </si>
  <si>
    <t>69377-81-7</t>
  </si>
  <si>
    <t>C(C(=O)O)OC1=NC(=C(C(=C1Cl)N)Cl)F</t>
  </si>
  <si>
    <t>4-amino-3,5-dichloro-6-fluoro-2-pyridyloxyacetic acid</t>
  </si>
  <si>
    <t>MEFQWPUMEMWTJP-UHFFFAOYSA-N</t>
  </si>
  <si>
    <t>pyridine herbicides</t>
  </si>
  <si>
    <t>Pyridyloxy-carboxylates</t>
  </si>
  <si>
    <t>pyridyloxy carboxylates</t>
  </si>
  <si>
    <t>fluroxypyr-meptyl</t>
  </si>
  <si>
    <t>81406-37-3</t>
  </si>
  <si>
    <t>CCCCCCC(C)OC(=O)COC1=NC(=C(C(=C1Cl)N)Cl)F</t>
  </si>
  <si>
    <t>(RS)-1-methylheptyl 4-amino-3,5-dichloro-6-fluoro-2-pyridyloxyacetate</t>
  </si>
  <si>
    <t>OLZQTUCTGLHFTQ-UHFFFAOYSA-N</t>
  </si>
  <si>
    <t>flurprimidol</t>
  </si>
  <si>
    <t>56425-91-3</t>
  </si>
  <si>
    <t>CC(C)C(C1=CC=C(C=C1)OC(F)(F)F)(C2=CN=CN=C2)O</t>
  </si>
  <si>
    <t>(RS)-2-methyl-1-pyrimidin-5-yl-1-(4-trifluoromethoxyphenyl)propan-1-ol</t>
  </si>
  <si>
    <t>VEVZCONIUDBCDC-UHFFFAOYSA-N</t>
  </si>
  <si>
    <t>growth retardants</t>
  </si>
  <si>
    <t>Skin Irrit. 2 / Eye Irrit. 2 / Acute Tox. 4</t>
  </si>
  <si>
    <t>H315 / H319 / H302</t>
  </si>
  <si>
    <t>flurtamone</t>
  </si>
  <si>
    <t>96525-23-4</t>
  </si>
  <si>
    <t>CNC1=C(C(=O)C(O1)C2=CC=CC=C2)C3=CC(=CC=C3)C(F)(F)F</t>
  </si>
  <si>
    <t>(2RS)-5-methylamino-2-phenyl-4-(a,a,a-trifluoro-m-tolyl)furan-3(2H)-one</t>
  </si>
  <si>
    <t>NYRMIJKDBAQCHC-UHFFFAOYSA-N</t>
  </si>
  <si>
    <t>Diphenyl heterocycles</t>
  </si>
  <si>
    <t>flutianil</t>
  </si>
  <si>
    <t>958647-10-4</t>
  </si>
  <si>
    <t>COC1=CC=CC=C1N\2CCS/C2=C(/C#N)\SC3=C(C=CC(=C3)C(F)(F)F)F</t>
  </si>
  <si>
    <t>COC1=CC=CC=C1N2CCSC2=C(C#N)SC3=C(C=CC(=C3)C(F)(F)F)F</t>
  </si>
  <si>
    <t>(Z)-[3-(2-methoxyphenyl)-1,3-thiazolidin-2-ylidene](a,a,a,4-tetrafluoro-m-tolylthio)acetonitrile</t>
  </si>
  <si>
    <t>KGXUEPOHGFWQKF-ZCXUNETKSA-N</t>
  </si>
  <si>
    <t>KGXUEPOHGFWQKF-UHFFFAOYSA-N</t>
  </si>
  <si>
    <t>thiazolidine fungicides</t>
  </si>
  <si>
    <t>cyano-methylene-thiazolidine</t>
  </si>
  <si>
    <t>thiazolidine</t>
  </si>
  <si>
    <t>flutriafol</t>
  </si>
  <si>
    <t>76674-21-0</t>
  </si>
  <si>
    <t>C1=CC=C(C(=C1)C(CN2C=NC=N2)(C3=CC=C(C=C3)F)O)F</t>
  </si>
  <si>
    <t>(RS)-2,4'-difluoro-a-(1H-1,2,4-triazol-1-ylmethyl)benzhydryl alcohol</t>
  </si>
  <si>
    <t>JWUCHKBSVLQQCO-UHFFFAOYSA-N</t>
  </si>
  <si>
    <t>Acute Tox. 4 / Aquatic Chronic 2</t>
  </si>
  <si>
    <t>H302 / H441</t>
  </si>
  <si>
    <t>fluxapyroxad</t>
  </si>
  <si>
    <t>907204-31-3</t>
  </si>
  <si>
    <t>CN1C=C(C(=N1)C(F)F)C(=O)NC2=CC=CC=C2C3=CC(=C(C(=C3)F)F)F</t>
  </si>
  <si>
    <t>3-(difluoromethyl)-1-methyl-N-(3',4',5'-trifluorobiphenyl-2-yl)pyrazole-4-carboxamide</t>
  </si>
  <si>
    <t>SXSGXWCSHSVPGB-UHFFFAOYSA-N</t>
  </si>
  <si>
    <t>anilide fungicides, pyrazolecarboxamide fungicides</t>
  </si>
  <si>
    <t>folpet</t>
  </si>
  <si>
    <t>133-07-3</t>
  </si>
  <si>
    <t>C1=CC=C2C(=C1)C(=O)N(C2=O)SC(Cl)(Cl)Cl</t>
  </si>
  <si>
    <t>N-(trichloromethylthio)phthalimideorN-(trichloromethanesulfenyl)phthalimide</t>
  </si>
  <si>
    <t>HKIOYBQGHSTUDB-UHFFFAOYSA-N</t>
  </si>
  <si>
    <t>Carc. 2 / Acute Tox. 4 * / Eye Irrit. 2 / Skin Sens. 1 / Aquatic Acute 1</t>
  </si>
  <si>
    <t>H351 / H332 / H319 / H317 / H400</t>
  </si>
  <si>
    <t>foramsulfuron</t>
  </si>
  <si>
    <t>173159-57-4</t>
  </si>
  <si>
    <t>CN(C)C(=O)C1=C(C=C(C=C1)NC=O)S(=O)(=O)NC(=O)NC2=NC(=CC(=N2)OC)OC</t>
  </si>
  <si>
    <t>1-(4,6-dimethoxypyrimidin-2-yl)-3-[2-(dimethylcarbamoyl)-5-formamidophenylsulfonyl]urea</t>
  </si>
  <si>
    <t>PXDNXJSDGQBLKS-UHFFFAOYSA-N</t>
  </si>
  <si>
    <t>Carc. 2 / Aquatic Chronic 1 / Aquatic Acute 1</t>
  </si>
  <si>
    <t>forchlorfenuron</t>
  </si>
  <si>
    <t>68157-60-8</t>
  </si>
  <si>
    <t>C1=CC=C(C=C1)NC(=O)NC2=CC(=NC=C2)Cl</t>
  </si>
  <si>
    <t>1-(2-chloro-4-pyridyl)-3-phenylurea</t>
  </si>
  <si>
    <t>GPXLRLUVLMHHIK-UHFFFAOYSA-N</t>
  </si>
  <si>
    <t>Carc. 2 / Aquatic Chronic 2</t>
  </si>
  <si>
    <t>H351 / H411</t>
  </si>
  <si>
    <t>formetanate</t>
  </si>
  <si>
    <t>22259-30-9</t>
  </si>
  <si>
    <t>CNC(=O)OC1=CC=CC(=C1)N=CN(C)C</t>
  </si>
  <si>
    <t>3-[(EZ)-dimethylaminomethyleneamino]phenyl methylcarbamate</t>
  </si>
  <si>
    <t>RMFNNCGOSPBBAD-UHFFFAOYSA-N</t>
  </si>
  <si>
    <t>formamidine acaricides, formamidine insecticides</t>
  </si>
  <si>
    <t>Acute Tox. 2 * / Skin Sens. 1 / Aquatic Acute 1 / Aquatic Chronic 1</t>
  </si>
  <si>
    <t>H330 / H300 / H317 / H400 / H410</t>
  </si>
  <si>
    <t>formamidine</t>
  </si>
  <si>
    <t>fosetyl-Al</t>
  </si>
  <si>
    <t>39148-24-8</t>
  </si>
  <si>
    <t>CCOP(=O)=O.CCOP(=O)=O.CCOP(=O)=O.[Al+3]</t>
  </si>
  <si>
    <t>CCOP(=O)=O</t>
  </si>
  <si>
    <t>aluminium tris(ethyl phosphonate)</t>
  </si>
  <si>
    <t>OIPMQULDKWSNGX-UHFFFAOYSA-N</t>
  </si>
  <si>
    <t>ZUNGGJHBMLMRFJ-UHFFFAOYSA-N</t>
  </si>
  <si>
    <t>organophosphorus fungicides</t>
  </si>
  <si>
    <t>organophosphorus</t>
  </si>
  <si>
    <t>fuberidazole</t>
  </si>
  <si>
    <t>3878-19-1</t>
  </si>
  <si>
    <t>C1=CC=C2C(=C1)NC(=N2)C3=CC=CO3</t>
  </si>
  <si>
    <t>2-(2-furyl)benzimidazole</t>
  </si>
  <si>
    <t>UYJUZNLFJAWNEZ-UHFFFAOYSA-N</t>
  </si>
  <si>
    <t>benzimidazole fungicides</t>
  </si>
  <si>
    <t>CLP00/ATP03</t>
  </si>
  <si>
    <t>Carc. 2 / Acute Tox. 4 / STOT RE 2 / Skin Sens. 1 / Aquatic Acute 1 / Aquatic Chronic 1</t>
  </si>
  <si>
    <t>H351 / H302 / H373 (heart) / H317 / H400 / H410</t>
  </si>
  <si>
    <t>benzimidazole</t>
  </si>
  <si>
    <t>gamma-cyhalothrin</t>
  </si>
  <si>
    <t>76703-62-3</t>
  </si>
  <si>
    <t>CC1([C@H]([C@H]1C(=O)O[C@H](C#N)C2=CC(=CC=C2)OC3=CC=CC=C3)/C=C(/C(F)(F)F)\Cl)C</t>
  </si>
  <si>
    <t>CC1(C(C1C(=O)OC(C#N)C2=CC(=CC=C2)OC3=CC=CC=C3)C=C(C(F)(F)F)Cl)C</t>
  </si>
  <si>
    <t>(S)-a-cyano-3-phenoxybenzyl (1R,3R)-3-[(Z)-2-chloro-3,3,3-trifluoropropenyl]-2,2-dimethylcyclopropanecarboxylateor(S)-a-cyano-3-phenoxybenzyl (1R)-cis-3-[(Z)-2-chloro-3,3,3-trifluoropropenyl]-2,2-dimethylcyclopropanecarboxylate</t>
  </si>
  <si>
    <t>ZXQYGBMAQZUVMI-GCMPRSNUSA-N</t>
  </si>
  <si>
    <t>ZXQYGBMAQZUVMI-UHFFFAOYSA-N</t>
  </si>
  <si>
    <t>Aquatic Chronic 1 / Aquatic Acute 1 / Acute Tox. 1 / Acute Tox. 4 / Skin Sens. 1 / STOT RE 1</t>
  </si>
  <si>
    <t>H301 / H312 / H317 / H330 / H372 / H400 / H410</t>
  </si>
  <si>
    <t>glyphosate</t>
  </si>
  <si>
    <t>1071-83-6</t>
  </si>
  <si>
    <t>C(C(=O)O)NCP(=O)(O)O</t>
  </si>
  <si>
    <t>N-(phosphonomethyl)glycine</t>
  </si>
  <si>
    <t>XDDAORKBJWWYJS-UHFFFAOYSA-N</t>
  </si>
  <si>
    <t>organophosphorus herbicides</t>
  </si>
  <si>
    <t>9</t>
  </si>
  <si>
    <t>Inhibition of Enolpyruvyl Shikimate Phosphate Synthase</t>
  </si>
  <si>
    <t>Glycine</t>
  </si>
  <si>
    <t>H318 / H411</t>
  </si>
  <si>
    <t>haloxyfop-P</t>
  </si>
  <si>
    <t>95977-29-0</t>
  </si>
  <si>
    <t>C[C@H](C(=O)O)OC1=CC=C(C=C1)OC2=C(C=C(C=N2)C(F)(F)F)Cl</t>
  </si>
  <si>
    <t>CC(C(=O)O)OC1=CC=C(C=C1)OC2=C(C=C(C=N2)C(F)(F)F)Cl</t>
  </si>
  <si>
    <t>(R)-2-{4-[3-chloro-5-(trifluoromethyl)-2-pyridyloxy]phenoxy}propionic acid</t>
  </si>
  <si>
    <t>GOCUAJYOYBLQRH-MRVPVSSYSA-N</t>
  </si>
  <si>
    <t>GOCUAJYOYBLQRH-UHFFFAOYSA-N</t>
  </si>
  <si>
    <t>Acute Tox. 4 / Aquatic Chronic 3</t>
  </si>
  <si>
    <t>hexythiazox</t>
  </si>
  <si>
    <t>78587-05-0</t>
  </si>
  <si>
    <t>C[C@@H]1[C@H](SC(=O)N1C(=O)NC2CCCCC2)C3=CC=C(C=C3)Cl.C[C@H]1[C@@H](SC(=O)N1C(=O)NC2CCCCC2)C3=CC=C(C=C3)Cl</t>
  </si>
  <si>
    <t>CC1C(SC(=O)N1C(=O)NC2CCCCC2)C3=CC=C(C=C3)Cl</t>
  </si>
  <si>
    <t>(4RS,5RS)-5-(4-chlorophenyl)-N-cyclohexyl-4-methyl-2-oxo-1,3-thiazolidine-3-carboxamide</t>
  </si>
  <si>
    <t>KYOUEHWYDNYHAL-IOORBXIBSA-N</t>
  </si>
  <si>
    <t>XGWIJUOSCAQSSV-UHFFFAOYSA-N</t>
  </si>
  <si>
    <t>mite growth regulators, thiazolidine acaricides</t>
  </si>
  <si>
    <t>hymexazol</t>
  </si>
  <si>
    <t>10004-44-1</t>
  </si>
  <si>
    <t>CC1=CC(=O)NO1</t>
  </si>
  <si>
    <t>5-methylisoxazol-3-olor5-methyl-1,2-oxazol-3-ol</t>
  </si>
  <si>
    <t>KGVPNLBXJKTABS-UHFFFAOYSA-N</t>
  </si>
  <si>
    <t>oxazole fungicides, growth stimulators</t>
  </si>
  <si>
    <t>A3</t>
  </si>
  <si>
    <t>DNA/RNA synthesis (proposed)</t>
  </si>
  <si>
    <t>isoxazoles</t>
  </si>
  <si>
    <t>Repr. 2 / Acute Tox. 4 / Eye Dam. 1 / Skin Sens. 1 / Aquatic Chronic 2</t>
  </si>
  <si>
    <t>H361d / H302 / H318 / H317 / H411</t>
  </si>
  <si>
    <t>isoxazole</t>
  </si>
  <si>
    <t>imazalil</t>
  </si>
  <si>
    <t>35554-44-0</t>
  </si>
  <si>
    <t>C=CCOC(CN1C=CN=C1)C2=C(C=C(C=C2)Cl)Cl</t>
  </si>
  <si>
    <t>(RS)-1-(b-allyloxy-2,4-dichlorophenethyl)imidazoleorallyl (RS)-1-(2,4-dichlorophenyl)-2-imidazol-1-ylethyl ether</t>
  </si>
  <si>
    <t>PZBPKYOVPCNPJY-UHFFFAOYSA-N</t>
  </si>
  <si>
    <t>imidazoles</t>
  </si>
  <si>
    <t>Carc. 2 / Acute Tox. 3 / Acute Tox. 4 / Eye Dam. 1 / Aquatic Chronic 1</t>
  </si>
  <si>
    <t>H351 / H301 / H332 / H318 / H410</t>
  </si>
  <si>
    <t>imazamox</t>
  </si>
  <si>
    <t>114311-32-9</t>
  </si>
  <si>
    <t>CC(C)C1(C(=O)NC(=N1)C2=C(C=C(C=N2)COC)C(=O)O)C</t>
  </si>
  <si>
    <t>2-[(RS)-4-isopropyl-4-methyl-5-oxo-2-imidazolin-2-yl]-5-methoxymethylnicotinic acid</t>
  </si>
  <si>
    <t>NUPJIGQFXCQJBK-UHFFFAOYSA-N</t>
  </si>
  <si>
    <t>imidazolinone herbicides</t>
  </si>
  <si>
    <t>Imidazolinones</t>
  </si>
  <si>
    <t>imazaquin</t>
  </si>
  <si>
    <t>81335-37-7</t>
  </si>
  <si>
    <t>CC(C)C1(C(=O)NC(=N1)C2=NC3=CC=CC=C3C=C2C(=O)O)C</t>
  </si>
  <si>
    <t>2-[(RS)-4-isopropyl-4-methyl-5-oxo-2-imidazolin-2-yl]quinoline-3-carboxylic acid</t>
  </si>
  <si>
    <t>CABMTIJINOIHOD-UHFFFAOYSA-N</t>
  </si>
  <si>
    <t>imazosulfuron</t>
  </si>
  <si>
    <t>122548-33-8</t>
  </si>
  <si>
    <t>COC1=CC(=NC(=N1)NC(=O)NS(=O)(=O)C2=C(N=C3N2C=CC=C3)Cl)OC</t>
  </si>
  <si>
    <t>1-(2-chloroimidazo[1,2-a]pyridin-3-ylsulfonyl)-3-(4,6-dimethoxypyrimidin-2-yl)urea</t>
  </si>
  <si>
    <t>NAGRVUXEKKZNHT-UHFFFAOYSA-N</t>
  </si>
  <si>
    <t>indolylbutyric acid</t>
  </si>
  <si>
    <t>133-32-4</t>
  </si>
  <si>
    <t>C1=CC=C2C(=C1)C(=CN2)CCCC(=O)O</t>
  </si>
  <si>
    <t>4-(1H-indol-3-yl)butyric acid</t>
  </si>
  <si>
    <t>JTEDVYBZBROSJT-UHFFFAOYSA-N</t>
  </si>
  <si>
    <t>Acute Tox. 3 / Skin Irrit. 2</t>
  </si>
  <si>
    <t>H301 / H315</t>
  </si>
  <si>
    <t>auxin</t>
  </si>
  <si>
    <t>indoxacarb</t>
  </si>
  <si>
    <t>173584-44-6</t>
  </si>
  <si>
    <t>COC(=O)[C@]12CC3=C(C1=NN(CO2)C(=O)N(C4=CC=C(C=C4)OC(F)(F)F)C(=O)OC)C=CC(=C3)Cl</t>
  </si>
  <si>
    <t>COC(=O)C12CC3=C(C1=NN(CO2)C(=O)N(C4=CC=C(C=C4)OC(F)(F)F)C(=O)OC)C=CC(=C3)Cl</t>
  </si>
  <si>
    <t>methyl (S)-N-[7-chloro-2,3,4a,5-tetrahydro-4a-(methoxycarbonyl)indeno[1,2-e][1,3,4]oxadiazin-2-ylcarbonyl]-4'-(trifluoromethoxy)carbanilate or methyl (S)-7-chloro-2,3,4a,5-tetrahydro-2-[methoxycarbonyl(4-trifluoromethoxyphenyl)carbamoyl]indeno[1,2-e][1,3,4]oxadiazine-4a-carboxylate</t>
  </si>
  <si>
    <t>VBCVPMMZEGZULK-NRFANRHFSA-N</t>
  </si>
  <si>
    <t>VBCVPMMZEGZULK-UHFFFAOYSA-N</t>
  </si>
  <si>
    <t>oxadiazine insecticides</t>
  </si>
  <si>
    <t>22A</t>
  </si>
  <si>
    <t>Voltage-dependent sodium channel blockers</t>
  </si>
  <si>
    <t>Oxadiazines</t>
  </si>
  <si>
    <t>Acute Tox. 3 / Acute Tox. 4 / STOT RE 1 / Skin Sens. 1B / Aquatic Acute 1 / Aquatic Chronic 1</t>
  </si>
  <si>
    <t>H301 / H332 / H372 (blood, nervous system, heart) / H317 / H400 / H410</t>
  </si>
  <si>
    <t>oxadiazine</t>
  </si>
  <si>
    <t>ipconazole</t>
  </si>
  <si>
    <t>125225-28-7</t>
  </si>
  <si>
    <t>CC(C)C1CCC(C1(CN2C=NC=N2)O)CC3=CC=C(C=C3)Cl</t>
  </si>
  <si>
    <t>(1RS,2SR,5RS;1RS,2SR,5SR)-2-(4-chlorobenzyl)-5-isopropyl-1-(1H-1,2,4-triazol-1-ylmethyl)cyclopentanol</t>
  </si>
  <si>
    <t>QTYCMDBMOLSEAM-UHFFFAOYSA-N</t>
  </si>
  <si>
    <t>Repr. 1B / Acute Tox. 4 / STOT RE 2 / Aquatic Chronic 1</t>
  </si>
  <si>
    <t>H360D / H302 / H373 (eyes, skin, liver) / H410</t>
  </si>
  <si>
    <t>iprodione</t>
  </si>
  <si>
    <t>36734-19-7</t>
  </si>
  <si>
    <t>CC(C)NC(=O)N1CC(=O)N(C1=O)C2=CC(=CC(=C2)Cl)Cl</t>
  </si>
  <si>
    <t>3-(3,5-dichlorophenyl)-N-isopropyl-2,4-dioxoimidazolidine-1-carboxamide</t>
  </si>
  <si>
    <t>ONUFESLQCSAYKA-UHFFFAOYSA-N</t>
  </si>
  <si>
    <t>dichlorophenyl dicarboximide fungicides, imidazole fungicides</t>
  </si>
  <si>
    <t>E3</t>
  </si>
  <si>
    <t>MAP/Histidine-Kinase in osmotic signal transduction (os-1, Daf1)</t>
  </si>
  <si>
    <t>dicarboximides</t>
  </si>
  <si>
    <t>dicarboximide</t>
  </si>
  <si>
    <t>iprovalicarb</t>
  </si>
  <si>
    <t>140923-17-7</t>
  </si>
  <si>
    <t>CC1=CC=C(C=C1)C(C)NC(=O)[C@H](C(C)C)NC(=O)OC(C)C</t>
  </si>
  <si>
    <t>CC1=CC=C(C=C1)C(C)NC(=O)C(C(C)C)NC(=O)OC(C)C</t>
  </si>
  <si>
    <t>isopropyl [(1S)-2-methyl-1-{[(1RS)-1-p-tolylethyl]carbamoyl}propyl]carbamate</t>
  </si>
  <si>
    <t>NWUWYYSKZYIQAE-WMCAAGNKSA-N</t>
  </si>
  <si>
    <t>NWUWYYSKZYIQAE-UHFFFAOYSA-N</t>
  </si>
  <si>
    <t>carbamate fungicides, valinamide fungicides</t>
  </si>
  <si>
    <t>valinamide carbamates</t>
  </si>
  <si>
    <t>Carc. 2</t>
  </si>
  <si>
    <t>H351</t>
  </si>
  <si>
    <t>valinamide carbamate</t>
  </si>
  <si>
    <t>isoproturon</t>
  </si>
  <si>
    <t>34123-59-6</t>
  </si>
  <si>
    <t>CC(C)C1=CC=C(C=C1)NC(=O)N(C)C</t>
  </si>
  <si>
    <t>3-(4-isopropylphenyl)-1,1-dimethylureaor3-p-cumenyl-1,1-dimethylurea</t>
  </si>
  <si>
    <t>PUIYMUZLKQOUOZ-UHFFFAOYSA-N</t>
  </si>
  <si>
    <t>CLP00/ATP13</t>
  </si>
  <si>
    <t>Carc. 2 / STOT RE 2 / Aquatic Acute 1 / Aquatic Chronic 1</t>
  </si>
  <si>
    <t>H351 / H373 (blood) / H400 / H410</t>
  </si>
  <si>
    <t>isopyrazam</t>
  </si>
  <si>
    <t>881685-58-1</t>
  </si>
  <si>
    <t>CC(C)C1C2CCC1C3=C2C=CC=C3NC(=O)C4=CN(N=C4C(F)F)C</t>
  </si>
  <si>
    <t>mixture of 2 syn-isomers 3-(difluoromethyl)-1-methyl-N-[(1RS,4SR,9RS)-1,2,3,4-tetrahydro-9-isopropyl-1,4-methanonaphthalen-5-yl]pyrazole-4-carboxamide and 2 anti-isomers 3-(difluoromethyl)-1-methyl-N-[(1RS,4SR,9SR)-1,2,3,4-tetrahydro-9-isopropyl-1,4-methanonaphthalen-5-yl]pyrazole-4-carboxamide</t>
  </si>
  <si>
    <t>XTDZGXBTXBEZDN-UHFFFAOYSA-N</t>
  </si>
  <si>
    <t>Canc. 2 / Skin Sens. 1B / Repr. 1B / Aquatic Chronic 1 / Aquatic Acute 1</t>
  </si>
  <si>
    <t>H351 / H317 / H360D / H400 / H410</t>
  </si>
  <si>
    <t>isoxaben</t>
  </si>
  <si>
    <t>82558-50-7</t>
  </si>
  <si>
    <t>CCC(C)(CC)C1=NOC(=C1)NC(=O)C2=C(C=CC=C2OC)OC</t>
  </si>
  <si>
    <t>N-[3-(1-ethyl-1-methylpropyl)-1,2-oxazol-5-yl]-2,6-dimethoxybenzamide</t>
  </si>
  <si>
    <t>PMHURSZHKKJGBM-UHFFFAOYSA-N</t>
  </si>
  <si>
    <t>amide herbicides, oxazole herbicides</t>
  </si>
  <si>
    <t>Benzamides</t>
  </si>
  <si>
    <t>benzamide</t>
  </si>
  <si>
    <t>isoxaflutole</t>
  </si>
  <si>
    <t>141112-29-0</t>
  </si>
  <si>
    <t>CS(=O)(=O)C1=C(C=CC(=C1)C(F)(F)F)C(=O)C2=C(ON=C2)C3CC3</t>
  </si>
  <si>
    <t>(5-cyclopropyl-1,2-oxazol-4-yl)(a,a,a-trifluoro-2-mesyl-p-tolyl)methanone</t>
  </si>
  <si>
    <t>OYIKARCXOQLFHF-UHFFFAOYSA-N</t>
  </si>
  <si>
    <t>cyclopropylisoxazole herbicides, oxazole herbicides</t>
  </si>
  <si>
    <t>27</t>
  </si>
  <si>
    <t>Inhibition of Hydroxyphenyl Pyruvate Dioxygenase</t>
  </si>
  <si>
    <t>Isoxazoles</t>
  </si>
  <si>
    <t>Repr. 2 / Aquatic Acute 1 / Aquatic Chronic 1</t>
  </si>
  <si>
    <t>H361d *** / H400 / H410</t>
  </si>
  <si>
    <t>cyclopropylisoxazole</t>
  </si>
  <si>
    <t>kresoxim-methyl</t>
  </si>
  <si>
    <t>143390-89-0</t>
  </si>
  <si>
    <t>CC1=CC=CC=C1OCC2=CC=CC=C2/C(=N\OC)/C(=O)OC</t>
  </si>
  <si>
    <t>CC1=CC=CC=C1OCC2=CC=CC=C2C(=NOC)C(=O)OC</t>
  </si>
  <si>
    <t>methyl (E)-methoxyimino[a-(o-tolyloxy)-o-tolyl]acetate</t>
  </si>
  <si>
    <t>ZOTBXTZVPHCKPN-HTXNQAPBSA-N</t>
  </si>
  <si>
    <t>ZOTBXTZVPHCKPN-UHFFFAOYSA-N</t>
  </si>
  <si>
    <t>methoxyiminoacetate strobilurin fungicides</t>
  </si>
  <si>
    <t>oximino-acetates</t>
  </si>
  <si>
    <t>lambda-cyhalothrin</t>
  </si>
  <si>
    <t>91465-08-6</t>
  </si>
  <si>
    <t>CC1([C@H]([C@H]1/C=C(\Cl)/C(F)(F)F)C(=O)O[C@H](C2=CC(=CC=C2)OC3=CC=CC=C3)C#N)C.CC1([C@@H]([C@@H]1/C=C(\Cl)/C(F)(F)F)C(=O)O[C@@H](C2=CC(=CC=C2)OC3=CC=CC=C3)C#N)C</t>
  </si>
  <si>
    <t>reaction product comprising equal quantities of (R)-a-cyano-3-phenoxybenzyl (1S,3S)-3-[(Z)-2-chloro-3,3,3-trifluoropropenyl]-2,2-dimethylcyclopropanecarboxylate and (S)-a-cyano-3-phenoxybenzyl (1R,3R)-3-[(Z)-2-chloro-3,3,3-trifluoropropenyl]-2,2-dimethylcyclopropanecarboxylateor of(R)-a-cyano-3-phenoxybenzyl (1S)-cis-3-[(Z)-2-chloro-3,3,3-trifluoropropenyl]-2,2-dimethylcyclopropanecarboxylate and (S)-a-cyano-3-phenoxybenzyl (1R)-cis-3-[(Z)-2-chloro-3,3,3-trifluoropropenyl]-2,2-dimethylcyclopropanecarboxylate</t>
  </si>
  <si>
    <t>BFPGVJIMBRLFIR-GUCBCRIZSA-N</t>
  </si>
  <si>
    <t>Acute Tox. 2 * / Acute Tox. 3 * / Acute Tox. 4 * / Aquatic Acute 1 / Aquatic Chronic 1</t>
  </si>
  <si>
    <t>H330 / H301 / H312 / H400 / H410</t>
  </si>
  <si>
    <t>lenacil</t>
  </si>
  <si>
    <t>2164-08-1</t>
  </si>
  <si>
    <t>C1CCC(CC1)N2C(=O)C3=C(CCC3)NC2=O</t>
  </si>
  <si>
    <t>3-cyclohexyl-1,5,6,7-tetrahydrocyclopentapyrimidine-2,4(3H)-dione</t>
  </si>
  <si>
    <t>ZTMKADLOSYKWCA-UHFFFAOYSA-N</t>
  </si>
  <si>
    <t>uracil herbicides</t>
  </si>
  <si>
    <t>uracil</t>
  </si>
  <si>
    <t>linuron</t>
  </si>
  <si>
    <t>330-55-2</t>
  </si>
  <si>
    <t>CN(C(=O)NC1=CC(=C(C=C1)Cl)Cl)OC</t>
  </si>
  <si>
    <t>3-(3,4-dichlorophenyl)-1-methoxy-1-methylurea</t>
  </si>
  <si>
    <t>XKJMBINCVNINCA-UHFFFAOYSA-N</t>
  </si>
  <si>
    <t>Carc. 2 / Repr. 1B / Acute Tox. 4 * / STOT RE 2 * / Aquatic Acute 1 / Aquatic Chronic 1</t>
  </si>
  <si>
    <t>H351 / H360Df / H302 / H373 ** / H400 / H410</t>
  </si>
  <si>
    <t>lufenuron</t>
  </si>
  <si>
    <t>103055-07-8</t>
  </si>
  <si>
    <t>C1=CC(=C(C(=C1)F)C(=O)NC(=O)NC2=CC(=C(C=C2Cl)OC(C(C(F)(F)F)F)(F)F)Cl)F</t>
  </si>
  <si>
    <t>(RS)-1-[2,5-dichloro-4-(1,1,2,3,3,3-hexafluoropropoxy)phenyl]-3-(2,6-difluorobenzoyl)urea</t>
  </si>
  <si>
    <t>PWPJGUXAGUPAHP-UHFFFAOYSA-N</t>
  </si>
  <si>
    <t>malathion</t>
  </si>
  <si>
    <t>121-75-5</t>
  </si>
  <si>
    <t>CCOC(=O)CC(C(=O)OCC)SP(=S)(OC)OC</t>
  </si>
  <si>
    <t>diethyl (dimethoxyphosphinothioylthio)succinateorS-1,2-bis(ethoxycarbonyl)ethyl O,O-dimethyl phosphorodithioate</t>
  </si>
  <si>
    <t>JXSJBGJIGXNWCI-UHFFFAOYSA-N</t>
  </si>
  <si>
    <t>organothiophosphate acaricides, aliphatic organothiophosphate insecticides</t>
  </si>
  <si>
    <t>maleic hydrazide</t>
  </si>
  <si>
    <t>123-33-1</t>
  </si>
  <si>
    <t>C1=CC(=O)NNC1=O</t>
  </si>
  <si>
    <t>6-hydroxy-2H-pyridazin-3-one or 1,2-dihydropyridazine-3,6-dione</t>
  </si>
  <si>
    <t>BGRDGMRNKXEXQD-UHFFFAOYSA-N</t>
  </si>
  <si>
    <t>gametocides, growth inhibitors</t>
  </si>
  <si>
    <t>Eye Irrit. 2 / STOT SE 3 / Skin Irrit. 2 / Muta. 2</t>
  </si>
  <si>
    <t>H315 / H319 / H335 / H341</t>
  </si>
  <si>
    <t>pyridazine</t>
  </si>
  <si>
    <t>mancozeb</t>
  </si>
  <si>
    <t>8018-01-7</t>
  </si>
  <si>
    <t>C(CNC(=S)[S-])NC(=S)[S-].C(CNC(=S)[S-])NC(=S)[S-].[Mn+2].[Zn+2]</t>
  </si>
  <si>
    <t>C(CNC(=S)[S-])NC(=S)[S-]</t>
  </si>
  <si>
    <t>manganese ethylenebis(dithiocarbamate) (polymeric) complex with zinc salt</t>
  </si>
  <si>
    <t>CHNQZRKUZPNOOH-UHFFFAOYSA-J</t>
  </si>
  <si>
    <t>AWYFNIZYMPNGAI-UHFFFAOYSA-L</t>
  </si>
  <si>
    <t>polymeric dithiocarbamate fungicides, zinc fungicides</t>
  </si>
  <si>
    <t>mandestrobin</t>
  </si>
  <si>
    <t>173662-97-0</t>
  </si>
  <si>
    <t>CC1=CC(=C(C=C1)C)OCC2=CC=CC=C2C(C(=O)NC)OC</t>
  </si>
  <si>
    <t>(RS)-2-methoxy-N-methyl-2-[a-(2,5-xylyloxy)-o-tolyl]acetamide</t>
  </si>
  <si>
    <t>PDPWCKVFIFAQIQ-UHFFFAOYSA-N</t>
  </si>
  <si>
    <t>amide fungicides, strobilurin fungicides</t>
  </si>
  <si>
    <t>methoxy-acetamide</t>
  </si>
  <si>
    <t>mandipropamid</t>
  </si>
  <si>
    <t>374726-62-2</t>
  </si>
  <si>
    <t>COC1=C(C=CC(=C1)CCNC(=O)C(C2=CC=C(C=C2)Cl)OCC#C)OCC#C</t>
  </si>
  <si>
    <t>(RS)-2-(4-chlorophenyl)-N-[3-methoxy-4-(prop-2-ynyloxy)phenethyl]-2-(prop-2-ynyloxy)acetamide</t>
  </si>
  <si>
    <t>KWLVWJPJKJMCSH-UHFFFAOYSA-N</t>
  </si>
  <si>
    <t>mandelic acid amides</t>
  </si>
  <si>
    <t>mandelamide</t>
  </si>
  <si>
    <t>mecoprop-P</t>
  </si>
  <si>
    <t>16484-77-8</t>
  </si>
  <si>
    <t>CC1=C(C=CC(=C1)Cl)O[C@H](C)C(=O)O</t>
  </si>
  <si>
    <t>CC1=C(C=CC(=C1)Cl)OC(C)C(=O)O</t>
  </si>
  <si>
    <t>(R)-2-(4-chloro-o-tolyloxy)propionic acid</t>
  </si>
  <si>
    <t>WNTGYJSOUMFZEP-SSDOTTSWSA-N</t>
  </si>
  <si>
    <t>WNTGYJSOUMFZEP-UHFFFAOYSA-N</t>
  </si>
  <si>
    <t>Acute Tox. 4 * / Eye Dam. 1 / Aquatic Chronic 2</t>
  </si>
  <si>
    <t>H302 / H318 / H411</t>
  </si>
  <si>
    <t>mepanipyrim</t>
  </si>
  <si>
    <t>110235-47-7</t>
  </si>
  <si>
    <t>CC#CC1=NC(=NC(=C1)C)NC2=CC=CC=C2</t>
  </si>
  <si>
    <t>N-(4-methyl-6-prop-1-ynylpyrimidin-2-yl)aniline</t>
  </si>
  <si>
    <t>CIFWZNRJIBNXRE-UHFFFAOYSA-N</t>
  </si>
  <si>
    <t>mepiquat</t>
  </si>
  <si>
    <t>15302-91-7</t>
  </si>
  <si>
    <t>C[N+]1(CCCCC1)C</t>
  </si>
  <si>
    <t>1,1-dimethylpiperidinium</t>
  </si>
  <si>
    <t>NNCAWEWCFVZOGF-UHFFFAOYSA-N</t>
  </si>
  <si>
    <t>mesotrione</t>
  </si>
  <si>
    <t>104206-82-8</t>
  </si>
  <si>
    <t>CS(=O)(=O)C1=CC(=C(C=C1)C(=O)C2C(=O)CCCC2=O)[N+](=O)[O-]</t>
  </si>
  <si>
    <t>2-(4-mesyl-2-nitrobenzoyl)cyclohexane-1,3-dione</t>
  </si>
  <si>
    <t>KPUREKXXPHOJQT-UHFFFAOYSA-N</t>
  </si>
  <si>
    <t>benzoylcyclohexanedione herbicides</t>
  </si>
  <si>
    <t>Triketones</t>
  </si>
  <si>
    <t>Repr. 2 / STOT RE 2 / Aquatic Acute 1 / Aquatic Chronic 1</t>
  </si>
  <si>
    <t>H361d / H373 (eyes, nervous system) / H400 / H410</t>
  </si>
  <si>
    <t>triketone</t>
  </si>
  <si>
    <t>metaflumizone</t>
  </si>
  <si>
    <t>139968-49-3</t>
  </si>
  <si>
    <t>C1=CC(=CC(=C1)C(F)(F)F)C(=NNC(=O)NC2=CC=C(C=C2)OC(F)(F)F)CC3=CC=C(C=C3)C#N</t>
  </si>
  <si>
    <t>mixture of 90-100% (E)-2'-[2-(4-cyanophenyl)-1-(a,a,a-trifluoro-m-tolyl)ethylidene]-4-(trifluoromethoxy)carbanilohydrazide and 10-0% (Z)-2'-[2-(4-cyanophenyl)-1-(a,a,a-trifluoro-m-tolyl)ethylidene]-4-(trifluoromethoxy)carbanilohydrazide</t>
  </si>
  <si>
    <t>MIFOMMKAVSCNKQ-UHFFFAOYSA-N</t>
  </si>
  <si>
    <t>22B</t>
  </si>
  <si>
    <t>Semicarbazones</t>
  </si>
  <si>
    <t>Repr. 2 / Lact. / STOT RE 2</t>
  </si>
  <si>
    <t>H361fd / H362 / H373</t>
  </si>
  <si>
    <t>semicarbazones</t>
  </si>
  <si>
    <t>metalaxyl-M</t>
  </si>
  <si>
    <t>70630-17-0</t>
  </si>
  <si>
    <t>CC1=C(C(=CC=C1)C)N([C@H](C)C(=O)OC)C(=O)COC</t>
  </si>
  <si>
    <t>CC1=C(C(=CC=C1)C)N(C(C)C(=O)OC)C(=O)COC</t>
  </si>
  <si>
    <t>methyl N-(methoxyacetyl)-N-2,6-xylyl-D-alaninate</t>
  </si>
  <si>
    <t>ZQEIXNIJLIKNTD-GFCCVEGCSA-N</t>
  </si>
  <si>
    <t>ZQEIXNIJLIKNTD-UHFFFAOYSA-N</t>
  </si>
  <si>
    <t>Acute Tox. 4 * / Eye Dam. 1</t>
  </si>
  <si>
    <t>H302 / H318</t>
  </si>
  <si>
    <t>metaldehyde</t>
  </si>
  <si>
    <t>108-62-3</t>
  </si>
  <si>
    <t>CC1OC(OC(OC(O1)C)C)C</t>
  </si>
  <si>
    <t>2,4,6,8-tetramethyl-1,3,5,7-tetraoxocaneor2,4,6,8-tetramethyl-1,3,5,7-tetraoxacyclooctane</t>
  </si>
  <si>
    <t>GKKDCARASOJPNG-UHFFFAOYSA-N</t>
  </si>
  <si>
    <t>CLP00/ATP14</t>
  </si>
  <si>
    <t>Flam. Sol. 2 / Repr. 2 / Acute Tox. 3 / Aquatic Chronic 3</t>
  </si>
  <si>
    <t>H228 / H361f / H301 / H412</t>
  </si>
  <si>
    <t>metamitron</t>
  </si>
  <si>
    <t>41394-05-2</t>
  </si>
  <si>
    <t>CC1=NN=C(C(=O)N1N)C2=CC=CC=C2</t>
  </si>
  <si>
    <t>4-amino-4,5-dihydro-3-methyl-6-phenyl-1,2,4-triazin-5-oneor4-amino-3-methyl-6-phenyl-1,2,4-triazin-5(4H)-one</t>
  </si>
  <si>
    <t>VHCNQEUWZYOAEV-UHFFFAOYSA-N</t>
  </si>
  <si>
    <t>triazinone herbicides</t>
  </si>
  <si>
    <t>Triazinones</t>
  </si>
  <si>
    <t>Acute Tox. 4 * / Aquatic Acute 1</t>
  </si>
  <si>
    <t>triazinone</t>
  </si>
  <si>
    <t>metazachlor</t>
  </si>
  <si>
    <t>67129-08-2</t>
  </si>
  <si>
    <t>CC1=C(C(=CC=C1)C)N(CN2C=CC=N2)C(=O)CCl</t>
  </si>
  <si>
    <t>2-chloro-N-(pyrazol-1-ylmethyl)acet-2',6'-xylidide</t>
  </si>
  <si>
    <t>STEPQTYSZVCJPV-UHFFFAOYSA-N</t>
  </si>
  <si>
    <t>chloroacetanilide herbicides, pyrazole herbicides</t>
  </si>
  <si>
    <t>Carc. 2 / Skin Sens. 1B / Aquatic Acute 1 / Aquatic Chronic 1</t>
  </si>
  <si>
    <t>metconazole</t>
  </si>
  <si>
    <t>125116-23-6</t>
  </si>
  <si>
    <t>CC1(CCC(C1(CN2C=NC=N2)O)CC3=CC=C(C=C3)Cl)C</t>
  </si>
  <si>
    <t>(1RS,5RS;1RS,5SR)-5-(4-chlorobenzyl)-2,2-dimethyl-1-(1H-1,2,4-triazol-1-ylmethyl)cyclopentanol</t>
  </si>
  <si>
    <t>XWPZUHJBOLQNMN-UHFFFAOYSA-N</t>
  </si>
  <si>
    <t>Repr. 2 / Acute Tox. 4 * / Aquatic Chronic 2</t>
  </si>
  <si>
    <t>H361d *** / H302 / H411</t>
  </si>
  <si>
    <t>methiocarb</t>
  </si>
  <si>
    <t>2032-65-7</t>
  </si>
  <si>
    <t>CC1=CC(=CC(=C1SC)C)OC(=O)NC</t>
  </si>
  <si>
    <t>4-methylthio-3,5-xylyl methylcarbamate</t>
  </si>
  <si>
    <t>YFBPRJGDJKVWAH-UHFFFAOYSA-N</t>
  </si>
  <si>
    <t>acaricides, bird repellentsinsecticides, molluscicides</t>
  </si>
  <si>
    <t>carbamate acaricides, phenyl methylcarbamate insecticides</t>
  </si>
  <si>
    <t>methomyl</t>
  </si>
  <si>
    <t>16752-77-5</t>
  </si>
  <si>
    <t>CC(=NOC(=O)NC)SC</t>
  </si>
  <si>
    <t>S-methyl (EZ)-N-(methylcarbamoyloxy)thioacetimidate</t>
  </si>
  <si>
    <t>UHXUZOCRWCRNSJ-UHFFFAOYSA-N</t>
  </si>
  <si>
    <t>oxime carbamate insecticides</t>
  </si>
  <si>
    <t>H300 / H400 / H410</t>
  </si>
  <si>
    <t>methoxyfenozide</t>
  </si>
  <si>
    <t>161050-58-4</t>
  </si>
  <si>
    <t>CC1=CC(=CC(=C1)C(=O)N(C(C)(C)C)NC(=O)C2=C(C(=CC=C2)OC)C)C</t>
  </si>
  <si>
    <t>N-tert-butyl-N'-(3-methoxy-o-toluoyl)-3,5-xylohydrazide</t>
  </si>
  <si>
    <t>QCAWEPFNJXQPAN-UHFFFAOYSA-N</t>
  </si>
  <si>
    <t>metobromuron</t>
  </si>
  <si>
    <t>3060-89-7</t>
  </si>
  <si>
    <t>CN(C(=O)NC1=CC=C(C=C1)Br)OC</t>
  </si>
  <si>
    <t>3-(4-bromophenyl)-1-methoxy-1-methylurea</t>
  </si>
  <si>
    <t>WLFDQEVORAMCIM-UHFFFAOYSA-N</t>
  </si>
  <si>
    <t>H302 / H332</t>
  </si>
  <si>
    <t>metosulam</t>
  </si>
  <si>
    <t>139528-85-1</t>
  </si>
  <si>
    <t>CC1=C(C(=C(C=C1)Cl)NS(=O)(=O)C2=NN3C(=CC(=NC3=N2)OC)OC)Cl</t>
  </si>
  <si>
    <t>2',6'-dichloro-5,7-dimethoxy-3'-methyl[1,2,4]triazolo[1,5-a]pyrimidine-2-sulfonanilide</t>
  </si>
  <si>
    <t>VGHPMIFEKOFHHQ-UHFFFAOYSA-N</t>
  </si>
  <si>
    <t>H351 / H373 (eyes, kidneys) / H400 / H410</t>
  </si>
  <si>
    <t>metrafenone</t>
  </si>
  <si>
    <t>220899-03-6</t>
  </si>
  <si>
    <t>CC1=CC(=C(C(=C1C(=O)C2=C(C=CC(=C2C)Br)OC)OC)OC)OC</t>
  </si>
  <si>
    <t>3'-bromo-2,3,4,6'-tetramethoxy-2',6-dimethylbenzophenone</t>
  </si>
  <si>
    <t>AMSPWOYQQAWRRM-UHFFFAOYSA-N</t>
  </si>
  <si>
    <t>aryl phenyl ketone fungicides</t>
  </si>
  <si>
    <t>B6</t>
  </si>
  <si>
    <t>actin/myosin/fimbrin function</t>
  </si>
  <si>
    <t>benzophenone</t>
  </si>
  <si>
    <t>metribuzin</t>
  </si>
  <si>
    <t>21087-64-9</t>
  </si>
  <si>
    <t>CC(C)(C)C1=NN=C(N(C1=O)N)SC</t>
  </si>
  <si>
    <t>4-amino-6-tert-butyl-4,5-dihydro-3-methylthio-1,2,4-triazin-5-oneor4-amino-6-tert-butyl-3-methylthio-1,2,4-triazin-5(4H)-one</t>
  </si>
  <si>
    <t>FOXFZRUHNHCZPX-UHFFFAOYSA-N</t>
  </si>
  <si>
    <t>metsulfuron-methyl</t>
  </si>
  <si>
    <t>74223-64-6</t>
  </si>
  <si>
    <t>CC1=NC(=NC(=N1)OC)NC(=O)NS(=O)(=O)C2=CC=CC=C2C(=O)OC</t>
  </si>
  <si>
    <t>methyl 2-(4-methoxy-6-methyl-1,3,5-triazin-2-ylcarbamoylsulfamoyl)benzoate</t>
  </si>
  <si>
    <t>RSMUVYRMZCOLBH-UHFFFAOYSA-N</t>
  </si>
  <si>
    <t>myclobutanil</t>
  </si>
  <si>
    <t>88671-89-0</t>
  </si>
  <si>
    <t>CCCCC(CN1C=NC=N1)(C#N)C2=CC=C(C=C2)Cl</t>
  </si>
  <si>
    <t>(RS)-2-(4-chlorophenyl)-2-(1H-1,2,4-triazol-1-ylmethyl)hexanenitrile</t>
  </si>
  <si>
    <t>HZJKXKUJVSEEFU-UHFFFAOYSA-N</t>
  </si>
  <si>
    <t>Repr. 2 / Acute Tox. 4 * / Eye Irrit. 2 / Aquatic Chronic 2</t>
  </si>
  <si>
    <t>H361d *** / H302 / H319 / H411</t>
  </si>
  <si>
    <t>napropamide</t>
  </si>
  <si>
    <t>15299-99-7</t>
  </si>
  <si>
    <t>CCN(CC)C(=O)C(C)OC1=CC=CC2=CC=CC=C21</t>
  </si>
  <si>
    <t>(RS)-N,N-diethyl-2-(1-naphthyloxy)propionamide</t>
  </si>
  <si>
    <t>WXZVAROIGSFCFJ-UHFFFAOYSA-N</t>
  </si>
  <si>
    <t>0</t>
  </si>
  <si>
    <t>Unknown</t>
  </si>
  <si>
    <t>Acetamides</t>
  </si>
  <si>
    <t>Eye Irrit. 2 / Aquatic Chronic 2</t>
  </si>
  <si>
    <t>H319 / H411</t>
  </si>
  <si>
    <t>amide</t>
  </si>
  <si>
    <t>napropamide-M</t>
  </si>
  <si>
    <t>41643-35-0</t>
  </si>
  <si>
    <t>CCN(CC)C(=O)[C@@H](C)OC1=CC=CC2=CC=CC=C21</t>
  </si>
  <si>
    <t>(R)-N,N-diethyl-2-(1-naphthyloxy)propionamide</t>
  </si>
  <si>
    <t>WXZVAROIGSFCFJ-CYBMUJFWSA-N</t>
  </si>
  <si>
    <t>nicosulfuron</t>
  </si>
  <si>
    <t>111991-09-4</t>
  </si>
  <si>
    <t>CN(C)C(=O)C1=C(N=CC=C1)S(=O)(=O)NC(=O)NC2=NC(=CC(=N2)OC)OC</t>
  </si>
  <si>
    <t>2-[(4,6-dimethoxypyrimidin-2-ylcarbamoyl)sulfamoyl]-N,N-dimethylnicotinamideor1-(4,6-dimethoxypyrimidin-2-yl)-3-(3-dimethylcarbamoyl-2-pyridylsulfonyl)urea</t>
  </si>
  <si>
    <t>RTCOGUMHFFWOJV-UHFFFAOYSA-N</t>
  </si>
  <si>
    <t>orthosulfamuron</t>
  </si>
  <si>
    <t>213464-77-8</t>
  </si>
  <si>
    <t>CN(C)C(=O)C1=CC=CC=C1NS(=O)(=O)NC(=O)NC2=NC(=CC(=N2)OC)OC</t>
  </si>
  <si>
    <t>1-(4,6-dimethoxypyrimidin-2-yl)-3-[2-(dimethylcarbamoyl)phenylsulfamoyl]urea</t>
  </si>
  <si>
    <t>UCDPMNSCCRBWIC-UHFFFAOYSA-N</t>
  </si>
  <si>
    <t>Aquatic Acute 1</t>
  </si>
  <si>
    <t>H400</t>
  </si>
  <si>
    <t>oryzalin</t>
  </si>
  <si>
    <t>19044-88-3</t>
  </si>
  <si>
    <t>CCCN(CCC)C1=C(C=C(C=C1[N+](=O)[O-])S(=O)(=O)N)[N+](=O)[O-]</t>
  </si>
  <si>
    <t>3,5-dinitro-N4,N4-dipropylsulfanilamide</t>
  </si>
  <si>
    <t>UNAHYJYOSSSJHH-UHFFFAOYSA-N</t>
  </si>
  <si>
    <t>dinitroaniline herbicides, sulfonamide herbicides</t>
  </si>
  <si>
    <t>3</t>
  </si>
  <si>
    <t>Inhibition of Microtubule Assembly</t>
  </si>
  <si>
    <t xml:space="preserve">Dinitroanilines </t>
  </si>
  <si>
    <t>oxadiazon</t>
  </si>
  <si>
    <t>19666-30-9</t>
  </si>
  <si>
    <t>CC(C)OC1=C(C=C(C(=C1)N2C(=O)OC(=N2)C(C)(C)C)Cl)Cl</t>
  </si>
  <si>
    <t>5-tert-butyl-3-(2,4-dichloro-5-isopropoxyphenyl)-1,3,4-oxadiazol-2(3H)-one</t>
  </si>
  <si>
    <t>CHNUNORXWHYHNE-UHFFFAOYSA-N</t>
  </si>
  <si>
    <t>oxadiazolone herbicides</t>
  </si>
  <si>
    <t>N-Phenyl-oxadiazolones</t>
  </si>
  <si>
    <t>oxadiazole</t>
  </si>
  <si>
    <t>oxamyl</t>
  </si>
  <si>
    <t>23135-22-0</t>
  </si>
  <si>
    <t>CNC(=O)ON=C(C(=O)N(C)C)SC</t>
  </si>
  <si>
    <t>(EZ)-N,N-dimethyl-2-methylcarbamoyloxyimino-2-(methylthio)acetamide</t>
  </si>
  <si>
    <t>KZAUOCCYDRDERY-UHFFFAOYSA-N</t>
  </si>
  <si>
    <t>oxime carbamate acaricides, oxime carbamate insecticides, oxime carbamate nematicides</t>
  </si>
  <si>
    <t>Acute Tox. 2 * / Acute Tox. 4 * / Aquatic Chronic 2</t>
  </si>
  <si>
    <t>H330 / H300 / H312 / H411</t>
  </si>
  <si>
    <t>oxasulfuron</t>
  </si>
  <si>
    <t>144651-06-9</t>
  </si>
  <si>
    <t>CC1=CC(=NC(=N1)NC(=O)NS(=O)(=O)C2=CC=CC=C2C(=O)OC3COC3)C</t>
  </si>
  <si>
    <t>oxetan-3-yl 2-[(4,6-dimethylpyrimidin-2-yl)carbamoylsulfamoyl]benzoate</t>
  </si>
  <si>
    <t>IOXAXYHXMLCCJJ-UHFFFAOYSA-N</t>
  </si>
  <si>
    <t>oxathiapiprolin</t>
  </si>
  <si>
    <t>1003318-67-9</t>
  </si>
  <si>
    <t>CC1=CC(=NN1CC(=O)N2CCC(CC2)C3=NC(=CS3)C4=NOC(C4)C5=C(C=CC=C5F)F)C(F)(F)F</t>
  </si>
  <si>
    <t>1-(4-{4-[(5RS)-5-(2,6-difluorophenyl)-4,5-dihydro-1,2-oxazol-3-yl]-1,3-thiazol-2-yl}-1-piperidyl)-2-[5-methyl-3-(trifluoromethyl)-1H-pyrazol-1-yl]ethanone</t>
  </si>
  <si>
    <t>IAQLCKZJGNTRDO-UHFFFAOYSA-N</t>
  </si>
  <si>
    <t>oxazole fungicides, pyrazole fungicides, thiazole fungicides</t>
  </si>
  <si>
    <t>F9</t>
  </si>
  <si>
    <t>lipid homeostasis and transfer/storage</t>
  </si>
  <si>
    <t>piperidinyl-thiazole-isoxazolines</t>
  </si>
  <si>
    <t>piperidinyl thiazole isoxazoline</t>
  </si>
  <si>
    <t>oxydemeton-methyl</t>
  </si>
  <si>
    <t>301-12-2</t>
  </si>
  <si>
    <t>CCS(=O)CCSP(=O)(OC)OC</t>
  </si>
  <si>
    <t>S-2-ethylsulfinylethyl O,O-dimethyl phosphorothioate</t>
  </si>
  <si>
    <t>PMCVMORKVPSKHZ-UHFFFAOYSA-N</t>
  </si>
  <si>
    <t>aliphatic organothiophosphate insecticides</t>
  </si>
  <si>
    <t>Acute Tox. 3 * / Aquatic Acute 1</t>
  </si>
  <si>
    <t>H311 / H301 / H400</t>
  </si>
  <si>
    <t>oxyfluorfen</t>
  </si>
  <si>
    <t>42874-03-3</t>
  </si>
  <si>
    <t>CCOC1=C(C=CC(=C1)OC2=C(C=C(C=C2)C(F)(F)F)Cl)[N+](=O)[O-]</t>
  </si>
  <si>
    <t>2-chloro-a,a,a-trifluoro-p-tolyl 3-ethoxy-4-nitrophenyl ether</t>
  </si>
  <si>
    <t>OQMBBFQZGJFLBU-UHFFFAOYSA-N</t>
  </si>
  <si>
    <t>paclobutrazol</t>
  </si>
  <si>
    <t>76738-62-0</t>
  </si>
  <si>
    <t>CC(C)(C)[C@@H]([C@H](CC1=CC=C(C=C1)Cl)N2C=NC=N2)O.CC(C)(C)[C@H]([C@@H](CC1=CC=C(C=C1)Cl)N2C=NC=N2)O</t>
  </si>
  <si>
    <t>CC(C)(C)C(C(CC1=CC=C(C=C1)Cl)N2C=NC=N2)O</t>
  </si>
  <si>
    <t>(2RS,3RS)-1-(4-chlorophenyl)-4,4-dimethyl-2-(1H-1,2,4-triazol-1-yl)pentan-3-ol</t>
  </si>
  <si>
    <t>GHGCUYKTGPFCTK-DZYJZKBLSA-N</t>
  </si>
  <si>
    <t>RMOGWMIKYWRTKW-UHFFFAOYSA-N</t>
  </si>
  <si>
    <t>Repr. 2 / Acute Tox. 4 / Eye Irrit. 2 / Aquatic Acute 1 / Aquatic Chronic 1</t>
  </si>
  <si>
    <t>H361d / H332 / H302 / H319 / H400 / H410</t>
  </si>
  <si>
    <t>penconazole</t>
  </si>
  <si>
    <t>66246-88-6</t>
  </si>
  <si>
    <t>CCCC(CN1C=NC=N1)C2=C(C=C(C=C2)Cl)Cl</t>
  </si>
  <si>
    <t>(RS)-1-[2-(2,4-dichlorophenyl)pentyl]-1H-1,2,4-triazole</t>
  </si>
  <si>
    <t>WKBPZYKAUNRMKP-UHFFFAOYSA-N</t>
  </si>
  <si>
    <t>Repr. 2 / Acute Tox. 4 / Aquatic Acute 1 / Aquatic Chronic 1</t>
  </si>
  <si>
    <t>H361d / H302 / H400 / H410</t>
  </si>
  <si>
    <t>pencycuron</t>
  </si>
  <si>
    <t>66063-05-6</t>
  </si>
  <si>
    <t>C1CCC(C1)N(CC2=CC=C(C=C2)Cl)C(=O)NC3=CC=CC=C3</t>
  </si>
  <si>
    <t>1-(4-chlorobenzyl)-1-cyclopentyl-3-phenylurea</t>
  </si>
  <si>
    <t>OGYFATSSENRIKG-UHFFFAOYSA-N</t>
  </si>
  <si>
    <t>urea fungicides</t>
  </si>
  <si>
    <t>B4</t>
  </si>
  <si>
    <t>cell division (unknown site)</t>
  </si>
  <si>
    <t>phenylureas</t>
  </si>
  <si>
    <t>pendimethalin</t>
  </si>
  <si>
    <t>40487-42-1</t>
  </si>
  <si>
    <t>CCC(CC)NC1=C(C=C(C(=C1[N+](=O)[O-])C)C)[N+](=O)[O-]</t>
  </si>
  <si>
    <t>N-(1-ethylpropyl)-2,6-dinitro-3,4-xylidine</t>
  </si>
  <si>
    <t>CHIFOSRWCNZCFN-UHFFFAOYSA-N</t>
  </si>
  <si>
    <t>penflufen</t>
  </si>
  <si>
    <t>494793-67-8</t>
  </si>
  <si>
    <t>CC1=NN(C(=C1C(=O)NC2=CC=CC=C2C(C)CC(C)C)F)C</t>
  </si>
  <si>
    <t>2'-[(RS)-1,3-dimethylbutyl]-5-fluoro-1,3-dimethylpyrazole-4-carboxanilide</t>
  </si>
  <si>
    <t>GOFJDXZZHFNFLV-UHFFFAOYSA-N</t>
  </si>
  <si>
    <t>penoxsulam</t>
  </si>
  <si>
    <t>219714-96-2</t>
  </si>
  <si>
    <t>COC1=CN=C(N2C1=NC(=N2)NS(=O)(=O)C3=C(C=CC=C3OCC(F)F)C(F)(F)F)OC</t>
  </si>
  <si>
    <t>3-(2,2-difluoroethoxy)-N-(5,8-dimethoxy[1,2,4]triazolo[1,5-c]pyrimidin-2-yl)-a,a,a-trifluorotoluene-2-sulfonamide</t>
  </si>
  <si>
    <t>SYJGKVOENHZYMQ-UHFFFAOYSA-N</t>
  </si>
  <si>
    <t>sulfonamide herbicides, triazolopyrimidine herbicides</t>
  </si>
  <si>
    <t>Triazolopyrimidine - Type 2</t>
  </si>
  <si>
    <t>penthiopyrad</t>
  </si>
  <si>
    <t>183675-82-3</t>
  </si>
  <si>
    <t>CC(C)CC(C)C1=C(C=CS1)NC(=O)C2=CN(N=C2C(F)(F)F)C</t>
  </si>
  <si>
    <t>(RS)-N-[2-(1,3-dimethylbutyl)-3-thienyl]-1-methyl-3-(trifluoromethyl)pyrazole-4-carboxamide</t>
  </si>
  <si>
    <t>PFFIDZXUXFLSSR-UHFFFAOYSA-N</t>
  </si>
  <si>
    <t>pethoxamid</t>
  </si>
  <si>
    <t>106700-29-2</t>
  </si>
  <si>
    <t>CCOCCN(C(=O)CCl)C(=C(C)C)C1=CC=CC=C1</t>
  </si>
  <si>
    <t>2-chloro-N-(2-ethoxyethyl)-N-(2-methyl-1-phenylprop-1-enyl)acetamide</t>
  </si>
  <si>
    <t>CSWIKHNSBZVWNQ-UHFFFAOYSA-N</t>
  </si>
  <si>
    <t>phenmedipham</t>
  </si>
  <si>
    <t>13684-63-4</t>
  </si>
  <si>
    <t>CC1=CC(=CC=C1)NC(=O)OC2=CC=CC(=C2)NC(=O)OC</t>
  </si>
  <si>
    <t>methyl 3-(3-methylcarbaniloyloxy)carbanilateor3-methoxycarbonylaminophenyl 3-methylcarbanilate</t>
  </si>
  <si>
    <t>IDOWTHOLJBTAFI-UHFFFAOYSA-N</t>
  </si>
  <si>
    <t>phosalone</t>
  </si>
  <si>
    <t>2310-17-0</t>
  </si>
  <si>
    <t>CCOP(=S)(OCC)SCN1C2=C(C=C(C=C2)Cl)OC1=O</t>
  </si>
  <si>
    <t>S-6-chloro-2,3-dihydro-2-oxo-1,3-benzoxazol-3-ylmethyl O,O-diethyl phosphorodithioate</t>
  </si>
  <si>
    <t>IOUNQDKNJZEDEP-UHFFFAOYSA-N</t>
  </si>
  <si>
    <t>organothiophosphate acaricides, heterocyclic organothiophosphate insecticides</t>
  </si>
  <si>
    <t>Acute Tox. 3 * / Acute Tox. 4 * / Skin Sens. 1 / Aquatic Acute 1 / Aquatic Chronic 1</t>
  </si>
  <si>
    <t>H301 / H332 / H312 / H317 / H400 / H410</t>
  </si>
  <si>
    <t>picloram</t>
  </si>
  <si>
    <t>1918-02-1</t>
  </si>
  <si>
    <t>C1(=C(C(=NC(=C1Cl)Cl)C(=O)O)Cl)N</t>
  </si>
  <si>
    <t>4-amino-3,5,6-trichloropyridine-2-carboxylic acidor4-amino-3,5,6-trichloropicolinic acid</t>
  </si>
  <si>
    <t>NQQVFXUMIDALNH-UHFFFAOYSA-N</t>
  </si>
  <si>
    <t>picolinafen</t>
  </si>
  <si>
    <t>137641-05-5</t>
  </si>
  <si>
    <t>C1=CC(=CC(=C1)OC2=CC=CC(=N2)C(=O)NC3=CC=C(C=C3)F)C(F)(F)F</t>
  </si>
  <si>
    <t>4'-fluoro-6-(a,a,a-trifluoro-m-tolyloxy)pyridine-2-carboxanilide</t>
  </si>
  <si>
    <t>CWKFPEBMTGKLKX-UHFFFAOYSA-N</t>
  </si>
  <si>
    <t>picoxystrobin</t>
  </si>
  <si>
    <t>117428-22-5</t>
  </si>
  <si>
    <t>CO/C=C(\C1=CC=CC=C1COC2=CC=CC(=N2)C(F)(F)F)/C(=O)OC</t>
  </si>
  <si>
    <t>COC=C(C1=CC=CC=C1COC2=CC=CC(=N2)C(F)(F)F)C(=O)OC</t>
  </si>
  <si>
    <t>methyl (2E)-3-methoxy-2-{2-[6-(trifluoromethyl)-2-pyridyloxymethyl]phenyl}acrylate</t>
  </si>
  <si>
    <t>IBSNKSODLGJUMQ-SDNWHVSQSA-N</t>
  </si>
  <si>
    <t>IBSNKSODLGJUMQ-UHFFFAOYSA-N</t>
  </si>
  <si>
    <t>Eye Irrit. 2 / Acute Tox. 4 / Aquatic Acute 1 / Aquatic Chronic 1</t>
  </si>
  <si>
    <t>H319 / H332 / H400 / H410</t>
  </si>
  <si>
    <t>pinoxaden</t>
  </si>
  <si>
    <t>243973-20-8</t>
  </si>
  <si>
    <t>CCC1=CC(=CC(=C1C2=C(N3CCOCCN3C2=O)OC(=O)C(C)(C)C)CC)C</t>
  </si>
  <si>
    <t>8-(2,6-diethyl-p-tolyl)-1,2,4,5-tetrahydro-7-oxo-7H-pyrazolo[1,2-d][1,4,5]oxadiazepin-9-yl 2,2-dimethylpropionate</t>
  </si>
  <si>
    <t>MGOHCFMYLBAPRN-UHFFFAOYSA-N</t>
  </si>
  <si>
    <t>phenylpyrazole herbicides</t>
  </si>
  <si>
    <t>Phenylpyrazoline</t>
  </si>
  <si>
    <t>Repr. 2 / Acute Tox. 4 / STOT SE 3 / Eye Irrit. 2 / Skin Sens. 1A / Aquatic Acute 1 / Aquatic Chronic 3</t>
  </si>
  <si>
    <t>H361d / H332 / H302 / H335 / H319 / H317 / H400 / H412</t>
  </si>
  <si>
    <t>pirimicarb</t>
  </si>
  <si>
    <t>23103-98-2</t>
  </si>
  <si>
    <t>CC1=C(N=C(N=C1OC(=O)N(C)C)N(C)C)C</t>
  </si>
  <si>
    <t>2-dimethylamino-5,6-dimethylpyrimidin-4-yl dimethylcarbamate</t>
  </si>
  <si>
    <t>YFGYUFNIOHWBOB-UHFFFAOYSA-N</t>
  </si>
  <si>
    <t>dimethylcarbamate insecticides</t>
  </si>
  <si>
    <t>Carc. 2 / Acute Tox. 3 / Skin Sens. 1 / Aquatic Acute 1 / Aquatic Chronic 1</t>
  </si>
  <si>
    <t>H351 / H331 / H301 / H317 / H400 / H410</t>
  </si>
  <si>
    <t>pirimiphos-methyl</t>
  </si>
  <si>
    <t>29232-93-7</t>
  </si>
  <si>
    <t>CCN(CC)C1=NC(=CC(=N1)OP(=S)(OC)OC)C</t>
  </si>
  <si>
    <t>O-2-diethylamino-6-methylpyrimidin-4-yl O,O-dimethyl phosphorothioate</t>
  </si>
  <si>
    <t>QHOQHJPRIBSPCY-UHFFFAOYSA-N</t>
  </si>
  <si>
    <t>Acute Tox. 4 / STOT RE 1 / Aquatic Acute 1 / Aquatic Chronic 1</t>
  </si>
  <si>
    <t>H302 / H372 (nervous system) / H400 / H410</t>
  </si>
  <si>
    <t>prochloraz</t>
  </si>
  <si>
    <t>67747-09-5</t>
  </si>
  <si>
    <t>CCCN(CCOC1=C(C=C(C=C1Cl)Cl)Cl)C(=O)N2C=CN=C2</t>
  </si>
  <si>
    <t>N-propyl-N-[2-(2,4,6-trichlorophenoxy)ethyl]imidazole-1-carboxamide</t>
  </si>
  <si>
    <t>TVLSRXXIMLFWEO-UHFFFAOYSA-N</t>
  </si>
  <si>
    <t>amide fungicides, conazole fungicides</t>
  </si>
  <si>
    <t>prohexadione-calcium</t>
  </si>
  <si>
    <t>127277-53-6</t>
  </si>
  <si>
    <t>CCC(=C1C(=O)CC(CC1=O)C(=O)[O-])[O-].[Ca+2]</t>
  </si>
  <si>
    <t>CCC(=C1C(=O)CC(CC1=O)C(=O)[O-])[O-]</t>
  </si>
  <si>
    <t>calcium 3-oxido-5-oxo-4-propionylcyclohex-3-enecarboxylate</t>
  </si>
  <si>
    <t>NLKUPINTOLSSLD-UHFFFAOYSA-L</t>
  </si>
  <si>
    <t>HLVQZEMFVYGIGH-UHFFFAOYSA-L</t>
  </si>
  <si>
    <t>unclassified plant growth regulators</t>
  </si>
  <si>
    <t>propamocarb</t>
  </si>
  <si>
    <t>24579-73-5</t>
  </si>
  <si>
    <t>CCCOC(=O)NCCCN(C)C</t>
  </si>
  <si>
    <t>propyl 3-(dimethylamino)propylcarbamate</t>
  </si>
  <si>
    <t>WZZLDXDUQPOXNW-UHFFFAOYSA-N</t>
  </si>
  <si>
    <t>carbamate fungicides</t>
  </si>
  <si>
    <t>F4</t>
  </si>
  <si>
    <t>cell membrane permeability, fatty acids (proposed)</t>
  </si>
  <si>
    <t>carbamates</t>
  </si>
  <si>
    <t>propanil</t>
  </si>
  <si>
    <t>709-98-8</t>
  </si>
  <si>
    <t>CCC(=O)NC1=CC(=C(C=C1)Cl)Cl</t>
  </si>
  <si>
    <t>3',4'-dichloropropionanilide</t>
  </si>
  <si>
    <t>LFULEKSKNZEWOE-UHFFFAOYSA-N</t>
  </si>
  <si>
    <t>anilide herbicides</t>
  </si>
  <si>
    <t>Amides</t>
  </si>
  <si>
    <t>anilide</t>
  </si>
  <si>
    <t>propaquizafop</t>
  </si>
  <si>
    <t>111479-05-1</t>
  </si>
  <si>
    <t>C[C@H](C(=O)OCCON=C(C)C)OC1=CC=C(C=C1)OC2=CN=C3C=C(C=CC3=N2)Cl</t>
  </si>
  <si>
    <t>CC(C(=O)OCCON=C(C)C)OC1=CC=C(C=C1)OC2=CN=C3C=C(C=CC3=N2)Cl</t>
  </si>
  <si>
    <t>2-isopropylideneaminooxyethyl (R)-2-[4-(6-chloroquinoxalin-2-yloxy)phenoxy]propionate</t>
  </si>
  <si>
    <t>FROBCXTULYFHEJ-OAHLLOKOSA-N</t>
  </si>
  <si>
    <t>FROBCXTULYFHEJ-UHFFFAOYSA-N</t>
  </si>
  <si>
    <t>Skin Sens. 1B / Aquatic Acute 1 / Aquatic Chronic 1</t>
  </si>
  <si>
    <t>propargite</t>
  </si>
  <si>
    <t>2312-35-8</t>
  </si>
  <si>
    <t>CC(C)(C)C1=CC=C(C=C1)OC2CCCCC2OS(=O)OCC#C</t>
  </si>
  <si>
    <t>(1RS,2RS;1RS,2SR)-2-(4-tert-butylphenoxy)cyclohexyl prop-2-ynyl sulfite</t>
  </si>
  <si>
    <t>ZYHMJXZULPZUED-UHFFFAOYSA-N</t>
  </si>
  <si>
    <t>sulfite ester acaricides</t>
  </si>
  <si>
    <t>12C</t>
  </si>
  <si>
    <t>Propargite</t>
  </si>
  <si>
    <t>Carc. 2 / Acute Tox. 3 * / Skin Irrit. 2 / Eye Dam. 1 / Aquatic Acute 1 / Aquatic Chronic 1</t>
  </si>
  <si>
    <t>H351 / H331 / H315 / H318 / H400 / H410</t>
  </si>
  <si>
    <t>sulfite ester</t>
  </si>
  <si>
    <t>propiconazole</t>
  </si>
  <si>
    <t>60207-90-1</t>
  </si>
  <si>
    <t>CCCC1COC(O1)(CN2C=NC=N2)C3=C(C=C(C=C3)Cl)Cl</t>
  </si>
  <si>
    <t>(2RS,4RS;2RS,4SR)-1-[2-(2,4-dichlorophenyl)-4-propyl-1,3-dioxolan-2-ylmethyl]-1H-1,2,4-triazole</t>
  </si>
  <si>
    <t>STJLVHWMYQXCPB-UHFFFAOYSA-N</t>
  </si>
  <si>
    <t>H360D / H302 / H317 / H400 / H410</t>
  </si>
  <si>
    <t>propineb</t>
  </si>
  <si>
    <t>12071-83-9</t>
  </si>
  <si>
    <t>CC(CNC(=S)[S-])NC(=S)[S-].[Zn+2]</t>
  </si>
  <si>
    <t>CC(CNC(=S)[S-])NC(=S)[S-]</t>
  </si>
  <si>
    <t>polymeric zinc propylenebis(dithiocarbamate)</t>
  </si>
  <si>
    <t>KKMLIVYBGSAJPM-UHFFFAOYSA-L</t>
  </si>
  <si>
    <t>IJIHYLHFNAWUGR-UHFFFAOYSA-L</t>
  </si>
  <si>
    <t>dithio-carbamates and relatives</t>
  </si>
  <si>
    <t>propisochlor</t>
  </si>
  <si>
    <t>86763-47-5</t>
  </si>
  <si>
    <t>CCC1=CC=CC(=C1N(COC(C)C)C(=O)CCl)C</t>
  </si>
  <si>
    <t>2-chloro-6'-ethyl-N-isopropoxymethylacet-o-toluidide</t>
  </si>
  <si>
    <t>KZNDFYDURHAESM-UHFFFAOYSA-N</t>
  </si>
  <si>
    <t>propyzamide</t>
  </si>
  <si>
    <t>23950-58-5</t>
  </si>
  <si>
    <t>CC(C)(C#C)NC(=O)C1=CC(=CC(=C1)Cl)Cl</t>
  </si>
  <si>
    <t>3,5-dichloro-N-(1,1-dimethylprop-2-ynyl)benzamide</t>
  </si>
  <si>
    <t>PHNUZKMIPFFYSO-UHFFFAOYSA-N</t>
  </si>
  <si>
    <t>proquinazid</t>
  </si>
  <si>
    <t>189278-12-4</t>
  </si>
  <si>
    <t>CCCN1C(=O)C2=C(C=CC(=C2)I)N=C1OCCC</t>
  </si>
  <si>
    <t>6-iodo-2-propoxy-3-propylquinazolin-4(3H)-one</t>
  </si>
  <si>
    <t>FLVBXVXXXMLMOX-UHFFFAOYSA-N</t>
  </si>
  <si>
    <t>E1</t>
  </si>
  <si>
    <t>signal transduction (mechanism unknown)</t>
  </si>
  <si>
    <t>quinazolinone</t>
  </si>
  <si>
    <t>prosulfocarb</t>
  </si>
  <si>
    <t>52888-80-9</t>
  </si>
  <si>
    <t>CCCN(CCC)C(=O)SCC1=CC=CC=C1</t>
  </si>
  <si>
    <t>S-benzyl dipropyl(thiocarbamate)</t>
  </si>
  <si>
    <t>NQLVQOSNDJXLKG-UHFFFAOYSA-N</t>
  </si>
  <si>
    <t>thiocarbamate herbicides</t>
  </si>
  <si>
    <t>Thiocarbamates</t>
  </si>
  <si>
    <t>Acute Tox. 4 * / Skin Sens. 1 / Aquatic Chronic 2</t>
  </si>
  <si>
    <t>H302 / H317 / H411</t>
  </si>
  <si>
    <t>thiocarbamate</t>
  </si>
  <si>
    <t>prothioconazole</t>
  </si>
  <si>
    <t>178928-70-6</t>
  </si>
  <si>
    <t>C1CC1(C(CC2=CC=CC=C2Cl)(CN3C(=S)N=CN3)O)Cl</t>
  </si>
  <si>
    <t>(RS)-2-[2-(1-chlorocyclopropyl)-3-(2-chlorophenyl)-2-hydroxypropyl]-2,4-dihydro-1,2,4-triazole-3-thione</t>
  </si>
  <si>
    <t>MNHVNIJQQRJYDH-UHFFFAOYSA-N</t>
  </si>
  <si>
    <t>triazolinthiones</t>
  </si>
  <si>
    <t>prothioconazole-desthio</t>
  </si>
  <si>
    <t>120983-64-4</t>
  </si>
  <si>
    <t>C1CC1(C(CC2=CC=CC=C2Cl)(CN3C=NC=N3)O)Cl</t>
  </si>
  <si>
    <t>HHUQPWODPBDTLI-UHFFFAOYSA-N</t>
  </si>
  <si>
    <t>pydiflumetofen</t>
  </si>
  <si>
    <t>1228284-64-7</t>
  </si>
  <si>
    <t>CC(CC1=C(C=C(C=C1Cl)Cl)Cl)N(C(=O)C2=CN(N=C2C(F)F)C)OC</t>
  </si>
  <si>
    <t>3-(difluoromethyl)-N-methoxy-1-methyl-N-[(RS)-1-methyl-2-(2,4,6-trichlorophenyl)ethyl]pyrazole-4-carboxamide</t>
  </si>
  <si>
    <t>DGOAXBPOVUPPEB-UHFFFAOYSA-N</t>
  </si>
  <si>
    <t>N-methoxy-(phenyl-ethyl)-pyrazole-carboxamides</t>
  </si>
  <si>
    <t>Carc. 2 / Repr. 2 / Aquatic Acute 1 / Aquatic Chronic 1</t>
  </si>
  <si>
    <t>H351 / H361f / H400 / H410</t>
  </si>
  <si>
    <t>pymetrozine</t>
  </si>
  <si>
    <t>123312-89-0</t>
  </si>
  <si>
    <t>CC1=NNC(=O)N(C1)/N=C/C2=CN=CC=C2</t>
  </si>
  <si>
    <t>CC1=NNC(=O)N(C1)N=CC2=CN=CC=C2</t>
  </si>
  <si>
    <t>(E)-4,5-dihydro-6-methyl-4-(3-pyridylmethyleneamino)-1,2,4-triazin-3(2H)-one</t>
  </si>
  <si>
    <t>QHMTXANCGGJZRX-WUXMJOGZSA-N</t>
  </si>
  <si>
    <t>QHMTXANCGGJZRX-UHFFFAOYSA-N</t>
  </si>
  <si>
    <t>antifeedants</t>
  </si>
  <si>
    <t>unclassified antifeedants</t>
  </si>
  <si>
    <t>9B</t>
  </si>
  <si>
    <t>Chordotonal organ TRPV channel modulators</t>
  </si>
  <si>
    <t>Pyridine azomethine derivatives</t>
  </si>
  <si>
    <t>Carc. 2 / Repr. 2 / Aquatic Chronic 1</t>
  </si>
  <si>
    <t>H351 / H361fd / H410</t>
  </si>
  <si>
    <t>pyridine azomethine derivatives</t>
  </si>
  <si>
    <t>pyraflufen-ethyl</t>
  </si>
  <si>
    <t>129630-19-9</t>
  </si>
  <si>
    <t>CCOC(=O)COC1=C(C=C(C(=C1)C2=NN(C(=C2Cl)OC(F)F)C)F)Cl</t>
  </si>
  <si>
    <t>ethyl [2-chloro-5-(4-chloro-5-difluoromethoxy-1-methylpyrazol-3-yl)-4-fluorophenoxy]acetate</t>
  </si>
  <si>
    <t>APTZNLHMIGJTEW-UHFFFAOYSA-N</t>
  </si>
  <si>
    <t>pyridalyl</t>
  </si>
  <si>
    <t>179101-81-6</t>
  </si>
  <si>
    <t>C1=CC(=NC=C1C(F)(F)F)OCCCOC2=C(C=C(C=C2Cl)OCC=C(Cl)Cl)Cl</t>
  </si>
  <si>
    <t>2,6-dichloro-4-(3,3-dichloroallyloxy)phenyl 3-[5-(trifluoromethyl)-2-pyridyloxy]propyl ether</t>
  </si>
  <si>
    <t>AEHJMNVBLRLZKK-UHFFFAOYSA-N</t>
  </si>
  <si>
    <t>pyridate</t>
  </si>
  <si>
    <t>55512-33-9</t>
  </si>
  <si>
    <t>CCCCCCCCSC(=O)OC1=CC(=NN=C1C2=CC=CC=C2)Cl</t>
  </si>
  <si>
    <t>O-6-chloro-3-phenylpyridazin-4-yl S-octyl thiocarbonate</t>
  </si>
  <si>
    <t>JTZCTMAVMHRNTR-UHFFFAOYSA-N</t>
  </si>
  <si>
    <t>pyridazine herbicides</t>
  </si>
  <si>
    <t>Phenyl-pyridazines</t>
  </si>
  <si>
    <t>Acute Tox. 4 / Skin Irrit. 2 / Skin Sens. 1 / Aquatic Acute 1 / Aquatic Chronic 1</t>
  </si>
  <si>
    <t>H302 / H315 / H317 / H400 / H410</t>
  </si>
  <si>
    <t>phenylpyridazine</t>
  </si>
  <si>
    <t>pyrimethanil</t>
  </si>
  <si>
    <t>53112-28-0</t>
  </si>
  <si>
    <t>CC1=CC(=NC(=N1)NC2=CC=CC=C2)C</t>
  </si>
  <si>
    <t>N-(4,6-dimethylpyrimidin-2-yl)aniline</t>
  </si>
  <si>
    <t>ZLIBICFPKPWGIZ-UHFFFAOYSA-N</t>
  </si>
  <si>
    <t>pyriofenone</t>
  </si>
  <si>
    <t>688046-61-9</t>
  </si>
  <si>
    <t>CC1=CC(=C(C(=C1C(=O)C2=C(C(=CN=C2OC)Cl)C)OC)OC)OC</t>
  </si>
  <si>
    <t>(5-chloro-2-methoxy-4-methyl-3-pyridyl)(4,5,6-trimethoxy-o-tolyl)methanone</t>
  </si>
  <si>
    <t>NMVCBWZLCXANER-UHFFFAOYSA-N</t>
  </si>
  <si>
    <t>benzoylpyridine</t>
  </si>
  <si>
    <t>Aquatic Chronic 1 / Carc. 2</t>
  </si>
  <si>
    <t>H351 / H410</t>
  </si>
  <si>
    <t>pyriproxyfen</t>
  </si>
  <si>
    <t>95737-68-1</t>
  </si>
  <si>
    <t>CC(COC1=CC=C(C=C1)OC2=CC=CC=C2)OC3=CC=CC=N3</t>
  </si>
  <si>
    <t>4-phenoxyphenyl (RS)-2-(2-pyridyloxy)propyl ether</t>
  </si>
  <si>
    <t>NHDHVHZZCFYRSB-UHFFFAOYSA-N</t>
  </si>
  <si>
    <t>7C</t>
  </si>
  <si>
    <t>Pyriproxyfen</t>
  </si>
  <si>
    <t>pyroxsulam</t>
  </si>
  <si>
    <t>422556-08-9</t>
  </si>
  <si>
    <t>COC1=CC(=NC2=NC(=NN12)NS(=O)(=O)C3=C(C=CN=C3OC)C(F)(F)F)OC</t>
  </si>
  <si>
    <t>N-(5,7-dimethoxy[1,2,4]triazolo[1,5-a]pyrimidin-2-yl)-2-methoxy-4-(trifluoromethyl)pyridine-3-sulfonamide</t>
  </si>
  <si>
    <t>GLBLPMUBLHYFCW-UHFFFAOYSA-N</t>
  </si>
  <si>
    <t>pyridine herbicides, sulfonamide herbicides, triazolopyrimidine herbicides</t>
  </si>
  <si>
    <t>quinmerac</t>
  </si>
  <si>
    <t>90717-03-6</t>
  </si>
  <si>
    <t>CC1=CC2=C(C(=C(C=C2)Cl)C(=O)O)N=C1</t>
  </si>
  <si>
    <t>7-chloro-3-methylquinoline-8-carboxylic acid</t>
  </si>
  <si>
    <t>ALZOLUNSQWINIR-UHFFFAOYSA-N</t>
  </si>
  <si>
    <t>quinolinecarboxylic acid herbicides</t>
  </si>
  <si>
    <t>Quinoline-carboxylates</t>
  </si>
  <si>
    <t>quinoclamine</t>
  </si>
  <si>
    <t>2797-51-5</t>
  </si>
  <si>
    <t>C1=CC=C2C(=C1)C(=O)C(=C(C2=O)Cl)N</t>
  </si>
  <si>
    <t>2-amino-3-chloro-1,4-naphthoquinone</t>
  </si>
  <si>
    <t>OBLNWSCLAYSJJR-UHFFFAOYSA-N</t>
  </si>
  <si>
    <t>Other</t>
  </si>
  <si>
    <t>Acute Tox. 4 / Eye Irrit. 2 / Skin Sens. 1A / Carc. 2 / Repr. 2 / STOT RE 2 / Aquatic Chronic 1 / Aquatic Acute 1</t>
  </si>
  <si>
    <t>H302 / H319 / H317 / H351 / H361d / H373 / H400 / H410</t>
  </si>
  <si>
    <t>quizalofop-P</t>
  </si>
  <si>
    <t>94051-08-8</t>
  </si>
  <si>
    <t>C[C@H](C(=O)O)OC1=CC=C(C=C1)OC2=CN=C3C=C(C=CC3=N2)Cl</t>
  </si>
  <si>
    <t>CC(C(=O)O)OC1=CC=C(C=C1)OC2=CN=C3C=C(C=CC3=N2)Cl</t>
  </si>
  <si>
    <t>(R)-2-[4-(6-chloroquinoxalin-2-yloxy)phenoxy]propionic acid</t>
  </si>
  <si>
    <t>ABOOPXYCKNFDNJ-SNVBAGLBSA-N</t>
  </si>
  <si>
    <t>ABOOPXYCKNFDNJ-UHFFFAOYSA-N</t>
  </si>
  <si>
    <t>Acute Tox. 3</t>
  </si>
  <si>
    <t>H301</t>
  </si>
  <si>
    <t>rescalure</t>
  </si>
  <si>
    <t>64309-03-1</t>
  </si>
  <si>
    <t>CC(CCC(CCC=C)C(=C)C)CCOC(=O)C</t>
  </si>
  <si>
    <t>mixture of 55-45% (3S,6R)-6-isopropenyl-3-methyldec-9-en-1-yl acetate and 45-55% (3S,6S)-6-isopropenyl-3-methyldec-9-en-1-yl acetate</t>
  </si>
  <si>
    <t>UJJKWQRTTYLTQL-UHFFFAOYSA-N</t>
  </si>
  <si>
    <t>homopteran attractants</t>
  </si>
  <si>
    <t>rimsulfuron</t>
  </si>
  <si>
    <t>122931-48-0</t>
  </si>
  <si>
    <t>CCS(=O)(=O)C1=C(N=CC=C1)S(=O)(=O)NC(=O)NC2=NC(=CC(=N2)OC)OC</t>
  </si>
  <si>
    <t>1-(4,6-dimethoxypyrimidin-2-yl)-3-(3-ethylsulfonyl-2-pyridylsulfonyl)urea</t>
  </si>
  <si>
    <t>MEFOUWRMVYJCQC-UHFFFAOYSA-N</t>
  </si>
  <si>
    <t>sedaxane</t>
  </si>
  <si>
    <t>874967-67-6</t>
  </si>
  <si>
    <t>CN1C=C(C(=N1)C(F)F)C(=O)NC2=CC=CC=C2C3CC3C4CC4</t>
  </si>
  <si>
    <t>mixture of 2 cis-isomers 2'-[(1RS,2RS)-1,1'-bicycloprop-2-yl]-3-(difluoromethyl)-1-methylpyrazole-4-carboxanilide and 2 trans-isomers 2'-[(1RS,2SR)-1,1'-bicycloprop-2-yl]-3-(difluoromethyl)-1-methylpyrazole-4-carboxanilide</t>
  </si>
  <si>
    <t>XQJQCBDIXRIYRP-UHFFFAOYSA-N</t>
  </si>
  <si>
    <t>Carc. 2 / Aquatic Acute 1 / Aquatic Chronic 2</t>
  </si>
  <si>
    <t>H351 / H400 / H411</t>
  </si>
  <si>
    <t>silthiofam</t>
  </si>
  <si>
    <t>175217-20-6</t>
  </si>
  <si>
    <t>CC1=C(SC(=C1C(=O)NCC=C)[Si](C)(C)C)C</t>
  </si>
  <si>
    <t>N-allyl-4,5-dimethyl-2-(trimethylsilyl)thiophene-3-carboxamide</t>
  </si>
  <si>
    <t>MXMXHPPIGKYTAR-UHFFFAOYSA-N</t>
  </si>
  <si>
    <t>amide fungicides, thiophene fungicides</t>
  </si>
  <si>
    <t>C7</t>
  </si>
  <si>
    <t>ATP transport (proposed)</t>
  </si>
  <si>
    <t>thiophene-carboxamides</t>
  </si>
  <si>
    <t>STOT RE 2 / Aquatic Chronic 2</t>
  </si>
  <si>
    <t>H373 / H411</t>
  </si>
  <si>
    <t>thiophene</t>
  </si>
  <si>
    <t>sintofen</t>
  </si>
  <si>
    <t>130561-48-7</t>
  </si>
  <si>
    <t>COCCOC1=CC=CC2=C1C(=O)C(=NN2C3=CC=C(C=C3)Cl)C(=O)O</t>
  </si>
  <si>
    <t>1-(4-chlorophenyl)-1,4-dihydro-5-(2-methoxyethoxy)-4-oxocinnoline-3-carboxylic acid</t>
  </si>
  <si>
    <t>QLMNCUHSDAGQGT-UHFFFAOYSA-N</t>
  </si>
  <si>
    <t>spirodiclofen</t>
  </si>
  <si>
    <t>148477-71-8</t>
  </si>
  <si>
    <t>CCC(C)(C)C(=O)OC1=C(C(=O)OC12CCCCC2)C3=C(C=C(C=C3)Cl)Cl</t>
  </si>
  <si>
    <t>3-(2,4-dichlorophenyl)-2-oxo-1-oxaspiro[4.5]dec-3-en-4-yl 2,2-dimethylbutyrate</t>
  </si>
  <si>
    <t>DTDSAWVUFPGDMX-UHFFFAOYSA-N</t>
  </si>
  <si>
    <t>tetronic acid acaricides</t>
  </si>
  <si>
    <t>Inhibitors of acetyl CoA carboxylase</t>
  </si>
  <si>
    <t>Tetronic &amp; Tetramic acid derivatives</t>
  </si>
  <si>
    <t>Carc. 1B / Repr. 2 / STOT RE 2 / Skin Sens. 1B / Aquatic Chronic 1</t>
  </si>
  <si>
    <t>H350 / H361f / H373 / H317 / H410</t>
  </si>
  <si>
    <t>tetronic acid</t>
  </si>
  <si>
    <t>spiromesifen</t>
  </si>
  <si>
    <t>283594-90-1</t>
  </si>
  <si>
    <t>CC1=CC(=C(C(=C1)C)C2=C(C3(CCCC3)OC2=O)OC(=O)CC(C)(C)C)C</t>
  </si>
  <si>
    <t>3-mesityl-2-oxo-1-oxaspiro[4.4]non-3-en-4-yl 3,3-dimethylbutyrate</t>
  </si>
  <si>
    <t>GOLXNESZZPUPJE-UHFFFAOYSA-N</t>
  </si>
  <si>
    <t>tetronic acid insecticides</t>
  </si>
  <si>
    <t>Skin Sens. 1 / Aquatic Chronic 1 / Aquatic Acute 1</t>
  </si>
  <si>
    <t>spirotetramat</t>
  </si>
  <si>
    <t>203313-25-1</t>
  </si>
  <si>
    <t xml:space="preserve">CCOC(=O)OC1=C(C(=O)N[C@@]12CC[C@@H](CC2)OC)c3c(ccc(c3)C)C </t>
  </si>
  <si>
    <t>CCOC(=O)OC1=C(C(=O)NC12CCC(CC2)OC)C3=C(C=CC(=C3)C)C</t>
  </si>
  <si>
    <t>ethyl cis-8-methoxy-2-oxo-3-(2,5-xylyl)-1-azaspiro[4.5]dec-3-en-4-yl carbonate</t>
  </si>
  <si>
    <t>CLSVJBIHYWPGQY-GGYDESQDSA-N</t>
  </si>
  <si>
    <t>CLSVJBIHYWPGQY-UHFFFAOYSA-N</t>
  </si>
  <si>
    <t>tetramic acid insecticides</t>
  </si>
  <si>
    <t>Repr. 2 / STOT SE 3 / Eye Irrit. 2 / Skin Sens. 1A / Aquatic Acute 1 / Aquatic Chronic 1</t>
  </si>
  <si>
    <t>H361fd / H335 / H319 / H317 / H400 / H410</t>
  </si>
  <si>
    <t>spiroxamine</t>
  </si>
  <si>
    <t>118134-30-8</t>
  </si>
  <si>
    <t>CCCN(CC)CC1COC2(O1)CCC(CC2)C(C)(C)C</t>
  </si>
  <si>
    <t>8-tert-butyl-1,4-dioxaspiro[4.5]decan-2-ylmethyl(ethyl)(propyl)amine</t>
  </si>
  <si>
    <t>PUYXTUJWRLOUCW-UHFFFAOYSA-N</t>
  </si>
  <si>
    <t>spiroketal-amines</t>
  </si>
  <si>
    <t>Repr. 2 / Acute Tox. 4 / STOT RE 2 / Skin Irrit. 2 / Skin Sens. 1 / Aquatic Acute 1 / Aquatic Chronic 1</t>
  </si>
  <si>
    <t>H361d / H332 / H312 / H302 / H373 (eye) / H315 / H317 / H400 / H410</t>
  </si>
  <si>
    <t>spiroketalamine</t>
  </si>
  <si>
    <t>sulcotrione</t>
  </si>
  <si>
    <t>99105-77-8</t>
  </si>
  <si>
    <t>CS(=O)(=O)C1=CC(=C(C=C1)C(=O)C2C(=O)CCCC2=O)Cl</t>
  </si>
  <si>
    <t>2-(2-chloro-4-mesylbenzoyl)cyclohexane-1,3-dione</t>
  </si>
  <si>
    <t>PQTBTIFWAXVEPB-UHFFFAOYSA-N</t>
  </si>
  <si>
    <t>Repr. 2 / STOT RE 2 / Skin Sens. 1A / Aquatic Acute 1 / Aquatic Chronic 1</t>
  </si>
  <si>
    <t>H361d / H373 (kidneys) / H317 / H400 / H410</t>
  </si>
  <si>
    <t>sulfosulfuron</t>
  </si>
  <si>
    <t>141776-32-1</t>
  </si>
  <si>
    <t>CCS(=O)(=O)C1=C(N2C=CC=CC2=N1)S(=O)(=O)NC(=O)NC3=NC(=CC(=N3)OC)OC</t>
  </si>
  <si>
    <t>1-(4,6-dimethoxypyrimidin-2-yl)-3-(2-ethylsulfonylimidazo[1,2-a]pyridin-3-ylsulfonyl)urea</t>
  </si>
  <si>
    <t>RBSXHDIPCIWOMG-UHFFFAOYSA-N</t>
  </si>
  <si>
    <t>sulfoxaflor</t>
  </si>
  <si>
    <t>946578-00-3</t>
  </si>
  <si>
    <t>CC(C1=CN=C(C=C1)C(F)(F)F)S(=NC#N)(=O)C</t>
  </si>
  <si>
    <t>[methyl(oxo){1-[6-(trifluoromethyl)-3-pyridyl]ethyl}-l6-sulfanylidene]cyanamide</t>
  </si>
  <si>
    <t>ZVQOOHYFBIDMTQ-UHFFFAOYSA-N</t>
  </si>
  <si>
    <t>sulfoximine insecticides</t>
  </si>
  <si>
    <t>4C</t>
  </si>
  <si>
    <t>Sulfoximines</t>
  </si>
  <si>
    <t>sulfoximine</t>
  </si>
  <si>
    <t>sulfuryl fluoride</t>
  </si>
  <si>
    <t>2699-79-8</t>
  </si>
  <si>
    <t>O=S(=O)(F)F</t>
  </si>
  <si>
    <t>OBTWBSRJZRCYQV-UHFFFAOYSA-N</t>
  </si>
  <si>
    <t>fumigant insecticides</t>
  </si>
  <si>
    <t>8C</t>
  </si>
  <si>
    <t>Fluorides</t>
  </si>
  <si>
    <t>Press. Gas / Acute Tox. 3 * / STOT RE 2 * / Aquatic Acute 1</t>
  </si>
  <si>
    <t>H331 / H373 ** / H400</t>
  </si>
  <si>
    <t>tau-fluvalinate</t>
  </si>
  <si>
    <t>102851-06-9</t>
  </si>
  <si>
    <t>CC(C)[C@H](C(=O)OC(C#N)C1=CC(=CC=C1)OC2=CC=CC=C2)NC3=C(C=C(C=C3)C(F)(F)F)Cl</t>
  </si>
  <si>
    <t>CC(C)C(C(=O)OC(C#N)C1=CC(=CC=C1)OC2=CC=CC=C2)NC3=C(C=C(C=C3)C(F)(F)F)Cl</t>
  </si>
  <si>
    <t>(RS)-a-cyano-3-phenoxybenzyl N-(2-chloro-a,a,a-trifluoro-p-tolyl)-D-valinate</t>
  </si>
  <si>
    <t>INISTDXBRIBGOC-XMMISQBUSA-N</t>
  </si>
  <si>
    <t>INISTDXBRIBGOC-UHFFFAOYSA-N</t>
  </si>
  <si>
    <t>Acute Tox. 4 * / Skin Irrit. 2 / Aquatic Acute 1 / Aquatic Chronic 1</t>
  </si>
  <si>
    <t>H302 / H315 / H400 / H410</t>
  </si>
  <si>
    <t>tebuconazole</t>
  </si>
  <si>
    <t>107534-96-3</t>
  </si>
  <si>
    <t>CC(C)(C)C(CCC1=CC=C(C=C1)Cl)(CN2C=NC=N2)O</t>
  </si>
  <si>
    <t>(RS)-1-p-chlorophenyl-4,4-dimethyl-3-(1H-1,2,4-triazol-1-ylmethyl)pentan-3-ol</t>
  </si>
  <si>
    <t>PXMNMQRDXWABCY-UHFFFAOYSA-N</t>
  </si>
  <si>
    <t>H361d *** / H302 / H400 / H410</t>
  </si>
  <si>
    <t>tebufenozide</t>
  </si>
  <si>
    <t>112410-23-8</t>
  </si>
  <si>
    <t>CCC1=CC=C(C=C1)C(=O)NN(C(=O)C2=CC(=CC(=C2)C)C)C(C)(C)C</t>
  </si>
  <si>
    <t>N-tert-butyl-N'-(4-ethylbenzoyl)-3,5-dimethylbenzohydrazide</t>
  </si>
  <si>
    <t>QYPNKSZPJQQLRK-UHFFFAOYSA-N</t>
  </si>
  <si>
    <t>tebufenpyrad</t>
  </si>
  <si>
    <t>119168-77-3</t>
  </si>
  <si>
    <t>CCC1=NN(C(=C1Cl)C(=O)NCC2=CC=C(C=C2)C(C)(C)C)C</t>
  </si>
  <si>
    <t>N-(4-tert-butylbenzyl)-4-chloro-3-ethyl-1-methylpyrazole-5-carboxamide</t>
  </si>
  <si>
    <t>ZZYSLNWGKKDOML-UHFFFAOYSA-N</t>
  </si>
  <si>
    <t>pyrazolecarboxamide acaricides, pyrazolecarboxamide insecticides</t>
  </si>
  <si>
    <t>Acute Tox. 3 / Acute Tox. 4 / STOT RE 2 / Skin Sens. 1B / Aquatic Acute 1 / Aquatic Chronic 1</t>
  </si>
  <si>
    <t>H301 / H332 / H373 (gastro-intestinal tract) (oral) / H317 / H400 / H410</t>
  </si>
  <si>
    <t>teflubenzuron</t>
  </si>
  <si>
    <t>83121-18-0</t>
  </si>
  <si>
    <t>C1=CC(=C(C(=C1)F)C(=O)NC(=O)NC2=CC(=C(C(=C2F)Cl)F)Cl)F</t>
  </si>
  <si>
    <t>1-(3,5-dichloro-2,4-difluorophenyl)-3-(2,6-difluorobenzoyl)urea</t>
  </si>
  <si>
    <t>CJDWRQLODFKPEL-UHFFFAOYSA-N</t>
  </si>
  <si>
    <t>tefluthrin</t>
  </si>
  <si>
    <t>79538-32-2</t>
  </si>
  <si>
    <t>CC1=C(C(=C(C(=C1F)F)COC(=O)[C@@H]2C([C@@H]2/C=C(\Cl)/C(F)(F)F)(C)C)F)F.CC1=C(C(=C(C(=C1F)F)COC(=O)[C@H]2C([C@H]2/C=C(\Cl)/C(F)(F)F)(C)C)F)F</t>
  </si>
  <si>
    <t>CC1=C(C(=C(C(=C1F)F)COC(=O)C2C(C2(C)C)C=C(C(F)(F)F)Cl)F)F</t>
  </si>
  <si>
    <t>2,3,5,6-tetrafluoro-4-methylbenzyl (1RS,3RS)-3-[(Z)-2-chloro-3,3,3-trifluoroprop-1-enyl]-2,2-dimethylcyclopropanecarboxylateor2,3,5,6-tetrafluoro-4-methylbenzyl (1RS)-cis-3-[(Z)-2-chloro-3,3,3-trifluoroprop-1-enyl]-2,2-dimethylcyclopropanecarboxylate</t>
  </si>
  <si>
    <t>FIAIQJBJJWXQRC-MLKWDWEKSA-N</t>
  </si>
  <si>
    <t>ZFHGXWPMULPQSE-UHFFFAOYSA-N</t>
  </si>
  <si>
    <t>Acute Tox. 1 / Acute Tox. 2 / Aquatic Acute 1 / Aquatic Chronic 1</t>
  </si>
  <si>
    <t>H330 / H310 / H300 / H400 / H410</t>
  </si>
  <si>
    <t>terbuthylazine</t>
  </si>
  <si>
    <t>5915-41-3</t>
  </si>
  <si>
    <t>CCNC1=NC(=NC(=N1)Cl)NC(C)(C)C</t>
  </si>
  <si>
    <t>N2-tert-butyl-6-chloro-N4-ethyl-1,3,5-triazine-2,4-diamine</t>
  </si>
  <si>
    <t>FZXISNSWEXTPMF-UHFFFAOYSA-N</t>
  </si>
  <si>
    <t>chlorotriazine herbicides</t>
  </si>
  <si>
    <t>H302 / H373 / H400 / H410</t>
  </si>
  <si>
    <t>chlorotriazine</t>
  </si>
  <si>
    <t>tetraconazole</t>
  </si>
  <si>
    <t>112281-77-3</t>
  </si>
  <si>
    <t>C1=CC(=C(C=C1Cl)Cl)C(CN2C=NC=N2)COC(C(F)F)(F)F</t>
  </si>
  <si>
    <t>(RS)-2-(2,4-dichlorophenyl)-3-(1H-1,2,4-triazol-1-yl)propyl 1,1,2,2-tetrafluoroethyl ether</t>
  </si>
  <si>
    <t>LQDARGUHUSPFNL-UHFFFAOYSA-N</t>
  </si>
  <si>
    <t>H332 / H302 / H411</t>
  </si>
  <si>
    <t>thiabendazole</t>
  </si>
  <si>
    <t>148-79-8</t>
  </si>
  <si>
    <t>C1=CC=C2C(=C1)NC(=N2)C3=CSC=N3</t>
  </si>
  <si>
    <t>2-(thiazol-4-yl)benzimidazoleor2-(1,3-thiazol-4-yl)benzimidazole</t>
  </si>
  <si>
    <t>WJCNZQLZVWNLKY-UHFFFAOYSA-N</t>
  </si>
  <si>
    <t>benzimidazole fungicides, thiazole fungicides</t>
  </si>
  <si>
    <t>thiacloprid</t>
  </si>
  <si>
    <t>111988-49-9</t>
  </si>
  <si>
    <t>C1CSC(=NC#N)N1CC2=CN=C(C=C2)Cl</t>
  </si>
  <si>
    <t>(Z)-3-(6-chloro-3-pyridylmethyl)-1,3-thiazolidin-2-ylidenecyanamide</t>
  </si>
  <si>
    <t>HOKKPVIRMVDYPB-UHFFFAOYSA-N</t>
  </si>
  <si>
    <t>insecticides, molluscicides</t>
  </si>
  <si>
    <t>pyridylmethylamine neonicotinoid insecticides, thiazolidine insecticides</t>
  </si>
  <si>
    <t>Carc. 2 / Repr. 1B / Acute Tox. 3 / Acute Tox. 4 / STOT SE 3 / Aquatic Acute 1 / Aquatic Chronic 1</t>
  </si>
  <si>
    <t>H351 / H360FD / H301 / H332 / H336 / H400 / H410</t>
  </si>
  <si>
    <t>thiencarbazone-methyl</t>
  </si>
  <si>
    <t>317815-83-1</t>
  </si>
  <si>
    <t>CC1=C(C(=CS1)C(=O)OC)S(=O)(=O)NC(=O)N2C(=O)N(C(=N2)OC)C</t>
  </si>
  <si>
    <t>XSKZXGDFSCCXQX-UHFFFAOYSA-N</t>
  </si>
  <si>
    <t>thiodicarb</t>
  </si>
  <si>
    <t>59669-26-0</t>
  </si>
  <si>
    <t>CC(=NOC(=O)N(C)SN(C)C(=O)ON=C(C)SC)SC</t>
  </si>
  <si>
    <t>(3EZ,12EZ)-3,7,9,13-tetramethyl-5,11-dioxa-2,8,14-trithia-4,7,9,12-tetraazapentadeca-3,12-diene-6,10-dione</t>
  </si>
  <si>
    <t>XDOTVMNBCQVZKG-UHFFFAOYSA-N</t>
  </si>
  <si>
    <t>Acute Tox. 3 / Acute Tox. 2 / Aquatic Acute 1</t>
  </si>
  <si>
    <t>H301 / H330 / H400</t>
  </si>
  <si>
    <t>thiophanate-methyl</t>
  </si>
  <si>
    <t>23564-05-8</t>
  </si>
  <si>
    <t>COC(=O)NC(=S)NC1=CC=CC=C1NC(=S)NC(=O)OC</t>
  </si>
  <si>
    <t>dimethyl 4,4'-(o-phenylene)bis(3-thioallophanate)</t>
  </si>
  <si>
    <t>QGHREAKMXXNCOA-UHFFFAOYSA-N</t>
  </si>
  <si>
    <t>benzimidazole precursor fungicides, carbamate fungicides</t>
  </si>
  <si>
    <t>thiophanates</t>
  </si>
  <si>
    <t>Muta. 2 / Acute Tox. 4 * / Skin Sens. 1 / Aquatic Acute 1 / Aquatic Chronic 1</t>
  </si>
  <si>
    <t>H341 / H332 / H317 / H400 / H410</t>
  </si>
  <si>
    <t>thiram</t>
  </si>
  <si>
    <t>137-26-8</t>
  </si>
  <si>
    <t>CN(C)C(=S)SSC(=S)N(C)C</t>
  </si>
  <si>
    <t>tetramethylthiuram disulfideorbis(dimethylthiocarbamoyl) disulfide</t>
  </si>
  <si>
    <t>KUAZQDVKQLNFPE-UHFFFAOYSA-N</t>
  </si>
  <si>
    <t>bird repellentsfungicides</t>
  </si>
  <si>
    <t>dithiocarbamate fungicides</t>
  </si>
  <si>
    <t>Acute Tox. 4 * / STOT RE 2 * / Skin Irrit. 2 / Eye Irrit. 2 / Skin Sens. 1 / Aquatic Acute 1 / Aquatic Chronic 1</t>
  </si>
  <si>
    <t>H332 / H302 / H373 ** / H315 / H319 / H317 / H400 / H410</t>
  </si>
  <si>
    <t>thymol</t>
  </si>
  <si>
    <t>89-83-8</t>
  </si>
  <si>
    <t>CC1=CC(=C(C=C1)C(C)C)O</t>
  </si>
  <si>
    <t>MGSRCZKZVOBKFT-UHFFFAOYSA-N</t>
  </si>
  <si>
    <t>fungicides, bactericides</t>
  </si>
  <si>
    <t>Acute Tox. 4 * / Skin Corr. 1B / Aquatic Chronic 2</t>
  </si>
  <si>
    <t>H302 / H314 / H411</t>
  </si>
  <si>
    <t>tolclofos-methyl</t>
  </si>
  <si>
    <t>57018-04-9</t>
  </si>
  <si>
    <t>CC1=CC(=C(C(=C1)Cl)OP(=S)(OC)OC)Cl</t>
  </si>
  <si>
    <t>O-2,6-dichloro-p-tolyl O,O-dimethyl phosphorothioate</t>
  </si>
  <si>
    <t>OBZIQQJJIKNWNO-UHFFFAOYSA-N</t>
  </si>
  <si>
    <t>tolylfluanid</t>
  </si>
  <si>
    <t>731-27-1</t>
  </si>
  <si>
    <t>CC1=CC=C(C=C1)N(SC(F)(Cl)Cl)S(=O)(=O)N(C)C</t>
  </si>
  <si>
    <t>N-dichlorofluoromethylthio-N',N'-dimethyl-N-p-tolylsulfamide</t>
  </si>
  <si>
    <t>HYVWIQDYBVKITD-UHFFFAOYSA-N</t>
  </si>
  <si>
    <t>phenylsulfamide fungicides</t>
  </si>
  <si>
    <t>sulfamides</t>
  </si>
  <si>
    <t>Acute Tox. 2 * / STOT SE 3 / STOT RE 1 / Skin Irrit. 2 / Eye Irrit. 2 / Skin Sens. 1 / Aquatic Acute 1</t>
  </si>
  <si>
    <t>H330 / H335 / H372 ** / H315 / H319 / H317 / H400</t>
  </si>
  <si>
    <t>sulphamide</t>
  </si>
  <si>
    <t>topramezone</t>
  </si>
  <si>
    <t>210631-68-8</t>
  </si>
  <si>
    <t>CC1=C(C=CC(=C1C2=NOCC2)S(=O)(=O)C)C(=O)C3=CNN(C3=O)C</t>
  </si>
  <si>
    <t>[3-(4,5-dihydro-1,2-oxazol-3-yl)-4-mesyl-o-tolyl](5-hydroxy-1-methylpyrazol-4-yl)methanone</t>
  </si>
  <si>
    <t>BPPVUXSMLBXYGG-UHFFFAOYSA-N</t>
  </si>
  <si>
    <t>benzoylpyrazole herbicides, oxazole herbicides</t>
  </si>
  <si>
    <t>Pyrazoles</t>
  </si>
  <si>
    <t>H360 / H400 / H410</t>
  </si>
  <si>
    <t>benzoylpyrazole</t>
  </si>
  <si>
    <t>tralkoxydim</t>
  </si>
  <si>
    <t>87820-88-0</t>
  </si>
  <si>
    <t>CCC(=NOCC)C1=C(CC(CC1=O)C2=C(C=C(C=C2C)C)C)O</t>
  </si>
  <si>
    <t>(RS)-2-[(EZ)-1-(ethoxyimino)propyl]-3-hydroxy-5-mesitylcyclohex-2-en-1-one</t>
  </si>
  <si>
    <t>DQFPEYARZIQXRM-UHFFFAOYSA-N</t>
  </si>
  <si>
    <t>Carc. 2 / Acute Tox. 4 / Aquatic Chronic 2</t>
  </si>
  <si>
    <t>H351 / H302 / H411</t>
  </si>
  <si>
    <t>tri-allate</t>
  </si>
  <si>
    <t>2303-17-5</t>
  </si>
  <si>
    <t>CC(C)N(C(C)C)C(=O)SCC(=C(Cl)Cl)Cl</t>
  </si>
  <si>
    <t>S-2,3,3-trichloroallyl diisopropyl(thiocarbamate)</t>
  </si>
  <si>
    <t>MWBPRDONLNQCFV-UHFFFAOYSA-N</t>
  </si>
  <si>
    <t>Acute Tox. 4 * / STOT RE 2 * / Skin Sens. 1 / Aquatic Acute 1 / Aquatic Chronic 1</t>
  </si>
  <si>
    <t>H302 / H373 ** / H317 / H400 / H410</t>
  </si>
  <si>
    <t>triadimenol</t>
  </si>
  <si>
    <t>55219-65-3</t>
  </si>
  <si>
    <t>CC(C)(C)C(C(N1C=NC=N1)OC2=CC=C(C=C2)Cl)O</t>
  </si>
  <si>
    <t>(1RS,2RS;1RS,2SR)-1-(4-chlorophenoxy)-3,3-dimethyl-1-(1H-1,2,4-triazol-1-yl)butan-2-ol</t>
  </si>
  <si>
    <t>BAZVSMNPJJMILC-UHFFFAOYSA-N</t>
  </si>
  <si>
    <t>Repr. 1B / Lact. / Acute Tox. 4 / Aquatic Chronic 2</t>
  </si>
  <si>
    <t>H360 / H362 / H302 / H411</t>
  </si>
  <si>
    <t>triasulfuron</t>
  </si>
  <si>
    <t>82097-50-5</t>
  </si>
  <si>
    <t>CC1=NC(=NC(=N1)OC)NC(=O)NS(=O)(=O)C2=CC=CC=C2OCCCl</t>
  </si>
  <si>
    <t>1-[2-(2-chloroethoxy)phenylsulfonyl]-3-(4-methoxy-6-methyl-1,3,5-triazin-2-yl)urea</t>
  </si>
  <si>
    <t>XOPFESVZMSQIKC-UHFFFAOYSA-N</t>
  </si>
  <si>
    <t>triazoxide</t>
  </si>
  <si>
    <t>72459-58-6</t>
  </si>
  <si>
    <t>C1=CC2=C(C=C1Cl)[N+](=NC(=N2)N3C=CN=C3)[O-]</t>
  </si>
  <si>
    <t>7-chloro-3-imidazol-1-yl-1,2,4-benzotriazine 1-oxide</t>
  </si>
  <si>
    <t>IQGKIPDJXCAMSM-UHFFFAOYSA-N</t>
  </si>
  <si>
    <t>benzotriazines</t>
  </si>
  <si>
    <t>H301 / H331</t>
  </si>
  <si>
    <t>benzotriazine</t>
  </si>
  <si>
    <t>tribenuron</t>
  </si>
  <si>
    <t>106040-48-6</t>
  </si>
  <si>
    <t>CC1=NC(=NC(=N1)OC)N(C)C(=O)NS(=O)(=O)C2=CC=CC=C2C(=O)O</t>
  </si>
  <si>
    <t>2-[4-methoxy-6-methyl-1,3,5-triazin-2-yl(methyl)carbamoylsulfamoyl]benzoic acid</t>
  </si>
  <si>
    <t>BQZXUHDXIARLEO-UHFFFAOYSA-N</t>
  </si>
  <si>
    <t>Skin Sens. 1 / Aquatic Chronic 1</t>
  </si>
  <si>
    <t>H317 / H410</t>
  </si>
  <si>
    <t>trichlorfon</t>
  </si>
  <si>
    <t>52-68-6</t>
  </si>
  <si>
    <t>COP(=O)(C(C(Cl)(Cl)Cl)O)OC</t>
  </si>
  <si>
    <t>dimethyl (RS)-2,2,2-trichloro-1-hydroxyethylphosphonateor(RS)-2,2,2-trichloro-1-(dimethoxyphosphinoyl)ethanol</t>
  </si>
  <si>
    <t>NFACJZMKEDPNKN-UHFFFAOYSA-N</t>
  </si>
  <si>
    <t>phosphonate acaricides, phosphonate insecticides</t>
  </si>
  <si>
    <t>triclopyr</t>
  </si>
  <si>
    <t>55335-06-3</t>
  </si>
  <si>
    <t>C1=C(C(=NC(=C1Cl)Cl)OCC(=O)O)Cl</t>
  </si>
  <si>
    <t>3,5,6-trichloro-2-pyridyloxyacetic acid</t>
  </si>
  <si>
    <t>REEQLXCGVXDJSQ-UHFFFAOYSA-N</t>
  </si>
  <si>
    <t>Acute Tox. 4 / Skin Sens. 1 / Eye Irrit. 2 / STOT RE 2 / Aquatic Acute 1 / Aquatic Chronic 1</t>
  </si>
  <si>
    <t>H302 / H317 / H319 / H373 / H400 / H410</t>
  </si>
  <si>
    <t>tricyclazole</t>
  </si>
  <si>
    <t>41814-78-2</t>
  </si>
  <si>
    <t>CC1=C2C(=CC=C1)SC3=NN=CN23</t>
  </si>
  <si>
    <t>5-methyl-1,2,4-triazolo[3,4-b][1,3]benzothiazole</t>
  </si>
  <si>
    <t>DQJCHOQLCLEDLL-UHFFFAOYSA-N</t>
  </si>
  <si>
    <t>melanin synthesis in cell wall</t>
  </si>
  <si>
    <t>I1</t>
  </si>
  <si>
    <t>reductase in melanin biosynthesis</t>
  </si>
  <si>
    <t>triazolobenzo-thiazole</t>
  </si>
  <si>
    <t>triazolobenzothiazole</t>
  </si>
  <si>
    <t>trifloxystrobin</t>
  </si>
  <si>
    <t>141517-21-7</t>
  </si>
  <si>
    <t>C/C(=N\OCC1=CC=CC=C1/C(=N\OC)/C(=O)OC)/C2=CC(=CC=C2)C(F)(F)F</t>
  </si>
  <si>
    <t>CC(=NOCC1=CC=CC=C1C(=NOC)C(=O)OC)C2=CC(=CC=C2)C(F)(F)F</t>
  </si>
  <si>
    <t>methyl (E)-methoxyimino-{(E)-a-[1-(a,a,a-trifluoro-m-tolyl)ethylideneaminooxy]-o-tolyl}acetate</t>
  </si>
  <si>
    <t>ONCZDRURRATYFI-TVJDWZFNSA-N</t>
  </si>
  <si>
    <t>ONCZDRURRATYFI-UHFFFAOYSA-N</t>
  </si>
  <si>
    <t>triflumizole</t>
  </si>
  <si>
    <t>68694-11-1</t>
  </si>
  <si>
    <t>CCCOCC(=NC1=C(C=C(C=C1)Cl)C(F)(F)F)N2C=CN=C2</t>
  </si>
  <si>
    <t>(E)-4-chloro-a,a,a-trifluoro-N-(1-imidazol-1-yl-2-propoxyethylidene)-o-toluidine</t>
  </si>
  <si>
    <t>HSMVPDGQOIQYSR-UHFFFAOYSA-N</t>
  </si>
  <si>
    <t>Repr. 1B / Acute Tox. 4 / STOT RE 2 / Skin Sens. 1 / Aquatic Acute 1 / Aquatic Chronic 1</t>
  </si>
  <si>
    <t>H360D / H302 / H373 (liver) / H317 / H400 / H410</t>
  </si>
  <si>
    <t>triflumuron</t>
  </si>
  <si>
    <t>64628-44-0</t>
  </si>
  <si>
    <t>C1=CC=C(C(=C1)C(=O)NC(=O)NC2=CC=C(C=C2)OC(F)(F)F)Cl</t>
  </si>
  <si>
    <t>1-(2-chlorobenzoyl)-3-(4-trifluoromethoxyphenyl)urea</t>
  </si>
  <si>
    <t>XAIPTRIXGHTTNT-UHFFFAOYSA-N</t>
  </si>
  <si>
    <t>Acute Tox. 2</t>
  </si>
  <si>
    <t>H330</t>
  </si>
  <si>
    <t>trifluralin</t>
  </si>
  <si>
    <t>1582-09-8</t>
  </si>
  <si>
    <t>CCCN(CCC)C1=C(C=C(C=C1[N+](=O)[O-])C(F)(F)F)[N+](=O)[O-]</t>
  </si>
  <si>
    <t>a,a,a-trifluoro-2,6-dinitro-N,N-dipropyl-p-toluidine</t>
  </si>
  <si>
    <t>ZSDSQXJSNMTJDA-UHFFFAOYSA-N</t>
  </si>
  <si>
    <t>Carc. 2 / Skin Sens. 1 / Aquatic Acute 1 / Aquatic Chronic 1</t>
  </si>
  <si>
    <t>triticonazole</t>
  </si>
  <si>
    <t>131983-72-7</t>
  </si>
  <si>
    <t>CC1(CC/C(=C\C2=CC=C(C=C2)Cl)/C1(CN3C=NC=N3)O)C</t>
  </si>
  <si>
    <t>CC1(CCC(=CC2=CC=C(C=C2)Cl)C1(CN3C=NC=N3)O)C</t>
  </si>
  <si>
    <t>(RS)-(E)-5-(4-chlorobenzylidene)-2,2-dimethyl-1-(1H-1,2,4-triazol-1-ylmethyl)cyclopentanol</t>
  </si>
  <si>
    <t>PPDBOQMNKNNODG-NTEUORMPSA-N</t>
  </si>
  <si>
    <t>PPDBOQMNKNNODG-UHFFFAOYSA-N</t>
  </si>
  <si>
    <t>valifenalate</t>
  </si>
  <si>
    <t>283159-90-0</t>
  </si>
  <si>
    <t>CC(C)[C@@H](C(=O)NC(CC(=O)OC)C1=CC=C(C=C1)Cl)NC(=O)OC(C)C</t>
  </si>
  <si>
    <t>CC(C)C(C(=O)NC(CC(=O)OC)C1=CC=C(C=C1)Cl)NC(=O)OC(C)C</t>
  </si>
  <si>
    <t>methyl N-(isopropoxycarbonyl)-L-valyl-(3RS)-3-(4-chlorophenyl)-b-alaninate</t>
  </si>
  <si>
    <t>DBXFMOWZRXXBRN-LWKPJOBUSA-N</t>
  </si>
  <si>
    <t>DBXFMOWZRXXBRN-UHFFFAOYSA-N</t>
  </si>
  <si>
    <t>acylamino acid fungicides</t>
  </si>
  <si>
    <t>zinc phosphide</t>
  </si>
  <si>
    <t>1314-84-7</t>
  </si>
  <si>
    <t xml:space="preserve">P(=[Zn])[Zn]P=[Zn] </t>
  </si>
  <si>
    <t>trizinc diphosphide</t>
  </si>
  <si>
    <t>NQDYSWQRWWTVJU-UHFFFAOYSA-N</t>
  </si>
  <si>
    <t>inorganic rodenticides</t>
  </si>
  <si>
    <t>24A</t>
  </si>
  <si>
    <t>Mitochondrial complex IV electron transport inhibitors</t>
  </si>
  <si>
    <t>Phosphides</t>
  </si>
  <si>
    <t>Water-react. 1 / Acute Tox. 2 * / Aquatic Acute 1 / Aquatic Chronic 1</t>
  </si>
  <si>
    <t>H260 / H300 / H400 / H410</t>
  </si>
  <si>
    <t>zoxamide</t>
  </si>
  <si>
    <t>156052-68-5</t>
  </si>
  <si>
    <t>CCC(C)(C(=O)CCl)NC(=O)C1=CC(=C(C(=C1)Cl)C)Cl</t>
  </si>
  <si>
    <t>(RS)-3,5-dichloro-N-(3-chloro-1-ethyl-1-methyl-2-oxopropyl)-p-toluamide</t>
  </si>
  <si>
    <t>SOUGWDPPRBKJEX-UHFFFAOYSA-N</t>
  </si>
  <si>
    <t>benzamide fungicides</t>
  </si>
  <si>
    <t>B3</t>
  </si>
  <si>
    <t>toluamides</t>
  </si>
  <si>
    <t>Common Pesticide Name</t>
  </si>
  <si>
    <t>SMILES</t>
  </si>
  <si>
    <t>2D (canonical) SMILES</t>
  </si>
  <si>
    <t xml:space="preserve">BCPC’s Compendium of Pesticide Common Names </t>
  </si>
  <si>
    <t>Pesticide Type</t>
  </si>
  <si>
    <t>Chem. Group</t>
  </si>
  <si>
    <t xml:space="preserve">Resistance Action Committee (RAC) Poster </t>
  </si>
  <si>
    <t>Chemical Group</t>
  </si>
  <si>
    <t>ECHA classification according to CLP</t>
  </si>
  <si>
    <t>#</t>
  </si>
  <si>
    <t>algicides</t>
  </si>
  <si>
    <t>bactericides</t>
  </si>
  <si>
    <t>bird repellents</t>
  </si>
  <si>
    <t>chemosterilants</t>
  </si>
  <si>
    <t>plant activators</t>
  </si>
  <si>
    <t>Pesticide Desription</t>
  </si>
  <si>
    <t>Column names</t>
  </si>
  <si>
    <t>Description</t>
  </si>
  <si>
    <t>Common name of the pesticide</t>
  </si>
  <si>
    <t>CAS number</t>
  </si>
  <si>
    <t>canonical or isomeric SMILES of the different stereoisomers</t>
  </si>
  <si>
    <t>canonical SMILE/organic part of ionic pesticides</t>
  </si>
  <si>
    <t>Name according to IUPAC nomenclatur</t>
  </si>
  <si>
    <t>InChIKey</t>
  </si>
  <si>
    <t>2D InChIKey</t>
  </si>
  <si>
    <t>InChIKey of "2D (canonical) SMILES"</t>
  </si>
  <si>
    <t>InChIKey of "SMILES"</t>
  </si>
  <si>
    <t>Pesticide type and chemical group according to BCPC’s Compendium of Pesticide Common Names</t>
  </si>
  <si>
    <t>Classification of pesticides due to the Resistance Action Committee (RAC) Posters IRAC, FRAC and HRAC from 2021</t>
  </si>
  <si>
    <t xml:space="preserve">Chemical group the pesticide can be categorised in </t>
  </si>
  <si>
    <t>Classification of pesticides due to ECHA based on CLP notification, RAC opinion or GHS (Effective: 16.07.2021) Adaptation to Technical and Scientific Progress</t>
  </si>
  <si>
    <t>Types</t>
  </si>
  <si>
    <t>Fingerprint</t>
  </si>
  <si>
    <t>Reference</t>
  </si>
  <si>
    <t>Substructure keys-based fingerprints</t>
  </si>
  <si>
    <t>MACCS</t>
  </si>
  <si>
    <t>A structure based fingerprint which is compiled of 166 keys. Each key refers to a molecular property, where some properties encode specific substructures (i.e. a sulfoxide), some are more property like (i.e. contains an aromatic ring system). The initial use of the MACCS keys was to search molecules with related properties for lead optimization.</t>
  </si>
  <si>
    <t>http://www.scbdd.com/pybel_desc/fps-maccs/, 22.12.2021</t>
  </si>
  <si>
    <t>PubChem</t>
  </si>
  <si>
    <t>PubChem fingerprints were developed by PubChem for similarity searches in their database. They are also structure based fingerprints where each key corresponds to one specific property or structural feature, similar to the MACCS keys, however instead of using 166 specific substructures they use 881 predefined molecular substructures and properties such as ring or atom counts.</t>
  </si>
  <si>
    <t>ftp://ftp.ncbi.nlm.nih.gov/pubchem/specifications/pubchem_fingerprints.txt, 22.12.2021</t>
  </si>
  <si>
    <t>Topological or path-based fingerprints</t>
  </si>
  <si>
    <t>Atom Pair</t>
  </si>
  <si>
    <t xml:space="preserve">Atom Pair Fingerprints were developed to retrieve structures with a similar activity in diverse structural datasets. The fingerprint is based on paths of different lengths. For each path the start and end atom, along with the path length, as well as the number of bonds for the start and end atom is used. These properties are encoded into a number. Combining all paths from a molecule yields a bit or count vector which subsequently can be folded into a fingerprint of defined length. </t>
  </si>
  <si>
    <t>Carhart, R. E., et al. (1985). "Atom pairs as molecular features in structure-activity studies: definition and applications." Journal of Chemical Information and Computer Sciences 25(2): 64-73.</t>
  </si>
  <si>
    <t>RDKit</t>
  </si>
  <si>
    <t>RDKit-specific fingerprint that is inspired by public descriptions of the Daylight fingerprint. The algorithm identifies all subgraphs in the molecule within a particular range of sizes, hashes each subgraph to generate a raw bit ID, mods that raw bit ID to fit in the assigned fingerprint size, and then sets the corresponding bit.</t>
  </si>
  <si>
    <t>https://www.rdkit.org/docs/RDKit_Book.html#rdkit-fingerprints, 22.12.2021</t>
  </si>
  <si>
    <t>Circular fingerprints</t>
  </si>
  <si>
    <t>ECFP/Morgan</t>
  </si>
  <si>
    <t>ECPF fingerprints were developed by Daylight and use a diameter (radius in case of Morgan) to encode the surroundings of each Atom of a molecule. The fragments which are found are then hashed and correspond to a single bit of the fingerprint. For easier use the fingerprint is oftened shortened to a specific length by folding is to a specific number of bits, which is often 1024.</t>
  </si>
  <si>
    <t>Rogers, D. and M. Hahn (2010). "Extended-Connectivity Fingerprints." Journal of Chemical Information and Modeling 50(5): 742-754.</t>
  </si>
  <si>
    <t>FCFP/FeatMorgan</t>
  </si>
  <si>
    <t>FCFP are a variation of ECFP, which are further abstracted in that instead of indexing a particular atom in the environment, they index that atom’s role</t>
  </si>
  <si>
    <t>Gobbi, A. and D. Poppinger (1998). "Genetic optimization of combinatorial libraries." Biotechnology and Bioengineering 61(1): 47-54.</t>
  </si>
  <si>
    <t>Reliability</t>
  </si>
  <si>
    <t>Applicability domain</t>
  </si>
  <si>
    <t>Count</t>
  </si>
  <si>
    <t>Count_%</t>
  </si>
  <si>
    <t>EV</t>
  </si>
  <si>
    <t>inside the AD</t>
  </si>
  <si>
    <t>outside the AD</t>
  </si>
  <si>
    <t>low</t>
  </si>
  <si>
    <t>moderate</t>
  </si>
  <si>
    <t>could be outside the AD</t>
  </si>
  <si>
    <t>good</t>
  </si>
  <si>
    <t>Inorganics and derivatives: metals, metallic derivatives, organophosphorusand organosiloxane compounds</t>
  </si>
  <si>
    <t>Estrogen receptor (ER) and androgen receptor (AR) binding compounds</t>
  </si>
  <si>
    <t>Retinoic acid receptor (RAR), aryl hydrocarbon receptor (AhR) binders and prostaglandin receptor agonists</t>
  </si>
  <si>
    <t>Nicotinic acetyl choline receptor (nAChR) binders and acetyl cholineesterase (AChE) inhibitors</t>
  </si>
  <si>
    <t>Opioid receptor binders and tubulin receptor interactors</t>
  </si>
  <si>
    <t>Aromatic compounds with alkyl, multi-halogen and nitro groups</t>
  </si>
  <si>
    <t>Aromatic compounds contain alkyl chain with alcohol, aldehyde, acid functional groups; poly-Cl aryloxy derived acids and esters</t>
  </si>
  <si>
    <t>Aromatic compounds with sulfonamide and urea moieties, phenytoins</t>
  </si>
  <si>
    <t>Aromatic compounds (non-fused ring system) with aliphatic amine moieties</t>
  </si>
  <si>
    <t>Imidazole, nitro imidazoles derivatives, nitro-furfurylideneamino and triazole derivatives</t>
  </si>
  <si>
    <t>Aromatic ring fused cyclic-, heterocyclic derivatives</t>
  </si>
  <si>
    <t>Miscellaneous aromatic chemicals and antibiotics</t>
  </si>
  <si>
    <t>Non-aromatic cyclic hydrocarbon ring, heterocyclic ring contain only oxgen atom and multi Cl single/fused cyclic hydrocarbons</t>
  </si>
  <si>
    <t>Heterocyclic, cyclic compounds contain nitrogen, oxygen/sulfur atoms</t>
  </si>
  <si>
    <t>Alkyl carbamodi-thioic acids, alkyl sulfonates and perfluorinated compounds (PFCs)</t>
  </si>
  <si>
    <t>Vinyl amides, aldehydes, esters and alkyl amides</t>
  </si>
  <si>
    <t>Small- (C1-C4) halo-, multihalo-alkanes, alkyl ether/alkenes and halogenated acetonitriles as well as N, or S related mustards</t>
  </si>
  <si>
    <t>Numer of Categorie</t>
  </si>
  <si>
    <t>Predicted category</t>
  </si>
  <si>
    <t>Predicted sub-category</t>
  </si>
  <si>
    <t>-</t>
  </si>
  <si>
    <t>1a</t>
  </si>
  <si>
    <t>1b</t>
  </si>
  <si>
    <t>2b-3-2</t>
  </si>
  <si>
    <t>2b-4-1</t>
  </si>
  <si>
    <t>2b-4-2</t>
  </si>
  <si>
    <t>2b-4-3</t>
  </si>
  <si>
    <t>3b-3</t>
  </si>
  <si>
    <t>4b-1-1</t>
  </si>
  <si>
    <t>4b-1-2</t>
  </si>
  <si>
    <t>4b-1-3</t>
  </si>
  <si>
    <t>4b-2</t>
  </si>
  <si>
    <t>6b-1</t>
  </si>
  <si>
    <t>6b-1-1</t>
  </si>
  <si>
    <t>6b-1-2</t>
  </si>
  <si>
    <t>8b</t>
  </si>
  <si>
    <t>8c</t>
  </si>
  <si>
    <t>8d-2</t>
  </si>
  <si>
    <t>8e</t>
  </si>
  <si>
    <t>9c</t>
  </si>
  <si>
    <t>10a-3</t>
  </si>
  <si>
    <t>13a</t>
  </si>
  <si>
    <t>13c-1</t>
  </si>
  <si>
    <t>13c-2</t>
  </si>
  <si>
    <t>13c-3</t>
  </si>
  <si>
    <t>14b-1-1</t>
  </si>
  <si>
    <t>15j</t>
  </si>
  <si>
    <t>19a</t>
  </si>
  <si>
    <t>Vinyl amides, aldehydes, esters and alkyl amides (&lt;C4), N-substituted amides, ureas, carbonates, guanidine and carbamates</t>
  </si>
  <si>
    <t>21b-1c</t>
  </si>
  <si>
    <t>21b-1f</t>
  </si>
  <si>
    <t>21b-2</t>
  </si>
  <si>
    <t>23c</t>
  </si>
  <si>
    <t>Inorganic chemical</t>
  </si>
  <si>
    <t>8a</t>
  </si>
  <si>
    <t>2b-4</t>
  </si>
  <si>
    <t>4b-1</t>
  </si>
  <si>
    <t>11a</t>
  </si>
  <si>
    <t>13c</t>
  </si>
  <si>
    <t>16b</t>
  </si>
  <si>
    <t>17c</t>
  </si>
  <si>
    <t>21b2</t>
  </si>
  <si>
    <t>Number of Category</t>
  </si>
  <si>
    <t>Number of Subcategory</t>
  </si>
  <si>
    <t>Metal atoms were identified, Metals</t>
  </si>
  <si>
    <t>Organophosphorus compounds</t>
  </si>
  <si>
    <t>Non-steroid nucleus derived estrogen receptor (ER) and androgen receptor (AR), N-aryl substituted urea, carbamide and amide derived androgen receptor (AR)</t>
  </si>
  <si>
    <t>O-aryl carbamates</t>
  </si>
  <si>
    <t>Tubolin interactors.Benzimidazole-like derivatives for metabolites</t>
  </si>
  <si>
    <t>Tubolin interactors.Benzimidazole-like derivatives for precursors</t>
  </si>
  <si>
    <t>Toluene and small alkyl toluene derivatives</t>
  </si>
  <si>
    <t>NO2-alkyl/NO2-benzene derivatives</t>
  </si>
  <si>
    <t>Polyhalogenated benzene derivatives</t>
  </si>
  <si>
    <t>Dihalogen-, dinitro-phenol and their ester derivatives</t>
  </si>
  <si>
    <t>Alpha aryloxy substituted acetic acid</t>
  </si>
  <si>
    <t>Arylethanamine-like derivatives</t>
  </si>
  <si>
    <t>Imidazole derivatives</t>
  </si>
  <si>
    <t>Triazole derivatives</t>
  </si>
  <si>
    <t>Tridemorph derivatives</t>
  </si>
  <si>
    <t>Piperazine-, dioxane-, morpholine-, tetrahydrothiopyran-like derivatives and cyclohexanamine</t>
  </si>
  <si>
    <t>Alkyl carbamodi-thioic acids, alkyl sulfonates and perfluorinated compounds</t>
  </si>
  <si>
    <t>O-(methylamino)carbonyl derived carbamates</t>
  </si>
  <si>
    <t>RFR</t>
  </si>
  <si>
    <t>Missing Descriptors</t>
  </si>
  <si>
    <t>Negative</t>
  </si>
  <si>
    <t>Negative_EV</t>
  </si>
  <si>
    <t>Not in Domain</t>
  </si>
  <si>
    <t>Positive</t>
  </si>
  <si>
    <t>Positive_EV</t>
  </si>
  <si>
    <t>RMR</t>
  </si>
  <si>
    <t>Model</t>
  </si>
  <si>
    <t>Prediction</t>
  </si>
  <si>
    <t>Counts</t>
  </si>
  <si>
    <t>Inconclusive</t>
  </si>
  <si>
    <t>Known Negative</t>
  </si>
  <si>
    <t>Out of Domain</t>
  </si>
  <si>
    <t>Known Positive</t>
  </si>
  <si>
    <t>Count [%]</t>
  </si>
  <si>
    <t>FDYSM_Rabbit</t>
  </si>
  <si>
    <t>FDYSM_Rat</t>
  </si>
  <si>
    <t>FFERT_Rat</t>
  </si>
  <si>
    <t>MFERT_Rat</t>
  </si>
  <si>
    <t>FN</t>
  </si>
  <si>
    <t>FP</t>
  </si>
  <si>
    <t>TN</t>
  </si>
  <si>
    <t>TP</t>
  </si>
  <si>
    <t>UNKNOWN</t>
  </si>
  <si>
    <t>FN [%]</t>
  </si>
  <si>
    <t>FP [%]</t>
  </si>
  <si>
    <t>TN [%]</t>
  </si>
  <si>
    <t>TP [%]</t>
  </si>
  <si>
    <t>Sensitivity</t>
  </si>
  <si>
    <t>Specificity</t>
  </si>
  <si>
    <t>BA</t>
  </si>
  <si>
    <t>ACC</t>
  </si>
  <si>
    <t>VEGA_CAESAR</t>
  </si>
  <si>
    <t>VEGA_PG</t>
  </si>
  <si>
    <t>UNKOWN [%]</t>
  </si>
  <si>
    <t>Reprotoxicant?</t>
  </si>
  <si>
    <t>FF_Rat</t>
  </si>
  <si>
    <t>MF_Rat</t>
  </si>
  <si>
    <t>QTB_Prediction</t>
  </si>
  <si>
    <t>QTB_Eval</t>
  </si>
  <si>
    <t>NO</t>
  </si>
  <si>
    <t>NON-Toxicant</t>
  </si>
  <si>
    <t>low reliability</t>
  </si>
  <si>
    <t>Toxicant</t>
  </si>
  <si>
    <t>moderate reliability</t>
  </si>
  <si>
    <t>Not known precedent reproductive and developmental toxic potential</t>
  </si>
  <si>
    <t>good reliability</t>
  </si>
  <si>
    <t>Known precedent reproductive and developmental toxic potential</t>
  </si>
  <si>
    <t>EXPERIMENTAL value</t>
  </si>
  <si>
    <t>YES</t>
  </si>
  <si>
    <t>Not covered by current version of the decision tree</t>
  </si>
  <si>
    <t>Repr. 1B / Skin Sens. 1 / Aquatic Acute 1 / Carc. 2 /STOT RE 2 / Aquatic Chronic 1</t>
  </si>
  <si>
    <t>H360D / H317 / H400 / H410 / H351 / H373</t>
  </si>
  <si>
    <t>Evaluation</t>
  </si>
  <si>
    <t>Example</t>
  </si>
  <si>
    <t>cyanamide, linuron</t>
  </si>
  <si>
    <t>No Alerts</t>
  </si>
  <si>
    <t>1 Alert</t>
  </si>
  <si>
    <t>2 Alerts</t>
  </si>
  <si>
    <t>3 Alerts</t>
  </si>
  <si>
    <t>Prediction based of Experimental Value (EV)</t>
  </si>
  <si>
    <t>Captan</t>
  </si>
  <si>
    <t>Carbaryl</t>
  </si>
  <si>
    <t>Linuron</t>
  </si>
  <si>
    <t>Carbendazim</t>
  </si>
  <si>
    <t>Amitrole</t>
  </si>
  <si>
    <t>Classification based on ECHA experiments</t>
  </si>
  <si>
    <t>Structure example</t>
  </si>
  <si>
    <t>triadimenol (CAS-RN 55219-65-3)</t>
  </si>
  <si>
    <t>epoxiconazole (CAS-RN 133855-98-8)</t>
  </si>
  <si>
    <t>bitertanol (CAS RN 55179-31-2)</t>
  </si>
  <si>
    <t>bromuconazole (CAS-RN 116255-48-2)</t>
  </si>
  <si>
    <t>see above</t>
  </si>
  <si>
    <t xml:space="preserve">amitrole (CAS-RN 61-82-5), </t>
  </si>
  <si>
    <t>Endpoint-specific reprotoxicity (ECHA)</t>
  </si>
  <si>
    <t>Female Reprotox_Rat</t>
  </si>
  <si>
    <t>Male Reprotox_Rat</t>
  </si>
  <si>
    <t>Fetus Dysm_Rat</t>
  </si>
  <si>
    <t>Fetus Dysm_Rabbit</t>
  </si>
  <si>
    <t>Reprotoxic to specific endpoints?</t>
  </si>
  <si>
    <t>Affected Physiological Function</t>
  </si>
  <si>
    <t>MOA Code</t>
  </si>
  <si>
    <t>MOA</t>
  </si>
  <si>
    <t>Pesticide Description</t>
  </si>
  <si>
    <t>QTB_Predicted subcategory</t>
  </si>
  <si>
    <t>the predicted compound is outside the Applicability Domain of the model</t>
  </si>
  <si>
    <t>C(=CCl)C</t>
  </si>
  <si>
    <t>the predicted compound could be out of the Applicability Domain of the model</t>
  </si>
  <si>
    <t>96: C3H2-Cl</t>
  </si>
  <si>
    <t>91: C3H2-Cl</t>
  </si>
  <si>
    <t>c1ccc2ccccc2(c1)</t>
  </si>
  <si>
    <t>the predicted compound is into the Applicability Domain of the model</t>
  </si>
  <si>
    <t>118: cH:c:[c.](:[c.]):cH</t>
  </si>
  <si>
    <t>10: cH:c:[c.](:cH):[c.]; 295: c:[c.]:[c.](:c):cH:cH</t>
  </si>
  <si>
    <t>90: [c.]:[c.]:cH:cH</t>
  </si>
  <si>
    <t>Toluene and small alkyl toluene derivatives (8a)</t>
  </si>
  <si>
    <t>c1cc(cc(c1)Cl)Cl</t>
  </si>
  <si>
    <t>233: Cl-c:cH:c:c-O-C3H2-C2=O</t>
  </si>
  <si>
    <t>79: cH:cH:c:cH:c-Cl</t>
  </si>
  <si>
    <t>Alpha aryloxy substituted acetic acid (9c)</t>
  </si>
  <si>
    <t>c1cc(ccc1Cl)Cl</t>
  </si>
  <si>
    <t>27: C2-O-C3H3</t>
  </si>
  <si>
    <t>Polyhalogenated benzene derivatives (8c)</t>
  </si>
  <si>
    <t>17: c-OH</t>
  </si>
  <si>
    <t>1: C3H-C3H; 128: C3H2-C3H-C2</t>
  </si>
  <si>
    <t>37: C3H2-C3H-C3-C3H3</t>
  </si>
  <si>
    <t>1: C3H-C3H</t>
  </si>
  <si>
    <t>6: C3H-C3H-C3H-C3H2; 79: C3H-C3H2-O</t>
  </si>
  <si>
    <t>109: cH:n</t>
  </si>
  <si>
    <t>122: cH:c-C3H2-N3H; 242: [c.]:[c.]:nH:cH</t>
  </si>
  <si>
    <t>17: c-OH; 109: cH:n</t>
  </si>
  <si>
    <t>115: C3H3-C2(-O)=O</t>
  </si>
  <si>
    <t>2: C3H3-C2(-O)=O; 87: C2-c1:cH:cH:cH:cH:c1-C2</t>
  </si>
  <si>
    <t>76: C2-c:c(-C2):cH:cH:cH; 112: cH:cH:cH:c(:c)-C2=O</t>
  </si>
  <si>
    <t>268: C3H3-C3H2-c</t>
  </si>
  <si>
    <t>141: c:cH:cH:c-N_Pl3(=O)=O</t>
  </si>
  <si>
    <t>3: C2H-C2H=C2; 122: C3H-C3-F</t>
  </si>
  <si>
    <t>128: C2H-C2=O</t>
  </si>
  <si>
    <t>N#CC(OC(=O)C1C(C=C(Cl)Cl)C1(C)(C))c3cccc(Oc2ccccc2)c3</t>
  </si>
  <si>
    <t>Miscellaneous aromatic chemicals and antibiotics (15)</t>
  </si>
  <si>
    <t>52: C2-C2-N3H2</t>
  </si>
  <si>
    <t>Triazole derivatives (13c)</t>
  </si>
  <si>
    <t>165: N3H-C2-N3H; 227: C3H3-S3(=O)=O; 329: c:cH:c:n:c</t>
  </si>
  <si>
    <t>107: C3H3-S3(=O)=O</t>
  </si>
  <si>
    <t>329: c:cH:c:n:c</t>
  </si>
  <si>
    <t>n1cn[nH]c1</t>
  </si>
  <si>
    <t>O=S(=O)(N)c1ccc(N)cc1</t>
  </si>
  <si>
    <t>23: c:cH:cH:c-S3(=O)=O</t>
  </si>
  <si>
    <t>1: C3H-C3H; 11: C2-C3; 115: C3H3-C2(-O)=O</t>
  </si>
  <si>
    <t>2: C3H3-C2(-O)=O; 27: C2-O-C3H3; 289: C3H-C3(-OH)-C2=O</t>
  </si>
  <si>
    <t>15: C3H-C3H2-C3H-O</t>
  </si>
  <si>
    <t>165: N3H-C2-N3H; 329: c:cH:c:n:c</t>
  </si>
  <si>
    <t>O=[N+]([O-])c1cc(cc(c1)C(F)(F)F)[N+](=O)[O-]</t>
  </si>
  <si>
    <t>NO2-alkyl/NO2-benzene derivatives (8b)</t>
  </si>
  <si>
    <t>O=C(Oc2cccc1c2(OC(C)(C)C1))N(C)SN(CCC(=O)OCC)C(C)C</t>
  </si>
  <si>
    <t>138: cH:cH:cH:c(:c)-O-C2=O</t>
  </si>
  <si>
    <t>O-aryl carbamates (4b-1)</t>
  </si>
  <si>
    <t>112: cH:cH:cH:c(:c)-C2=O</t>
  </si>
  <si>
    <t>356: OH-C2(=O)-c1:cH:cH:cH:cH:cH1</t>
  </si>
  <si>
    <t>14: cH:cH:c(-C2):cH:cH</t>
  </si>
  <si>
    <t>109: cH:n; 128: C3H2-C3H-C2</t>
  </si>
  <si>
    <t>N#CC(OC(=O)C1C(C=C(Cl)Cl)C1(C)(C))c3ccc(F)c(Oc2ccccc2)c3</t>
  </si>
  <si>
    <t>70: C3H3-O-c:cH:cH</t>
  </si>
  <si>
    <t>O=[N+]([O-])c2ccc(Oc1ccccc1Cl)cc2</t>
  </si>
  <si>
    <t>22: O-c:cH:c-C2=O; 27: C2-O-C3H3; 141: c:cH:cH:c-N_Pl3(=O)=O</t>
  </si>
  <si>
    <t>11: C2-C3</t>
  </si>
  <si>
    <t>OC(C(Oc1ccc(cc1)c2ccccc2)n3ncnc3)C(C)(C)C</t>
  </si>
  <si>
    <t>1: C3H-C3H; 109: cH:n</t>
  </si>
  <si>
    <t>128: C3H2-C3H-C2</t>
  </si>
  <si>
    <t>N#Cc1cc(c(O)c(c1)Br)Br</t>
  </si>
  <si>
    <t>9: c:cH:c:c(:c)-OH</t>
  </si>
  <si>
    <t>Dihalogen-, dinitro-phenol and their ester derivatives (8e)</t>
  </si>
  <si>
    <t>105: C3H2-C3-c:cH:cH:c:cH</t>
  </si>
  <si>
    <t>79: C3H-C3H2-O; 94: C3H2-n:cH:n</t>
  </si>
  <si>
    <t>Polyhalogenated benzene derivatives (8c); Triazole derivatives (13c)</t>
  </si>
  <si>
    <t>336: C3H3-C3H2-N3H</t>
  </si>
  <si>
    <t>41: O-P3</t>
  </si>
  <si>
    <t>Organophosphorus compounds (1b)</t>
  </si>
  <si>
    <t>1: C3H-C3H; 80: Cl-C3-Cl</t>
  </si>
  <si>
    <t>O=C(Oc1cccc2ccccc12)NC</t>
  </si>
  <si>
    <t>10: cH:c:[c.](:cH):[c.]</t>
  </si>
  <si>
    <t>O=C(OC)Nc1nc2ccccc2([nH]1)</t>
  </si>
  <si>
    <t>97: c:nH</t>
  </si>
  <si>
    <t>Tubolin interactors.Benzimidazole-like derivatives for metabolites (6b-1)</t>
  </si>
  <si>
    <t>37: cH:c(:cH)-N3H</t>
  </si>
  <si>
    <t>O=C(Oc2cccc1c2(OC(C)(C)C1))NC</t>
  </si>
  <si>
    <t>276: N3-N2</t>
  </si>
  <si>
    <t>48: c1:cH:c:c:cH:c1; 120: cH:c:c:cH:c-N3</t>
  </si>
  <si>
    <t>52: C2-C2-N3H2; 276: N3-N2</t>
  </si>
  <si>
    <t>80: Cl-C3-Cl</t>
  </si>
  <si>
    <t>c1cc(c(c(c1)Cl)Cl)Cl</t>
  </si>
  <si>
    <t>O=C(OC(C)C)Nc1cccc(c1)Cl</t>
  </si>
  <si>
    <t>Non-steroid nucleus derived estrogen receptor (ER) and androgen receptor (AR), N-aryl substituted urea, carbamide and amide derived androgen receptor (AR) (2b-4)</t>
  </si>
  <si>
    <t>165: N3H-C2-N3H</t>
  </si>
  <si>
    <t>287: C3H3-O-C3H2-C3H2-O-C2=O</t>
  </si>
  <si>
    <t>O=C(NCC)NCCC</t>
  </si>
  <si>
    <t>OC(c1ccccc1)(Cn2ncnc2)C(C)C3CC3</t>
  </si>
  <si>
    <t>61: Cl-c1:cH:cH:c:cH:cH1; 94: C3H2-n:cH:n</t>
  </si>
  <si>
    <t>46: c:n:c(:n)-N3H2</t>
  </si>
  <si>
    <t>137: C2=S2</t>
  </si>
  <si>
    <t>c1ccc(cc1)Cl</t>
  </si>
  <si>
    <t>O=C(O)C(Oc1ccccc1Cl)C</t>
  </si>
  <si>
    <t>O=C(OCC(CC)CCCC)C(Oc1ccccc1Cl)C</t>
  </si>
  <si>
    <t>79: C3H-C3H2-O</t>
  </si>
  <si>
    <t>O=[N+]([O-])c1ccccc1</t>
  </si>
  <si>
    <t>NO2-alkyl/NO2-benzene derivatives (8b); Polyhalogenated benzene derivatives (8c)</t>
  </si>
  <si>
    <t>61: Cl-c1:cH:cH:c:cH:cH1; 79: C3H-C3H2-O; 94: C3H2-n:cH:n</t>
  </si>
  <si>
    <t>37: cH:c(:cH)-N3H; 61: Cl-c1:cH:cH:c:cH:cH1</t>
  </si>
  <si>
    <t>79: C3H-C3H2-O; 91: C3H2-Cl</t>
  </si>
  <si>
    <t>14: cH:cH:c(-C2):cH:cH; 70: C3H3-O-c:cH:cH</t>
  </si>
  <si>
    <t>26: cH:cH:c-C2-c(:cH):cH:cH; 61: Cl-c1:cH:cH:c:cH:cH1; 128: C2H-C2=O</t>
  </si>
  <si>
    <t>146: C3H3-c1:cH:cH:c:cH:c1</t>
  </si>
  <si>
    <t>87: C2-c1:cH:cH:cH:cH:c1-C2</t>
  </si>
  <si>
    <t>O=C(Nc1cccc(c1)Cl)N(C)C</t>
  </si>
  <si>
    <t>Non-steroid nucleus derived estrogen receptor (ER) and androgen receptor (AR), N-aryl substituted urea, carbamide and amide derived androgen receptor (AR) (2b-4); Polyhalogenated benzene derivatives (8c)</t>
  </si>
  <si>
    <t>Tridemorph derivatives (16b)</t>
  </si>
  <si>
    <t>n1cnn(c1)CC3(OC3(c2ccccc2Cl))(c4ccccc4)</t>
  </si>
  <si>
    <t>46: F-c1:cH:cH:c:cH:cH1</t>
  </si>
  <si>
    <t>94: C3H2-n:cH:n</t>
  </si>
  <si>
    <t>61: Cl-c1:cH:cH:c:cH:cH1</t>
  </si>
  <si>
    <t>54: OH-P3(-OH)=O; 96: C3H2-Cl</t>
  </si>
  <si>
    <t>227: C3H3-S3(=O)=O</t>
  </si>
  <si>
    <t>Oc1ccc(cc1(OC))CC=C</t>
  </si>
  <si>
    <t>348: C3H2-c(:cH):cH:cH:c-OH</t>
  </si>
  <si>
    <t>N#CC(c1ccccc1)(Cn2ncnc2)CCc3ccccc3</t>
  </si>
  <si>
    <t>Metals and metallic derivatives</t>
  </si>
  <si>
    <t>Metal atoms were identified, Metals (1a)</t>
  </si>
  <si>
    <t>11: C2-C3; 17: c-OH</t>
  </si>
  <si>
    <t>221: C3H2-C3(-C3H3)-C3H2</t>
  </si>
  <si>
    <t>O=C(OCC)NCCOc2ccc(Oc1ccccc1)cc2</t>
  </si>
  <si>
    <t>10: C3H2-C3H2-O-c1:cH:cH:c:cH:cH1</t>
  </si>
  <si>
    <t>52: C2-C2-N3H2; 321: C3H2-S3-C2=O</t>
  </si>
  <si>
    <t>54: OH-P3(-OH)=O</t>
  </si>
  <si>
    <t>212: c:cH:cH:n</t>
  </si>
  <si>
    <t>O=C(O)C(Oc2ccc(Oc1ncc(cc1)C(F)(F)F)cc2)C</t>
  </si>
  <si>
    <t>76: C2-c:c(-C2):cH:cH:cH; 107: C3H3-S3(=O)=O</t>
  </si>
  <si>
    <t>O=[N+]([O-])c1cc(cc(c1N(C)C)[N+](=O)[O-])C(F)(F)F</t>
  </si>
  <si>
    <t>48: c1:cH:c:c:cH:c1; 65: C1#C1H; 120: cH:c:c:cH:c-N3</t>
  </si>
  <si>
    <t>O=C(Nc1cccc(c1)C(F)(F)F)N(C)C</t>
  </si>
  <si>
    <t>173: C2-N3-C2(-c)=O; 184: c:cH:c:c(:cH)-N2</t>
  </si>
  <si>
    <t>1: C3H-C3H; 96: C3H2-Cl</t>
  </si>
  <si>
    <t>O=C(O)COc1ncccc1Cl</t>
  </si>
  <si>
    <t>O=C(OCCC)COc1ncccc1Cl</t>
  </si>
  <si>
    <t>OC(c1ccccc1)(c2ccccc2)Cn3ncnc3</t>
  </si>
  <si>
    <t>O=C1NC(=O)c2ccccc12</t>
  </si>
  <si>
    <t>87: C2-c1:cH:cH:cH:cH:c1-C2; 173: C2-N3-C2(-c)=O</t>
  </si>
  <si>
    <t>165: N3H-C2-N3H; 212: c:cH:cH:n</t>
  </si>
  <si>
    <t>90: [c.]:[c.]:cH:cH; 118: c:c:o</t>
  </si>
  <si>
    <t>86: cH:cH:c:o; 97: c:nH</t>
  </si>
  <si>
    <t>N#CC(OC(=O)C1C(C=C(C(F)(F)F)Cl)C1(C)(C))c3cccc(Oc2ccccc2)c3</t>
  </si>
  <si>
    <t>n1ccn(c1)CC(OCC=C)c2ccc(cc2Cl)Cl</t>
  </si>
  <si>
    <t>Imidazole derivatives (13a); Polyhalogenated benzene derivatives (8c)</t>
  </si>
  <si>
    <t>11: C2-C3; 109: cH:n</t>
  </si>
  <si>
    <t>10: cH:c:[c.](:cH):[c.]; 242: [c.]:[c.]:nH:cH; 294: C3H2-c:[c.](:cH):[c.]:cH</t>
  </si>
  <si>
    <t>27: C2-O-C3H3; 276: N3-N2</t>
  </si>
  <si>
    <t>O=C(NC)N2C(=O)N(c1cc(cc(c1)Cl)Cl)C(=O)C2</t>
  </si>
  <si>
    <t>6: C3H-C3H-C3H-C3H2; 134: C3H2-C3H(-C3H)-c</t>
  </si>
  <si>
    <t>118: c:c:o</t>
  </si>
  <si>
    <t>O=C(Nc1cccc(c1)Cl)N(OC)C</t>
  </si>
  <si>
    <t>122: C3H-C3-F</t>
  </si>
  <si>
    <t>48: c1:cH:c:c:cH:c1</t>
  </si>
  <si>
    <t>3: C2H-C2H=C2</t>
  </si>
  <si>
    <t>101: N3H-C3H2-C3H2-N3H</t>
  </si>
  <si>
    <t>137: C2=S2; 226: N3H-C3H2-C3H2-N3H</t>
  </si>
  <si>
    <t>61: Cl-c1:cH:cH:c:cH:cH1; 65: C1#C1H</t>
  </si>
  <si>
    <t>Arylethanamine-like derivatives (11a)</t>
  </si>
  <si>
    <t>O=C(O)C(Oc1ccccc1C)C</t>
  </si>
  <si>
    <t>O=[N+]([O-])c1cc(ccc1C)S(=O)(=O)C</t>
  </si>
  <si>
    <t>99: C3H2-C3H2-C2=O; 227: C3H3-S3(=O)=O</t>
  </si>
  <si>
    <t>23: c:cH:cH:c-S3(=O)=O; 107: C3H3-S3(=O)=O</t>
  </si>
  <si>
    <t>OC3(Cn1ncnc1)(C(Cc2ccc(cc2)Cl)CCC3(C)(C))</t>
  </si>
  <si>
    <t>O=C(Oc1cc(c(c(c1)C)SC)C)NC</t>
  </si>
  <si>
    <t>O-aryl carbamates (4b-1); Toluene and small alkyl toluene derivatives (8a)</t>
  </si>
  <si>
    <t>O=C(ON=CC)NC</t>
  </si>
  <si>
    <t>O-(methylamino)carbonyl derived carbamates (21b2)</t>
  </si>
  <si>
    <t>51: C3-C2=C2</t>
  </si>
  <si>
    <t>N#CC(c1ccccc1)(Cn2ncnc2)CCCC</t>
  </si>
  <si>
    <t>O=[N+]([O-])c1cccc(c1N(C)C)[N+](=O)[O-]</t>
  </si>
  <si>
    <t>O=C(ON=CC(=O)N(C)C)NC</t>
  </si>
  <si>
    <t>60: c:cH:c(:n)-C3(-F)(-F)-F</t>
  </si>
  <si>
    <t>n1cnn(c1)CC(c2ccccc2)CCC</t>
  </si>
  <si>
    <t>O=[N+]([O-])c1cc(c(c(c1)C)C)[N+](=O)[O-]</t>
  </si>
  <si>
    <t>14: cH:cH:c(-C2):cH:cH; 96: C3H2-Cl</t>
  </si>
  <si>
    <t>27: C2-O-C3H3; 317: cH:cH:cH:c(-C3H3):cH</t>
  </si>
  <si>
    <t>Non-steroid nucleus derived estrogen receptor (ER) and androgen receptor (AR), N-aryl substituted urea, carbamide and amide derived androgen receptor (AR) (2b-4); Toluene and small alkyl toluene derivatives (8a)</t>
  </si>
  <si>
    <t>O=C(Oc1nc(nc(c1C)C)N(C)C)N(C)C</t>
  </si>
  <si>
    <t>O=C(n1cncc1)N(CCOc2c(cc(cc2Cl)Cl)Cl)CCC</t>
  </si>
  <si>
    <t>Piperazine-, dioxane-, morpholine-, tetrahydrothiopyran-like derivatives and cyclohexanamine (17c)</t>
  </si>
  <si>
    <t>O=C(OCCC)NCC</t>
  </si>
  <si>
    <t>108: C3H2-C3H2-C3H2-N3(-C3H3)-C3H3</t>
  </si>
  <si>
    <t>c1ccc(c(c1)Cl)Cl</t>
  </si>
  <si>
    <t>O=C(OCC)C(Oc3ccc(Oc1nc2ccc(cc2(nc1))Cl)cc3)C</t>
  </si>
  <si>
    <t>65: C1#C1H</t>
  </si>
  <si>
    <t>n1cnn(c1)CC2(OCC(O2)CCC)c3ccccc3</t>
  </si>
  <si>
    <t>N(C(=S)S)CCC</t>
  </si>
  <si>
    <t>321: C3H2-S3-C2=O</t>
  </si>
  <si>
    <t>276: N3-N2; 361: cH1:c:cH:n:cH:cH1</t>
  </si>
  <si>
    <t>139: cH1:c:cH:n:cH:cH1</t>
  </si>
  <si>
    <t>27: C2-O-C3H3; 212: c:cH:cH:n</t>
  </si>
  <si>
    <t>52: C2-C2-N3H2; 87: C2-c1:cH:cH:cH:cH:c1-C2</t>
  </si>
  <si>
    <t>O=C(O)C(Oc3ccc(Oc1nc2ccc(cc2(nc1))Cl)cc3)C</t>
  </si>
  <si>
    <t>115: C3H3-C2(-O)=O; 128: C3H2-C3H-C2</t>
  </si>
  <si>
    <t>2: C3H3-C2(-O)=O</t>
  </si>
  <si>
    <t>11: C2-C3; 85: C3-C3H2-C2</t>
  </si>
  <si>
    <t>1: C3H-C3H; 79: cH:cH:c:cH:c-Cl</t>
  </si>
  <si>
    <t>OC(Cn1ncnc1)(CCc2ccccc2)C(C)(C)C</t>
  </si>
  <si>
    <t>122: cH:c-C3H2-N3H; 268: C3H3-C3H2-c</t>
  </si>
  <si>
    <t>157: c:c:c(-C3H3):c:c</t>
  </si>
  <si>
    <t>n1cnn(c1)CC(c2ccccc2)C</t>
  </si>
  <si>
    <t>109: cH:n; 122: C3H-C3-F</t>
  </si>
  <si>
    <t>n1cscc1c2nc3ccccc3([nH]2)</t>
  </si>
  <si>
    <t>330: cH:c(-c):n</t>
  </si>
  <si>
    <t>Tubolin interactors.Benzimidazole-like derivatives for precursors (6b-1-1)</t>
  </si>
  <si>
    <t>O=C(OC)NC(Nc1ccccc1(NC(NC(=O)OC)=S))=S</t>
  </si>
  <si>
    <t>27: C2-O-C3H3; 137: C2=S2; 165: N3H-C2-N3H</t>
  </si>
  <si>
    <t>Tubolin interactors.Benzimidazole-like derivatives for precursors (6b-1-2)</t>
  </si>
  <si>
    <t>N(C(=S)SSC(NC)=S)C</t>
  </si>
  <si>
    <t>Alkyl carbamodi-thioic acids, alkyl sulfonates and perfluorinated compounds (19)</t>
  </si>
  <si>
    <t>75: c:cH:c-OH</t>
  </si>
  <si>
    <t>OC(C(Oc1ccc(cc1)Cl)n2ncnc2)C(C)(C)C</t>
  </si>
  <si>
    <t>[O-][n+]2nc(nc1ccc(cc12)Cl)n3cncc3</t>
  </si>
  <si>
    <t>Imidazole derivatives (13a)</t>
  </si>
  <si>
    <t>Toluene and small alkyl toluene derivatives (8a); Triazole derivatives (13c)</t>
  </si>
  <si>
    <t>FC(F)(F)c2cc(ccc2(N=C(n1cncc1)COCCC))Cl</t>
  </si>
  <si>
    <t>184: c:cH:c:c(:cH)-N2</t>
  </si>
  <si>
    <t>CAESAR</t>
  </si>
  <si>
    <t>ADI</t>
  </si>
  <si>
    <t>PG</t>
  </si>
  <si>
    <t>Matching rule/virtual compound</t>
  </si>
  <si>
    <t>Leadscope_RFR</t>
  </si>
  <si>
    <t>PositiveProbability</t>
  </si>
  <si>
    <t>Leadscope_RMR</t>
  </si>
  <si>
    <t>DART scheme OECD (Q)SAR Toolbox</t>
  </si>
  <si>
    <t>CASE Ultra_FDYSM_Rabbit</t>
  </si>
  <si>
    <t>Probability</t>
  </si>
  <si>
    <t>Alert</t>
  </si>
  <si>
    <t>CASE Ultra_FDYSM_Rat</t>
  </si>
  <si>
    <t>CASE Ultra_FFERT_Rat</t>
  </si>
  <si>
    <t>CASE Ultra_MFERT_Rat</t>
  </si>
  <si>
    <t>Categorized</t>
  </si>
  <si>
    <t>Categorized?</t>
  </si>
  <si>
    <t>Uncategorized</t>
  </si>
  <si>
    <t>Examples</t>
  </si>
  <si>
    <t>DevTox</t>
  </si>
  <si>
    <r>
      <t>Reprotoxicity regarding specific reprotoxic endpoints according to</t>
    </r>
    <r>
      <rPr>
        <i/>
        <sz val="10"/>
        <color theme="1"/>
        <rFont val="Arial"/>
        <family val="2"/>
      </rPr>
      <t xml:space="preserve"> in vivo</t>
    </r>
    <r>
      <rPr>
        <sz val="10"/>
        <color theme="1"/>
        <rFont val="Arial"/>
        <family val="2"/>
      </rPr>
      <t xml:space="preserve"> studies relevant for the ECHA classification</t>
    </r>
  </si>
  <si>
    <r>
      <t xml:space="preserve">Developmental toxicity concluded from the Hazard Statements and </t>
    </r>
    <r>
      <rPr>
        <i/>
        <sz val="10"/>
        <color theme="1"/>
        <rFont val="Arial"/>
        <family val="2"/>
      </rPr>
      <t>in vivo</t>
    </r>
    <r>
      <rPr>
        <sz val="10"/>
        <color theme="1"/>
        <rFont val="Arial"/>
        <family val="2"/>
      </rPr>
      <t xml:space="preserve"> studies relevant for the ECHA classification</t>
    </r>
  </si>
  <si>
    <t>Conclusion on reproductive and developmental toxicity according to ECHA</t>
  </si>
  <si>
    <t>CASE Ultra_Foetal Dysmorphogenesis_Rabbit</t>
  </si>
  <si>
    <t>CASE Ultra_Female fertility_Rat</t>
  </si>
  <si>
    <t>CASE Ultra_Male fertility_Rat</t>
  </si>
  <si>
    <t>CASE Ultra_Foetal Dysmorphogenesis_Rat</t>
  </si>
  <si>
    <t>Leadscope_Repro Female Rat</t>
  </si>
  <si>
    <t>Leadscope_Repro Male Rat</t>
  </si>
  <si>
    <t>OECD (Q)SAR Toolbox - Expert-based DART scheme</t>
  </si>
  <si>
    <r>
      <t>Table S1:</t>
    </r>
    <r>
      <rPr>
        <i/>
        <sz val="10"/>
        <color theme="1"/>
        <rFont val="Arial"/>
        <family val="2"/>
      </rPr>
      <t xml:space="preserve"> List of all pesticides used for testing the suitability of different in silico models for predicting reprotoxicity. A description of all columns can be found in SupTable 2.</t>
    </r>
  </si>
  <si>
    <r>
      <rPr>
        <b/>
        <i/>
        <sz val="10"/>
        <color theme="1"/>
        <rFont val="Arial"/>
        <family val="2"/>
      </rPr>
      <t>Table S2:</t>
    </r>
    <r>
      <rPr>
        <i/>
        <sz val="10"/>
        <color theme="1"/>
        <rFont val="Arial"/>
        <family val="2"/>
      </rPr>
      <t xml:space="preserve"> Description of all columns of the pesticide DB.</t>
    </r>
  </si>
  <si>
    <r>
      <rPr>
        <b/>
        <i/>
        <sz val="10"/>
        <color theme="1"/>
        <rFont val="Arial"/>
        <family val="2"/>
      </rPr>
      <t>Table S3:</t>
    </r>
    <r>
      <rPr>
        <i/>
        <sz val="10"/>
        <color theme="1"/>
        <rFont val="Arial"/>
        <family val="2"/>
      </rPr>
      <t xml:space="preserve"> Distribution of pesticide types within the pesticide DB.</t>
    </r>
  </si>
  <si>
    <r>
      <rPr>
        <b/>
        <i/>
        <sz val="10"/>
        <color theme="1"/>
        <rFont val="Arial"/>
        <family val="2"/>
      </rPr>
      <t>Table S4:</t>
    </r>
    <r>
      <rPr>
        <i/>
        <sz val="10"/>
        <color theme="1"/>
        <rFont val="Arial"/>
        <family val="2"/>
      </rPr>
      <t xml:space="preserve"> Distribution of chemical groups within the pesticide DB.</t>
    </r>
  </si>
  <si>
    <r>
      <t>Table S5:</t>
    </r>
    <r>
      <rPr>
        <i/>
        <sz val="10"/>
        <color theme="1"/>
        <rFont val="Arial"/>
        <family val="2"/>
      </rPr>
      <t xml:space="preserve"> Description of common binary fingerprints used for similarity determinations</t>
    </r>
    <r>
      <rPr>
        <b/>
        <i/>
        <sz val="10"/>
        <color theme="1"/>
        <rFont val="Arial"/>
        <family val="2"/>
      </rPr>
      <t>.</t>
    </r>
  </si>
  <si>
    <r>
      <rPr>
        <b/>
        <i/>
        <sz val="10"/>
        <color theme="1"/>
        <rFont val="Arial"/>
        <family val="2"/>
      </rPr>
      <t>Table S6:</t>
    </r>
    <r>
      <rPr>
        <i/>
        <sz val="10"/>
        <color theme="1"/>
        <rFont val="Arial"/>
        <family val="2"/>
      </rPr>
      <t xml:space="preserve"> List of all predictions with the most important parameters like applicability domain or alert if available.</t>
    </r>
  </si>
  <si>
    <r>
      <rPr>
        <b/>
        <i/>
        <sz val="10"/>
        <color theme="1"/>
        <rFont val="Arial"/>
        <family val="2"/>
      </rPr>
      <t>Table S7:</t>
    </r>
    <r>
      <rPr>
        <i/>
        <sz val="10"/>
        <color theme="1"/>
        <rFont val="Arial"/>
        <family val="2"/>
      </rPr>
      <t xml:space="preserve"> Description of the predicted categories of the PG model and the DART scheme of the OECD (Q)SAR Toolbox, defined by Cassano et al. (Cassano, A., et al. (2010) CAESAR models for developmental toxicity. Chemistry Central journal 4 Suppl 1, S4 DOI: 10.1186/1752-153x-4-s1-s4)</t>
    </r>
  </si>
  <si>
    <r>
      <rPr>
        <b/>
        <i/>
        <sz val="10"/>
        <color theme="1"/>
        <rFont val="Arial"/>
        <family val="2"/>
      </rPr>
      <t>Table S8:</t>
    </r>
    <r>
      <rPr>
        <i/>
        <sz val="10"/>
        <color theme="1"/>
        <rFont val="Arial"/>
        <family val="2"/>
      </rPr>
      <t xml:space="preserve"> Distribution of reliability and AD of the categorized and uncategorized pestizides based on the prediction of the PG model within the pesticide DBpl</t>
    </r>
  </si>
  <si>
    <r>
      <rPr>
        <b/>
        <i/>
        <sz val="10"/>
        <color theme="1"/>
        <rFont val="Arial"/>
        <family val="2"/>
      </rPr>
      <t>Table S9:</t>
    </r>
    <r>
      <rPr>
        <i/>
        <sz val="10"/>
        <color theme="1"/>
        <rFont val="Arial"/>
        <family val="2"/>
      </rPr>
      <t xml:space="preserve"> Distribution of predicted categories based on the prediction of the PG model within the pesticide DB</t>
    </r>
  </si>
  <si>
    <r>
      <t>Table S10:</t>
    </r>
    <r>
      <rPr>
        <i/>
        <sz val="10"/>
        <color theme="1"/>
        <rFont val="Arial"/>
        <family val="2"/>
      </rPr>
      <t xml:space="preserve"> Distribution of predicted categories based on the prediction of the DART scheme of the OECD (Q)SAR Toolbox within the pesticide DB</t>
    </r>
  </si>
  <si>
    <r>
      <rPr>
        <b/>
        <i/>
        <sz val="10"/>
        <color theme="1"/>
        <rFont val="Arial"/>
        <family val="2"/>
      </rPr>
      <t>Table S11:</t>
    </r>
    <r>
      <rPr>
        <i/>
        <sz val="10"/>
        <color theme="1"/>
        <rFont val="Arial"/>
        <family val="2"/>
      </rPr>
      <t xml:space="preserve"> Distribution of prediction based on the Leadscope models Repro Female Rat (RFR) and Repro Male Rat (RMR) within the pesticide DB</t>
    </r>
  </si>
  <si>
    <r>
      <rPr>
        <b/>
        <i/>
        <sz val="10"/>
        <color theme="1"/>
        <rFont val="Arial"/>
        <family val="2"/>
      </rPr>
      <t>Table S12:</t>
    </r>
    <r>
      <rPr>
        <i/>
        <sz val="10"/>
        <color theme="1"/>
        <rFont val="Arial"/>
        <family val="2"/>
      </rPr>
      <t xml:space="preserve"> Evaluation of the prediction of pesticides with experimental data within Leadscope Repro Female Rat (RFR) and Repro Male Rat (RMR) models.</t>
    </r>
  </si>
  <si>
    <r>
      <rPr>
        <b/>
        <i/>
        <sz val="10"/>
        <color theme="1"/>
        <rFont val="Arial"/>
        <family val="2"/>
      </rPr>
      <t>Table S13:</t>
    </r>
    <r>
      <rPr>
        <i/>
        <sz val="10"/>
        <color theme="1"/>
        <rFont val="Arial"/>
        <family val="2"/>
      </rPr>
      <t xml:space="preserve"> Evaluation of the prediction of conazol fungicides by the Leadscope Repro Female Rat (RFR) and Repro Male Rat (RMR) models, including examples and structures.</t>
    </r>
  </si>
  <si>
    <r>
      <rPr>
        <b/>
        <i/>
        <sz val="10"/>
        <color theme="1"/>
        <rFont val="Arial"/>
        <family val="2"/>
      </rPr>
      <t>Table S14:</t>
    </r>
    <r>
      <rPr>
        <i/>
        <sz val="10"/>
        <color theme="1"/>
        <rFont val="Arial"/>
        <family val="2"/>
      </rPr>
      <t xml:space="preserve"> Distribution of prediction based on the four CASE Ultra models within the pesticide DB</t>
    </r>
  </si>
  <si>
    <r>
      <rPr>
        <b/>
        <i/>
        <sz val="10"/>
        <color theme="1"/>
        <rFont val="Arial"/>
        <family val="2"/>
      </rPr>
      <t>Table S15:</t>
    </r>
    <r>
      <rPr>
        <i/>
        <sz val="10"/>
        <color theme="1"/>
        <rFont val="Arial"/>
        <family val="2"/>
      </rPr>
      <t xml:space="preserve"> Evaluation of the prediction of pesticides with experimental data within the four CASE Ultra models.</t>
    </r>
  </si>
  <si>
    <r>
      <rPr>
        <b/>
        <i/>
        <sz val="10"/>
        <color theme="1"/>
        <rFont val="Arial"/>
        <family val="2"/>
      </rPr>
      <t>Table S16:</t>
    </r>
    <r>
      <rPr>
        <i/>
        <sz val="10"/>
        <color theme="1"/>
        <rFont val="Arial"/>
        <family val="2"/>
      </rPr>
      <t xml:space="preserve"> Distribution of the number of alerts within the prediction of the four CASE Ultra models.</t>
    </r>
  </si>
  <si>
    <r>
      <rPr>
        <b/>
        <i/>
        <sz val="10"/>
        <color theme="1"/>
        <rFont val="Arial"/>
        <family val="2"/>
      </rPr>
      <t>Table S17:</t>
    </r>
    <r>
      <rPr>
        <i/>
        <sz val="10"/>
        <color theme="1"/>
        <rFont val="Arial"/>
        <family val="2"/>
      </rPr>
      <t xml:space="preserve"> Comparative analysis of all tested reprotoxicity prediction models.</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1" x14ac:knownFonts="1">
    <font>
      <sz val="10"/>
      <color theme="1"/>
      <name val="Arial"/>
      <family val="2"/>
    </font>
    <font>
      <b/>
      <sz val="10"/>
      <color theme="1"/>
      <name val="Arial"/>
      <family val="2"/>
    </font>
    <font>
      <b/>
      <sz val="11"/>
      <color indexed="8"/>
      <name val="Calibri"/>
      <family val="2"/>
      <scheme val="minor"/>
    </font>
    <font>
      <b/>
      <sz val="10.5"/>
      <color theme="1"/>
      <name val="Arial"/>
      <family val="2"/>
    </font>
    <font>
      <sz val="11"/>
      <color theme="1"/>
      <name val="Calibri"/>
      <family val="2"/>
      <scheme val="minor"/>
    </font>
    <font>
      <b/>
      <i/>
      <sz val="10"/>
      <color theme="1"/>
      <name val="Arial"/>
      <family val="2"/>
    </font>
    <font>
      <i/>
      <sz val="10"/>
      <color theme="1"/>
      <name val="Arial"/>
      <family val="2"/>
    </font>
    <font>
      <b/>
      <sz val="10"/>
      <color rgb="FF000000"/>
      <name val="Arial"/>
      <family val="2"/>
    </font>
    <font>
      <sz val="10"/>
      <color rgb="FF000000"/>
      <name val="Arial"/>
      <family val="2"/>
    </font>
    <font>
      <sz val="10"/>
      <name val="Arial"/>
      <family val="2"/>
    </font>
    <font>
      <b/>
      <sz val="10"/>
      <name val="Arial"/>
      <family val="2"/>
    </font>
  </fonts>
  <fills count="2">
    <fill>
      <patternFill patternType="none"/>
    </fill>
    <fill>
      <patternFill patternType="gray125"/>
    </fill>
  </fills>
  <borders count="46">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thin">
        <color indexed="64"/>
      </left>
      <right/>
      <top style="medium">
        <color indexed="64"/>
      </top>
      <bottom style="thin">
        <color indexed="64"/>
      </bottom>
      <diagonal/>
    </border>
    <border>
      <left style="thin">
        <color indexed="64"/>
      </left>
      <right/>
      <top style="thin">
        <color indexed="64"/>
      </top>
      <bottom style="medium">
        <color indexed="64"/>
      </bottom>
      <diagonal/>
    </border>
    <border>
      <left/>
      <right style="thin">
        <color indexed="64"/>
      </right>
      <top style="medium">
        <color indexed="64"/>
      </top>
      <bottom style="thin">
        <color indexed="64"/>
      </bottom>
      <diagonal/>
    </border>
    <border>
      <left/>
      <right style="thin">
        <color indexed="64"/>
      </right>
      <top style="thin">
        <color indexed="64"/>
      </top>
      <bottom style="medium">
        <color indexed="64"/>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right style="medium">
        <color indexed="64"/>
      </right>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thin">
        <color indexed="64"/>
      </left>
      <right style="medium">
        <color indexed="64"/>
      </right>
      <top style="thin">
        <color indexed="64"/>
      </top>
      <bottom/>
      <diagonal/>
    </border>
    <border>
      <left style="thin">
        <color indexed="64"/>
      </left>
      <right style="medium">
        <color indexed="64"/>
      </right>
      <top/>
      <bottom/>
      <diagonal/>
    </border>
    <border>
      <left style="thin">
        <color indexed="64"/>
      </left>
      <right style="medium">
        <color indexed="64"/>
      </right>
      <top/>
      <bottom style="medium">
        <color indexed="64"/>
      </bottom>
      <diagonal/>
    </border>
    <border>
      <left style="medium">
        <color indexed="64"/>
      </left>
      <right style="thin">
        <color indexed="64"/>
      </right>
      <top style="thin">
        <color indexed="64"/>
      </top>
      <bottom/>
      <diagonal/>
    </border>
    <border>
      <left style="medium">
        <color indexed="64"/>
      </left>
      <right style="thin">
        <color indexed="64"/>
      </right>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style="thin">
        <color indexed="64"/>
      </right>
      <top/>
      <bottom/>
      <diagonal/>
    </border>
    <border>
      <left style="thin">
        <color indexed="64"/>
      </left>
      <right style="thin">
        <color indexed="64"/>
      </right>
      <top/>
      <bottom style="medium">
        <color indexed="64"/>
      </bottom>
      <diagonal/>
    </border>
  </borders>
  <cellStyleXfs count="1">
    <xf numFmtId="0" fontId="0" fillId="0" borderId="0"/>
  </cellStyleXfs>
  <cellXfs count="286">
    <xf numFmtId="0" fontId="0" fillId="0" borderId="0" xfId="0"/>
    <xf numFmtId="0" fontId="1" fillId="0" borderId="0" xfId="0" applyFont="1"/>
    <xf numFmtId="0" fontId="0" fillId="0" borderId="0" xfId="0" applyAlignment="1">
      <alignment horizontal="center"/>
    </xf>
    <xf numFmtId="0" fontId="1" fillId="0" borderId="1" xfId="0" applyFont="1" applyBorder="1" applyAlignment="1">
      <alignment horizontal="left" vertical="center" wrapText="1"/>
    </xf>
    <xf numFmtId="0" fontId="0" fillId="0" borderId="1" xfId="0" applyBorder="1"/>
    <xf numFmtId="0" fontId="0" fillId="0" borderId="5" xfId="0" applyBorder="1"/>
    <xf numFmtId="0" fontId="0" fillId="0" borderId="6" xfId="0" applyBorder="1" applyAlignment="1">
      <alignment horizontal="center"/>
    </xf>
    <xf numFmtId="0" fontId="0" fillId="0" borderId="7" xfId="0" applyBorder="1"/>
    <xf numFmtId="0" fontId="0" fillId="0" borderId="9" xfId="0" applyBorder="1" applyAlignment="1">
      <alignment horizontal="center"/>
    </xf>
    <xf numFmtId="0" fontId="0" fillId="0" borderId="10" xfId="0" applyBorder="1"/>
    <xf numFmtId="0" fontId="0" fillId="0" borderId="12" xfId="0" applyBorder="1" applyAlignment="1">
      <alignment horizontal="center"/>
    </xf>
    <xf numFmtId="0" fontId="2" fillId="0" borderId="25" xfId="0" applyFont="1" applyBorder="1"/>
    <xf numFmtId="0" fontId="2" fillId="0" borderId="26" xfId="0" applyFont="1" applyBorder="1" applyAlignment="1">
      <alignment horizontal="center"/>
    </xf>
    <xf numFmtId="0" fontId="0" fillId="0" borderId="2" xfId="0" applyBorder="1"/>
    <xf numFmtId="0" fontId="0" fillId="0" borderId="4" xfId="0" applyBorder="1" applyAlignment="1">
      <alignment horizontal="center"/>
    </xf>
    <xf numFmtId="0" fontId="1" fillId="0" borderId="25" xfId="0" applyFont="1" applyBorder="1"/>
    <xf numFmtId="0" fontId="1" fillId="0" borderId="26" xfId="0" applyFont="1" applyBorder="1" applyAlignment="1">
      <alignment horizontal="center" vertical="center"/>
    </xf>
    <xf numFmtId="0" fontId="0" fillId="0" borderId="12" xfId="0" applyBorder="1" applyAlignment="1">
      <alignment horizontal="center" vertical="center"/>
    </xf>
    <xf numFmtId="0" fontId="0" fillId="0" borderId="6" xfId="0" applyBorder="1" applyAlignment="1">
      <alignment horizontal="center" vertical="center"/>
    </xf>
    <xf numFmtId="0" fontId="0" fillId="0" borderId="9" xfId="0" applyBorder="1" applyAlignment="1">
      <alignment horizontal="center" vertical="center"/>
    </xf>
    <xf numFmtId="0" fontId="0" fillId="0" borderId="0" xfId="0" applyAlignment="1">
      <alignment horizontal="center" vertical="center"/>
    </xf>
    <xf numFmtId="0" fontId="1" fillId="0" borderId="1" xfId="0" applyFont="1" applyFill="1" applyBorder="1" applyAlignment="1">
      <alignment horizontal="left" vertical="center" wrapText="1"/>
    </xf>
    <xf numFmtId="0" fontId="0" fillId="0" borderId="0" xfId="0" applyAlignment="1">
      <alignment vertical="center" wrapText="1"/>
    </xf>
    <xf numFmtId="0" fontId="1" fillId="0" borderId="0" xfId="0" applyFont="1" applyAlignment="1">
      <alignment horizontal="center"/>
    </xf>
    <xf numFmtId="0" fontId="0" fillId="0" borderId="0" xfId="0" applyFont="1" applyAlignment="1">
      <alignment wrapText="1"/>
    </xf>
    <xf numFmtId="0" fontId="1" fillId="0" borderId="0" xfId="0" applyFont="1" applyAlignment="1">
      <alignment wrapText="1"/>
    </xf>
    <xf numFmtId="0" fontId="0" fillId="0" borderId="0" xfId="0" applyFont="1"/>
    <xf numFmtId="0" fontId="1" fillId="0" borderId="1" xfId="0" applyFont="1" applyBorder="1" applyAlignment="1">
      <alignment vertical="center" wrapText="1"/>
    </xf>
    <xf numFmtId="0" fontId="1" fillId="0" borderId="1" xfId="0" quotePrefix="1" applyFont="1" applyBorder="1" applyAlignment="1">
      <alignment vertical="center" wrapText="1"/>
    </xf>
    <xf numFmtId="0" fontId="0" fillId="0" borderId="1" xfId="0" applyFont="1" applyBorder="1" applyAlignment="1">
      <alignment vertical="center" wrapText="1"/>
    </xf>
    <xf numFmtId="0" fontId="1" fillId="0" borderId="1" xfId="0" applyFont="1" applyBorder="1" applyAlignment="1">
      <alignment horizontal="center" wrapText="1"/>
    </xf>
    <xf numFmtId="0" fontId="1" fillId="0" borderId="1" xfId="0" quotePrefix="1" applyFont="1" applyBorder="1" applyAlignment="1">
      <alignment horizontal="center" wrapText="1"/>
    </xf>
    <xf numFmtId="0" fontId="1" fillId="0" borderId="0" xfId="0" applyFont="1" applyAlignment="1">
      <alignment horizontal="center" wrapText="1"/>
    </xf>
    <xf numFmtId="0" fontId="0" fillId="0" borderId="0" xfId="0" applyAlignment="1">
      <alignment horizontal="center" vertical="center" wrapText="1"/>
    </xf>
    <xf numFmtId="0" fontId="0" fillId="0" borderId="1" xfId="0" applyBorder="1" applyAlignment="1">
      <alignment vertical="center" wrapText="1"/>
    </xf>
    <xf numFmtId="0" fontId="0" fillId="0" borderId="1" xfId="0" applyBorder="1" applyAlignment="1">
      <alignment horizontal="center" vertical="center" wrapText="1"/>
    </xf>
    <xf numFmtId="0" fontId="1" fillId="0" borderId="0" xfId="0" applyFont="1" applyAlignment="1">
      <alignment horizontal="center" vertical="center"/>
    </xf>
    <xf numFmtId="0" fontId="1" fillId="0" borderId="1" xfId="0" applyFont="1" applyBorder="1" applyAlignment="1">
      <alignment horizontal="center"/>
    </xf>
    <xf numFmtId="0" fontId="1" fillId="0" borderId="0" xfId="0" applyFont="1" applyAlignment="1">
      <alignment horizontal="center" vertical="center"/>
    </xf>
    <xf numFmtId="0" fontId="1" fillId="0" borderId="2" xfId="0" applyFont="1" applyBorder="1" applyAlignment="1">
      <alignment horizontal="center" vertical="center" wrapText="1"/>
    </xf>
    <xf numFmtId="0" fontId="1" fillId="0" borderId="4" xfId="0" applyFont="1" applyBorder="1" applyAlignment="1">
      <alignment horizontal="center" vertical="center" wrapText="1"/>
    </xf>
    <xf numFmtId="0" fontId="1" fillId="0" borderId="3" xfId="0" applyFont="1" applyBorder="1" applyAlignment="1">
      <alignment horizontal="center" vertical="center" wrapText="1"/>
    </xf>
    <xf numFmtId="164" fontId="0" fillId="0" borderId="1" xfId="0" applyNumberFormat="1" applyBorder="1" applyAlignment="1">
      <alignment horizontal="center" vertical="center" wrapText="1"/>
    </xf>
    <xf numFmtId="0" fontId="0" fillId="0" borderId="1" xfId="0" quotePrefix="1" applyBorder="1" applyAlignment="1">
      <alignment horizontal="center" vertical="center" wrapText="1"/>
    </xf>
    <xf numFmtId="0" fontId="1" fillId="0" borderId="3" xfId="0" applyFont="1" applyBorder="1" applyAlignment="1">
      <alignment horizontal="center" vertical="center"/>
    </xf>
    <xf numFmtId="0" fontId="1" fillId="0" borderId="3" xfId="0" applyFont="1" applyBorder="1" applyAlignment="1">
      <alignment horizontal="center" wrapText="1"/>
    </xf>
    <xf numFmtId="0" fontId="1" fillId="0" borderId="6" xfId="0" applyFont="1" applyBorder="1" applyAlignment="1">
      <alignment horizontal="center"/>
    </xf>
    <xf numFmtId="0" fontId="0" fillId="0" borderId="6" xfId="0" applyBorder="1" applyAlignment="1">
      <alignment horizontal="center" vertical="center" wrapText="1"/>
    </xf>
    <xf numFmtId="0" fontId="0" fillId="0" borderId="6" xfId="0" quotePrefix="1" applyBorder="1" applyAlignment="1">
      <alignment horizontal="center" vertical="center" wrapText="1"/>
    </xf>
    <xf numFmtId="0" fontId="0" fillId="0" borderId="8" xfId="0" applyBorder="1" applyAlignment="1">
      <alignment vertical="center" wrapText="1"/>
    </xf>
    <xf numFmtId="0" fontId="0" fillId="0" borderId="8" xfId="0" applyBorder="1" applyAlignment="1">
      <alignment horizontal="center" vertical="center" wrapText="1"/>
    </xf>
    <xf numFmtId="164" fontId="0" fillId="0" borderId="8" xfId="0" applyNumberFormat="1" applyBorder="1" applyAlignment="1">
      <alignment horizontal="center" vertical="center" wrapText="1"/>
    </xf>
    <xf numFmtId="0" fontId="0" fillId="0" borderId="9" xfId="0" applyBorder="1" applyAlignment="1">
      <alignment horizontal="center" vertical="center" wrapText="1"/>
    </xf>
    <xf numFmtId="0" fontId="1" fillId="0" borderId="2" xfId="0" applyFont="1" applyBorder="1" applyAlignment="1">
      <alignment horizontal="center"/>
    </xf>
    <xf numFmtId="0" fontId="1" fillId="0" borderId="3" xfId="0" applyFont="1" applyBorder="1"/>
    <xf numFmtId="0" fontId="1" fillId="0" borderId="4" xfId="0" applyFont="1" applyBorder="1" applyAlignment="1">
      <alignment horizontal="center"/>
    </xf>
    <xf numFmtId="0" fontId="1" fillId="0" borderId="5" xfId="0" applyFont="1" applyBorder="1" applyAlignment="1">
      <alignment horizontal="center" vertical="center" wrapText="1"/>
    </xf>
    <xf numFmtId="0" fontId="1" fillId="0" borderId="7" xfId="0" applyFont="1" applyBorder="1" applyAlignment="1">
      <alignment horizontal="center" vertical="center" wrapText="1"/>
    </xf>
    <xf numFmtId="0" fontId="1" fillId="0" borderId="3" xfId="0" applyFont="1" applyBorder="1" applyAlignment="1">
      <alignment vertical="center" wrapText="1"/>
    </xf>
    <xf numFmtId="0" fontId="1" fillId="0" borderId="4" xfId="0" applyFont="1" applyBorder="1" applyAlignment="1">
      <alignment vertical="center" wrapText="1"/>
    </xf>
    <xf numFmtId="0" fontId="0" fillId="0" borderId="6" xfId="0" applyBorder="1"/>
    <xf numFmtId="0" fontId="0" fillId="0" borderId="8" xfId="0" applyBorder="1"/>
    <xf numFmtId="0" fontId="0" fillId="0" borderId="9" xfId="0" applyBorder="1"/>
    <xf numFmtId="0" fontId="1" fillId="0" borderId="8" xfId="0" applyFont="1" applyBorder="1" applyAlignment="1">
      <alignment vertical="center" wrapText="1"/>
    </xf>
    <xf numFmtId="0" fontId="0" fillId="0" borderId="0" xfId="0" applyAlignment="1">
      <alignment wrapText="1"/>
    </xf>
    <xf numFmtId="0" fontId="0" fillId="0" borderId="5" xfId="0" applyBorder="1" applyAlignment="1">
      <alignment vertical="center" wrapText="1"/>
    </xf>
    <xf numFmtId="0" fontId="0" fillId="0" borderId="6" xfId="0" applyBorder="1" applyAlignment="1">
      <alignment vertical="center" wrapText="1"/>
    </xf>
    <xf numFmtId="0" fontId="0" fillId="0" borderId="9" xfId="0" applyBorder="1" applyAlignment="1">
      <alignment vertical="center" wrapText="1"/>
    </xf>
    <xf numFmtId="0" fontId="0" fillId="0" borderId="0" xfId="0" applyFont="1" applyAlignment="1">
      <alignment vertical="center" wrapText="1"/>
    </xf>
    <xf numFmtId="0" fontId="0" fillId="0" borderId="8" xfId="0" applyFont="1" applyBorder="1" applyAlignment="1">
      <alignment vertical="center" wrapText="1"/>
    </xf>
    <xf numFmtId="0" fontId="0" fillId="0" borderId="0" xfId="0" applyFont="1" applyFill="1" applyAlignment="1">
      <alignment vertical="center" wrapText="1"/>
    </xf>
    <xf numFmtId="0" fontId="4" fillId="0" borderId="0" xfId="0" applyFont="1" applyFill="1" applyAlignment="1">
      <alignment vertical="center" wrapText="1"/>
    </xf>
    <xf numFmtId="0" fontId="0" fillId="0" borderId="21" xfId="0" applyFont="1" applyFill="1" applyBorder="1" applyAlignment="1">
      <alignment horizontal="center" vertical="center" wrapText="1"/>
    </xf>
    <xf numFmtId="0" fontId="0" fillId="0" borderId="0" xfId="0" applyFont="1" applyFill="1" applyAlignment="1">
      <alignment horizontal="center" vertical="center" wrapText="1"/>
    </xf>
    <xf numFmtId="0" fontId="1" fillId="0" borderId="7" xfId="0" applyFont="1" applyFill="1" applyBorder="1" applyAlignment="1">
      <alignment horizontal="left" vertical="center" wrapText="1"/>
    </xf>
    <xf numFmtId="0" fontId="1" fillId="0" borderId="8" xfId="0" applyFont="1" applyFill="1" applyBorder="1" applyAlignment="1">
      <alignment horizontal="left" vertical="center" wrapText="1"/>
    </xf>
    <xf numFmtId="0" fontId="1" fillId="0" borderId="14" xfId="0" applyFont="1" applyFill="1" applyBorder="1" applyAlignment="1">
      <alignment horizontal="left" vertical="center" wrapText="1"/>
    </xf>
    <xf numFmtId="0" fontId="1" fillId="0" borderId="9" xfId="0" applyFont="1" applyFill="1" applyBorder="1" applyAlignment="1">
      <alignment horizontal="left" vertical="center" wrapText="1"/>
    </xf>
    <xf numFmtId="0" fontId="1" fillId="0" borderId="16" xfId="0" applyFont="1" applyFill="1" applyBorder="1" applyAlignment="1">
      <alignment horizontal="left" vertical="center" wrapText="1"/>
    </xf>
    <xf numFmtId="0" fontId="1" fillId="0" borderId="22" xfId="0" applyFont="1" applyFill="1" applyBorder="1" applyAlignment="1">
      <alignment horizontal="left" vertical="center" wrapText="1"/>
    </xf>
    <xf numFmtId="0" fontId="1" fillId="0" borderId="8" xfId="0" applyFont="1" applyFill="1" applyBorder="1" applyAlignment="1">
      <alignment vertical="center" wrapText="1"/>
    </xf>
    <xf numFmtId="0" fontId="1" fillId="0" borderId="0" xfId="0" applyFont="1" applyFill="1" applyAlignment="1">
      <alignment horizontal="left" vertical="center" wrapText="1"/>
    </xf>
    <xf numFmtId="0" fontId="0" fillId="0" borderId="10" xfId="0" applyFont="1" applyFill="1" applyBorder="1" applyAlignment="1">
      <alignment vertical="center" wrapText="1"/>
    </xf>
    <xf numFmtId="0" fontId="0" fillId="0" borderId="11" xfId="0" applyFont="1" applyFill="1" applyBorder="1" applyAlignment="1">
      <alignment vertical="center" wrapText="1"/>
    </xf>
    <xf numFmtId="0" fontId="0" fillId="0" borderId="12" xfId="0" applyFont="1" applyFill="1" applyBorder="1" applyAlignment="1">
      <alignment vertical="center" wrapText="1"/>
    </xf>
    <xf numFmtId="0" fontId="0" fillId="0" borderId="5" xfId="0" applyFont="1" applyFill="1" applyBorder="1" applyAlignment="1">
      <alignment vertical="center" wrapText="1"/>
    </xf>
    <xf numFmtId="0" fontId="0" fillId="0" borderId="1" xfId="0" applyFont="1" applyFill="1" applyBorder="1" applyAlignment="1">
      <alignment vertical="center" wrapText="1"/>
    </xf>
    <xf numFmtId="0" fontId="0" fillId="0" borderId="6" xfId="0" applyFont="1" applyFill="1" applyBorder="1" applyAlignment="1">
      <alignment vertical="center" wrapText="1"/>
    </xf>
    <xf numFmtId="0" fontId="4" fillId="0" borderId="1" xfId="0" applyFont="1" applyFill="1" applyBorder="1" applyAlignment="1">
      <alignment vertical="center" wrapText="1"/>
    </xf>
    <xf numFmtId="0" fontId="4" fillId="0" borderId="6" xfId="0" applyFont="1" applyFill="1" applyBorder="1" applyAlignment="1">
      <alignment vertical="center" wrapText="1"/>
    </xf>
    <xf numFmtId="0" fontId="0" fillId="0" borderId="7" xfId="0" applyFont="1" applyFill="1" applyBorder="1" applyAlignment="1">
      <alignment vertical="center" wrapText="1"/>
    </xf>
    <xf numFmtId="0" fontId="0" fillId="0" borderId="8" xfId="0" applyFont="1" applyFill="1" applyBorder="1" applyAlignment="1">
      <alignment vertical="center" wrapText="1"/>
    </xf>
    <xf numFmtId="0" fontId="0" fillId="0" borderId="9" xfId="0" applyFont="1" applyFill="1" applyBorder="1" applyAlignment="1">
      <alignment vertical="center" wrapText="1"/>
    </xf>
    <xf numFmtId="0" fontId="0" fillId="0" borderId="17" xfId="0" applyFont="1" applyFill="1" applyBorder="1" applyAlignment="1">
      <alignment vertical="center" wrapText="1"/>
    </xf>
    <xf numFmtId="0" fontId="0" fillId="0" borderId="18" xfId="0" applyFont="1" applyFill="1" applyBorder="1" applyAlignment="1">
      <alignment vertical="center" wrapText="1"/>
    </xf>
    <xf numFmtId="0" fontId="0" fillId="0" borderId="14" xfId="0" applyFont="1" applyFill="1" applyBorder="1" applyAlignment="1">
      <alignment vertical="center" wrapText="1"/>
    </xf>
    <xf numFmtId="0" fontId="0" fillId="0" borderId="19" xfId="0" applyFont="1" applyFill="1" applyBorder="1" applyAlignment="1">
      <alignment vertical="center" wrapText="1"/>
    </xf>
    <xf numFmtId="0" fontId="0" fillId="0" borderId="20" xfId="0" applyFont="1" applyFill="1" applyBorder="1" applyAlignment="1">
      <alignment vertical="center" wrapText="1"/>
    </xf>
    <xf numFmtId="0" fontId="0" fillId="0" borderId="16" xfId="0" applyFont="1" applyFill="1" applyBorder="1" applyAlignment="1">
      <alignment vertical="center" wrapText="1"/>
    </xf>
    <xf numFmtId="0" fontId="0" fillId="0" borderId="23" xfId="0" applyFont="1" applyFill="1" applyBorder="1" applyAlignment="1">
      <alignment vertical="center" wrapText="1"/>
    </xf>
    <xf numFmtId="0" fontId="0" fillId="0" borderId="24" xfId="0" applyFont="1" applyFill="1" applyBorder="1" applyAlignment="1">
      <alignment vertical="center" wrapText="1"/>
    </xf>
    <xf numFmtId="0" fontId="0" fillId="0" borderId="22" xfId="0" applyFont="1" applyFill="1" applyBorder="1" applyAlignment="1">
      <alignment vertical="center" wrapText="1"/>
    </xf>
    <xf numFmtId="0" fontId="1" fillId="0" borderId="9" xfId="0" applyFont="1" applyFill="1" applyBorder="1" applyAlignment="1">
      <alignment vertical="center" wrapText="1"/>
    </xf>
    <xf numFmtId="0" fontId="1" fillId="0" borderId="1" xfId="0" applyFont="1" applyFill="1" applyBorder="1" applyAlignment="1">
      <alignment vertical="center" wrapText="1"/>
    </xf>
    <xf numFmtId="0" fontId="0" fillId="0" borderId="0" xfId="0" applyBorder="1"/>
    <xf numFmtId="0" fontId="1" fillId="0" borderId="4" xfId="0" applyFont="1" applyBorder="1"/>
    <xf numFmtId="0" fontId="0" fillId="0" borderId="6" xfId="0" applyBorder="1" applyAlignment="1">
      <alignment horizontal="left"/>
    </xf>
    <xf numFmtId="0" fontId="0" fillId="0" borderId="5" xfId="0" applyFill="1" applyBorder="1" applyAlignment="1">
      <alignment horizontal="center" vertical="center" wrapText="1"/>
    </xf>
    <xf numFmtId="0" fontId="1" fillId="0" borderId="0" xfId="0" applyFont="1" applyFill="1" applyAlignment="1">
      <alignment vertical="center" wrapText="1"/>
    </xf>
    <xf numFmtId="0" fontId="1" fillId="0" borderId="10" xfId="0" applyFont="1" applyFill="1" applyBorder="1" applyAlignment="1">
      <alignment vertical="center" wrapText="1"/>
    </xf>
    <xf numFmtId="0" fontId="1" fillId="0" borderId="5" xfId="0" applyFont="1" applyFill="1" applyBorder="1" applyAlignment="1">
      <alignment vertical="center" wrapText="1"/>
    </xf>
    <xf numFmtId="0" fontId="1" fillId="0" borderId="7" xfId="0" applyFont="1" applyFill="1" applyBorder="1" applyAlignment="1">
      <alignment vertical="center" wrapText="1"/>
    </xf>
    <xf numFmtId="0" fontId="0" fillId="0" borderId="5" xfId="0" applyFont="1" applyBorder="1"/>
    <xf numFmtId="0" fontId="0" fillId="0" borderId="7" xfId="0" applyFont="1" applyBorder="1"/>
    <xf numFmtId="0" fontId="0" fillId="0" borderId="2" xfId="0" applyFont="1" applyBorder="1"/>
    <xf numFmtId="0" fontId="0" fillId="0" borderId="0" xfId="0" applyFill="1" applyBorder="1" applyAlignment="1">
      <alignment vertical="center" wrapText="1"/>
    </xf>
    <xf numFmtId="0" fontId="1" fillId="0" borderId="0" xfId="0" applyFont="1" applyFill="1" applyBorder="1" applyAlignment="1">
      <alignment vertical="center" wrapText="1"/>
    </xf>
    <xf numFmtId="0" fontId="0" fillId="0" borderId="5" xfId="0" applyFill="1" applyBorder="1" applyAlignment="1">
      <alignment vertical="center" wrapText="1"/>
    </xf>
    <xf numFmtId="0" fontId="0" fillId="0" borderId="1" xfId="0" applyFill="1" applyBorder="1" applyAlignment="1">
      <alignment vertical="center" wrapText="1"/>
    </xf>
    <xf numFmtId="0" fontId="0" fillId="0" borderId="6" xfId="0" applyFill="1" applyBorder="1" applyAlignment="1">
      <alignment vertical="center" wrapText="1"/>
    </xf>
    <xf numFmtId="0" fontId="0" fillId="0" borderId="20" xfId="0" applyFill="1" applyBorder="1" applyAlignment="1">
      <alignment vertical="center" wrapText="1"/>
    </xf>
    <xf numFmtId="0" fontId="0" fillId="0" borderId="18" xfId="0" applyFill="1" applyBorder="1" applyAlignment="1">
      <alignment vertical="center" wrapText="1"/>
    </xf>
    <xf numFmtId="0" fontId="0" fillId="0" borderId="0" xfId="0" applyFill="1" applyAlignment="1">
      <alignment vertical="center" wrapText="1"/>
    </xf>
    <xf numFmtId="0" fontId="0" fillId="0" borderId="7" xfId="0" applyFill="1" applyBorder="1" applyAlignment="1">
      <alignment vertical="center" wrapText="1"/>
    </xf>
    <xf numFmtId="0" fontId="0" fillId="0" borderId="8" xfId="0" applyFill="1" applyBorder="1" applyAlignment="1">
      <alignment vertical="center" wrapText="1"/>
    </xf>
    <xf numFmtId="0" fontId="0" fillId="0" borderId="9" xfId="0" applyFill="1" applyBorder="1" applyAlignment="1">
      <alignment vertical="center" wrapText="1"/>
    </xf>
    <xf numFmtId="0" fontId="0" fillId="0" borderId="16" xfId="0" applyFill="1" applyBorder="1" applyAlignment="1">
      <alignment vertical="center" wrapText="1"/>
    </xf>
    <xf numFmtId="0" fontId="0" fillId="0" borderId="14" xfId="0" applyFill="1" applyBorder="1" applyAlignment="1">
      <alignment vertical="center" wrapText="1"/>
    </xf>
    <xf numFmtId="0" fontId="1" fillId="0" borderId="5" xfId="0" quotePrefix="1" applyFont="1" applyBorder="1" applyAlignment="1">
      <alignment horizontal="center" vertical="center" wrapText="1"/>
    </xf>
    <xf numFmtId="0" fontId="1" fillId="0" borderId="8" xfId="0" applyFont="1" applyBorder="1" applyAlignment="1">
      <alignment horizontal="center" wrapText="1"/>
    </xf>
    <xf numFmtId="0" fontId="1" fillId="0" borderId="6" xfId="0" quotePrefix="1" applyFont="1" applyBorder="1" applyAlignment="1">
      <alignment horizontal="center" vertical="center" wrapText="1"/>
    </xf>
    <xf numFmtId="0" fontId="1" fillId="0" borderId="6" xfId="0" applyFont="1" applyBorder="1" applyAlignment="1">
      <alignment horizontal="center" vertical="center" wrapText="1"/>
    </xf>
    <xf numFmtId="0" fontId="1" fillId="0" borderId="9" xfId="0" applyFont="1" applyBorder="1" applyAlignment="1">
      <alignment horizontal="center" vertical="center" wrapText="1"/>
    </xf>
    <xf numFmtId="0" fontId="0" fillId="0" borderId="0" xfId="0" applyFont="1" applyAlignment="1">
      <alignment horizontal="left"/>
    </xf>
    <xf numFmtId="0" fontId="0" fillId="0" borderId="28" xfId="0" applyFont="1" applyBorder="1" applyAlignment="1">
      <alignment horizontal="justify" vertical="center" wrapText="1"/>
    </xf>
    <xf numFmtId="0" fontId="0" fillId="0" borderId="1" xfId="0" applyFont="1" applyBorder="1" applyAlignment="1">
      <alignment horizontal="justify" vertical="center" wrapText="1"/>
    </xf>
    <xf numFmtId="0" fontId="1" fillId="0" borderId="2" xfId="0" applyFont="1" applyBorder="1" applyAlignment="1">
      <alignment horizontal="justify" vertical="center" wrapText="1"/>
    </xf>
    <xf numFmtId="0" fontId="1" fillId="0" borderId="3" xfId="0" applyFont="1" applyBorder="1" applyAlignment="1">
      <alignment horizontal="justify" vertical="center" wrapText="1"/>
    </xf>
    <xf numFmtId="0" fontId="1" fillId="0" borderId="4" xfId="0" applyFont="1" applyBorder="1" applyAlignment="1">
      <alignment horizontal="justify" vertical="center" wrapText="1"/>
    </xf>
    <xf numFmtId="0" fontId="0" fillId="0" borderId="6" xfId="0" applyFont="1" applyBorder="1" applyAlignment="1">
      <alignment horizontal="justify" vertical="center" wrapText="1"/>
    </xf>
    <xf numFmtId="0" fontId="0" fillId="0" borderId="8" xfId="0" applyFont="1" applyBorder="1" applyAlignment="1">
      <alignment horizontal="justify" vertical="center" wrapText="1"/>
    </xf>
    <xf numFmtId="0" fontId="0" fillId="0" borderId="9" xfId="0" applyFont="1" applyBorder="1" applyAlignment="1">
      <alignment horizontal="justify" vertical="center" wrapText="1"/>
    </xf>
    <xf numFmtId="0" fontId="6" fillId="0" borderId="0" xfId="0" applyFont="1" applyAlignment="1"/>
    <xf numFmtId="0" fontId="0" fillId="0" borderId="0" xfId="0" applyFont="1" applyAlignment="1"/>
    <xf numFmtId="0" fontId="0" fillId="0" borderId="0" xfId="0" applyFont="1" applyAlignment="1">
      <alignment horizontal="center"/>
    </xf>
    <xf numFmtId="0" fontId="0" fillId="0" borderId="28" xfId="0" applyFont="1" applyBorder="1" applyAlignment="1">
      <alignment horizontal="left" vertical="center" wrapText="1"/>
    </xf>
    <xf numFmtId="0" fontId="0" fillId="0" borderId="28" xfId="0" applyFont="1" applyBorder="1" applyAlignment="1">
      <alignment vertical="top" wrapText="1"/>
    </xf>
    <xf numFmtId="0" fontId="0" fillId="0" borderId="0" xfId="0" applyFont="1" applyAlignment="1">
      <alignment horizontal="justify" vertical="center" wrapText="1"/>
    </xf>
    <xf numFmtId="0" fontId="1" fillId="0" borderId="2" xfId="0" applyFont="1" applyBorder="1" applyAlignment="1">
      <alignment horizontal="justify" vertical="center"/>
    </xf>
    <xf numFmtId="0" fontId="1" fillId="0" borderId="3" xfId="0" applyFont="1" applyBorder="1" applyAlignment="1">
      <alignment horizontal="justify" vertical="center"/>
    </xf>
    <xf numFmtId="0" fontId="0" fillId="0" borderId="1" xfId="0" applyFont="1" applyBorder="1" applyAlignment="1">
      <alignment horizontal="justify" vertical="center"/>
    </xf>
    <xf numFmtId="0" fontId="0" fillId="0" borderId="8" xfId="0" applyFont="1" applyBorder="1" applyAlignment="1">
      <alignment horizontal="justify" vertical="center"/>
    </xf>
    <xf numFmtId="0" fontId="1" fillId="0" borderId="4" xfId="0" applyFont="1" applyBorder="1" applyAlignment="1">
      <alignment horizontal="center" vertical="center"/>
    </xf>
    <xf numFmtId="0" fontId="0" fillId="0" borderId="1" xfId="0" applyFont="1" applyBorder="1" applyAlignment="1">
      <alignment horizontal="center" vertical="center"/>
    </xf>
    <xf numFmtId="0" fontId="0" fillId="0" borderId="6" xfId="0" applyFont="1" applyBorder="1" applyAlignment="1">
      <alignment horizontal="center" vertical="center"/>
    </xf>
    <xf numFmtId="0" fontId="0" fillId="0" borderId="8" xfId="0" applyFont="1" applyBorder="1" applyAlignment="1">
      <alignment horizontal="center" vertical="center"/>
    </xf>
    <xf numFmtId="0" fontId="0" fillId="0" borderId="9" xfId="0" applyFont="1" applyBorder="1" applyAlignment="1">
      <alignment horizontal="center" vertical="center"/>
    </xf>
    <xf numFmtId="0" fontId="1" fillId="0" borderId="5" xfId="0" applyFont="1" applyBorder="1" applyAlignment="1">
      <alignment horizontal="justify" vertical="center"/>
    </xf>
    <xf numFmtId="0" fontId="1" fillId="0" borderId="7" xfId="0" applyFont="1" applyBorder="1" applyAlignment="1">
      <alignment horizontal="justify" vertical="center"/>
    </xf>
    <xf numFmtId="0" fontId="0" fillId="0" borderId="0" xfId="0" applyFont="1" applyFill="1"/>
    <xf numFmtId="0" fontId="8" fillId="0" borderId="1" xfId="0" applyFont="1" applyFill="1" applyBorder="1" applyAlignment="1">
      <alignment vertical="center" wrapText="1"/>
    </xf>
    <xf numFmtId="0" fontId="1" fillId="0" borderId="2" xfId="0" applyFont="1" applyFill="1" applyBorder="1" applyAlignment="1">
      <alignment vertical="center" wrapText="1"/>
    </xf>
    <xf numFmtId="0" fontId="1" fillId="0" borderId="3" xfId="0" applyFont="1" applyFill="1" applyBorder="1" applyAlignment="1">
      <alignment horizontal="justify" vertical="center" wrapText="1"/>
    </xf>
    <xf numFmtId="0" fontId="1" fillId="0" borderId="3" xfId="0" applyFont="1" applyFill="1" applyBorder="1" applyAlignment="1">
      <alignment vertical="center" wrapText="1"/>
    </xf>
    <xf numFmtId="0" fontId="1" fillId="0" borderId="4" xfId="0" applyFont="1" applyFill="1" applyBorder="1" applyAlignment="1">
      <alignment vertical="center" wrapText="1"/>
    </xf>
    <xf numFmtId="0" fontId="7" fillId="0" borderId="5" xfId="0" applyFont="1" applyFill="1" applyBorder="1" applyAlignment="1">
      <alignment vertical="center" wrapText="1"/>
    </xf>
    <xf numFmtId="0" fontId="1" fillId="0" borderId="7" xfId="0" applyFont="1" applyFill="1" applyBorder="1" applyAlignment="1">
      <alignment vertical="center" wrapText="1"/>
    </xf>
    <xf numFmtId="0" fontId="0" fillId="0" borderId="0" xfId="0" applyFont="1" applyFill="1" applyAlignment="1">
      <alignment horizontal="center"/>
    </xf>
    <xf numFmtId="0" fontId="1" fillId="0" borderId="3" xfId="0" applyFont="1" applyFill="1" applyBorder="1" applyAlignment="1">
      <alignment horizontal="center" wrapText="1"/>
    </xf>
    <xf numFmtId="0" fontId="8" fillId="0" borderId="1" xfId="0" applyFont="1" applyFill="1" applyBorder="1" applyAlignment="1">
      <alignment horizontal="center" wrapText="1"/>
    </xf>
    <xf numFmtId="0" fontId="0" fillId="0" borderId="1" xfId="0" applyFont="1" applyFill="1" applyBorder="1" applyAlignment="1">
      <alignment horizontal="center" wrapText="1"/>
    </xf>
    <xf numFmtId="0" fontId="0" fillId="0" borderId="8" xfId="0" applyFont="1" applyFill="1" applyBorder="1" applyAlignment="1">
      <alignment horizontal="center" wrapText="1"/>
    </xf>
    <xf numFmtId="0" fontId="1" fillId="0" borderId="2" xfId="0" applyFont="1" applyBorder="1" applyAlignment="1">
      <alignment vertical="center" wrapText="1"/>
    </xf>
    <xf numFmtId="0" fontId="1" fillId="0" borderId="5" xfId="0" applyFont="1" applyBorder="1" applyAlignment="1">
      <alignment vertical="center"/>
    </xf>
    <xf numFmtId="0" fontId="0" fillId="0" borderId="1" xfId="0" applyFont="1" applyBorder="1" applyAlignment="1">
      <alignment horizontal="center" vertical="center" wrapText="1"/>
    </xf>
    <xf numFmtId="0" fontId="0" fillId="0" borderId="6" xfId="0" applyFont="1" applyBorder="1" applyAlignment="1">
      <alignment horizontal="center" vertical="center" wrapText="1"/>
    </xf>
    <xf numFmtId="0" fontId="1" fillId="0" borderId="7" xfId="0" applyFont="1" applyBorder="1" applyAlignment="1">
      <alignment vertical="center"/>
    </xf>
    <xf numFmtId="0" fontId="0" fillId="0" borderId="8" xfId="0" applyFont="1" applyBorder="1" applyAlignment="1">
      <alignment horizontal="center" vertical="center" wrapText="1"/>
    </xf>
    <xf numFmtId="0" fontId="0" fillId="0" borderId="9" xfId="0" applyFont="1" applyBorder="1" applyAlignment="1">
      <alignment horizontal="center" vertical="center" wrapText="1"/>
    </xf>
    <xf numFmtId="164" fontId="0" fillId="0" borderId="1" xfId="0" applyNumberFormat="1" applyBorder="1"/>
    <xf numFmtId="2" fontId="0" fillId="0" borderId="1" xfId="0" applyNumberFormat="1" applyBorder="1"/>
    <xf numFmtId="0" fontId="3" fillId="0" borderId="3" xfId="0" applyFont="1" applyBorder="1" applyAlignment="1">
      <alignment vertical="center"/>
    </xf>
    <xf numFmtId="0" fontId="3" fillId="0" borderId="4" xfId="0" applyFont="1" applyBorder="1" applyAlignment="1">
      <alignment vertical="center"/>
    </xf>
    <xf numFmtId="2" fontId="0" fillId="0" borderId="6" xfId="0" applyNumberFormat="1" applyBorder="1"/>
    <xf numFmtId="164" fontId="0" fillId="0" borderId="8" xfId="0" applyNumberFormat="1" applyBorder="1"/>
    <xf numFmtId="2" fontId="0" fillId="0" borderId="8" xfId="0" applyNumberFormat="1" applyBorder="1"/>
    <xf numFmtId="2" fontId="0" fillId="0" borderId="9" xfId="0" applyNumberFormat="1" applyBorder="1"/>
    <xf numFmtId="0" fontId="3" fillId="0" borderId="15" xfId="0" applyFont="1" applyBorder="1" applyAlignment="1">
      <alignment vertical="center"/>
    </xf>
    <xf numFmtId="0" fontId="3" fillId="0" borderId="2" xfId="0" applyFont="1" applyBorder="1" applyAlignment="1">
      <alignment vertical="center"/>
    </xf>
    <xf numFmtId="164" fontId="0" fillId="0" borderId="20" xfId="0" applyNumberFormat="1" applyBorder="1"/>
    <xf numFmtId="164" fontId="0" fillId="0" borderId="16" xfId="0" applyNumberFormat="1" applyBorder="1"/>
    <xf numFmtId="0" fontId="3" fillId="0" borderId="13" xfId="0" applyFont="1" applyBorder="1" applyAlignment="1">
      <alignment vertical="center"/>
    </xf>
    <xf numFmtId="164" fontId="0" fillId="0" borderId="18" xfId="0" applyNumberFormat="1" applyBorder="1"/>
    <xf numFmtId="164" fontId="0" fillId="0" borderId="14" xfId="0" applyNumberFormat="1" applyBorder="1"/>
    <xf numFmtId="2" fontId="0" fillId="0" borderId="5" xfId="0" applyNumberFormat="1" applyBorder="1"/>
    <xf numFmtId="2" fontId="0" fillId="0" borderId="7" xfId="0" applyNumberFormat="1" applyBorder="1"/>
    <xf numFmtId="0" fontId="0" fillId="0" borderId="2" xfId="0" applyFont="1" applyFill="1" applyBorder="1" applyAlignment="1">
      <alignment vertical="center" wrapText="1"/>
    </xf>
    <xf numFmtId="0" fontId="0" fillId="0" borderId="3" xfId="0" applyFont="1" applyFill="1" applyBorder="1" applyAlignment="1">
      <alignment vertical="center" wrapText="1"/>
    </xf>
    <xf numFmtId="0" fontId="0" fillId="0" borderId="4" xfId="0" applyFont="1" applyFill="1" applyBorder="1" applyAlignment="1">
      <alignment vertical="center" wrapText="1"/>
    </xf>
    <xf numFmtId="0" fontId="9" fillId="0" borderId="0" xfId="0" applyFont="1" applyFill="1" applyAlignment="1">
      <alignment vertical="center" wrapText="1"/>
    </xf>
    <xf numFmtId="0" fontId="10" fillId="0" borderId="8" xfId="0" applyFont="1" applyFill="1" applyBorder="1" applyAlignment="1">
      <alignment horizontal="left" vertical="center" wrapText="1"/>
    </xf>
    <xf numFmtId="0" fontId="9" fillId="0" borderId="3" xfId="0" applyFont="1" applyBorder="1" applyAlignment="1">
      <alignment horizontal="left" vertical="center"/>
    </xf>
    <xf numFmtId="0" fontId="9" fillId="0" borderId="1" xfId="0" applyFont="1" applyBorder="1" applyAlignment="1">
      <alignment horizontal="left" vertical="center"/>
    </xf>
    <xf numFmtId="0" fontId="9" fillId="0" borderId="8" xfId="0" applyFont="1" applyBorder="1" applyAlignment="1">
      <alignment horizontal="left" vertical="center"/>
    </xf>
    <xf numFmtId="0" fontId="0" fillId="0" borderId="35" xfId="0" applyBorder="1"/>
    <xf numFmtId="0" fontId="9" fillId="0" borderId="1" xfId="0" applyFont="1" applyBorder="1" applyAlignment="1">
      <alignment vertical="center"/>
    </xf>
    <xf numFmtId="0" fontId="0" fillId="0" borderId="0" xfId="0" applyFont="1" applyFill="1" applyBorder="1" applyAlignment="1">
      <alignment vertical="center" wrapText="1"/>
    </xf>
    <xf numFmtId="0" fontId="9" fillId="0" borderId="8" xfId="0" applyFont="1" applyBorder="1" applyAlignment="1">
      <alignment vertical="center"/>
    </xf>
    <xf numFmtId="0" fontId="0" fillId="0" borderId="10" xfId="0" applyFill="1" applyBorder="1" applyAlignment="1">
      <alignment vertical="center" wrapText="1"/>
    </xf>
    <xf numFmtId="0" fontId="0" fillId="0" borderId="11" xfId="0" applyFill="1" applyBorder="1" applyAlignment="1">
      <alignment vertical="center" wrapText="1"/>
    </xf>
    <xf numFmtId="0" fontId="9" fillId="0" borderId="11" xfId="0" applyFont="1" applyBorder="1" applyAlignment="1">
      <alignment vertical="center"/>
    </xf>
    <xf numFmtId="0" fontId="0" fillId="0" borderId="12" xfId="0" applyFill="1" applyBorder="1" applyAlignment="1">
      <alignment vertical="center" wrapText="1"/>
    </xf>
    <xf numFmtId="0" fontId="0" fillId="0" borderId="19" xfId="0" applyFill="1" applyBorder="1" applyAlignment="1">
      <alignment vertical="center" wrapText="1"/>
    </xf>
    <xf numFmtId="0" fontId="0" fillId="0" borderId="17" xfId="0" applyFill="1" applyBorder="1" applyAlignment="1">
      <alignment vertical="center" wrapText="1"/>
    </xf>
    <xf numFmtId="0" fontId="1" fillId="0" borderId="16" xfId="0" applyFont="1" applyFill="1" applyBorder="1" applyAlignment="1">
      <alignment vertical="center" wrapText="1"/>
    </xf>
    <xf numFmtId="0" fontId="1" fillId="0" borderId="14" xfId="0" applyFont="1" applyFill="1" applyBorder="1" applyAlignment="1">
      <alignment vertical="center" wrapText="1"/>
    </xf>
    <xf numFmtId="0" fontId="1" fillId="0" borderId="32" xfId="0" applyFont="1" applyBorder="1" applyAlignment="1">
      <alignment wrapText="1"/>
    </xf>
    <xf numFmtId="0" fontId="1" fillId="0" borderId="42" xfId="0" applyFont="1" applyBorder="1" applyAlignment="1">
      <alignment wrapText="1"/>
    </xf>
    <xf numFmtId="0" fontId="1" fillId="0" borderId="43" xfId="0" applyFont="1" applyBorder="1" applyAlignment="1">
      <alignment wrapText="1"/>
    </xf>
    <xf numFmtId="0" fontId="5" fillId="0" borderId="0" xfId="0" applyFont="1" applyFill="1" applyAlignment="1">
      <alignment horizontal="left" vertical="center" wrapText="1"/>
    </xf>
    <xf numFmtId="0" fontId="1" fillId="0" borderId="0" xfId="0" applyFont="1" applyFill="1" applyAlignment="1">
      <alignment horizontal="left" vertical="center" wrapText="1"/>
    </xf>
    <xf numFmtId="0" fontId="1" fillId="0" borderId="2" xfId="0" applyFont="1" applyFill="1" applyBorder="1" applyAlignment="1">
      <alignment horizontal="center" vertical="center" wrapText="1"/>
    </xf>
    <xf numFmtId="0" fontId="1" fillId="0" borderId="4" xfId="0" applyFont="1" applyFill="1" applyBorder="1" applyAlignment="1">
      <alignment horizontal="center" vertical="center" wrapText="1"/>
    </xf>
    <xf numFmtId="0" fontId="1" fillId="0" borderId="15" xfId="0" applyFont="1" applyFill="1" applyBorder="1" applyAlignment="1">
      <alignment horizontal="center" vertical="center" wrapText="1"/>
    </xf>
    <xf numFmtId="0" fontId="1" fillId="0" borderId="3" xfId="0" applyFont="1" applyFill="1" applyBorder="1" applyAlignment="1">
      <alignment horizontal="center" vertical="center" wrapText="1"/>
    </xf>
    <xf numFmtId="0" fontId="1" fillId="0" borderId="13" xfId="0" applyFont="1" applyFill="1" applyBorder="1" applyAlignment="1">
      <alignment horizontal="center" vertical="center" wrapText="1"/>
    </xf>
    <xf numFmtId="0" fontId="1" fillId="0" borderId="32" xfId="0" applyFont="1" applyFill="1" applyBorder="1" applyAlignment="1">
      <alignment horizontal="center" vertical="center" wrapText="1"/>
    </xf>
    <xf numFmtId="0" fontId="1" fillId="0" borderId="33" xfId="0" applyFont="1" applyFill="1" applyBorder="1" applyAlignment="1">
      <alignment horizontal="center" vertical="center" wrapText="1"/>
    </xf>
    <xf numFmtId="0" fontId="1" fillId="0" borderId="34" xfId="0" applyFont="1" applyFill="1" applyBorder="1" applyAlignment="1">
      <alignment horizontal="center" vertical="center" wrapText="1"/>
    </xf>
    <xf numFmtId="0" fontId="0" fillId="0" borderId="35" xfId="0" applyBorder="1" applyAlignment="1">
      <alignment horizontal="left" vertical="center" wrapText="1"/>
    </xf>
    <xf numFmtId="0" fontId="0" fillId="0" borderId="36" xfId="0" applyBorder="1" applyAlignment="1">
      <alignment horizontal="left" vertical="center" wrapText="1"/>
    </xf>
    <xf numFmtId="0" fontId="0" fillId="0" borderId="37" xfId="0" applyBorder="1" applyAlignment="1">
      <alignment horizontal="left" vertical="center" wrapText="1"/>
    </xf>
    <xf numFmtId="0" fontId="6" fillId="0" borderId="0" xfId="0" applyFont="1" applyAlignment="1">
      <alignment horizontal="left"/>
    </xf>
    <xf numFmtId="0" fontId="0" fillId="0" borderId="0" xfId="0" applyAlignment="1">
      <alignment horizontal="left"/>
    </xf>
    <xf numFmtId="0" fontId="1" fillId="0" borderId="5" xfId="0" applyFont="1" applyBorder="1" applyAlignment="1">
      <alignment horizontal="center" vertical="center" wrapText="1"/>
    </xf>
    <xf numFmtId="0" fontId="1" fillId="0" borderId="2" xfId="0" applyFont="1" applyBorder="1" applyAlignment="1">
      <alignment horizontal="center"/>
    </xf>
    <xf numFmtId="0" fontId="1" fillId="0" borderId="3" xfId="0" applyFont="1" applyBorder="1" applyAlignment="1">
      <alignment horizontal="center"/>
    </xf>
    <xf numFmtId="0" fontId="0" fillId="0" borderId="6" xfId="0" applyBorder="1" applyAlignment="1">
      <alignment horizontal="left" wrapText="1"/>
    </xf>
    <xf numFmtId="0" fontId="0" fillId="0" borderId="6" xfId="0" applyBorder="1" applyAlignment="1">
      <alignment horizontal="left" vertical="center" wrapText="1"/>
    </xf>
    <xf numFmtId="0" fontId="1" fillId="0" borderId="38" xfId="0" applyFont="1" applyBorder="1" applyAlignment="1">
      <alignment horizontal="center" vertical="center" wrapText="1"/>
    </xf>
    <xf numFmtId="0" fontId="1" fillId="0" borderId="44" xfId="0" applyFont="1" applyBorder="1" applyAlignment="1">
      <alignment horizontal="center" vertical="center" wrapText="1"/>
    </xf>
    <xf numFmtId="0" fontId="1" fillId="0" borderId="39" xfId="0" applyFont="1" applyBorder="1" applyAlignment="1">
      <alignment horizontal="center" vertical="center" wrapText="1"/>
    </xf>
    <xf numFmtId="0" fontId="6" fillId="0" borderId="0" xfId="0" applyFont="1" applyAlignment="1">
      <alignment horizontal="left" vertical="center" wrapText="1"/>
    </xf>
    <xf numFmtId="0" fontId="0" fillId="0" borderId="0" xfId="0" applyAlignment="1">
      <alignment horizontal="left" vertical="center" wrapText="1"/>
    </xf>
    <xf numFmtId="0" fontId="5" fillId="0" borderId="0" xfId="0" applyFont="1" applyAlignment="1">
      <alignment horizontal="left" vertical="center"/>
    </xf>
    <xf numFmtId="0" fontId="6" fillId="0" borderId="0" xfId="0" applyFont="1" applyFill="1" applyBorder="1" applyAlignment="1">
      <alignment horizontal="left" vertical="center" wrapText="1"/>
    </xf>
    <xf numFmtId="0" fontId="0" fillId="0" borderId="0" xfId="0" applyFill="1" applyBorder="1" applyAlignment="1">
      <alignment horizontal="left" vertical="center" wrapText="1"/>
    </xf>
    <xf numFmtId="0" fontId="1" fillId="0" borderId="40" xfId="0" applyFont="1" applyFill="1" applyBorder="1" applyAlignment="1">
      <alignment horizontal="left" vertical="center" wrapText="1"/>
    </xf>
    <xf numFmtId="0" fontId="1" fillId="0" borderId="39" xfId="0" applyFont="1" applyFill="1" applyBorder="1" applyAlignment="1">
      <alignment horizontal="left" vertical="center" wrapText="1"/>
    </xf>
    <xf numFmtId="0" fontId="1" fillId="0" borderId="41" xfId="0" applyFont="1" applyFill="1" applyBorder="1" applyAlignment="1">
      <alignment horizontal="left" vertical="center" wrapText="1"/>
    </xf>
    <xf numFmtId="0" fontId="1" fillId="0" borderId="45" xfId="0" applyFont="1" applyFill="1" applyBorder="1" applyAlignment="1">
      <alignment horizontal="left" vertical="center" wrapText="1"/>
    </xf>
    <xf numFmtId="0" fontId="6" fillId="0" borderId="0" xfId="0" applyFont="1" applyAlignment="1">
      <alignment horizontal="left" wrapText="1"/>
    </xf>
    <xf numFmtId="0" fontId="0" fillId="0" borderId="0" xfId="0" applyAlignment="1">
      <alignment horizontal="left" wrapText="1"/>
    </xf>
    <xf numFmtId="0" fontId="1" fillId="0" borderId="5" xfId="0" applyFont="1" applyBorder="1" applyAlignment="1">
      <alignment horizontal="justify" vertical="center"/>
    </xf>
    <xf numFmtId="0" fontId="1" fillId="0" borderId="7" xfId="0" applyFont="1" applyBorder="1" applyAlignment="1">
      <alignment horizontal="justify" vertical="center"/>
    </xf>
    <xf numFmtId="0" fontId="0" fillId="0" borderId="0" xfId="0" applyFont="1" applyAlignment="1">
      <alignment horizontal="left" wrapText="1"/>
    </xf>
    <xf numFmtId="0" fontId="0" fillId="0" borderId="1" xfId="0" applyFont="1" applyBorder="1" applyAlignment="1">
      <alignment horizontal="justify" vertical="center"/>
    </xf>
    <xf numFmtId="0" fontId="5" fillId="0" borderId="0" xfId="0" applyFont="1" applyAlignment="1">
      <alignment horizontal="left" wrapText="1"/>
    </xf>
    <xf numFmtId="0" fontId="1" fillId="0" borderId="0" xfId="0" applyFont="1" applyAlignment="1">
      <alignment horizontal="left" wrapText="1"/>
    </xf>
    <xf numFmtId="0" fontId="1" fillId="0" borderId="7" xfId="0" applyFont="1" applyBorder="1" applyAlignment="1">
      <alignment horizontal="center" vertical="center" wrapText="1"/>
    </xf>
    <xf numFmtId="0" fontId="1" fillId="0" borderId="5" xfId="0" applyFont="1" applyBorder="1" applyAlignment="1">
      <alignment horizontal="justify" vertical="center" wrapText="1"/>
    </xf>
    <xf numFmtId="0" fontId="1" fillId="0" borderId="7" xfId="0" applyFont="1" applyBorder="1" applyAlignment="1">
      <alignment horizontal="justify" vertical="center" wrapText="1"/>
    </xf>
    <xf numFmtId="0" fontId="1" fillId="0" borderId="27" xfId="0" applyFont="1" applyBorder="1" applyAlignment="1">
      <alignment horizontal="center" vertical="center" wrapText="1"/>
    </xf>
    <xf numFmtId="0" fontId="1" fillId="0" borderId="30" xfId="0" applyFont="1" applyBorder="1" applyAlignment="1">
      <alignment horizontal="center" vertical="center" wrapText="1"/>
    </xf>
    <xf numFmtId="0" fontId="0" fillId="0" borderId="31" xfId="0" applyFont="1" applyBorder="1" applyAlignment="1">
      <alignment horizontal="justify" vertical="center" wrapText="1"/>
    </xf>
    <xf numFmtId="0" fontId="1" fillId="0" borderId="29" xfId="0" applyFont="1" applyBorder="1" applyAlignment="1">
      <alignment horizontal="center" vertical="center" wrapText="1"/>
    </xf>
    <xf numFmtId="0" fontId="0" fillId="0" borderId="27" xfId="0" applyFont="1" applyBorder="1" applyAlignment="1">
      <alignment horizontal="justify" vertical="center" wrapText="1"/>
    </xf>
    <xf numFmtId="0" fontId="0" fillId="0" borderId="29" xfId="0" applyFont="1" applyBorder="1" applyAlignment="1">
      <alignment horizontal="justify" vertical="center" wrapText="1"/>
    </xf>
    <xf numFmtId="0" fontId="0" fillId="0" borderId="30" xfId="0" applyFont="1" applyBorder="1" applyAlignment="1">
      <alignment horizontal="justify" vertical="center" wrapText="1"/>
    </xf>
    <xf numFmtId="0" fontId="0" fillId="0" borderId="27" xfId="0" applyFont="1" applyBorder="1" applyAlignment="1">
      <alignment horizontal="left" vertical="center" wrapText="1"/>
    </xf>
    <xf numFmtId="0" fontId="0" fillId="0" borderId="30" xfId="0" applyFont="1" applyBorder="1" applyAlignment="1">
      <alignment horizontal="left" vertical="center" wrapText="1"/>
    </xf>
    <xf numFmtId="0" fontId="0" fillId="0" borderId="27" xfId="0" applyFont="1" applyBorder="1" applyAlignment="1">
      <alignment vertical="top" wrapText="1"/>
    </xf>
    <xf numFmtId="0" fontId="0" fillId="0" borderId="30" xfId="0" applyFont="1" applyBorder="1" applyAlignment="1">
      <alignment vertical="top" wrapText="1"/>
    </xf>
    <xf numFmtId="0" fontId="0" fillId="0" borderId="0" xfId="0" applyFont="1" applyAlignment="1">
      <alignment horizontal="left" vertical="center" wrapText="1"/>
    </xf>
    <xf numFmtId="0" fontId="1" fillId="0" borderId="5" xfId="0" applyFont="1" applyBorder="1" applyAlignment="1">
      <alignment horizontal="center" vertical="center"/>
    </xf>
    <xf numFmtId="0" fontId="1" fillId="0" borderId="7" xfId="0" applyFont="1" applyBorder="1" applyAlignment="1">
      <alignment horizontal="center" vertical="center"/>
    </xf>
    <xf numFmtId="0" fontId="1" fillId="0" borderId="3" xfId="0" applyFont="1" applyBorder="1" applyAlignment="1">
      <alignment horizontal="center" wrapText="1"/>
    </xf>
    <xf numFmtId="0" fontId="1" fillId="0" borderId="4" xfId="0" applyFont="1" applyBorder="1" applyAlignment="1">
      <alignment horizontal="center" wrapText="1"/>
    </xf>
    <xf numFmtId="0" fontId="1" fillId="0" borderId="2" xfId="0" applyFont="1" applyBorder="1" applyAlignment="1">
      <alignment horizontal="center" vertical="center"/>
    </xf>
    <xf numFmtId="0" fontId="1" fillId="0" borderId="3" xfId="0" applyFont="1" applyBorder="1" applyAlignment="1">
      <alignment horizontal="center" vertical="center"/>
    </xf>
    <xf numFmtId="0" fontId="1" fillId="0" borderId="1" xfId="0" applyFont="1" applyBorder="1" applyAlignment="1">
      <alignment horizontal="center" vertical="center"/>
    </xf>
    <xf numFmtId="0" fontId="1" fillId="0" borderId="5" xfId="0" applyFont="1" applyFill="1" applyBorder="1" applyAlignment="1">
      <alignment vertical="center" wrapText="1"/>
    </xf>
    <xf numFmtId="0" fontId="1" fillId="0" borderId="7" xfId="0" applyFont="1" applyFill="1" applyBorder="1" applyAlignment="1">
      <alignment vertical="center" wrapText="1"/>
    </xf>
    <xf numFmtId="0" fontId="6" fillId="0" borderId="0" xfId="0" applyFont="1" applyFill="1" applyAlignment="1">
      <alignment horizontal="left"/>
    </xf>
    <xf numFmtId="0" fontId="0" fillId="0" borderId="0" xfId="0" applyFont="1" applyFill="1" applyAlignment="1">
      <alignment horizontal="left"/>
    </xf>
    <xf numFmtId="0" fontId="0" fillId="0" borderId="0" xfId="0" applyFont="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_rels/vmlDrawing1.v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 Id="rId5" Type="http://schemas.openxmlformats.org/officeDocument/2006/relationships/image" Target="../media/image5.png"/><Relationship Id="rId4" Type="http://schemas.openxmlformats.org/officeDocument/2006/relationships/image" Target="../media/image4.png"/></Relationships>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xdr:from>
          <xdr:col>5</xdr:col>
          <xdr:colOff>457200</xdr:colOff>
          <xdr:row>4</xdr:row>
          <xdr:rowOff>114300</xdr:rowOff>
        </xdr:from>
        <xdr:to>
          <xdr:col>5</xdr:col>
          <xdr:colOff>1346200</xdr:colOff>
          <xdr:row>4</xdr:row>
          <xdr:rowOff>1447800</xdr:rowOff>
        </xdr:to>
        <xdr:sp macro="" textlink="">
          <xdr:nvSpPr>
            <xdr:cNvPr id="16389" name="Object 5" hidden="1">
              <a:extLst>
                <a:ext uri="{63B3BB69-23CF-44E3-9099-C40C66FF867C}">
                  <a14:compatExt spid="_x0000_s16389"/>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xdr:from>
          <xdr:col>5</xdr:col>
          <xdr:colOff>203200</xdr:colOff>
          <xdr:row>5</xdr:row>
          <xdr:rowOff>38100</xdr:rowOff>
        </xdr:from>
        <xdr:to>
          <xdr:col>5</xdr:col>
          <xdr:colOff>1282700</xdr:colOff>
          <xdr:row>5</xdr:row>
          <xdr:rowOff>1441450</xdr:rowOff>
        </xdr:to>
        <xdr:sp macro="" textlink="">
          <xdr:nvSpPr>
            <xdr:cNvPr id="16388" name="Object 4" hidden="1">
              <a:extLst>
                <a:ext uri="{63B3BB69-23CF-44E3-9099-C40C66FF867C}">
                  <a14:compatExt spid="_x0000_s16388"/>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xdr:from>
          <xdr:col>5</xdr:col>
          <xdr:colOff>425450</xdr:colOff>
          <xdr:row>6</xdr:row>
          <xdr:rowOff>25400</xdr:rowOff>
        </xdr:from>
        <xdr:to>
          <xdr:col>5</xdr:col>
          <xdr:colOff>1270000</xdr:colOff>
          <xdr:row>6</xdr:row>
          <xdr:rowOff>1765300</xdr:rowOff>
        </xdr:to>
        <xdr:sp macro="" textlink="">
          <xdr:nvSpPr>
            <xdr:cNvPr id="16387" name="Object 3" hidden="1">
              <a:extLst>
                <a:ext uri="{63B3BB69-23CF-44E3-9099-C40C66FF867C}">
                  <a14:compatExt spid="_x0000_s16387"/>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xdr:from>
          <xdr:col>5</xdr:col>
          <xdr:colOff>311150</xdr:colOff>
          <xdr:row>7</xdr:row>
          <xdr:rowOff>82550</xdr:rowOff>
        </xdr:from>
        <xdr:to>
          <xdr:col>5</xdr:col>
          <xdr:colOff>1409700</xdr:colOff>
          <xdr:row>8</xdr:row>
          <xdr:rowOff>901700</xdr:rowOff>
        </xdr:to>
        <xdr:sp macro="" textlink="">
          <xdr:nvSpPr>
            <xdr:cNvPr id="16386" name="Object 2" hidden="1">
              <a:extLst>
                <a:ext uri="{63B3BB69-23CF-44E3-9099-C40C66FF867C}">
                  <a14:compatExt spid="_x0000_s16386"/>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xdr:from>
          <xdr:col>5</xdr:col>
          <xdr:colOff>539750</xdr:colOff>
          <xdr:row>10</xdr:row>
          <xdr:rowOff>76200</xdr:rowOff>
        </xdr:from>
        <xdr:to>
          <xdr:col>5</xdr:col>
          <xdr:colOff>1250950</xdr:colOff>
          <xdr:row>11</xdr:row>
          <xdr:rowOff>107950</xdr:rowOff>
        </xdr:to>
        <xdr:sp macro="" textlink="">
          <xdr:nvSpPr>
            <xdr:cNvPr id="16385" name="Object 1" hidden="1">
              <a:extLst>
                <a:ext uri="{63B3BB69-23CF-44E3-9099-C40C66FF867C}">
                  <a14:compatExt spid="_x0000_s16385"/>
                </a:ext>
              </a:extLst>
            </xdr:cNvPr>
            <xdr:cNvSpPr/>
          </xdr:nvSpPr>
          <xdr:spPr>
            <a:xfrm>
              <a:off x="0" y="0"/>
              <a:ext cx="0" cy="0"/>
            </a:xfrm>
            <a:prstGeom prst="rect">
              <a:avLst/>
            </a:prstGeom>
          </xdr:spPr>
        </xdr:sp>
        <xdr:clientData/>
      </xdr:twoCellAnchor>
    </mc:Choice>
    <mc:Fallback/>
  </mc:AlternateContent>
</xdr:wsDr>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8" Type="http://schemas.openxmlformats.org/officeDocument/2006/relationships/oleObject" Target="../embeddings/oleObject3.bin"/><Relationship Id="rId13" Type="http://schemas.openxmlformats.org/officeDocument/2006/relationships/image" Target="../media/image5.png"/><Relationship Id="rId3" Type="http://schemas.openxmlformats.org/officeDocument/2006/relationships/vmlDrawing" Target="../drawings/vmlDrawing1.vml"/><Relationship Id="rId7" Type="http://schemas.openxmlformats.org/officeDocument/2006/relationships/image" Target="../media/image2.png"/><Relationship Id="rId12" Type="http://schemas.openxmlformats.org/officeDocument/2006/relationships/oleObject" Target="../embeddings/oleObject5.bin"/><Relationship Id="rId2" Type="http://schemas.openxmlformats.org/officeDocument/2006/relationships/drawing" Target="../drawings/drawing1.xml"/><Relationship Id="rId1" Type="http://schemas.openxmlformats.org/officeDocument/2006/relationships/printerSettings" Target="../printerSettings/printerSettings13.bin"/><Relationship Id="rId6" Type="http://schemas.openxmlformats.org/officeDocument/2006/relationships/oleObject" Target="../embeddings/oleObject2.bin"/><Relationship Id="rId11" Type="http://schemas.openxmlformats.org/officeDocument/2006/relationships/image" Target="../media/image4.png"/><Relationship Id="rId5" Type="http://schemas.openxmlformats.org/officeDocument/2006/relationships/image" Target="../media/image1.png"/><Relationship Id="rId10" Type="http://schemas.openxmlformats.org/officeDocument/2006/relationships/oleObject" Target="../embeddings/oleObject4.bin"/><Relationship Id="rId4" Type="http://schemas.openxmlformats.org/officeDocument/2006/relationships/oleObject" Target="../embeddings/oleObject1.bin"/><Relationship Id="rId9" Type="http://schemas.openxmlformats.org/officeDocument/2006/relationships/image" Target="../media/image3.png"/></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319"/>
  <sheetViews>
    <sheetView tabSelected="1" workbookViewId="0">
      <selection activeCell="C7" sqref="C7"/>
    </sheetView>
  </sheetViews>
  <sheetFormatPr defaultColWidth="9.08984375" defaultRowHeight="14.5" x14ac:dyDescent="0.25"/>
  <cols>
    <col min="1" max="1" width="28" style="108" customWidth="1"/>
    <col min="2" max="2" width="9.08984375" style="70"/>
    <col min="3" max="3" width="24.54296875" style="70" customWidth="1"/>
    <col min="4" max="4" width="17.90625" style="70" customWidth="1"/>
    <col min="5" max="5" width="26.08984375" style="70" customWidth="1"/>
    <col min="6" max="6" width="25.1796875" style="70" customWidth="1"/>
    <col min="7" max="7" width="23.08984375" style="70" customWidth="1"/>
    <col min="8" max="8" width="20" style="70" customWidth="1"/>
    <col min="9" max="9" width="20.08984375" style="70" customWidth="1"/>
    <col min="10" max="10" width="9.08984375" style="70"/>
    <col min="11" max="11" width="17.36328125" style="70" customWidth="1"/>
    <col min="12" max="12" width="9.08984375" style="70"/>
    <col min="13" max="13" width="21.1796875" style="70" customWidth="1"/>
    <col min="14" max="14" width="18.08984375" style="70" customWidth="1"/>
    <col min="15" max="15" width="23.6328125" style="70" customWidth="1"/>
    <col min="16" max="17" width="9.08984375" style="70"/>
    <col min="18" max="18" width="25.08984375" style="70" customWidth="1"/>
    <col min="19" max="19" width="19.08984375" style="70" customWidth="1"/>
    <col min="20" max="20" width="15.90625" style="70" customWidth="1"/>
    <col min="21" max="21" width="15.90625" style="199" customWidth="1"/>
    <col min="22" max="22" width="13.453125" style="70" customWidth="1"/>
    <col min="23" max="23" width="10.6328125" style="70" customWidth="1"/>
    <col min="24" max="24" width="13.453125" style="71" customWidth="1"/>
    <col min="25" max="25" width="13.1796875" style="71" customWidth="1"/>
    <col min="26" max="26" width="9.08984375" style="70"/>
    <col min="27" max="27" width="20.453125" style="70" customWidth="1"/>
    <col min="28" max="28" width="21.54296875" style="70" customWidth="1"/>
    <col min="29" max="16384" width="9.08984375" style="70"/>
  </cols>
  <sheetData>
    <row r="1" spans="1:28" s="108" customFormat="1" ht="14.4" customHeight="1" x14ac:dyDescent="0.25">
      <c r="A1" s="219" t="s">
        <v>3170</v>
      </c>
      <c r="B1" s="220"/>
      <c r="C1" s="220"/>
      <c r="D1" s="220"/>
      <c r="E1" s="220"/>
      <c r="F1" s="220"/>
      <c r="G1" s="220"/>
      <c r="H1" s="220"/>
      <c r="I1" s="220"/>
      <c r="J1" s="220"/>
      <c r="K1" s="220"/>
      <c r="L1" s="220"/>
      <c r="M1" s="220"/>
      <c r="N1" s="220"/>
      <c r="O1" s="220"/>
      <c r="P1" s="220"/>
      <c r="Q1" s="220"/>
      <c r="R1" s="220"/>
      <c r="S1" s="220"/>
      <c r="T1" s="220"/>
      <c r="U1" s="220"/>
      <c r="V1" s="220"/>
      <c r="W1" s="220"/>
      <c r="X1" s="220"/>
      <c r="Y1" s="220"/>
    </row>
    <row r="2" spans="1:28" ht="15" thickBot="1" x14ac:dyDescent="0.3"/>
    <row r="3" spans="1:28" s="73" customFormat="1" ht="13.25" customHeight="1" x14ac:dyDescent="0.25">
      <c r="A3" s="226" t="s">
        <v>2919</v>
      </c>
      <c r="B3" s="227"/>
      <c r="C3" s="227"/>
      <c r="D3" s="227"/>
      <c r="E3" s="227"/>
      <c r="F3" s="227"/>
      <c r="G3" s="228"/>
      <c r="H3" s="221" t="s">
        <v>2690</v>
      </c>
      <c r="I3" s="222"/>
      <c r="J3" s="223" t="s">
        <v>2693</v>
      </c>
      <c r="K3" s="224"/>
      <c r="L3" s="224"/>
      <c r="M3" s="224"/>
      <c r="N3" s="225"/>
      <c r="O3" s="72"/>
      <c r="P3" s="221" t="s">
        <v>2695</v>
      </c>
      <c r="Q3" s="224"/>
      <c r="R3" s="224"/>
      <c r="S3" s="224"/>
      <c r="T3" s="224"/>
      <c r="U3" s="225" t="s">
        <v>2915</v>
      </c>
      <c r="V3" s="227"/>
      <c r="W3" s="227"/>
      <c r="X3" s="227"/>
      <c r="Y3" s="228"/>
    </row>
    <row r="4" spans="1:28" s="81" customFormat="1" ht="39.5" thickBot="1" x14ac:dyDescent="0.3">
      <c r="A4" s="74" t="s">
        <v>2687</v>
      </c>
      <c r="B4" s="75" t="s">
        <v>0</v>
      </c>
      <c r="C4" s="75" t="s">
        <v>2688</v>
      </c>
      <c r="D4" s="75" t="s">
        <v>2689</v>
      </c>
      <c r="E4" s="75" t="s">
        <v>1</v>
      </c>
      <c r="F4" s="75" t="s">
        <v>2</v>
      </c>
      <c r="G4" s="76" t="s">
        <v>3</v>
      </c>
      <c r="H4" s="74" t="s">
        <v>2691</v>
      </c>
      <c r="I4" s="77" t="s">
        <v>2692</v>
      </c>
      <c r="J4" s="78" t="s">
        <v>4</v>
      </c>
      <c r="K4" s="75" t="s">
        <v>2916</v>
      </c>
      <c r="L4" s="75" t="s">
        <v>2917</v>
      </c>
      <c r="M4" s="75" t="s">
        <v>2918</v>
      </c>
      <c r="N4" s="76" t="s">
        <v>2692</v>
      </c>
      <c r="O4" s="79" t="s">
        <v>2694</v>
      </c>
      <c r="P4" s="74" t="s">
        <v>5</v>
      </c>
      <c r="Q4" s="75" t="s">
        <v>6</v>
      </c>
      <c r="R4" s="75" t="s">
        <v>7</v>
      </c>
      <c r="S4" s="75" t="s">
        <v>8</v>
      </c>
      <c r="T4" s="75" t="s">
        <v>2871</v>
      </c>
      <c r="U4" s="200" t="s">
        <v>3159</v>
      </c>
      <c r="V4" s="80" t="s">
        <v>2911</v>
      </c>
      <c r="W4" s="80" t="s">
        <v>2912</v>
      </c>
      <c r="X4" s="80" t="s">
        <v>2913</v>
      </c>
      <c r="Y4" s="102" t="s">
        <v>2914</v>
      </c>
    </row>
    <row r="5" spans="1:28" ht="75" x14ac:dyDescent="0.25">
      <c r="A5" s="109" t="s">
        <v>9</v>
      </c>
      <c r="B5" s="83" t="s">
        <v>10</v>
      </c>
      <c r="C5" s="83" t="s">
        <v>11</v>
      </c>
      <c r="D5" s="83" t="s">
        <v>11</v>
      </c>
      <c r="E5" s="83" t="s">
        <v>12</v>
      </c>
      <c r="F5" s="83" t="s">
        <v>13</v>
      </c>
      <c r="G5" s="93" t="s">
        <v>13</v>
      </c>
      <c r="H5" s="82" t="s">
        <v>14</v>
      </c>
      <c r="I5" s="84" t="s">
        <v>15</v>
      </c>
      <c r="J5" s="96" t="s">
        <v>16</v>
      </c>
      <c r="K5" s="83" t="s">
        <v>16</v>
      </c>
      <c r="L5" s="83" t="s">
        <v>16</v>
      </c>
      <c r="M5" s="83" t="s">
        <v>16</v>
      </c>
      <c r="N5" s="93" t="s">
        <v>16</v>
      </c>
      <c r="O5" s="99" t="s">
        <v>21</v>
      </c>
      <c r="P5" s="196" t="s">
        <v>17</v>
      </c>
      <c r="Q5" s="197" t="s">
        <v>18</v>
      </c>
      <c r="R5" s="197" t="s">
        <v>19</v>
      </c>
      <c r="S5" s="197" t="s">
        <v>20</v>
      </c>
      <c r="T5" s="197" t="s">
        <v>2876</v>
      </c>
      <c r="U5" s="201" t="s">
        <v>2876</v>
      </c>
      <c r="V5" s="197" t="s">
        <v>2876</v>
      </c>
      <c r="W5" s="197" t="s">
        <v>2876</v>
      </c>
      <c r="X5" s="197" t="s">
        <v>2876</v>
      </c>
      <c r="Y5" s="198" t="s">
        <v>2876</v>
      </c>
    </row>
    <row r="6" spans="1:28" ht="37.5" x14ac:dyDescent="0.25">
      <c r="A6" s="110" t="s">
        <v>22</v>
      </c>
      <c r="B6" s="86" t="s">
        <v>23</v>
      </c>
      <c r="C6" s="86" t="s">
        <v>24</v>
      </c>
      <c r="D6" s="86" t="s">
        <v>24</v>
      </c>
      <c r="E6" s="86"/>
      <c r="F6" s="86" t="s">
        <v>25</v>
      </c>
      <c r="G6" s="94" t="s">
        <v>25</v>
      </c>
      <c r="H6" s="85" t="s">
        <v>26</v>
      </c>
      <c r="I6" s="87" t="s">
        <v>27</v>
      </c>
      <c r="J6" s="97" t="s">
        <v>16</v>
      </c>
      <c r="K6" s="86" t="s">
        <v>16</v>
      </c>
      <c r="L6" s="86" t="s">
        <v>16</v>
      </c>
      <c r="M6" s="86" t="s">
        <v>16</v>
      </c>
      <c r="N6" s="94" t="s">
        <v>16</v>
      </c>
      <c r="O6" s="100" t="s">
        <v>32</v>
      </c>
      <c r="P6" s="85" t="s">
        <v>28</v>
      </c>
      <c r="Q6" s="86" t="s">
        <v>29</v>
      </c>
      <c r="R6" s="86" t="s">
        <v>30</v>
      </c>
      <c r="S6" s="86" t="s">
        <v>31</v>
      </c>
      <c r="T6" s="86" t="s">
        <v>2876</v>
      </c>
      <c r="U6" s="202" t="s">
        <v>2876</v>
      </c>
      <c r="V6" s="86" t="s">
        <v>2876</v>
      </c>
      <c r="W6" s="86" t="s">
        <v>2876</v>
      </c>
      <c r="X6" s="86" t="s">
        <v>2876</v>
      </c>
      <c r="Y6" s="87" t="s">
        <v>2876</v>
      </c>
    </row>
    <row r="7" spans="1:28" ht="37.5" x14ac:dyDescent="0.25">
      <c r="A7" s="110" t="s">
        <v>33</v>
      </c>
      <c r="B7" s="86" t="s">
        <v>34</v>
      </c>
      <c r="C7" s="86" t="s">
        <v>35</v>
      </c>
      <c r="D7" s="86" t="s">
        <v>35</v>
      </c>
      <c r="E7" s="86" t="s">
        <v>33</v>
      </c>
      <c r="F7" s="86" t="s">
        <v>36</v>
      </c>
      <c r="G7" s="94" t="s">
        <v>36</v>
      </c>
      <c r="H7" s="85" t="s">
        <v>26</v>
      </c>
      <c r="I7" s="87" t="s">
        <v>37</v>
      </c>
      <c r="J7" s="97" t="s">
        <v>16</v>
      </c>
      <c r="K7" s="86" t="s">
        <v>16</v>
      </c>
      <c r="L7" s="86" t="s">
        <v>16</v>
      </c>
      <c r="M7" s="86" t="s">
        <v>16</v>
      </c>
      <c r="N7" s="94" t="s">
        <v>16</v>
      </c>
      <c r="O7" s="100" t="s">
        <v>40</v>
      </c>
      <c r="P7" s="85" t="s">
        <v>28</v>
      </c>
      <c r="Q7" s="86" t="s">
        <v>38</v>
      </c>
      <c r="R7" s="86" t="s">
        <v>39</v>
      </c>
      <c r="S7" s="86" t="s">
        <v>39</v>
      </c>
      <c r="T7" s="86" t="s">
        <v>2876</v>
      </c>
      <c r="U7" s="202" t="s">
        <v>2876</v>
      </c>
      <c r="V7" s="86" t="s">
        <v>2876</v>
      </c>
      <c r="W7" s="86" t="s">
        <v>2876</v>
      </c>
      <c r="X7" s="86" t="s">
        <v>2876</v>
      </c>
      <c r="Y7" s="87" t="s">
        <v>2876</v>
      </c>
    </row>
    <row r="8" spans="1:28" ht="37.5" x14ac:dyDescent="0.25">
      <c r="A8" s="110" t="s">
        <v>41</v>
      </c>
      <c r="B8" s="86" t="s">
        <v>42</v>
      </c>
      <c r="C8" s="86" t="s">
        <v>43</v>
      </c>
      <c r="D8" s="86" t="s">
        <v>43</v>
      </c>
      <c r="E8" s="86" t="s">
        <v>44</v>
      </c>
      <c r="F8" s="86" t="s">
        <v>45</v>
      </c>
      <c r="G8" s="94" t="s">
        <v>45</v>
      </c>
      <c r="H8" s="85" t="s">
        <v>46</v>
      </c>
      <c r="I8" s="87" t="s">
        <v>47</v>
      </c>
      <c r="J8" s="97" t="s">
        <v>48</v>
      </c>
      <c r="K8" s="86" t="s">
        <v>49</v>
      </c>
      <c r="L8" s="86" t="s">
        <v>50</v>
      </c>
      <c r="M8" s="86" t="s">
        <v>51</v>
      </c>
      <c r="N8" s="94" t="s">
        <v>52</v>
      </c>
      <c r="O8" s="100" t="s">
        <v>56</v>
      </c>
      <c r="P8" s="85" t="s">
        <v>53</v>
      </c>
      <c r="Q8" s="86" t="s">
        <v>18</v>
      </c>
      <c r="R8" s="86" t="s">
        <v>54</v>
      </c>
      <c r="S8" s="86" t="s">
        <v>55</v>
      </c>
      <c r="T8" s="86" t="s">
        <v>2876</v>
      </c>
      <c r="U8" s="202" t="s">
        <v>2876</v>
      </c>
      <c r="V8" s="86" t="s">
        <v>2876</v>
      </c>
      <c r="W8" s="86" t="s">
        <v>2876</v>
      </c>
      <c r="X8" s="86" t="s">
        <v>2876</v>
      </c>
      <c r="Y8" s="87" t="s">
        <v>2876</v>
      </c>
    </row>
    <row r="9" spans="1:28" ht="25" x14ac:dyDescent="0.25">
      <c r="A9" s="110" t="s">
        <v>57</v>
      </c>
      <c r="B9" s="86" t="s">
        <v>58</v>
      </c>
      <c r="C9" s="86" t="s">
        <v>59</v>
      </c>
      <c r="D9" s="86" t="s">
        <v>59</v>
      </c>
      <c r="E9" s="86" t="s">
        <v>60</v>
      </c>
      <c r="F9" s="86" t="s">
        <v>61</v>
      </c>
      <c r="G9" s="94" t="s">
        <v>61</v>
      </c>
      <c r="H9" s="85" t="s">
        <v>46</v>
      </c>
      <c r="I9" s="87" t="s">
        <v>62</v>
      </c>
      <c r="J9" s="97" t="s">
        <v>48</v>
      </c>
      <c r="K9" s="86" t="s">
        <v>49</v>
      </c>
      <c r="L9" s="86" t="s">
        <v>50</v>
      </c>
      <c r="M9" s="86" t="s">
        <v>51</v>
      </c>
      <c r="N9" s="94" t="s">
        <v>52</v>
      </c>
      <c r="O9" s="100" t="s">
        <v>56</v>
      </c>
      <c r="P9" s="85" t="s">
        <v>53</v>
      </c>
      <c r="Q9" s="86" t="s">
        <v>18</v>
      </c>
      <c r="R9" s="86" t="s">
        <v>63</v>
      </c>
      <c r="S9" s="86" t="s">
        <v>64</v>
      </c>
      <c r="T9" s="86" t="s">
        <v>2876</v>
      </c>
      <c r="U9" s="202" t="s">
        <v>2876</v>
      </c>
      <c r="V9" s="86" t="s">
        <v>2876</v>
      </c>
      <c r="W9" s="86" t="s">
        <v>2876</v>
      </c>
      <c r="X9" s="86" t="s">
        <v>2876</v>
      </c>
      <c r="Y9" s="87" t="s">
        <v>2876</v>
      </c>
    </row>
    <row r="10" spans="1:28" ht="26" x14ac:dyDescent="0.25">
      <c r="A10" s="110" t="s">
        <v>65</v>
      </c>
      <c r="B10" s="86" t="s">
        <v>66</v>
      </c>
      <c r="C10" s="86" t="s">
        <v>67</v>
      </c>
      <c r="D10" s="86" t="s">
        <v>67</v>
      </c>
      <c r="E10" s="86"/>
      <c r="F10" s="86" t="s">
        <v>68</v>
      </c>
      <c r="G10" s="94" t="s">
        <v>68</v>
      </c>
      <c r="H10" s="85" t="s">
        <v>69</v>
      </c>
      <c r="I10" s="87" t="s">
        <v>70</v>
      </c>
      <c r="J10" s="97" t="s">
        <v>16</v>
      </c>
      <c r="K10" s="86" t="s">
        <v>16</v>
      </c>
      <c r="L10" s="86" t="s">
        <v>16</v>
      </c>
      <c r="M10" s="86" t="s">
        <v>16</v>
      </c>
      <c r="N10" s="94" t="s">
        <v>16</v>
      </c>
      <c r="O10" s="100" t="s">
        <v>32</v>
      </c>
      <c r="P10" s="85" t="s">
        <v>71</v>
      </c>
      <c r="Q10" s="86" t="s">
        <v>18</v>
      </c>
      <c r="R10" s="86" t="s">
        <v>72</v>
      </c>
      <c r="S10" s="86" t="s">
        <v>73</v>
      </c>
      <c r="T10" s="86" t="s">
        <v>2876</v>
      </c>
      <c r="U10" s="202" t="s">
        <v>2876</v>
      </c>
      <c r="V10" s="86" t="s">
        <v>2876</v>
      </c>
      <c r="W10" s="86" t="s">
        <v>2876</v>
      </c>
      <c r="X10" s="86" t="s">
        <v>2876</v>
      </c>
      <c r="Y10" s="87" t="s">
        <v>2876</v>
      </c>
    </row>
    <row r="11" spans="1:28" ht="100" x14ac:dyDescent="0.25">
      <c r="A11" s="110" t="s">
        <v>89</v>
      </c>
      <c r="B11" s="86" t="s">
        <v>90</v>
      </c>
      <c r="C11" s="86" t="s">
        <v>91</v>
      </c>
      <c r="D11" s="86" t="s">
        <v>92</v>
      </c>
      <c r="E11" s="86" t="s">
        <v>93</v>
      </c>
      <c r="F11" s="86" t="s">
        <v>94</v>
      </c>
      <c r="G11" s="94" t="s">
        <v>95</v>
      </c>
      <c r="H11" s="85" t="s">
        <v>26</v>
      </c>
      <c r="I11" s="87" t="s">
        <v>96</v>
      </c>
      <c r="J11" s="97" t="s">
        <v>16</v>
      </c>
      <c r="K11" s="86" t="s">
        <v>16</v>
      </c>
      <c r="L11" s="86" t="s">
        <v>16</v>
      </c>
      <c r="M11" s="86" t="s">
        <v>16</v>
      </c>
      <c r="N11" s="94" t="s">
        <v>16</v>
      </c>
      <c r="O11" s="100" t="s">
        <v>99</v>
      </c>
      <c r="P11" s="85" t="s">
        <v>28</v>
      </c>
      <c r="Q11" s="86" t="s">
        <v>29</v>
      </c>
      <c r="R11" s="86" t="s">
        <v>97</v>
      </c>
      <c r="S11" s="86" t="s">
        <v>98</v>
      </c>
      <c r="T11" s="86" t="s">
        <v>2876</v>
      </c>
      <c r="U11" s="202" t="s">
        <v>2876</v>
      </c>
      <c r="V11" s="86" t="s">
        <v>2876</v>
      </c>
      <c r="W11" s="86" t="s">
        <v>2876</v>
      </c>
      <c r="X11" s="86" t="s">
        <v>2876</v>
      </c>
      <c r="Y11" s="87" t="s">
        <v>2876</v>
      </c>
    </row>
    <row r="12" spans="1:28" ht="37.5" x14ac:dyDescent="0.25">
      <c r="A12" s="110" t="s">
        <v>74</v>
      </c>
      <c r="B12" s="86" t="s">
        <v>75</v>
      </c>
      <c r="C12" s="86" t="s">
        <v>76</v>
      </c>
      <c r="D12" s="86" t="s">
        <v>76</v>
      </c>
      <c r="E12" s="86"/>
      <c r="F12" s="86" t="s">
        <v>77</v>
      </c>
      <c r="G12" s="94" t="s">
        <v>77</v>
      </c>
      <c r="H12" s="85" t="s">
        <v>26</v>
      </c>
      <c r="I12" s="87" t="s">
        <v>78</v>
      </c>
      <c r="J12" s="97" t="s">
        <v>16</v>
      </c>
      <c r="K12" s="86" t="s">
        <v>16</v>
      </c>
      <c r="L12" s="86" t="s">
        <v>16</v>
      </c>
      <c r="M12" s="86" t="s">
        <v>16</v>
      </c>
      <c r="N12" s="94" t="s">
        <v>16</v>
      </c>
      <c r="O12" s="100" t="s">
        <v>56</v>
      </c>
      <c r="P12" s="85" t="s">
        <v>28</v>
      </c>
      <c r="Q12" s="86" t="s">
        <v>38</v>
      </c>
      <c r="R12" s="86" t="s">
        <v>79</v>
      </c>
      <c r="S12" s="86" t="s">
        <v>80</v>
      </c>
      <c r="T12" s="86" t="s">
        <v>2876</v>
      </c>
      <c r="U12" s="202" t="s">
        <v>2876</v>
      </c>
      <c r="V12" s="86" t="s">
        <v>2876</v>
      </c>
      <c r="W12" s="86" t="s">
        <v>2876</v>
      </c>
      <c r="X12" s="86" t="s">
        <v>2876</v>
      </c>
      <c r="Y12" s="87" t="s">
        <v>2876</v>
      </c>
    </row>
    <row r="13" spans="1:28" ht="25" x14ac:dyDescent="0.25">
      <c r="A13" s="110" t="s">
        <v>81</v>
      </c>
      <c r="B13" s="86" t="s">
        <v>82</v>
      </c>
      <c r="C13" s="86" t="s">
        <v>83</v>
      </c>
      <c r="D13" s="86" t="s">
        <v>83</v>
      </c>
      <c r="E13" s="86" t="s">
        <v>84</v>
      </c>
      <c r="F13" s="86" t="s">
        <v>85</v>
      </c>
      <c r="G13" s="94" t="s">
        <v>85</v>
      </c>
      <c r="H13" s="85" t="s">
        <v>69</v>
      </c>
      <c r="I13" s="87" t="s">
        <v>86</v>
      </c>
      <c r="J13" s="97" t="s">
        <v>16</v>
      </c>
      <c r="K13" s="86" t="s">
        <v>16</v>
      </c>
      <c r="L13" s="86" t="s">
        <v>16</v>
      </c>
      <c r="M13" s="86" t="s">
        <v>16</v>
      </c>
      <c r="N13" s="94" t="s">
        <v>16</v>
      </c>
      <c r="O13" s="100" t="s">
        <v>32</v>
      </c>
      <c r="P13" s="85" t="s">
        <v>53</v>
      </c>
      <c r="Q13" s="86" t="s">
        <v>18</v>
      </c>
      <c r="R13" s="86" t="s">
        <v>87</v>
      </c>
      <c r="S13" s="86" t="s">
        <v>88</v>
      </c>
      <c r="T13" s="86" t="s">
        <v>2876</v>
      </c>
      <c r="U13" s="202" t="s">
        <v>2876</v>
      </c>
      <c r="V13" s="86" t="s">
        <v>2876</v>
      </c>
      <c r="W13" s="86" t="s">
        <v>2876</v>
      </c>
      <c r="X13" s="86" t="s">
        <v>2876</v>
      </c>
      <c r="Y13" s="87" t="s">
        <v>2876</v>
      </c>
    </row>
    <row r="14" spans="1:28" ht="37.5" x14ac:dyDescent="0.25">
      <c r="A14" s="110" t="s">
        <v>100</v>
      </c>
      <c r="B14" s="86" t="s">
        <v>101</v>
      </c>
      <c r="C14" s="86" t="s">
        <v>102</v>
      </c>
      <c r="D14" s="86" t="s">
        <v>102</v>
      </c>
      <c r="E14" s="86" t="s">
        <v>103</v>
      </c>
      <c r="F14" s="86" t="s">
        <v>104</v>
      </c>
      <c r="G14" s="94" t="s">
        <v>104</v>
      </c>
      <c r="H14" s="85" t="s">
        <v>26</v>
      </c>
      <c r="I14" s="87" t="s">
        <v>105</v>
      </c>
      <c r="J14" s="97" t="s">
        <v>16</v>
      </c>
      <c r="K14" s="86" t="s">
        <v>16</v>
      </c>
      <c r="L14" s="86" t="s">
        <v>16</v>
      </c>
      <c r="M14" s="86" t="s">
        <v>16</v>
      </c>
      <c r="N14" s="94" t="s">
        <v>16</v>
      </c>
      <c r="O14" s="100" t="s">
        <v>108</v>
      </c>
      <c r="P14" s="85" t="s">
        <v>28</v>
      </c>
      <c r="Q14" s="86" t="s">
        <v>38</v>
      </c>
      <c r="R14" s="86" t="s">
        <v>106</v>
      </c>
      <c r="S14" s="86" t="s">
        <v>107</v>
      </c>
      <c r="T14" s="86" t="s">
        <v>2885</v>
      </c>
      <c r="U14" s="202" t="s">
        <v>2885</v>
      </c>
      <c r="V14" s="88" t="s">
        <v>2876</v>
      </c>
      <c r="W14" s="88" t="s">
        <v>2876</v>
      </c>
      <c r="X14" s="88" t="s">
        <v>2885</v>
      </c>
      <c r="Y14" s="89" t="s">
        <v>2876</v>
      </c>
      <c r="AB14" s="71"/>
    </row>
    <row r="15" spans="1:28" ht="50" x14ac:dyDescent="0.25">
      <c r="A15" s="110" t="s">
        <v>109</v>
      </c>
      <c r="B15" s="86" t="s">
        <v>110</v>
      </c>
      <c r="C15" s="86" t="s">
        <v>111</v>
      </c>
      <c r="D15" s="86" t="s">
        <v>111</v>
      </c>
      <c r="E15" s="86"/>
      <c r="F15" s="86" t="s">
        <v>112</v>
      </c>
      <c r="G15" s="94" t="s">
        <v>112</v>
      </c>
      <c r="H15" s="85" t="s">
        <v>69</v>
      </c>
      <c r="I15" s="87" t="s">
        <v>113</v>
      </c>
      <c r="J15" s="97" t="s">
        <v>16</v>
      </c>
      <c r="K15" s="86" t="s">
        <v>16</v>
      </c>
      <c r="L15" s="86" t="s">
        <v>16</v>
      </c>
      <c r="M15" s="86" t="s">
        <v>16</v>
      </c>
      <c r="N15" s="94" t="s">
        <v>16</v>
      </c>
      <c r="O15" s="100" t="s">
        <v>117</v>
      </c>
      <c r="P15" s="85" t="s">
        <v>114</v>
      </c>
      <c r="Q15" s="86" t="s">
        <v>18</v>
      </c>
      <c r="R15" s="86" t="s">
        <v>115</v>
      </c>
      <c r="S15" s="86" t="s">
        <v>116</v>
      </c>
      <c r="T15" s="86" t="s">
        <v>2885</v>
      </c>
      <c r="U15" s="202" t="s">
        <v>2885</v>
      </c>
      <c r="V15" s="88" t="s">
        <v>2876</v>
      </c>
      <c r="W15" s="88" t="s">
        <v>2876</v>
      </c>
      <c r="X15" s="88" t="s">
        <v>2876</v>
      </c>
      <c r="Y15" s="89" t="s">
        <v>2885</v>
      </c>
      <c r="AB15" s="71"/>
    </row>
    <row r="16" spans="1:28" ht="50" x14ac:dyDescent="0.25">
      <c r="A16" s="110" t="s">
        <v>118</v>
      </c>
      <c r="B16" s="86" t="s">
        <v>119</v>
      </c>
      <c r="C16" s="86" t="s">
        <v>120</v>
      </c>
      <c r="D16" s="86" t="s">
        <v>120</v>
      </c>
      <c r="E16" s="86" t="s">
        <v>121</v>
      </c>
      <c r="F16" s="86" t="s">
        <v>122</v>
      </c>
      <c r="G16" s="94" t="s">
        <v>122</v>
      </c>
      <c r="H16" s="85" t="s">
        <v>123</v>
      </c>
      <c r="I16" s="87" t="s">
        <v>124</v>
      </c>
      <c r="J16" s="97" t="s">
        <v>125</v>
      </c>
      <c r="K16" s="86" t="s">
        <v>126</v>
      </c>
      <c r="L16" s="86" t="s">
        <v>127</v>
      </c>
      <c r="M16" s="86" t="s">
        <v>128</v>
      </c>
      <c r="N16" s="94" t="s">
        <v>129</v>
      </c>
      <c r="O16" s="100" t="s">
        <v>32</v>
      </c>
      <c r="P16" s="85" t="s">
        <v>130</v>
      </c>
      <c r="Q16" s="86" t="s">
        <v>18</v>
      </c>
      <c r="R16" s="86" t="s">
        <v>131</v>
      </c>
      <c r="S16" s="86" t="s">
        <v>132</v>
      </c>
      <c r="T16" s="86" t="s">
        <v>2876</v>
      </c>
      <c r="U16" s="202" t="s">
        <v>2876</v>
      </c>
      <c r="V16" s="86" t="s">
        <v>2876</v>
      </c>
      <c r="W16" s="86" t="s">
        <v>2876</v>
      </c>
      <c r="X16" s="86" t="s">
        <v>2876</v>
      </c>
      <c r="Y16" s="87" t="s">
        <v>2876</v>
      </c>
    </row>
    <row r="17" spans="1:28" ht="37.5" x14ac:dyDescent="0.25">
      <c r="A17" s="110" t="s">
        <v>133</v>
      </c>
      <c r="B17" s="86" t="s">
        <v>134</v>
      </c>
      <c r="C17" s="86" t="s">
        <v>135</v>
      </c>
      <c r="D17" s="86" t="s">
        <v>136</v>
      </c>
      <c r="E17" s="86" t="s">
        <v>137</v>
      </c>
      <c r="F17" s="86" t="s">
        <v>138</v>
      </c>
      <c r="G17" s="94" t="s">
        <v>139</v>
      </c>
      <c r="H17" s="85" t="s">
        <v>140</v>
      </c>
      <c r="I17" s="87" t="s">
        <v>141</v>
      </c>
      <c r="J17" s="97" t="s">
        <v>125</v>
      </c>
      <c r="K17" s="86" t="s">
        <v>142</v>
      </c>
      <c r="L17" s="86" t="s">
        <v>143</v>
      </c>
      <c r="M17" s="86" t="s">
        <v>144</v>
      </c>
      <c r="N17" s="94" t="s">
        <v>145</v>
      </c>
      <c r="O17" s="100" t="s">
        <v>149</v>
      </c>
      <c r="P17" s="85" t="s">
        <v>146</v>
      </c>
      <c r="Q17" s="86" t="s">
        <v>18</v>
      </c>
      <c r="R17" s="86" t="s">
        <v>147</v>
      </c>
      <c r="S17" s="86" t="s">
        <v>148</v>
      </c>
      <c r="T17" s="86" t="s">
        <v>2876</v>
      </c>
      <c r="U17" s="202" t="s">
        <v>2876</v>
      </c>
      <c r="V17" s="86" t="s">
        <v>2876</v>
      </c>
      <c r="W17" s="86" t="s">
        <v>2876</v>
      </c>
      <c r="X17" s="86" t="s">
        <v>2876</v>
      </c>
      <c r="Y17" s="87" t="s">
        <v>2876</v>
      </c>
    </row>
    <row r="18" spans="1:28" ht="62.5" x14ac:dyDescent="0.25">
      <c r="A18" s="110" t="s">
        <v>150</v>
      </c>
      <c r="B18" s="86" t="s">
        <v>151</v>
      </c>
      <c r="C18" s="86" t="s">
        <v>152</v>
      </c>
      <c r="D18" s="86" t="s">
        <v>152</v>
      </c>
      <c r="E18" s="86" t="s">
        <v>153</v>
      </c>
      <c r="F18" s="86" t="s">
        <v>154</v>
      </c>
      <c r="G18" s="94" t="s">
        <v>154</v>
      </c>
      <c r="H18" s="85" t="s">
        <v>155</v>
      </c>
      <c r="I18" s="87" t="s">
        <v>156</v>
      </c>
      <c r="J18" s="97" t="s">
        <v>48</v>
      </c>
      <c r="K18" s="86" t="s">
        <v>157</v>
      </c>
      <c r="L18" s="86" t="s">
        <v>158</v>
      </c>
      <c r="M18" s="86" t="s">
        <v>159</v>
      </c>
      <c r="N18" s="94" t="s">
        <v>160</v>
      </c>
      <c r="O18" s="100" t="s">
        <v>164</v>
      </c>
      <c r="P18" s="85" t="s">
        <v>161</v>
      </c>
      <c r="Q18" s="86" t="s">
        <v>18</v>
      </c>
      <c r="R18" s="86" t="s">
        <v>162</v>
      </c>
      <c r="S18" s="86" t="s">
        <v>163</v>
      </c>
      <c r="T18" s="86" t="s">
        <v>2885</v>
      </c>
      <c r="U18" s="202" t="s">
        <v>2876</v>
      </c>
      <c r="V18" s="88" t="s">
        <v>2876</v>
      </c>
      <c r="W18" s="88" t="s">
        <v>2876</v>
      </c>
      <c r="X18" s="88" t="s">
        <v>2876</v>
      </c>
      <c r="Y18" s="89" t="s">
        <v>2876</v>
      </c>
      <c r="AB18" s="71"/>
    </row>
    <row r="19" spans="1:28" ht="50" x14ac:dyDescent="0.25">
      <c r="A19" s="110" t="s">
        <v>165</v>
      </c>
      <c r="B19" s="86" t="s">
        <v>166</v>
      </c>
      <c r="C19" s="86" t="s">
        <v>167</v>
      </c>
      <c r="D19" s="86" t="s">
        <v>167</v>
      </c>
      <c r="E19" s="86" t="s">
        <v>168</v>
      </c>
      <c r="F19" s="86" t="s">
        <v>169</v>
      </c>
      <c r="G19" s="94" t="s">
        <v>169</v>
      </c>
      <c r="H19" s="85" t="s">
        <v>170</v>
      </c>
      <c r="I19" s="87" t="s">
        <v>86</v>
      </c>
      <c r="J19" s="97" t="s">
        <v>171</v>
      </c>
      <c r="K19" s="86" t="s">
        <v>172</v>
      </c>
      <c r="L19" s="86" t="s">
        <v>173</v>
      </c>
      <c r="M19" s="86" t="s">
        <v>174</v>
      </c>
      <c r="N19" s="94" t="s">
        <v>175</v>
      </c>
      <c r="O19" s="100" t="s">
        <v>178</v>
      </c>
      <c r="P19" s="85" t="s">
        <v>53</v>
      </c>
      <c r="Q19" s="86" t="s">
        <v>18</v>
      </c>
      <c r="R19" s="86" t="s">
        <v>176</v>
      </c>
      <c r="S19" s="86" t="s">
        <v>177</v>
      </c>
      <c r="T19" s="86" t="s">
        <v>2876</v>
      </c>
      <c r="U19" s="202" t="s">
        <v>2876</v>
      </c>
      <c r="V19" s="86" t="s">
        <v>2876</v>
      </c>
      <c r="W19" s="86" t="s">
        <v>2876</v>
      </c>
      <c r="X19" s="86" t="s">
        <v>2876</v>
      </c>
      <c r="Y19" s="87" t="s">
        <v>2876</v>
      </c>
    </row>
    <row r="20" spans="1:28" ht="37.5" x14ac:dyDescent="0.25">
      <c r="A20" s="110" t="s">
        <v>179</v>
      </c>
      <c r="B20" s="86" t="s">
        <v>180</v>
      </c>
      <c r="C20" s="86" t="s">
        <v>181</v>
      </c>
      <c r="D20" s="86" t="s">
        <v>181</v>
      </c>
      <c r="E20" s="86" t="s">
        <v>182</v>
      </c>
      <c r="F20" s="86" t="s">
        <v>183</v>
      </c>
      <c r="G20" s="94" t="s">
        <v>183</v>
      </c>
      <c r="H20" s="85" t="s">
        <v>155</v>
      </c>
      <c r="I20" s="87" t="s">
        <v>184</v>
      </c>
      <c r="J20" s="97" t="s">
        <v>48</v>
      </c>
      <c r="K20" s="86" t="s">
        <v>185</v>
      </c>
      <c r="L20" s="86" t="s">
        <v>186</v>
      </c>
      <c r="M20" s="86" t="s">
        <v>187</v>
      </c>
      <c r="N20" s="94" t="s">
        <v>188</v>
      </c>
      <c r="O20" s="100" t="s">
        <v>192</v>
      </c>
      <c r="P20" s="85" t="s">
        <v>189</v>
      </c>
      <c r="Q20" s="86" t="s">
        <v>18</v>
      </c>
      <c r="R20" s="86" t="s">
        <v>190</v>
      </c>
      <c r="S20" s="86" t="s">
        <v>191</v>
      </c>
      <c r="T20" s="86" t="s">
        <v>2876</v>
      </c>
      <c r="U20" s="202" t="s">
        <v>2876</v>
      </c>
      <c r="V20" s="86" t="s">
        <v>2876</v>
      </c>
      <c r="W20" s="86" t="s">
        <v>2876</v>
      </c>
      <c r="X20" s="86" t="s">
        <v>2876</v>
      </c>
      <c r="Y20" s="87" t="s">
        <v>2876</v>
      </c>
    </row>
    <row r="21" spans="1:28" ht="125" x14ac:dyDescent="0.25">
      <c r="A21" s="110" t="s">
        <v>193</v>
      </c>
      <c r="B21" s="86" t="s">
        <v>194</v>
      </c>
      <c r="C21" s="86" t="s">
        <v>195</v>
      </c>
      <c r="D21" s="86" t="s">
        <v>196</v>
      </c>
      <c r="E21" s="86" t="s">
        <v>197</v>
      </c>
      <c r="F21" s="86" t="s">
        <v>198</v>
      </c>
      <c r="G21" s="94" t="s">
        <v>199</v>
      </c>
      <c r="H21" s="85" t="s">
        <v>200</v>
      </c>
      <c r="I21" s="87" t="s">
        <v>201</v>
      </c>
      <c r="J21" s="97" t="s">
        <v>16</v>
      </c>
      <c r="K21" s="86" t="s">
        <v>16</v>
      </c>
      <c r="L21" s="86" t="s">
        <v>16</v>
      </c>
      <c r="M21" s="86" t="s">
        <v>16</v>
      </c>
      <c r="N21" s="94" t="s">
        <v>16</v>
      </c>
      <c r="O21" s="100" t="s">
        <v>204</v>
      </c>
      <c r="P21" s="85" t="s">
        <v>28</v>
      </c>
      <c r="Q21" s="86" t="s">
        <v>38</v>
      </c>
      <c r="R21" s="86" t="s">
        <v>202</v>
      </c>
      <c r="S21" s="86" t="s">
        <v>203</v>
      </c>
      <c r="T21" s="86" t="s">
        <v>2876</v>
      </c>
      <c r="U21" s="202" t="s">
        <v>2876</v>
      </c>
      <c r="V21" s="86" t="s">
        <v>2876</v>
      </c>
      <c r="W21" s="86" t="s">
        <v>2876</v>
      </c>
      <c r="X21" s="86" t="s">
        <v>2876</v>
      </c>
      <c r="Y21" s="87" t="s">
        <v>2876</v>
      </c>
    </row>
    <row r="22" spans="1:28" ht="225" x14ac:dyDescent="0.25">
      <c r="A22" s="110" t="s">
        <v>205</v>
      </c>
      <c r="B22" s="86" t="s">
        <v>206</v>
      </c>
      <c r="C22" s="86" t="s">
        <v>207</v>
      </c>
      <c r="D22" s="86" t="s">
        <v>208</v>
      </c>
      <c r="E22" s="86" t="s">
        <v>209</v>
      </c>
      <c r="F22" s="86" t="s">
        <v>210</v>
      </c>
      <c r="G22" s="94" t="s">
        <v>211</v>
      </c>
      <c r="H22" s="85" t="s">
        <v>200</v>
      </c>
      <c r="I22" s="87" t="s">
        <v>201</v>
      </c>
      <c r="J22" s="97" t="s">
        <v>125</v>
      </c>
      <c r="K22" s="86" t="s">
        <v>142</v>
      </c>
      <c r="L22" s="86" t="s">
        <v>212</v>
      </c>
      <c r="M22" s="86" t="s">
        <v>213</v>
      </c>
      <c r="N22" s="94" t="s">
        <v>214</v>
      </c>
      <c r="O22" s="100" t="s">
        <v>204</v>
      </c>
      <c r="P22" s="85" t="s">
        <v>17</v>
      </c>
      <c r="Q22" s="86" t="s">
        <v>18</v>
      </c>
      <c r="R22" s="86" t="s">
        <v>215</v>
      </c>
      <c r="S22" s="86" t="s">
        <v>216</v>
      </c>
      <c r="T22" s="86" t="s">
        <v>2876</v>
      </c>
      <c r="U22" s="202" t="s">
        <v>2876</v>
      </c>
      <c r="V22" s="86" t="s">
        <v>2876</v>
      </c>
      <c r="W22" s="86" t="s">
        <v>2876</v>
      </c>
      <c r="X22" s="86" t="s">
        <v>2876</v>
      </c>
      <c r="Y22" s="87" t="s">
        <v>2876</v>
      </c>
    </row>
    <row r="23" spans="1:28" ht="62.5" x14ac:dyDescent="0.25">
      <c r="A23" s="110" t="s">
        <v>217</v>
      </c>
      <c r="B23" s="86" t="s">
        <v>218</v>
      </c>
      <c r="C23" s="86" t="s">
        <v>219</v>
      </c>
      <c r="D23" s="86" t="s">
        <v>219</v>
      </c>
      <c r="E23" s="86" t="s">
        <v>220</v>
      </c>
      <c r="F23" s="86" t="s">
        <v>221</v>
      </c>
      <c r="G23" s="94" t="s">
        <v>221</v>
      </c>
      <c r="H23" s="85" t="s">
        <v>69</v>
      </c>
      <c r="I23" s="87" t="s">
        <v>222</v>
      </c>
      <c r="J23" s="97" t="s">
        <v>171</v>
      </c>
      <c r="K23" s="86" t="s">
        <v>223</v>
      </c>
      <c r="L23" s="86" t="s">
        <v>224</v>
      </c>
      <c r="M23" s="86" t="s">
        <v>225</v>
      </c>
      <c r="N23" s="94" t="s">
        <v>226</v>
      </c>
      <c r="O23" s="100" t="s">
        <v>229</v>
      </c>
      <c r="P23" s="85" t="s">
        <v>28</v>
      </c>
      <c r="Q23" s="86" t="s">
        <v>38</v>
      </c>
      <c r="R23" s="86" t="s">
        <v>227</v>
      </c>
      <c r="S23" s="86" t="s">
        <v>228</v>
      </c>
      <c r="T23" s="86" t="s">
        <v>2876</v>
      </c>
      <c r="U23" s="202" t="s">
        <v>2876</v>
      </c>
      <c r="V23" s="86" t="s">
        <v>2876</v>
      </c>
      <c r="W23" s="86" t="s">
        <v>2876</v>
      </c>
      <c r="X23" s="86" t="s">
        <v>2876</v>
      </c>
      <c r="Y23" s="87" t="s">
        <v>2876</v>
      </c>
    </row>
    <row r="24" spans="1:28" ht="50" x14ac:dyDescent="0.25">
      <c r="A24" s="110" t="s">
        <v>230</v>
      </c>
      <c r="B24" s="86" t="s">
        <v>231</v>
      </c>
      <c r="C24" s="86" t="s">
        <v>232</v>
      </c>
      <c r="D24" s="86" t="s">
        <v>232</v>
      </c>
      <c r="E24" s="86" t="s">
        <v>233</v>
      </c>
      <c r="F24" s="86" t="s">
        <v>234</v>
      </c>
      <c r="G24" s="94" t="s">
        <v>234</v>
      </c>
      <c r="H24" s="85" t="s">
        <v>155</v>
      </c>
      <c r="I24" s="87" t="s">
        <v>235</v>
      </c>
      <c r="J24" s="97" t="s">
        <v>48</v>
      </c>
      <c r="K24" s="86" t="s">
        <v>157</v>
      </c>
      <c r="L24" s="86" t="s">
        <v>236</v>
      </c>
      <c r="M24" s="86" t="s">
        <v>237</v>
      </c>
      <c r="N24" s="94" t="s">
        <v>238</v>
      </c>
      <c r="O24" s="100" t="s">
        <v>242</v>
      </c>
      <c r="P24" s="85" t="s">
        <v>239</v>
      </c>
      <c r="Q24" s="86" t="s">
        <v>18</v>
      </c>
      <c r="R24" s="86" t="s">
        <v>240</v>
      </c>
      <c r="S24" s="86" t="s">
        <v>241</v>
      </c>
      <c r="T24" s="86" t="s">
        <v>2876</v>
      </c>
      <c r="U24" s="202" t="s">
        <v>2876</v>
      </c>
      <c r="V24" s="86" t="s">
        <v>2876</v>
      </c>
      <c r="W24" s="86" t="s">
        <v>2876</v>
      </c>
      <c r="X24" s="86" t="s">
        <v>2876</v>
      </c>
      <c r="Y24" s="87" t="s">
        <v>2876</v>
      </c>
    </row>
    <row r="25" spans="1:28" ht="37.5" x14ac:dyDescent="0.25">
      <c r="A25" s="110" t="s">
        <v>243</v>
      </c>
      <c r="B25" s="86" t="s">
        <v>244</v>
      </c>
      <c r="C25" s="86" t="s">
        <v>245</v>
      </c>
      <c r="D25" s="86" t="s">
        <v>245</v>
      </c>
      <c r="E25" s="86" t="s">
        <v>246</v>
      </c>
      <c r="F25" s="86" t="s">
        <v>247</v>
      </c>
      <c r="G25" s="94" t="s">
        <v>247</v>
      </c>
      <c r="H25" s="85" t="s">
        <v>155</v>
      </c>
      <c r="I25" s="87" t="s">
        <v>248</v>
      </c>
      <c r="J25" s="97" t="s">
        <v>48</v>
      </c>
      <c r="K25" s="86" t="s">
        <v>49</v>
      </c>
      <c r="L25" s="86" t="s">
        <v>50</v>
      </c>
      <c r="M25" s="86" t="s">
        <v>51</v>
      </c>
      <c r="N25" s="94" t="s">
        <v>249</v>
      </c>
      <c r="O25" s="100" t="s">
        <v>252</v>
      </c>
      <c r="P25" s="85" t="s">
        <v>28</v>
      </c>
      <c r="Q25" s="86" t="s">
        <v>38</v>
      </c>
      <c r="R25" s="86" t="s">
        <v>250</v>
      </c>
      <c r="S25" s="86" t="s">
        <v>251</v>
      </c>
      <c r="T25" s="86" t="s">
        <v>2876</v>
      </c>
      <c r="U25" s="202" t="s">
        <v>2876</v>
      </c>
      <c r="V25" s="86" t="s">
        <v>2876</v>
      </c>
      <c r="W25" s="86" t="s">
        <v>2876</v>
      </c>
      <c r="X25" s="86" t="s">
        <v>2876</v>
      </c>
      <c r="Y25" s="87" t="s">
        <v>2876</v>
      </c>
    </row>
    <row r="26" spans="1:28" ht="50" x14ac:dyDescent="0.25">
      <c r="A26" s="110" t="s">
        <v>253</v>
      </c>
      <c r="B26" s="86" t="s">
        <v>254</v>
      </c>
      <c r="C26" s="86" t="s">
        <v>255</v>
      </c>
      <c r="D26" s="86" t="s">
        <v>255</v>
      </c>
      <c r="E26" s="86" t="s">
        <v>256</v>
      </c>
      <c r="F26" s="86" t="s">
        <v>257</v>
      </c>
      <c r="G26" s="94" t="s">
        <v>257</v>
      </c>
      <c r="H26" s="85" t="s">
        <v>69</v>
      </c>
      <c r="I26" s="87" t="s">
        <v>258</v>
      </c>
      <c r="J26" s="97" t="s">
        <v>171</v>
      </c>
      <c r="K26" s="86" t="s">
        <v>223</v>
      </c>
      <c r="L26" s="86" t="s">
        <v>259</v>
      </c>
      <c r="M26" s="86" t="s">
        <v>260</v>
      </c>
      <c r="N26" s="94" t="s">
        <v>261</v>
      </c>
      <c r="O26" s="100" t="s">
        <v>265</v>
      </c>
      <c r="P26" s="85" t="s">
        <v>262</v>
      </c>
      <c r="Q26" s="86" t="s">
        <v>18</v>
      </c>
      <c r="R26" s="86" t="s">
        <v>263</v>
      </c>
      <c r="S26" s="86" t="s">
        <v>264</v>
      </c>
      <c r="T26" s="86" t="s">
        <v>2876</v>
      </c>
      <c r="U26" s="202" t="s">
        <v>2876</v>
      </c>
      <c r="V26" s="86" t="s">
        <v>2876</v>
      </c>
      <c r="W26" s="86" t="s">
        <v>2876</v>
      </c>
      <c r="X26" s="86" t="s">
        <v>2876</v>
      </c>
      <c r="Y26" s="87" t="s">
        <v>2876</v>
      </c>
    </row>
    <row r="27" spans="1:28" ht="25" x14ac:dyDescent="0.25">
      <c r="A27" s="110" t="s">
        <v>266</v>
      </c>
      <c r="B27" s="86" t="s">
        <v>267</v>
      </c>
      <c r="C27" s="86" t="s">
        <v>268</v>
      </c>
      <c r="D27" s="86" t="s">
        <v>268</v>
      </c>
      <c r="E27" s="86" t="s">
        <v>269</v>
      </c>
      <c r="F27" s="86" t="s">
        <v>270</v>
      </c>
      <c r="G27" s="94" t="s">
        <v>270</v>
      </c>
      <c r="H27" s="85" t="s">
        <v>155</v>
      </c>
      <c r="I27" s="87" t="s">
        <v>271</v>
      </c>
      <c r="J27" s="97" t="s">
        <v>48</v>
      </c>
      <c r="K27" s="86" t="s">
        <v>185</v>
      </c>
      <c r="L27" s="86" t="s">
        <v>272</v>
      </c>
      <c r="M27" s="86" t="s">
        <v>273</v>
      </c>
      <c r="N27" s="94" t="s">
        <v>274</v>
      </c>
      <c r="O27" s="100" t="s">
        <v>277</v>
      </c>
      <c r="P27" s="85" t="s">
        <v>53</v>
      </c>
      <c r="Q27" s="86" t="s">
        <v>18</v>
      </c>
      <c r="R27" s="86" t="s">
        <v>275</v>
      </c>
      <c r="S27" s="86" t="s">
        <v>276</v>
      </c>
      <c r="T27" s="86" t="s">
        <v>2885</v>
      </c>
      <c r="U27" s="202" t="s">
        <v>2885</v>
      </c>
      <c r="V27" s="88" t="s">
        <v>2876</v>
      </c>
      <c r="W27" s="88" t="s">
        <v>2876</v>
      </c>
      <c r="X27" s="88" t="s">
        <v>2876</v>
      </c>
      <c r="Y27" s="89" t="s">
        <v>2885</v>
      </c>
      <c r="AB27" s="71"/>
    </row>
    <row r="28" spans="1:28" ht="37.5" x14ac:dyDescent="0.25">
      <c r="A28" s="110" t="s">
        <v>278</v>
      </c>
      <c r="B28" s="86" t="s">
        <v>279</v>
      </c>
      <c r="C28" s="86" t="s">
        <v>280</v>
      </c>
      <c r="D28" s="86" t="s">
        <v>280</v>
      </c>
      <c r="E28" s="86" t="s">
        <v>281</v>
      </c>
      <c r="F28" s="86" t="s">
        <v>282</v>
      </c>
      <c r="G28" s="94" t="s">
        <v>282</v>
      </c>
      <c r="H28" s="85" t="s">
        <v>155</v>
      </c>
      <c r="I28" s="87" t="s">
        <v>283</v>
      </c>
      <c r="J28" s="97" t="s">
        <v>48</v>
      </c>
      <c r="K28" s="86" t="s">
        <v>157</v>
      </c>
      <c r="L28" s="86" t="s">
        <v>284</v>
      </c>
      <c r="M28" s="86" t="s">
        <v>285</v>
      </c>
      <c r="N28" s="94" t="s">
        <v>286</v>
      </c>
      <c r="O28" s="100" t="s">
        <v>287</v>
      </c>
      <c r="P28" s="85" t="s">
        <v>28</v>
      </c>
      <c r="Q28" s="86" t="s">
        <v>38</v>
      </c>
      <c r="R28" s="86" t="s">
        <v>227</v>
      </c>
      <c r="S28" s="86" t="s">
        <v>228</v>
      </c>
      <c r="T28" s="86" t="s">
        <v>2876</v>
      </c>
      <c r="U28" s="202" t="s">
        <v>2876</v>
      </c>
      <c r="V28" s="86" t="s">
        <v>2876</v>
      </c>
      <c r="W28" s="86" t="s">
        <v>2876</v>
      </c>
      <c r="X28" s="86" t="s">
        <v>2876</v>
      </c>
      <c r="Y28" s="87" t="s">
        <v>2876</v>
      </c>
    </row>
    <row r="29" spans="1:28" ht="162.5" x14ac:dyDescent="0.25">
      <c r="A29" s="110" t="s">
        <v>288</v>
      </c>
      <c r="B29" s="86" t="s">
        <v>289</v>
      </c>
      <c r="C29" s="86" t="s">
        <v>290</v>
      </c>
      <c r="D29" s="86" t="s">
        <v>291</v>
      </c>
      <c r="E29" s="86" t="s">
        <v>292</v>
      </c>
      <c r="F29" s="86" t="s">
        <v>293</v>
      </c>
      <c r="G29" s="94" t="s">
        <v>294</v>
      </c>
      <c r="H29" s="85" t="s">
        <v>140</v>
      </c>
      <c r="I29" s="87" t="s">
        <v>295</v>
      </c>
      <c r="J29" s="97" t="s">
        <v>16</v>
      </c>
      <c r="K29" s="86" t="s">
        <v>16</v>
      </c>
      <c r="L29" s="86" t="s">
        <v>16</v>
      </c>
      <c r="M29" s="86" t="s">
        <v>16</v>
      </c>
      <c r="N29" s="94" t="s">
        <v>16</v>
      </c>
      <c r="O29" s="100" t="s">
        <v>32</v>
      </c>
      <c r="P29" s="85" t="s">
        <v>28</v>
      </c>
      <c r="Q29" s="86" t="s">
        <v>38</v>
      </c>
      <c r="R29" s="86" t="s">
        <v>39</v>
      </c>
      <c r="S29" s="86" t="s">
        <v>39</v>
      </c>
      <c r="T29" s="86" t="s">
        <v>2876</v>
      </c>
      <c r="U29" s="202" t="s">
        <v>2876</v>
      </c>
      <c r="V29" s="86" t="s">
        <v>2876</v>
      </c>
      <c r="W29" s="86" t="s">
        <v>2876</v>
      </c>
      <c r="X29" s="86" t="s">
        <v>2876</v>
      </c>
      <c r="Y29" s="87" t="s">
        <v>2876</v>
      </c>
    </row>
    <row r="30" spans="1:28" ht="50" x14ac:dyDescent="0.25">
      <c r="A30" s="110" t="s">
        <v>296</v>
      </c>
      <c r="B30" s="86" t="s">
        <v>297</v>
      </c>
      <c r="C30" s="86" t="s">
        <v>298</v>
      </c>
      <c r="D30" s="86" t="s">
        <v>298</v>
      </c>
      <c r="E30" s="86" t="s">
        <v>299</v>
      </c>
      <c r="F30" s="86" t="s">
        <v>300</v>
      </c>
      <c r="G30" s="94" t="s">
        <v>300</v>
      </c>
      <c r="H30" s="85" t="s">
        <v>155</v>
      </c>
      <c r="I30" s="87" t="s">
        <v>301</v>
      </c>
      <c r="J30" s="97" t="s">
        <v>48</v>
      </c>
      <c r="K30" s="86" t="s">
        <v>157</v>
      </c>
      <c r="L30" s="86" t="s">
        <v>236</v>
      </c>
      <c r="M30" s="86" t="s">
        <v>237</v>
      </c>
      <c r="N30" s="94" t="s">
        <v>238</v>
      </c>
      <c r="O30" s="100" t="s">
        <v>242</v>
      </c>
      <c r="P30" s="85" t="s">
        <v>17</v>
      </c>
      <c r="Q30" s="86" t="s">
        <v>18</v>
      </c>
      <c r="R30" s="86" t="s">
        <v>240</v>
      </c>
      <c r="S30" s="86" t="s">
        <v>241</v>
      </c>
      <c r="T30" s="86" t="s">
        <v>2876</v>
      </c>
      <c r="U30" s="202" t="s">
        <v>2876</v>
      </c>
      <c r="V30" s="86" t="s">
        <v>2876</v>
      </c>
      <c r="W30" s="86" t="s">
        <v>2876</v>
      </c>
      <c r="X30" s="86" t="s">
        <v>2876</v>
      </c>
      <c r="Y30" s="87" t="s">
        <v>2876</v>
      </c>
    </row>
    <row r="31" spans="1:28" ht="50" x14ac:dyDescent="0.25">
      <c r="A31" s="110" t="s">
        <v>302</v>
      </c>
      <c r="B31" s="86" t="s">
        <v>303</v>
      </c>
      <c r="C31" s="86" t="s">
        <v>304</v>
      </c>
      <c r="D31" s="86" t="s">
        <v>305</v>
      </c>
      <c r="E31" s="86" t="s">
        <v>306</v>
      </c>
      <c r="F31" s="86" t="s">
        <v>307</v>
      </c>
      <c r="G31" s="94" t="s">
        <v>308</v>
      </c>
      <c r="H31" s="85" t="s">
        <v>69</v>
      </c>
      <c r="I31" s="87" t="s">
        <v>309</v>
      </c>
      <c r="J31" s="97" t="s">
        <v>171</v>
      </c>
      <c r="K31" s="86" t="s">
        <v>223</v>
      </c>
      <c r="L31" s="86" t="s">
        <v>310</v>
      </c>
      <c r="M31" s="86" t="s">
        <v>311</v>
      </c>
      <c r="N31" s="94" t="s">
        <v>312</v>
      </c>
      <c r="O31" s="100" t="s">
        <v>316</v>
      </c>
      <c r="P31" s="85" t="s">
        <v>313</v>
      </c>
      <c r="Q31" s="86" t="s">
        <v>18</v>
      </c>
      <c r="R31" s="86" t="s">
        <v>314</v>
      </c>
      <c r="S31" s="86" t="s">
        <v>315</v>
      </c>
      <c r="T31" s="86" t="s">
        <v>2876</v>
      </c>
      <c r="U31" s="202" t="s">
        <v>2876</v>
      </c>
      <c r="V31" s="86" t="s">
        <v>2876</v>
      </c>
      <c r="W31" s="86" t="s">
        <v>2876</v>
      </c>
      <c r="X31" s="86" t="s">
        <v>2876</v>
      </c>
      <c r="Y31" s="87" t="s">
        <v>2876</v>
      </c>
    </row>
    <row r="32" spans="1:28" ht="50" x14ac:dyDescent="0.25">
      <c r="A32" s="110" t="s">
        <v>317</v>
      </c>
      <c r="B32" s="86" t="s">
        <v>318</v>
      </c>
      <c r="C32" s="86" t="s">
        <v>319</v>
      </c>
      <c r="D32" s="86" t="s">
        <v>319</v>
      </c>
      <c r="E32" s="86" t="s">
        <v>320</v>
      </c>
      <c r="F32" s="86" t="s">
        <v>321</v>
      </c>
      <c r="G32" s="94" t="s">
        <v>321</v>
      </c>
      <c r="H32" s="85" t="s">
        <v>69</v>
      </c>
      <c r="I32" s="87" t="s">
        <v>322</v>
      </c>
      <c r="J32" s="97" t="s">
        <v>171</v>
      </c>
      <c r="K32" s="86" t="s">
        <v>323</v>
      </c>
      <c r="L32" s="86" t="s">
        <v>324</v>
      </c>
      <c r="M32" s="86" t="s">
        <v>325</v>
      </c>
      <c r="N32" s="94" t="s">
        <v>326</v>
      </c>
      <c r="O32" s="100" t="s">
        <v>327</v>
      </c>
      <c r="P32" s="85" t="s">
        <v>53</v>
      </c>
      <c r="Q32" s="86" t="s">
        <v>18</v>
      </c>
      <c r="R32" s="86" t="s">
        <v>240</v>
      </c>
      <c r="S32" s="86" t="s">
        <v>241</v>
      </c>
      <c r="T32" s="86" t="s">
        <v>2876</v>
      </c>
      <c r="U32" s="202" t="s">
        <v>2876</v>
      </c>
      <c r="V32" s="86" t="s">
        <v>2876</v>
      </c>
      <c r="W32" s="86" t="s">
        <v>2876</v>
      </c>
      <c r="X32" s="86" t="s">
        <v>2876</v>
      </c>
      <c r="Y32" s="87" t="s">
        <v>2876</v>
      </c>
    </row>
    <row r="33" spans="1:28" ht="50" x14ac:dyDescent="0.25">
      <c r="A33" s="110" t="s">
        <v>328</v>
      </c>
      <c r="B33" s="86" t="s">
        <v>329</v>
      </c>
      <c r="C33" s="86" t="s">
        <v>330</v>
      </c>
      <c r="D33" s="86" t="s">
        <v>331</v>
      </c>
      <c r="E33" s="86" t="s">
        <v>332</v>
      </c>
      <c r="F33" s="86" t="s">
        <v>333</v>
      </c>
      <c r="G33" s="94" t="s">
        <v>321</v>
      </c>
      <c r="H33" s="85" t="s">
        <v>69</v>
      </c>
      <c r="I33" s="87" t="s">
        <v>322</v>
      </c>
      <c r="J33" s="97" t="s">
        <v>171</v>
      </c>
      <c r="K33" s="86" t="s">
        <v>323</v>
      </c>
      <c r="L33" s="86" t="s">
        <v>324</v>
      </c>
      <c r="M33" s="86" t="s">
        <v>325</v>
      </c>
      <c r="N33" s="94" t="s">
        <v>326</v>
      </c>
      <c r="O33" s="100" t="s">
        <v>327</v>
      </c>
      <c r="P33" s="85" t="s">
        <v>28</v>
      </c>
      <c r="Q33" s="86" t="s">
        <v>38</v>
      </c>
      <c r="R33" s="86" t="s">
        <v>334</v>
      </c>
      <c r="S33" s="86" t="s">
        <v>335</v>
      </c>
      <c r="T33" s="86" t="s">
        <v>2876</v>
      </c>
      <c r="U33" s="202" t="s">
        <v>2876</v>
      </c>
      <c r="V33" s="86" t="s">
        <v>2876</v>
      </c>
      <c r="W33" s="86" t="s">
        <v>2876</v>
      </c>
      <c r="X33" s="86" t="s">
        <v>2876</v>
      </c>
      <c r="Y33" s="87" t="s">
        <v>2876</v>
      </c>
    </row>
    <row r="34" spans="1:28" ht="50" x14ac:dyDescent="0.25">
      <c r="A34" s="110" t="s">
        <v>336</v>
      </c>
      <c r="B34" s="86" t="s">
        <v>337</v>
      </c>
      <c r="C34" s="86" t="s">
        <v>338</v>
      </c>
      <c r="D34" s="86" t="s">
        <v>338</v>
      </c>
      <c r="E34" s="86" t="s">
        <v>339</v>
      </c>
      <c r="F34" s="86" t="s">
        <v>340</v>
      </c>
      <c r="G34" s="94" t="s">
        <v>340</v>
      </c>
      <c r="H34" s="85" t="s">
        <v>155</v>
      </c>
      <c r="I34" s="87" t="s">
        <v>341</v>
      </c>
      <c r="J34" s="97" t="s">
        <v>16</v>
      </c>
      <c r="K34" s="86" t="s">
        <v>16</v>
      </c>
      <c r="L34" s="86" t="s">
        <v>16</v>
      </c>
      <c r="M34" s="86" t="s">
        <v>16</v>
      </c>
      <c r="N34" s="94" t="s">
        <v>16</v>
      </c>
      <c r="O34" s="100" t="s">
        <v>344</v>
      </c>
      <c r="P34" s="85" t="s">
        <v>28</v>
      </c>
      <c r="Q34" s="86" t="s">
        <v>29</v>
      </c>
      <c r="R34" s="86" t="s">
        <v>342</v>
      </c>
      <c r="S34" s="86" t="s">
        <v>343</v>
      </c>
      <c r="T34" s="86" t="s">
        <v>2885</v>
      </c>
      <c r="U34" s="202" t="s">
        <v>2885</v>
      </c>
      <c r="V34" s="88" t="s">
        <v>2876</v>
      </c>
      <c r="W34" s="88" t="s">
        <v>2876</v>
      </c>
      <c r="X34" s="88" t="s">
        <v>2885</v>
      </c>
      <c r="Y34" s="89" t="s">
        <v>2876</v>
      </c>
      <c r="AB34" s="71"/>
    </row>
    <row r="35" spans="1:28" ht="50" x14ac:dyDescent="0.25">
      <c r="A35" s="110" t="s">
        <v>345</v>
      </c>
      <c r="B35" s="86" t="s">
        <v>346</v>
      </c>
      <c r="C35" s="86" t="s">
        <v>347</v>
      </c>
      <c r="D35" s="86" t="s">
        <v>347</v>
      </c>
      <c r="E35" s="86" t="s">
        <v>348</v>
      </c>
      <c r="F35" s="86" t="s">
        <v>349</v>
      </c>
      <c r="G35" s="94" t="s">
        <v>349</v>
      </c>
      <c r="H35" s="85" t="s">
        <v>140</v>
      </c>
      <c r="I35" s="87" t="s">
        <v>350</v>
      </c>
      <c r="J35" s="97" t="s">
        <v>16</v>
      </c>
      <c r="K35" s="86" t="s">
        <v>16</v>
      </c>
      <c r="L35" s="86" t="s">
        <v>16</v>
      </c>
      <c r="M35" s="86" t="s">
        <v>16</v>
      </c>
      <c r="N35" s="94" t="s">
        <v>16</v>
      </c>
      <c r="O35" s="100" t="s">
        <v>287</v>
      </c>
      <c r="P35" s="85" t="s">
        <v>17</v>
      </c>
      <c r="Q35" s="86" t="s">
        <v>18</v>
      </c>
      <c r="R35" s="86" t="s">
        <v>351</v>
      </c>
      <c r="S35" s="86" t="s">
        <v>352</v>
      </c>
      <c r="T35" s="86" t="s">
        <v>2885</v>
      </c>
      <c r="U35" s="202" t="s">
        <v>2876</v>
      </c>
      <c r="V35" s="88" t="s">
        <v>2876</v>
      </c>
      <c r="W35" s="88" t="s">
        <v>2885</v>
      </c>
      <c r="X35" s="88" t="s">
        <v>2876</v>
      </c>
      <c r="Y35" s="89" t="s">
        <v>2876</v>
      </c>
      <c r="AB35" s="71"/>
    </row>
    <row r="36" spans="1:28" ht="37.5" x14ac:dyDescent="0.25">
      <c r="A36" s="110" t="s">
        <v>353</v>
      </c>
      <c r="B36" s="86" t="s">
        <v>354</v>
      </c>
      <c r="C36" s="86" t="s">
        <v>355</v>
      </c>
      <c r="D36" s="86" t="s">
        <v>355</v>
      </c>
      <c r="E36" s="86" t="s">
        <v>356</v>
      </c>
      <c r="F36" s="86" t="s">
        <v>357</v>
      </c>
      <c r="G36" s="94" t="s">
        <v>357</v>
      </c>
      <c r="H36" s="85" t="s">
        <v>155</v>
      </c>
      <c r="I36" s="87" t="s">
        <v>358</v>
      </c>
      <c r="J36" s="97" t="s">
        <v>16</v>
      </c>
      <c r="K36" s="86" t="s">
        <v>16</v>
      </c>
      <c r="L36" s="86" t="s">
        <v>16</v>
      </c>
      <c r="M36" s="86" t="s">
        <v>16</v>
      </c>
      <c r="N36" s="94" t="s">
        <v>16</v>
      </c>
      <c r="O36" s="100" t="s">
        <v>361</v>
      </c>
      <c r="P36" s="85" t="s">
        <v>53</v>
      </c>
      <c r="Q36" s="86" t="s">
        <v>18</v>
      </c>
      <c r="R36" s="86" t="s">
        <v>359</v>
      </c>
      <c r="S36" s="86" t="s">
        <v>360</v>
      </c>
      <c r="T36" s="86" t="s">
        <v>2876</v>
      </c>
      <c r="U36" s="202" t="s">
        <v>2876</v>
      </c>
      <c r="V36" s="86" t="s">
        <v>2876</v>
      </c>
      <c r="W36" s="86" t="s">
        <v>2876</v>
      </c>
      <c r="X36" s="86" t="s">
        <v>2876</v>
      </c>
      <c r="Y36" s="87" t="s">
        <v>2876</v>
      </c>
    </row>
    <row r="37" spans="1:28" ht="37.5" x14ac:dyDescent="0.25">
      <c r="A37" s="110" t="s">
        <v>362</v>
      </c>
      <c r="B37" s="86" t="s">
        <v>363</v>
      </c>
      <c r="C37" s="86" t="s">
        <v>364</v>
      </c>
      <c r="D37" s="86" t="s">
        <v>364</v>
      </c>
      <c r="E37" s="86"/>
      <c r="F37" s="86" t="s">
        <v>365</v>
      </c>
      <c r="G37" s="94" t="s">
        <v>365</v>
      </c>
      <c r="H37" s="85" t="s">
        <v>366</v>
      </c>
      <c r="I37" s="87" t="s">
        <v>367</v>
      </c>
      <c r="J37" s="97" t="s">
        <v>16</v>
      </c>
      <c r="K37" s="86" t="s">
        <v>16</v>
      </c>
      <c r="L37" s="86" t="s">
        <v>16</v>
      </c>
      <c r="M37" s="86" t="s">
        <v>16</v>
      </c>
      <c r="N37" s="94" t="s">
        <v>16</v>
      </c>
      <c r="O37" s="100" t="s">
        <v>32</v>
      </c>
      <c r="P37" s="85" t="s">
        <v>71</v>
      </c>
      <c r="Q37" s="86" t="s">
        <v>18</v>
      </c>
      <c r="R37" s="86" t="s">
        <v>368</v>
      </c>
      <c r="S37" s="86" t="s">
        <v>369</v>
      </c>
      <c r="T37" s="86" t="s">
        <v>2876</v>
      </c>
      <c r="U37" s="202" t="s">
        <v>2876</v>
      </c>
      <c r="V37" s="86" t="s">
        <v>2876</v>
      </c>
      <c r="W37" s="86" t="s">
        <v>2876</v>
      </c>
      <c r="X37" s="86" t="s">
        <v>2876</v>
      </c>
      <c r="Y37" s="87" t="s">
        <v>2876</v>
      </c>
    </row>
    <row r="38" spans="1:28" ht="75" x14ac:dyDescent="0.25">
      <c r="A38" s="110" t="s">
        <v>370</v>
      </c>
      <c r="B38" s="86" t="s">
        <v>371</v>
      </c>
      <c r="C38" s="86" t="s">
        <v>372</v>
      </c>
      <c r="D38" s="86" t="s">
        <v>372</v>
      </c>
      <c r="E38" s="86" t="s">
        <v>373</v>
      </c>
      <c r="F38" s="86" t="s">
        <v>374</v>
      </c>
      <c r="G38" s="94" t="s">
        <v>374</v>
      </c>
      <c r="H38" s="85" t="s">
        <v>69</v>
      </c>
      <c r="I38" s="87" t="s">
        <v>375</v>
      </c>
      <c r="J38" s="97" t="s">
        <v>171</v>
      </c>
      <c r="K38" s="86" t="s">
        <v>223</v>
      </c>
      <c r="L38" s="86" t="s">
        <v>376</v>
      </c>
      <c r="M38" s="86" t="s">
        <v>377</v>
      </c>
      <c r="N38" s="94" t="s">
        <v>378</v>
      </c>
      <c r="O38" s="100" t="s">
        <v>381</v>
      </c>
      <c r="P38" s="85" t="s">
        <v>379</v>
      </c>
      <c r="Q38" s="86" t="s">
        <v>18</v>
      </c>
      <c r="R38" s="86" t="s">
        <v>314</v>
      </c>
      <c r="S38" s="86" t="s">
        <v>380</v>
      </c>
      <c r="T38" s="86" t="s">
        <v>2876</v>
      </c>
      <c r="U38" s="202" t="s">
        <v>2876</v>
      </c>
      <c r="V38" s="86" t="s">
        <v>2876</v>
      </c>
      <c r="W38" s="86" t="s">
        <v>2876</v>
      </c>
      <c r="X38" s="86" t="s">
        <v>2876</v>
      </c>
      <c r="Y38" s="87" t="s">
        <v>2876</v>
      </c>
    </row>
    <row r="39" spans="1:28" ht="409.5" x14ac:dyDescent="0.25">
      <c r="A39" s="110" t="s">
        <v>382</v>
      </c>
      <c r="B39" s="86" t="s">
        <v>383</v>
      </c>
      <c r="C39" s="86" t="s">
        <v>384</v>
      </c>
      <c r="D39" s="86" t="s">
        <v>385</v>
      </c>
      <c r="E39" s="86" t="s">
        <v>386</v>
      </c>
      <c r="F39" s="86" t="s">
        <v>387</v>
      </c>
      <c r="G39" s="94" t="s">
        <v>388</v>
      </c>
      <c r="H39" s="85" t="s">
        <v>140</v>
      </c>
      <c r="I39" s="87" t="s">
        <v>389</v>
      </c>
      <c r="J39" s="97" t="s">
        <v>16</v>
      </c>
      <c r="K39" s="86" t="s">
        <v>16</v>
      </c>
      <c r="L39" s="86" t="s">
        <v>16</v>
      </c>
      <c r="M39" s="86" t="s">
        <v>16</v>
      </c>
      <c r="N39" s="94" t="s">
        <v>16</v>
      </c>
      <c r="O39" s="100" t="s">
        <v>204</v>
      </c>
      <c r="P39" s="85" t="s">
        <v>17</v>
      </c>
      <c r="Q39" s="86" t="s">
        <v>18</v>
      </c>
      <c r="R39" s="86" t="s">
        <v>390</v>
      </c>
      <c r="S39" s="86" t="s">
        <v>391</v>
      </c>
      <c r="T39" s="86" t="s">
        <v>2876</v>
      </c>
      <c r="U39" s="202" t="s">
        <v>2876</v>
      </c>
      <c r="V39" s="86" t="s">
        <v>2876</v>
      </c>
      <c r="W39" s="86" t="s">
        <v>2876</v>
      </c>
      <c r="X39" s="86" t="s">
        <v>2876</v>
      </c>
      <c r="Y39" s="87" t="s">
        <v>2876</v>
      </c>
    </row>
    <row r="40" spans="1:28" ht="50" x14ac:dyDescent="0.25">
      <c r="A40" s="110" t="s">
        <v>392</v>
      </c>
      <c r="B40" s="86" t="s">
        <v>393</v>
      </c>
      <c r="C40" s="86" t="s">
        <v>394</v>
      </c>
      <c r="D40" s="86" t="s">
        <v>394</v>
      </c>
      <c r="E40" s="86" t="s">
        <v>395</v>
      </c>
      <c r="F40" s="86" t="s">
        <v>396</v>
      </c>
      <c r="G40" s="94" t="s">
        <v>396</v>
      </c>
      <c r="H40" s="85" t="s">
        <v>123</v>
      </c>
      <c r="I40" s="87" t="s">
        <v>397</v>
      </c>
      <c r="J40" s="97" t="s">
        <v>125</v>
      </c>
      <c r="K40" s="86" t="s">
        <v>126</v>
      </c>
      <c r="L40" s="86" t="s">
        <v>398</v>
      </c>
      <c r="M40" s="86" t="s">
        <v>128</v>
      </c>
      <c r="N40" s="94" t="s">
        <v>399</v>
      </c>
      <c r="O40" s="100" t="s">
        <v>403</v>
      </c>
      <c r="P40" s="85" t="s">
        <v>400</v>
      </c>
      <c r="Q40" s="86" t="s">
        <v>18</v>
      </c>
      <c r="R40" s="86" t="s">
        <v>401</v>
      </c>
      <c r="S40" s="86" t="s">
        <v>402</v>
      </c>
      <c r="T40" s="86" t="s">
        <v>2876</v>
      </c>
      <c r="U40" s="202" t="s">
        <v>2876</v>
      </c>
      <c r="V40" s="86" t="s">
        <v>2876</v>
      </c>
      <c r="W40" s="86" t="s">
        <v>2876</v>
      </c>
      <c r="X40" s="86" t="s">
        <v>2876</v>
      </c>
      <c r="Y40" s="87" t="s">
        <v>2876</v>
      </c>
    </row>
    <row r="41" spans="1:28" ht="50" x14ac:dyDescent="0.25">
      <c r="A41" s="110" t="s">
        <v>404</v>
      </c>
      <c r="B41" s="86" t="s">
        <v>405</v>
      </c>
      <c r="C41" s="86" t="s">
        <v>406</v>
      </c>
      <c r="D41" s="86" t="s">
        <v>406</v>
      </c>
      <c r="E41" s="86" t="s">
        <v>407</v>
      </c>
      <c r="F41" s="86" t="s">
        <v>408</v>
      </c>
      <c r="G41" s="94" t="s">
        <v>408</v>
      </c>
      <c r="H41" s="85" t="s">
        <v>155</v>
      </c>
      <c r="I41" s="87" t="s">
        <v>184</v>
      </c>
      <c r="J41" s="97" t="s">
        <v>48</v>
      </c>
      <c r="K41" s="86" t="s">
        <v>185</v>
      </c>
      <c r="L41" s="86" t="s">
        <v>409</v>
      </c>
      <c r="M41" s="86" t="s">
        <v>410</v>
      </c>
      <c r="N41" s="94" t="s">
        <v>411</v>
      </c>
      <c r="O41" s="100" t="s">
        <v>192</v>
      </c>
      <c r="P41" s="85" t="s">
        <v>28</v>
      </c>
      <c r="Q41" s="86" t="s">
        <v>38</v>
      </c>
      <c r="R41" s="86" t="s">
        <v>412</v>
      </c>
      <c r="S41" s="86" t="s">
        <v>413</v>
      </c>
      <c r="T41" s="86" t="s">
        <v>2876</v>
      </c>
      <c r="U41" s="202" t="s">
        <v>2876</v>
      </c>
      <c r="V41" s="86" t="s">
        <v>2876</v>
      </c>
      <c r="W41" s="86" t="s">
        <v>2876</v>
      </c>
      <c r="X41" s="86" t="s">
        <v>2876</v>
      </c>
      <c r="Y41" s="87" t="s">
        <v>2876</v>
      </c>
    </row>
    <row r="42" spans="1:28" ht="125" x14ac:dyDescent="0.25">
      <c r="A42" s="110" t="s">
        <v>414</v>
      </c>
      <c r="B42" s="86" t="s">
        <v>415</v>
      </c>
      <c r="C42" s="86" t="s">
        <v>416</v>
      </c>
      <c r="D42" s="86" t="s">
        <v>417</v>
      </c>
      <c r="E42" s="86" t="s">
        <v>418</v>
      </c>
      <c r="F42" s="86" t="s">
        <v>419</v>
      </c>
      <c r="G42" s="94" t="s">
        <v>420</v>
      </c>
      <c r="H42" s="85" t="s">
        <v>200</v>
      </c>
      <c r="I42" s="87" t="s">
        <v>201</v>
      </c>
      <c r="J42" s="97" t="s">
        <v>125</v>
      </c>
      <c r="K42" s="86" t="s">
        <v>142</v>
      </c>
      <c r="L42" s="86" t="s">
        <v>212</v>
      </c>
      <c r="M42" s="86" t="s">
        <v>213</v>
      </c>
      <c r="N42" s="94" t="s">
        <v>214</v>
      </c>
      <c r="O42" s="100" t="s">
        <v>204</v>
      </c>
      <c r="P42" s="85" t="s">
        <v>239</v>
      </c>
      <c r="Q42" s="86" t="s">
        <v>18</v>
      </c>
      <c r="R42" s="86" t="s">
        <v>421</v>
      </c>
      <c r="S42" s="86" t="s">
        <v>422</v>
      </c>
      <c r="T42" s="86" t="s">
        <v>2876</v>
      </c>
      <c r="U42" s="202" t="s">
        <v>2876</v>
      </c>
      <c r="V42" s="86" t="s">
        <v>2876</v>
      </c>
      <c r="W42" s="86" t="s">
        <v>2876</v>
      </c>
      <c r="X42" s="86" t="s">
        <v>2876</v>
      </c>
      <c r="Y42" s="87" t="s">
        <v>2876</v>
      </c>
    </row>
    <row r="43" spans="1:28" ht="62.5" x14ac:dyDescent="0.25">
      <c r="A43" s="110" t="s">
        <v>423</v>
      </c>
      <c r="B43" s="86" t="s">
        <v>424</v>
      </c>
      <c r="C43" s="86" t="s">
        <v>425</v>
      </c>
      <c r="D43" s="86" t="s">
        <v>426</v>
      </c>
      <c r="E43" s="86" t="s">
        <v>427</v>
      </c>
      <c r="F43" s="86" t="s">
        <v>428</v>
      </c>
      <c r="G43" s="94" t="s">
        <v>429</v>
      </c>
      <c r="H43" s="85" t="s">
        <v>155</v>
      </c>
      <c r="I43" s="87" t="s">
        <v>430</v>
      </c>
      <c r="J43" s="97" t="s">
        <v>48</v>
      </c>
      <c r="K43" s="86" t="s">
        <v>157</v>
      </c>
      <c r="L43" s="86" t="s">
        <v>236</v>
      </c>
      <c r="M43" s="86" t="s">
        <v>237</v>
      </c>
      <c r="N43" s="94" t="s">
        <v>431</v>
      </c>
      <c r="O43" s="100" t="s">
        <v>434</v>
      </c>
      <c r="P43" s="85" t="s">
        <v>28</v>
      </c>
      <c r="Q43" s="86" t="s">
        <v>38</v>
      </c>
      <c r="R43" s="86" t="s">
        <v>432</v>
      </c>
      <c r="S43" s="86" t="s">
        <v>433</v>
      </c>
      <c r="T43" s="86" t="s">
        <v>2876</v>
      </c>
      <c r="U43" s="202" t="s">
        <v>2876</v>
      </c>
      <c r="V43" s="86" t="s">
        <v>2876</v>
      </c>
      <c r="W43" s="86" t="s">
        <v>2876</v>
      </c>
      <c r="X43" s="86" t="s">
        <v>2876</v>
      </c>
      <c r="Y43" s="87" t="s">
        <v>2876</v>
      </c>
    </row>
    <row r="44" spans="1:28" ht="62.5" x14ac:dyDescent="0.25">
      <c r="A44" s="110" t="s">
        <v>435</v>
      </c>
      <c r="B44" s="86" t="s">
        <v>436</v>
      </c>
      <c r="C44" s="86" t="s">
        <v>437</v>
      </c>
      <c r="D44" s="86" t="s">
        <v>437</v>
      </c>
      <c r="E44" s="86" t="s">
        <v>438</v>
      </c>
      <c r="F44" s="86" t="s">
        <v>439</v>
      </c>
      <c r="G44" s="94" t="s">
        <v>439</v>
      </c>
      <c r="H44" s="85" t="s">
        <v>69</v>
      </c>
      <c r="I44" s="87" t="s">
        <v>440</v>
      </c>
      <c r="J44" s="97" t="s">
        <v>171</v>
      </c>
      <c r="K44" s="86" t="s">
        <v>441</v>
      </c>
      <c r="L44" s="86" t="s">
        <v>442</v>
      </c>
      <c r="M44" s="86" t="s">
        <v>443</v>
      </c>
      <c r="N44" s="94" t="s">
        <v>444</v>
      </c>
      <c r="O44" s="100" t="s">
        <v>277</v>
      </c>
      <c r="P44" s="85" t="s">
        <v>28</v>
      </c>
      <c r="Q44" s="86" t="s">
        <v>38</v>
      </c>
      <c r="R44" s="86" t="s">
        <v>445</v>
      </c>
      <c r="S44" s="86" t="s">
        <v>446</v>
      </c>
      <c r="T44" s="86" t="s">
        <v>2876</v>
      </c>
      <c r="U44" s="202" t="s">
        <v>2876</v>
      </c>
      <c r="V44" s="86" t="s">
        <v>2876</v>
      </c>
      <c r="W44" s="86" t="s">
        <v>2876</v>
      </c>
      <c r="X44" s="86" t="s">
        <v>2876</v>
      </c>
      <c r="Y44" s="87" t="s">
        <v>2876</v>
      </c>
    </row>
    <row r="45" spans="1:28" ht="62.5" x14ac:dyDescent="0.25">
      <c r="A45" s="110" t="s">
        <v>447</v>
      </c>
      <c r="B45" s="86" t="s">
        <v>448</v>
      </c>
      <c r="C45" s="86" t="s">
        <v>449</v>
      </c>
      <c r="D45" s="86" t="s">
        <v>449</v>
      </c>
      <c r="E45" s="86" t="s">
        <v>450</v>
      </c>
      <c r="F45" s="86" t="s">
        <v>451</v>
      </c>
      <c r="G45" s="94" t="s">
        <v>451</v>
      </c>
      <c r="H45" s="85" t="s">
        <v>452</v>
      </c>
      <c r="I45" s="87" t="s">
        <v>453</v>
      </c>
      <c r="J45" s="97" t="s">
        <v>16</v>
      </c>
      <c r="K45" s="86" t="s">
        <v>16</v>
      </c>
      <c r="L45" s="86" t="s">
        <v>16</v>
      </c>
      <c r="M45" s="86" t="s">
        <v>16</v>
      </c>
      <c r="N45" s="94" t="s">
        <v>16</v>
      </c>
      <c r="O45" s="100" t="s">
        <v>456</v>
      </c>
      <c r="P45" s="85" t="s">
        <v>379</v>
      </c>
      <c r="Q45" s="86" t="s">
        <v>18</v>
      </c>
      <c r="R45" s="86" t="s">
        <v>454</v>
      </c>
      <c r="S45" s="86" t="s">
        <v>455</v>
      </c>
      <c r="T45" s="86" t="s">
        <v>2885</v>
      </c>
      <c r="U45" s="202" t="s">
        <v>2885</v>
      </c>
      <c r="V45" s="88" t="s">
        <v>2876</v>
      </c>
      <c r="W45" s="88" t="s">
        <v>2876</v>
      </c>
      <c r="X45" s="88" t="s">
        <v>2876</v>
      </c>
      <c r="Y45" s="89" t="s">
        <v>2885</v>
      </c>
      <c r="AB45" s="71"/>
    </row>
    <row r="46" spans="1:28" ht="50" x14ac:dyDescent="0.25">
      <c r="A46" s="110" t="s">
        <v>457</v>
      </c>
      <c r="B46" s="86" t="s">
        <v>458</v>
      </c>
      <c r="C46" s="86" t="s">
        <v>459</v>
      </c>
      <c r="D46" s="86" t="s">
        <v>459</v>
      </c>
      <c r="E46" s="86" t="s">
        <v>460</v>
      </c>
      <c r="F46" s="86" t="s">
        <v>461</v>
      </c>
      <c r="G46" s="94" t="s">
        <v>461</v>
      </c>
      <c r="H46" s="85" t="s">
        <v>155</v>
      </c>
      <c r="I46" s="87" t="s">
        <v>462</v>
      </c>
      <c r="J46" s="97" t="s">
        <v>48</v>
      </c>
      <c r="K46" s="86" t="s">
        <v>185</v>
      </c>
      <c r="L46" s="86" t="s">
        <v>463</v>
      </c>
      <c r="M46" s="86" t="s">
        <v>464</v>
      </c>
      <c r="N46" s="94" t="s">
        <v>465</v>
      </c>
      <c r="O46" s="100" t="s">
        <v>468</v>
      </c>
      <c r="P46" s="85" t="s">
        <v>53</v>
      </c>
      <c r="Q46" s="86" t="s">
        <v>18</v>
      </c>
      <c r="R46" s="86" t="s">
        <v>466</v>
      </c>
      <c r="S46" s="86" t="s">
        <v>467</v>
      </c>
      <c r="T46" s="86" t="s">
        <v>2885</v>
      </c>
      <c r="U46" s="202" t="s">
        <v>2885</v>
      </c>
      <c r="V46" s="88" t="s">
        <v>2876</v>
      </c>
      <c r="W46" s="88" t="s">
        <v>2876</v>
      </c>
      <c r="X46" s="88" t="s">
        <v>2885</v>
      </c>
      <c r="Y46" s="89" t="s">
        <v>2885</v>
      </c>
      <c r="AB46" s="71"/>
    </row>
    <row r="47" spans="1:28" ht="50" x14ac:dyDescent="0.25">
      <c r="A47" s="110" t="s">
        <v>469</v>
      </c>
      <c r="B47" s="86" t="s">
        <v>470</v>
      </c>
      <c r="C47" s="86" t="s">
        <v>471</v>
      </c>
      <c r="D47" s="86" t="s">
        <v>471</v>
      </c>
      <c r="E47" s="86" t="s">
        <v>472</v>
      </c>
      <c r="F47" s="86" t="s">
        <v>473</v>
      </c>
      <c r="G47" s="94" t="s">
        <v>473</v>
      </c>
      <c r="H47" s="85" t="s">
        <v>69</v>
      </c>
      <c r="I47" s="87" t="s">
        <v>474</v>
      </c>
      <c r="J47" s="97" t="s">
        <v>171</v>
      </c>
      <c r="K47" s="86" t="s">
        <v>441</v>
      </c>
      <c r="L47" s="86" t="s">
        <v>442</v>
      </c>
      <c r="M47" s="86" t="s">
        <v>443</v>
      </c>
      <c r="N47" s="94" t="s">
        <v>444</v>
      </c>
      <c r="O47" s="100" t="s">
        <v>277</v>
      </c>
      <c r="P47" s="85" t="s">
        <v>28</v>
      </c>
      <c r="Q47" s="86" t="s">
        <v>38</v>
      </c>
      <c r="R47" s="86" t="s">
        <v>475</v>
      </c>
      <c r="S47" s="86" t="s">
        <v>476</v>
      </c>
      <c r="T47" s="86" t="s">
        <v>2885</v>
      </c>
      <c r="U47" s="202" t="s">
        <v>2885</v>
      </c>
      <c r="V47" s="88" t="s">
        <v>2876</v>
      </c>
      <c r="W47" s="88" t="s">
        <v>2876</v>
      </c>
      <c r="X47" s="88" t="s">
        <v>2885</v>
      </c>
      <c r="Y47" s="89" t="s">
        <v>2876</v>
      </c>
      <c r="AB47" s="71"/>
    </row>
    <row r="48" spans="1:28" ht="37.5" x14ac:dyDescent="0.25">
      <c r="A48" s="110" t="s">
        <v>477</v>
      </c>
      <c r="B48" s="86" t="s">
        <v>478</v>
      </c>
      <c r="C48" s="86" t="s">
        <v>479</v>
      </c>
      <c r="D48" s="86" t="s">
        <v>479</v>
      </c>
      <c r="E48" s="86" t="s">
        <v>480</v>
      </c>
      <c r="F48" s="86" t="s">
        <v>481</v>
      </c>
      <c r="G48" s="94" t="s">
        <v>481</v>
      </c>
      <c r="H48" s="85" t="s">
        <v>69</v>
      </c>
      <c r="I48" s="87" t="s">
        <v>482</v>
      </c>
      <c r="J48" s="97" t="s">
        <v>171</v>
      </c>
      <c r="K48" s="86" t="s">
        <v>323</v>
      </c>
      <c r="L48" s="86" t="s">
        <v>483</v>
      </c>
      <c r="M48" s="86" t="s">
        <v>484</v>
      </c>
      <c r="N48" s="94" t="s">
        <v>485</v>
      </c>
      <c r="O48" s="100" t="s">
        <v>488</v>
      </c>
      <c r="P48" s="85" t="s">
        <v>379</v>
      </c>
      <c r="Q48" s="86" t="s">
        <v>18</v>
      </c>
      <c r="R48" s="86" t="s">
        <v>486</v>
      </c>
      <c r="S48" s="86" t="s">
        <v>487</v>
      </c>
      <c r="T48" s="86" t="s">
        <v>2876</v>
      </c>
      <c r="U48" s="202" t="s">
        <v>2876</v>
      </c>
      <c r="V48" s="86" t="s">
        <v>2876</v>
      </c>
      <c r="W48" s="86" t="s">
        <v>2876</v>
      </c>
      <c r="X48" s="86" t="s">
        <v>2876</v>
      </c>
      <c r="Y48" s="87" t="s">
        <v>2876</v>
      </c>
    </row>
    <row r="49" spans="1:28" ht="37.5" x14ac:dyDescent="0.25">
      <c r="A49" s="110" t="s">
        <v>489</v>
      </c>
      <c r="B49" s="86" t="s">
        <v>490</v>
      </c>
      <c r="C49" s="86" t="s">
        <v>491</v>
      </c>
      <c r="D49" s="86" t="s">
        <v>491</v>
      </c>
      <c r="E49" s="86" t="s">
        <v>492</v>
      </c>
      <c r="F49" s="86" t="s">
        <v>493</v>
      </c>
      <c r="G49" s="94" t="s">
        <v>493</v>
      </c>
      <c r="H49" s="85" t="s">
        <v>140</v>
      </c>
      <c r="I49" s="87" t="s">
        <v>494</v>
      </c>
      <c r="J49" s="97" t="s">
        <v>125</v>
      </c>
      <c r="K49" s="86" t="s">
        <v>495</v>
      </c>
      <c r="L49" s="86" t="s">
        <v>496</v>
      </c>
      <c r="M49" s="86" t="s">
        <v>497</v>
      </c>
      <c r="N49" s="94" t="s">
        <v>498</v>
      </c>
      <c r="O49" s="100" t="s">
        <v>501</v>
      </c>
      <c r="P49" s="85" t="s">
        <v>28</v>
      </c>
      <c r="Q49" s="86" t="s">
        <v>38</v>
      </c>
      <c r="R49" s="86" t="s">
        <v>499</v>
      </c>
      <c r="S49" s="86" t="s">
        <v>500</v>
      </c>
      <c r="T49" s="86" t="s">
        <v>2876</v>
      </c>
      <c r="U49" s="202" t="s">
        <v>2876</v>
      </c>
      <c r="V49" s="86" t="s">
        <v>2876</v>
      </c>
      <c r="W49" s="86" t="s">
        <v>2876</v>
      </c>
      <c r="X49" s="86" t="s">
        <v>2876</v>
      </c>
      <c r="Y49" s="87" t="s">
        <v>2876</v>
      </c>
    </row>
    <row r="50" spans="1:28" ht="62.5" x14ac:dyDescent="0.25">
      <c r="A50" s="110" t="s">
        <v>502</v>
      </c>
      <c r="B50" s="86" t="s">
        <v>503</v>
      </c>
      <c r="C50" s="86" t="s">
        <v>504</v>
      </c>
      <c r="D50" s="86" t="s">
        <v>504</v>
      </c>
      <c r="E50" s="86" t="s">
        <v>505</v>
      </c>
      <c r="F50" s="86" t="s">
        <v>506</v>
      </c>
      <c r="G50" s="94" t="s">
        <v>506</v>
      </c>
      <c r="H50" s="85" t="s">
        <v>507</v>
      </c>
      <c r="I50" s="87" t="s">
        <v>508</v>
      </c>
      <c r="J50" s="97" t="s">
        <v>16</v>
      </c>
      <c r="K50" s="86" t="s">
        <v>16</v>
      </c>
      <c r="L50" s="86" t="s">
        <v>16</v>
      </c>
      <c r="M50" s="86" t="s">
        <v>16</v>
      </c>
      <c r="N50" s="94" t="s">
        <v>16</v>
      </c>
      <c r="O50" s="100" t="s">
        <v>511</v>
      </c>
      <c r="P50" s="85" t="s">
        <v>28</v>
      </c>
      <c r="Q50" s="86" t="s">
        <v>38</v>
      </c>
      <c r="R50" s="86" t="s">
        <v>509</v>
      </c>
      <c r="S50" s="86" t="s">
        <v>510</v>
      </c>
      <c r="T50" s="86" t="s">
        <v>2876</v>
      </c>
      <c r="U50" s="202" t="s">
        <v>2876</v>
      </c>
      <c r="V50" s="86" t="s">
        <v>2876</v>
      </c>
      <c r="W50" s="86" t="s">
        <v>2876</v>
      </c>
      <c r="X50" s="86" t="s">
        <v>2876</v>
      </c>
      <c r="Y50" s="87" t="s">
        <v>2876</v>
      </c>
    </row>
    <row r="51" spans="1:28" ht="37.5" x14ac:dyDescent="0.25">
      <c r="A51" s="110" t="s">
        <v>512</v>
      </c>
      <c r="B51" s="86" t="s">
        <v>513</v>
      </c>
      <c r="C51" s="86" t="s">
        <v>514</v>
      </c>
      <c r="D51" s="86" t="s">
        <v>514</v>
      </c>
      <c r="E51" s="86" t="s">
        <v>515</v>
      </c>
      <c r="F51" s="86" t="s">
        <v>516</v>
      </c>
      <c r="G51" s="94" t="s">
        <v>516</v>
      </c>
      <c r="H51" s="85" t="s">
        <v>69</v>
      </c>
      <c r="I51" s="87" t="s">
        <v>517</v>
      </c>
      <c r="J51" s="97" t="s">
        <v>171</v>
      </c>
      <c r="K51" s="86" t="s">
        <v>518</v>
      </c>
      <c r="L51" s="86" t="s">
        <v>16</v>
      </c>
      <c r="M51" s="86" t="s">
        <v>519</v>
      </c>
      <c r="N51" s="94" t="s">
        <v>520</v>
      </c>
      <c r="O51" s="100" t="s">
        <v>523</v>
      </c>
      <c r="P51" s="85" t="s">
        <v>17</v>
      </c>
      <c r="Q51" s="86" t="s">
        <v>18</v>
      </c>
      <c r="R51" s="86" t="s">
        <v>521</v>
      </c>
      <c r="S51" s="86" t="s">
        <v>522</v>
      </c>
      <c r="T51" s="86" t="s">
        <v>2876</v>
      </c>
      <c r="U51" s="202" t="s">
        <v>2876</v>
      </c>
      <c r="V51" s="86" t="s">
        <v>2876</v>
      </c>
      <c r="W51" s="86" t="s">
        <v>2876</v>
      </c>
      <c r="X51" s="86" t="s">
        <v>2876</v>
      </c>
      <c r="Y51" s="87" t="s">
        <v>2876</v>
      </c>
    </row>
    <row r="52" spans="1:28" ht="37.5" x14ac:dyDescent="0.25">
      <c r="A52" s="110" t="s">
        <v>524</v>
      </c>
      <c r="B52" s="86" t="s">
        <v>525</v>
      </c>
      <c r="C52" s="86" t="s">
        <v>526</v>
      </c>
      <c r="D52" s="86" t="s">
        <v>526</v>
      </c>
      <c r="E52" s="86" t="s">
        <v>527</v>
      </c>
      <c r="F52" s="86" t="s">
        <v>528</v>
      </c>
      <c r="G52" s="94" t="s">
        <v>528</v>
      </c>
      <c r="H52" s="85" t="s">
        <v>529</v>
      </c>
      <c r="I52" s="87" t="s">
        <v>530</v>
      </c>
      <c r="J52" s="97" t="s">
        <v>125</v>
      </c>
      <c r="K52" s="86" t="s">
        <v>142</v>
      </c>
      <c r="L52" s="86" t="s">
        <v>531</v>
      </c>
      <c r="M52" s="86" t="s">
        <v>532</v>
      </c>
      <c r="N52" s="94" t="s">
        <v>533</v>
      </c>
      <c r="O52" s="100" t="s">
        <v>287</v>
      </c>
      <c r="P52" s="85" t="s">
        <v>17</v>
      </c>
      <c r="Q52" s="86" t="s">
        <v>18</v>
      </c>
      <c r="R52" s="86" t="s">
        <v>534</v>
      </c>
      <c r="S52" s="86" t="s">
        <v>535</v>
      </c>
      <c r="T52" s="86" t="s">
        <v>2876</v>
      </c>
      <c r="U52" s="202" t="s">
        <v>2876</v>
      </c>
      <c r="V52" s="86" t="s">
        <v>2876</v>
      </c>
      <c r="W52" s="86" t="s">
        <v>2876</v>
      </c>
      <c r="X52" s="86" t="s">
        <v>2876</v>
      </c>
      <c r="Y52" s="87" t="s">
        <v>2876</v>
      </c>
    </row>
    <row r="53" spans="1:28" ht="50" x14ac:dyDescent="0.25">
      <c r="A53" s="110" t="s">
        <v>536</v>
      </c>
      <c r="B53" s="86" t="s">
        <v>537</v>
      </c>
      <c r="C53" s="86" t="s">
        <v>538</v>
      </c>
      <c r="D53" s="86" t="s">
        <v>538</v>
      </c>
      <c r="E53" s="86" t="s">
        <v>539</v>
      </c>
      <c r="F53" s="86" t="s">
        <v>540</v>
      </c>
      <c r="G53" s="94" t="s">
        <v>540</v>
      </c>
      <c r="H53" s="85" t="s">
        <v>69</v>
      </c>
      <c r="I53" s="87" t="s">
        <v>541</v>
      </c>
      <c r="J53" s="97" t="s">
        <v>171</v>
      </c>
      <c r="K53" s="86" t="s">
        <v>542</v>
      </c>
      <c r="L53" s="86" t="s">
        <v>543</v>
      </c>
      <c r="M53" s="86" t="s">
        <v>544</v>
      </c>
      <c r="N53" s="94" t="s">
        <v>545</v>
      </c>
      <c r="O53" s="100" t="s">
        <v>287</v>
      </c>
      <c r="P53" s="85" t="s">
        <v>53</v>
      </c>
      <c r="Q53" s="86" t="s">
        <v>18</v>
      </c>
      <c r="R53" s="86" t="s">
        <v>546</v>
      </c>
      <c r="S53" s="86" t="s">
        <v>547</v>
      </c>
      <c r="T53" s="86" t="s">
        <v>2885</v>
      </c>
      <c r="U53" s="202" t="s">
        <v>2885</v>
      </c>
      <c r="V53" s="88" t="s">
        <v>2876</v>
      </c>
      <c r="W53" s="88" t="s">
        <v>2885</v>
      </c>
      <c r="X53" s="88" t="s">
        <v>2885</v>
      </c>
      <c r="Y53" s="89" t="s">
        <v>2885</v>
      </c>
      <c r="AB53" s="71"/>
    </row>
    <row r="54" spans="1:28" ht="37.5" x14ac:dyDescent="0.25">
      <c r="A54" s="110" t="s">
        <v>548</v>
      </c>
      <c r="B54" s="86" t="s">
        <v>549</v>
      </c>
      <c r="C54" s="86" t="s">
        <v>550</v>
      </c>
      <c r="D54" s="86" t="s">
        <v>550</v>
      </c>
      <c r="E54" s="86" t="s">
        <v>551</v>
      </c>
      <c r="F54" s="86" t="s">
        <v>552</v>
      </c>
      <c r="G54" s="94" t="s">
        <v>552</v>
      </c>
      <c r="H54" s="85" t="s">
        <v>155</v>
      </c>
      <c r="I54" s="87" t="s">
        <v>553</v>
      </c>
      <c r="J54" s="97" t="s">
        <v>48</v>
      </c>
      <c r="K54" s="86" t="s">
        <v>49</v>
      </c>
      <c r="L54" s="86" t="s">
        <v>554</v>
      </c>
      <c r="M54" s="86" t="s">
        <v>555</v>
      </c>
      <c r="N54" s="94" t="s">
        <v>533</v>
      </c>
      <c r="O54" s="100" t="s">
        <v>558</v>
      </c>
      <c r="P54" s="85" t="s">
        <v>114</v>
      </c>
      <c r="Q54" s="86" t="s">
        <v>18</v>
      </c>
      <c r="R54" s="86" t="s">
        <v>556</v>
      </c>
      <c r="S54" s="86" t="s">
        <v>557</v>
      </c>
      <c r="T54" s="86" t="s">
        <v>2885</v>
      </c>
      <c r="U54" s="202" t="s">
        <v>2885</v>
      </c>
      <c r="V54" s="88" t="s">
        <v>2876</v>
      </c>
      <c r="W54" s="88" t="s">
        <v>2876</v>
      </c>
      <c r="X54" s="88" t="s">
        <v>2885</v>
      </c>
      <c r="Y54" s="89" t="s">
        <v>2885</v>
      </c>
      <c r="AB54" s="71"/>
    </row>
    <row r="55" spans="1:28" ht="62.5" x14ac:dyDescent="0.25">
      <c r="A55" s="110" t="s">
        <v>559</v>
      </c>
      <c r="B55" s="86" t="s">
        <v>560</v>
      </c>
      <c r="C55" s="86" t="s">
        <v>561</v>
      </c>
      <c r="D55" s="86" t="s">
        <v>561</v>
      </c>
      <c r="E55" s="86" t="s">
        <v>562</v>
      </c>
      <c r="F55" s="86" t="s">
        <v>563</v>
      </c>
      <c r="G55" s="94" t="s">
        <v>563</v>
      </c>
      <c r="H55" s="85" t="s">
        <v>564</v>
      </c>
      <c r="I55" s="87" t="s">
        <v>565</v>
      </c>
      <c r="J55" s="97" t="s">
        <v>125</v>
      </c>
      <c r="K55" s="86" t="s">
        <v>142</v>
      </c>
      <c r="L55" s="86" t="s">
        <v>531</v>
      </c>
      <c r="M55" s="86" t="s">
        <v>532</v>
      </c>
      <c r="N55" s="94" t="s">
        <v>533</v>
      </c>
      <c r="O55" s="100" t="s">
        <v>287</v>
      </c>
      <c r="P55" s="85" t="s">
        <v>53</v>
      </c>
      <c r="Q55" s="86" t="s">
        <v>18</v>
      </c>
      <c r="R55" s="86" t="s">
        <v>566</v>
      </c>
      <c r="S55" s="86" t="s">
        <v>567</v>
      </c>
      <c r="T55" s="86" t="s">
        <v>2876</v>
      </c>
      <c r="U55" s="202" t="s">
        <v>2876</v>
      </c>
      <c r="V55" s="86" t="s">
        <v>2876</v>
      </c>
      <c r="W55" s="86" t="s">
        <v>2876</v>
      </c>
      <c r="X55" s="86" t="s">
        <v>2876</v>
      </c>
      <c r="Y55" s="87" t="s">
        <v>2876</v>
      </c>
    </row>
    <row r="56" spans="1:28" ht="50" x14ac:dyDescent="0.25">
      <c r="A56" s="110" t="s">
        <v>568</v>
      </c>
      <c r="B56" s="86" t="s">
        <v>569</v>
      </c>
      <c r="C56" s="86" t="s">
        <v>570</v>
      </c>
      <c r="D56" s="86" t="s">
        <v>570</v>
      </c>
      <c r="E56" s="86" t="s">
        <v>571</v>
      </c>
      <c r="F56" s="86" t="s">
        <v>572</v>
      </c>
      <c r="G56" s="94" t="s">
        <v>572</v>
      </c>
      <c r="H56" s="85" t="s">
        <v>507</v>
      </c>
      <c r="I56" s="87" t="s">
        <v>573</v>
      </c>
      <c r="J56" s="97" t="s">
        <v>16</v>
      </c>
      <c r="K56" s="86" t="s">
        <v>16</v>
      </c>
      <c r="L56" s="86" t="s">
        <v>16</v>
      </c>
      <c r="M56" s="86" t="s">
        <v>16</v>
      </c>
      <c r="N56" s="94" t="s">
        <v>16</v>
      </c>
      <c r="O56" s="100" t="s">
        <v>287</v>
      </c>
      <c r="P56" s="85" t="s">
        <v>17</v>
      </c>
      <c r="Q56" s="86" t="s">
        <v>18</v>
      </c>
      <c r="R56" s="86" t="s">
        <v>574</v>
      </c>
      <c r="S56" s="86" t="s">
        <v>575</v>
      </c>
      <c r="T56" s="86" t="s">
        <v>2876</v>
      </c>
      <c r="U56" s="202" t="s">
        <v>2876</v>
      </c>
      <c r="V56" s="86" t="s">
        <v>2876</v>
      </c>
      <c r="W56" s="86" t="s">
        <v>2876</v>
      </c>
      <c r="X56" s="86" t="s">
        <v>2876</v>
      </c>
      <c r="Y56" s="87" t="s">
        <v>2876</v>
      </c>
    </row>
    <row r="57" spans="1:28" ht="37.5" x14ac:dyDescent="0.25">
      <c r="A57" s="110" t="s">
        <v>576</v>
      </c>
      <c r="B57" s="86" t="s">
        <v>577</v>
      </c>
      <c r="C57" s="86" t="s">
        <v>578</v>
      </c>
      <c r="D57" s="86" t="s">
        <v>578</v>
      </c>
      <c r="E57" s="86" t="s">
        <v>579</v>
      </c>
      <c r="F57" s="86" t="s">
        <v>580</v>
      </c>
      <c r="G57" s="94" t="s">
        <v>580</v>
      </c>
      <c r="H57" s="85" t="s">
        <v>69</v>
      </c>
      <c r="I57" s="87" t="s">
        <v>581</v>
      </c>
      <c r="J57" s="97" t="s">
        <v>171</v>
      </c>
      <c r="K57" s="86" t="s">
        <v>223</v>
      </c>
      <c r="L57" s="86" t="s">
        <v>376</v>
      </c>
      <c r="M57" s="86" t="s">
        <v>377</v>
      </c>
      <c r="N57" s="94" t="s">
        <v>582</v>
      </c>
      <c r="O57" s="100" t="s">
        <v>585</v>
      </c>
      <c r="P57" s="85" t="s">
        <v>583</v>
      </c>
      <c r="Q57" s="86" t="s">
        <v>18</v>
      </c>
      <c r="R57" s="86" t="s">
        <v>401</v>
      </c>
      <c r="S57" s="86" t="s">
        <v>584</v>
      </c>
      <c r="T57" s="86" t="s">
        <v>2876</v>
      </c>
      <c r="U57" s="202" t="s">
        <v>2876</v>
      </c>
      <c r="V57" s="86" t="s">
        <v>2876</v>
      </c>
      <c r="W57" s="86" t="s">
        <v>2876</v>
      </c>
      <c r="X57" s="86" t="s">
        <v>2876</v>
      </c>
      <c r="Y57" s="87" t="s">
        <v>2876</v>
      </c>
    </row>
    <row r="58" spans="1:28" ht="62.5" x14ac:dyDescent="0.25">
      <c r="A58" s="110" t="s">
        <v>586</v>
      </c>
      <c r="B58" s="86" t="s">
        <v>587</v>
      </c>
      <c r="C58" s="86" t="s">
        <v>588</v>
      </c>
      <c r="D58" s="86" t="s">
        <v>588</v>
      </c>
      <c r="E58" s="86" t="s">
        <v>589</v>
      </c>
      <c r="F58" s="86" t="s">
        <v>590</v>
      </c>
      <c r="G58" s="94" t="s">
        <v>590</v>
      </c>
      <c r="H58" s="85" t="s">
        <v>155</v>
      </c>
      <c r="I58" s="87" t="s">
        <v>591</v>
      </c>
      <c r="J58" s="97" t="s">
        <v>48</v>
      </c>
      <c r="K58" s="86" t="s">
        <v>185</v>
      </c>
      <c r="L58" s="86" t="s">
        <v>409</v>
      </c>
      <c r="M58" s="86" t="s">
        <v>410</v>
      </c>
      <c r="N58" s="94" t="s">
        <v>592</v>
      </c>
      <c r="O58" s="100" t="s">
        <v>593</v>
      </c>
      <c r="P58" s="85" t="s">
        <v>53</v>
      </c>
      <c r="Q58" s="86" t="s">
        <v>18</v>
      </c>
      <c r="R58" s="86" t="s">
        <v>240</v>
      </c>
      <c r="S58" s="86" t="s">
        <v>241</v>
      </c>
      <c r="T58" s="86" t="s">
        <v>2876</v>
      </c>
      <c r="U58" s="202" t="s">
        <v>2876</v>
      </c>
      <c r="V58" s="86" t="s">
        <v>2876</v>
      </c>
      <c r="W58" s="86" t="s">
        <v>2876</v>
      </c>
      <c r="X58" s="86" t="s">
        <v>2876</v>
      </c>
      <c r="Y58" s="87" t="s">
        <v>2876</v>
      </c>
    </row>
    <row r="59" spans="1:28" ht="50" x14ac:dyDescent="0.25">
      <c r="A59" s="110" t="s">
        <v>594</v>
      </c>
      <c r="B59" s="86" t="s">
        <v>595</v>
      </c>
      <c r="C59" s="86" t="s">
        <v>596</v>
      </c>
      <c r="D59" s="86" t="s">
        <v>596</v>
      </c>
      <c r="E59" s="86" t="s">
        <v>597</v>
      </c>
      <c r="F59" s="86" t="s">
        <v>598</v>
      </c>
      <c r="G59" s="94" t="s">
        <v>598</v>
      </c>
      <c r="H59" s="85" t="s">
        <v>599</v>
      </c>
      <c r="I59" s="87" t="s">
        <v>600</v>
      </c>
      <c r="J59" s="97" t="s">
        <v>16</v>
      </c>
      <c r="K59" s="86" t="s">
        <v>16</v>
      </c>
      <c r="L59" s="86" t="s">
        <v>16</v>
      </c>
      <c r="M59" s="86" t="s">
        <v>16</v>
      </c>
      <c r="N59" s="94" t="s">
        <v>16</v>
      </c>
      <c r="O59" s="100" t="s">
        <v>603</v>
      </c>
      <c r="P59" s="85" t="s">
        <v>400</v>
      </c>
      <c r="Q59" s="86" t="s">
        <v>18</v>
      </c>
      <c r="R59" s="86" t="s">
        <v>601</v>
      </c>
      <c r="S59" s="86" t="s">
        <v>602</v>
      </c>
      <c r="T59" s="86" t="s">
        <v>2876</v>
      </c>
      <c r="U59" s="202" t="s">
        <v>2876</v>
      </c>
      <c r="V59" s="86" t="s">
        <v>2876</v>
      </c>
      <c r="W59" s="86" t="s">
        <v>2876</v>
      </c>
      <c r="X59" s="86" t="s">
        <v>2876</v>
      </c>
      <c r="Y59" s="87" t="s">
        <v>2876</v>
      </c>
    </row>
    <row r="60" spans="1:28" ht="50" x14ac:dyDescent="0.25">
      <c r="A60" s="110" t="s">
        <v>604</v>
      </c>
      <c r="B60" s="86" t="s">
        <v>605</v>
      </c>
      <c r="C60" s="86" t="s">
        <v>606</v>
      </c>
      <c r="D60" s="86" t="s">
        <v>606</v>
      </c>
      <c r="E60" s="86" t="s">
        <v>607</v>
      </c>
      <c r="F60" s="86" t="s">
        <v>608</v>
      </c>
      <c r="G60" s="94" t="s">
        <v>608</v>
      </c>
      <c r="H60" s="85" t="s">
        <v>140</v>
      </c>
      <c r="I60" s="87" t="s">
        <v>609</v>
      </c>
      <c r="J60" s="97" t="s">
        <v>125</v>
      </c>
      <c r="K60" s="86" t="s">
        <v>142</v>
      </c>
      <c r="L60" s="86" t="s">
        <v>610</v>
      </c>
      <c r="M60" s="86" t="s">
        <v>611</v>
      </c>
      <c r="N60" s="94" t="s">
        <v>612</v>
      </c>
      <c r="O60" s="100" t="s">
        <v>613</v>
      </c>
      <c r="P60" s="85" t="s">
        <v>28</v>
      </c>
      <c r="Q60" s="86" t="s">
        <v>38</v>
      </c>
      <c r="R60" s="86" t="s">
        <v>412</v>
      </c>
      <c r="S60" s="86" t="s">
        <v>241</v>
      </c>
      <c r="T60" s="86" t="s">
        <v>2876</v>
      </c>
      <c r="U60" s="202" t="s">
        <v>2876</v>
      </c>
      <c r="V60" s="86" t="s">
        <v>2876</v>
      </c>
      <c r="W60" s="86" t="s">
        <v>2876</v>
      </c>
      <c r="X60" s="86" t="s">
        <v>2876</v>
      </c>
      <c r="Y60" s="87" t="s">
        <v>2876</v>
      </c>
    </row>
    <row r="61" spans="1:28" ht="37.5" x14ac:dyDescent="0.25">
      <c r="A61" s="110" t="s">
        <v>614</v>
      </c>
      <c r="B61" s="86" t="s">
        <v>615</v>
      </c>
      <c r="C61" s="86" t="s">
        <v>616</v>
      </c>
      <c r="D61" s="86" t="s">
        <v>616</v>
      </c>
      <c r="E61" s="86" t="s">
        <v>617</v>
      </c>
      <c r="F61" s="86" t="s">
        <v>618</v>
      </c>
      <c r="G61" s="94" t="s">
        <v>618</v>
      </c>
      <c r="H61" s="85" t="s">
        <v>155</v>
      </c>
      <c r="I61" s="87" t="s">
        <v>619</v>
      </c>
      <c r="J61" s="97" t="s">
        <v>16</v>
      </c>
      <c r="K61" s="86" t="s">
        <v>16</v>
      </c>
      <c r="L61" s="86" t="s">
        <v>16</v>
      </c>
      <c r="M61" s="86" t="s">
        <v>16</v>
      </c>
      <c r="N61" s="94" t="s">
        <v>16</v>
      </c>
      <c r="O61" s="100" t="s">
        <v>622</v>
      </c>
      <c r="P61" s="85" t="s">
        <v>53</v>
      </c>
      <c r="Q61" s="86" t="s">
        <v>18</v>
      </c>
      <c r="R61" s="86" t="s">
        <v>620</v>
      </c>
      <c r="S61" s="86" t="s">
        <v>621</v>
      </c>
      <c r="T61" s="86" t="s">
        <v>2876</v>
      </c>
      <c r="U61" s="202" t="s">
        <v>2876</v>
      </c>
      <c r="V61" s="86" t="s">
        <v>2876</v>
      </c>
      <c r="W61" s="86" t="s">
        <v>2876</v>
      </c>
      <c r="X61" s="86" t="s">
        <v>2876</v>
      </c>
      <c r="Y61" s="87" t="s">
        <v>2876</v>
      </c>
    </row>
    <row r="62" spans="1:28" ht="50" x14ac:dyDescent="0.25">
      <c r="A62" s="110" t="s">
        <v>623</v>
      </c>
      <c r="B62" s="86" t="s">
        <v>624</v>
      </c>
      <c r="C62" s="86" t="s">
        <v>625</v>
      </c>
      <c r="D62" s="86" t="s">
        <v>625</v>
      </c>
      <c r="E62" s="86" t="s">
        <v>626</v>
      </c>
      <c r="F62" s="86" t="s">
        <v>627</v>
      </c>
      <c r="G62" s="94" t="s">
        <v>627</v>
      </c>
      <c r="H62" s="85" t="s">
        <v>628</v>
      </c>
      <c r="I62" s="87" t="s">
        <v>629</v>
      </c>
      <c r="J62" s="97" t="s">
        <v>125</v>
      </c>
      <c r="K62" s="86" t="s">
        <v>630</v>
      </c>
      <c r="L62" s="86" t="s">
        <v>631</v>
      </c>
      <c r="M62" s="86" t="s">
        <v>632</v>
      </c>
      <c r="N62" s="94" t="s">
        <v>633</v>
      </c>
      <c r="O62" s="100" t="s">
        <v>32</v>
      </c>
      <c r="P62" s="85" t="s">
        <v>53</v>
      </c>
      <c r="Q62" s="86" t="s">
        <v>18</v>
      </c>
      <c r="R62" s="86" t="s">
        <v>634</v>
      </c>
      <c r="S62" s="86" t="s">
        <v>635</v>
      </c>
      <c r="T62" s="86" t="s">
        <v>2876</v>
      </c>
      <c r="U62" s="202" t="s">
        <v>2876</v>
      </c>
      <c r="V62" s="86" t="s">
        <v>2876</v>
      </c>
      <c r="W62" s="86" t="s">
        <v>2876</v>
      </c>
      <c r="X62" s="86" t="s">
        <v>2876</v>
      </c>
      <c r="Y62" s="87" t="s">
        <v>2876</v>
      </c>
    </row>
    <row r="63" spans="1:28" ht="50" x14ac:dyDescent="0.25">
      <c r="A63" s="110" t="s">
        <v>636</v>
      </c>
      <c r="B63" s="86" t="s">
        <v>637</v>
      </c>
      <c r="C63" s="86" t="s">
        <v>638</v>
      </c>
      <c r="D63" s="86" t="s">
        <v>638</v>
      </c>
      <c r="E63" s="86" t="s">
        <v>639</v>
      </c>
      <c r="F63" s="86" t="s">
        <v>640</v>
      </c>
      <c r="G63" s="94" t="s">
        <v>640</v>
      </c>
      <c r="H63" s="85" t="s">
        <v>69</v>
      </c>
      <c r="I63" s="87" t="s">
        <v>70</v>
      </c>
      <c r="J63" s="97" t="s">
        <v>171</v>
      </c>
      <c r="K63" s="86" t="s">
        <v>518</v>
      </c>
      <c r="L63" s="86" t="s">
        <v>16</v>
      </c>
      <c r="M63" s="86" t="s">
        <v>519</v>
      </c>
      <c r="N63" s="94" t="s">
        <v>641</v>
      </c>
      <c r="O63" s="100" t="s">
        <v>644</v>
      </c>
      <c r="P63" s="85" t="s">
        <v>17</v>
      </c>
      <c r="Q63" s="86" t="s">
        <v>18</v>
      </c>
      <c r="R63" s="86" t="s">
        <v>642</v>
      </c>
      <c r="S63" s="86" t="s">
        <v>643</v>
      </c>
      <c r="T63" s="86" t="s">
        <v>2876</v>
      </c>
      <c r="U63" s="202" t="s">
        <v>2876</v>
      </c>
      <c r="V63" s="86" t="s">
        <v>2876</v>
      </c>
      <c r="W63" s="86" t="s">
        <v>2876</v>
      </c>
      <c r="X63" s="86" t="s">
        <v>2876</v>
      </c>
      <c r="Y63" s="87" t="s">
        <v>2876</v>
      </c>
    </row>
    <row r="64" spans="1:28" ht="25" x14ac:dyDescent="0.25">
      <c r="A64" s="110" t="s">
        <v>645</v>
      </c>
      <c r="B64" s="86" t="s">
        <v>646</v>
      </c>
      <c r="C64" s="86" t="s">
        <v>647</v>
      </c>
      <c r="D64" s="86" t="s">
        <v>647</v>
      </c>
      <c r="E64" s="86" t="s">
        <v>648</v>
      </c>
      <c r="F64" s="86" t="s">
        <v>649</v>
      </c>
      <c r="G64" s="94" t="s">
        <v>649</v>
      </c>
      <c r="H64" s="85" t="s">
        <v>46</v>
      </c>
      <c r="I64" s="87" t="s">
        <v>650</v>
      </c>
      <c r="J64" s="97" t="s">
        <v>48</v>
      </c>
      <c r="K64" s="86" t="s">
        <v>49</v>
      </c>
      <c r="L64" s="86" t="s">
        <v>554</v>
      </c>
      <c r="M64" s="86" t="s">
        <v>555</v>
      </c>
      <c r="N64" s="94" t="s">
        <v>533</v>
      </c>
      <c r="O64" s="100" t="s">
        <v>558</v>
      </c>
      <c r="P64" s="85" t="s">
        <v>146</v>
      </c>
      <c r="Q64" s="86" t="s">
        <v>18</v>
      </c>
      <c r="R64" s="86" t="s">
        <v>651</v>
      </c>
      <c r="S64" s="86" t="s">
        <v>652</v>
      </c>
      <c r="T64" s="86" t="s">
        <v>2876</v>
      </c>
      <c r="U64" s="202" t="s">
        <v>2876</v>
      </c>
      <c r="V64" s="86" t="s">
        <v>2876</v>
      </c>
      <c r="W64" s="86" t="s">
        <v>2876</v>
      </c>
      <c r="X64" s="86" t="s">
        <v>2876</v>
      </c>
      <c r="Y64" s="87" t="s">
        <v>2876</v>
      </c>
    </row>
    <row r="65" spans="1:28" ht="75" x14ac:dyDescent="0.25">
      <c r="A65" s="110" t="s">
        <v>653</v>
      </c>
      <c r="B65" s="86" t="s">
        <v>654</v>
      </c>
      <c r="C65" s="86" t="s">
        <v>655</v>
      </c>
      <c r="D65" s="86" t="s">
        <v>655</v>
      </c>
      <c r="E65" s="86" t="s">
        <v>656</v>
      </c>
      <c r="F65" s="86" t="s">
        <v>657</v>
      </c>
      <c r="G65" s="94" t="s">
        <v>657</v>
      </c>
      <c r="H65" s="85" t="s">
        <v>564</v>
      </c>
      <c r="I65" s="87" t="s">
        <v>658</v>
      </c>
      <c r="J65" s="97" t="s">
        <v>125</v>
      </c>
      <c r="K65" s="86" t="s">
        <v>142</v>
      </c>
      <c r="L65" s="86" t="s">
        <v>659</v>
      </c>
      <c r="M65" s="86" t="s">
        <v>532</v>
      </c>
      <c r="N65" s="94" t="s">
        <v>660</v>
      </c>
      <c r="O65" s="100" t="s">
        <v>511</v>
      </c>
      <c r="P65" s="85" t="s">
        <v>53</v>
      </c>
      <c r="Q65" s="86" t="s">
        <v>18</v>
      </c>
      <c r="R65" s="86" t="s">
        <v>661</v>
      </c>
      <c r="S65" s="86" t="s">
        <v>662</v>
      </c>
      <c r="T65" s="86" t="s">
        <v>2876</v>
      </c>
      <c r="U65" s="202" t="s">
        <v>2876</v>
      </c>
      <c r="V65" s="86" t="s">
        <v>2876</v>
      </c>
      <c r="W65" s="86" t="s">
        <v>2876</v>
      </c>
      <c r="X65" s="86" t="s">
        <v>2876</v>
      </c>
      <c r="Y65" s="87" t="s">
        <v>2876</v>
      </c>
    </row>
    <row r="66" spans="1:28" ht="50" x14ac:dyDescent="0.25">
      <c r="A66" s="110" t="s">
        <v>663</v>
      </c>
      <c r="B66" s="86" t="s">
        <v>664</v>
      </c>
      <c r="C66" s="86" t="s">
        <v>665</v>
      </c>
      <c r="D66" s="86" t="s">
        <v>665</v>
      </c>
      <c r="E66" s="86" t="s">
        <v>666</v>
      </c>
      <c r="F66" s="86" t="s">
        <v>667</v>
      </c>
      <c r="G66" s="94" t="s">
        <v>667</v>
      </c>
      <c r="H66" s="85" t="s">
        <v>155</v>
      </c>
      <c r="I66" s="87" t="s">
        <v>668</v>
      </c>
      <c r="J66" s="97" t="s">
        <v>48</v>
      </c>
      <c r="K66" s="86" t="s">
        <v>157</v>
      </c>
      <c r="L66" s="86" t="s">
        <v>236</v>
      </c>
      <c r="M66" s="86" t="s">
        <v>237</v>
      </c>
      <c r="N66" s="94" t="s">
        <v>238</v>
      </c>
      <c r="O66" s="100" t="s">
        <v>242</v>
      </c>
      <c r="P66" s="85" t="s">
        <v>161</v>
      </c>
      <c r="Q66" s="86" t="s">
        <v>18</v>
      </c>
      <c r="R66" s="86" t="s">
        <v>240</v>
      </c>
      <c r="S66" s="86" t="s">
        <v>241</v>
      </c>
      <c r="T66" s="86" t="s">
        <v>2876</v>
      </c>
      <c r="U66" s="202" t="s">
        <v>2876</v>
      </c>
      <c r="V66" s="86" t="s">
        <v>2876</v>
      </c>
      <c r="W66" s="86" t="s">
        <v>2876</v>
      </c>
      <c r="X66" s="86" t="s">
        <v>2876</v>
      </c>
      <c r="Y66" s="87" t="s">
        <v>2876</v>
      </c>
    </row>
    <row r="67" spans="1:28" ht="50" x14ac:dyDescent="0.25">
      <c r="A67" s="110" t="s">
        <v>669</v>
      </c>
      <c r="B67" s="86" t="s">
        <v>670</v>
      </c>
      <c r="C67" s="86" t="s">
        <v>671</v>
      </c>
      <c r="D67" s="86" t="s">
        <v>671</v>
      </c>
      <c r="E67" s="86" t="s">
        <v>672</v>
      </c>
      <c r="F67" s="86" t="s">
        <v>673</v>
      </c>
      <c r="G67" s="94" t="s">
        <v>673</v>
      </c>
      <c r="H67" s="85" t="s">
        <v>140</v>
      </c>
      <c r="I67" s="87" t="s">
        <v>674</v>
      </c>
      <c r="J67" s="97" t="s">
        <v>125</v>
      </c>
      <c r="K67" s="86" t="s">
        <v>495</v>
      </c>
      <c r="L67" s="86" t="s">
        <v>284</v>
      </c>
      <c r="M67" s="86" t="s">
        <v>675</v>
      </c>
      <c r="N67" s="94" t="s">
        <v>676</v>
      </c>
      <c r="O67" s="100" t="s">
        <v>677</v>
      </c>
      <c r="P67" s="85" t="s">
        <v>28</v>
      </c>
      <c r="Q67" s="86" t="s">
        <v>38</v>
      </c>
      <c r="R67" s="86" t="s">
        <v>334</v>
      </c>
      <c r="S67" s="86" t="s">
        <v>335</v>
      </c>
      <c r="T67" s="86" t="s">
        <v>2876</v>
      </c>
      <c r="U67" s="202" t="s">
        <v>2876</v>
      </c>
      <c r="V67" s="86" t="s">
        <v>2876</v>
      </c>
      <c r="W67" s="86" t="s">
        <v>2876</v>
      </c>
      <c r="X67" s="86" t="s">
        <v>2876</v>
      </c>
      <c r="Y67" s="87" t="s">
        <v>2876</v>
      </c>
    </row>
    <row r="68" spans="1:28" ht="50" x14ac:dyDescent="0.25">
      <c r="A68" s="110" t="s">
        <v>678</v>
      </c>
      <c r="B68" s="86" t="s">
        <v>679</v>
      </c>
      <c r="C68" s="86" t="s">
        <v>680</v>
      </c>
      <c r="D68" s="86" t="s">
        <v>681</v>
      </c>
      <c r="E68" s="86" t="s">
        <v>682</v>
      </c>
      <c r="F68" s="86" t="s">
        <v>683</v>
      </c>
      <c r="G68" s="94" t="s">
        <v>684</v>
      </c>
      <c r="H68" s="85" t="s">
        <v>155</v>
      </c>
      <c r="I68" s="87" t="s">
        <v>685</v>
      </c>
      <c r="J68" s="97" t="s">
        <v>48</v>
      </c>
      <c r="K68" s="86" t="s">
        <v>157</v>
      </c>
      <c r="L68" s="86" t="s">
        <v>686</v>
      </c>
      <c r="M68" s="86" t="s">
        <v>687</v>
      </c>
      <c r="N68" s="94" t="s">
        <v>688</v>
      </c>
      <c r="O68" s="100" t="s">
        <v>691</v>
      </c>
      <c r="P68" s="85" t="s">
        <v>114</v>
      </c>
      <c r="Q68" s="86" t="s">
        <v>18</v>
      </c>
      <c r="R68" s="86" t="s">
        <v>689</v>
      </c>
      <c r="S68" s="86" t="s">
        <v>690</v>
      </c>
      <c r="T68" s="86" t="s">
        <v>2876</v>
      </c>
      <c r="U68" s="202" t="s">
        <v>2876</v>
      </c>
      <c r="V68" s="86" t="s">
        <v>2876</v>
      </c>
      <c r="W68" s="86" t="s">
        <v>2876</v>
      </c>
      <c r="X68" s="86" t="s">
        <v>2876</v>
      </c>
      <c r="Y68" s="87" t="s">
        <v>2876</v>
      </c>
    </row>
    <row r="69" spans="1:28" ht="37.5" x14ac:dyDescent="0.25">
      <c r="A69" s="110" t="s">
        <v>692</v>
      </c>
      <c r="B69" s="86" t="s">
        <v>693</v>
      </c>
      <c r="C69" s="86" t="s">
        <v>694</v>
      </c>
      <c r="D69" s="86" t="s">
        <v>695</v>
      </c>
      <c r="E69" s="86" t="s">
        <v>696</v>
      </c>
      <c r="F69" s="86" t="s">
        <v>697</v>
      </c>
      <c r="G69" s="94" t="s">
        <v>698</v>
      </c>
      <c r="H69" s="85" t="s">
        <v>155</v>
      </c>
      <c r="I69" s="87" t="s">
        <v>699</v>
      </c>
      <c r="J69" s="97" t="s">
        <v>16</v>
      </c>
      <c r="K69" s="86" t="s">
        <v>16</v>
      </c>
      <c r="L69" s="86" t="s">
        <v>16</v>
      </c>
      <c r="M69" s="86" t="s">
        <v>16</v>
      </c>
      <c r="N69" s="94" t="s">
        <v>16</v>
      </c>
      <c r="O69" s="100" t="s">
        <v>702</v>
      </c>
      <c r="P69" s="85" t="s">
        <v>28</v>
      </c>
      <c r="Q69" s="86" t="s">
        <v>38</v>
      </c>
      <c r="R69" s="86" t="s">
        <v>700</v>
      </c>
      <c r="S69" s="86" t="s">
        <v>701</v>
      </c>
      <c r="T69" s="86" t="s">
        <v>2876</v>
      </c>
      <c r="U69" s="202" t="s">
        <v>2876</v>
      </c>
      <c r="V69" s="86" t="s">
        <v>2876</v>
      </c>
      <c r="W69" s="86" t="s">
        <v>2876</v>
      </c>
      <c r="X69" s="86" t="s">
        <v>2876</v>
      </c>
      <c r="Y69" s="87" t="s">
        <v>2876</v>
      </c>
    </row>
    <row r="70" spans="1:28" ht="37.5" x14ac:dyDescent="0.25">
      <c r="A70" s="110" t="s">
        <v>703</v>
      </c>
      <c r="B70" s="86" t="s">
        <v>704</v>
      </c>
      <c r="C70" s="86" t="s">
        <v>705</v>
      </c>
      <c r="D70" s="86" t="s">
        <v>705</v>
      </c>
      <c r="E70" s="86" t="s">
        <v>706</v>
      </c>
      <c r="F70" s="86" t="s">
        <v>707</v>
      </c>
      <c r="G70" s="94" t="s">
        <v>707</v>
      </c>
      <c r="H70" s="85" t="s">
        <v>123</v>
      </c>
      <c r="I70" s="87" t="s">
        <v>708</v>
      </c>
      <c r="J70" s="97" t="s">
        <v>125</v>
      </c>
      <c r="K70" s="86" t="s">
        <v>495</v>
      </c>
      <c r="L70" s="86" t="s">
        <v>709</v>
      </c>
      <c r="M70" s="86" t="s">
        <v>710</v>
      </c>
      <c r="N70" s="94" t="s">
        <v>711</v>
      </c>
      <c r="O70" s="100" t="s">
        <v>714</v>
      </c>
      <c r="P70" s="85" t="s">
        <v>28</v>
      </c>
      <c r="Q70" s="86" t="s">
        <v>29</v>
      </c>
      <c r="R70" s="86" t="s">
        <v>712</v>
      </c>
      <c r="S70" s="86" t="s">
        <v>713</v>
      </c>
      <c r="T70" s="86" t="s">
        <v>2876</v>
      </c>
      <c r="U70" s="202" t="s">
        <v>2876</v>
      </c>
      <c r="V70" s="86" t="s">
        <v>2876</v>
      </c>
      <c r="W70" s="86" t="s">
        <v>2876</v>
      </c>
      <c r="X70" s="86" t="s">
        <v>2876</v>
      </c>
      <c r="Y70" s="87" t="s">
        <v>2876</v>
      </c>
    </row>
    <row r="71" spans="1:28" ht="50" x14ac:dyDescent="0.25">
      <c r="A71" s="110" t="s">
        <v>715</v>
      </c>
      <c r="B71" s="86" t="s">
        <v>716</v>
      </c>
      <c r="C71" s="86" t="s">
        <v>717</v>
      </c>
      <c r="D71" s="86" t="s">
        <v>717</v>
      </c>
      <c r="E71" s="86" t="s">
        <v>718</v>
      </c>
      <c r="F71" s="86" t="s">
        <v>719</v>
      </c>
      <c r="G71" s="94" t="s">
        <v>719</v>
      </c>
      <c r="H71" s="85" t="s">
        <v>155</v>
      </c>
      <c r="I71" s="87" t="s">
        <v>358</v>
      </c>
      <c r="J71" s="97" t="s">
        <v>48</v>
      </c>
      <c r="K71" s="86" t="s">
        <v>185</v>
      </c>
      <c r="L71" s="86" t="s">
        <v>720</v>
      </c>
      <c r="M71" s="86" t="s">
        <v>721</v>
      </c>
      <c r="N71" s="94" t="s">
        <v>722</v>
      </c>
      <c r="O71" s="100" t="s">
        <v>725</v>
      </c>
      <c r="P71" s="85" t="s">
        <v>28</v>
      </c>
      <c r="Q71" s="86" t="s">
        <v>29</v>
      </c>
      <c r="R71" s="86" t="s">
        <v>723</v>
      </c>
      <c r="S71" s="86" t="s">
        <v>724</v>
      </c>
      <c r="T71" s="86" t="s">
        <v>2876</v>
      </c>
      <c r="U71" s="202" t="s">
        <v>2876</v>
      </c>
      <c r="V71" s="86" t="s">
        <v>2876</v>
      </c>
      <c r="W71" s="86" t="s">
        <v>2876</v>
      </c>
      <c r="X71" s="86" t="s">
        <v>2876</v>
      </c>
      <c r="Y71" s="87" t="s">
        <v>2876</v>
      </c>
    </row>
    <row r="72" spans="1:28" ht="37.5" x14ac:dyDescent="0.25">
      <c r="A72" s="110" t="s">
        <v>726</v>
      </c>
      <c r="B72" s="86" t="s">
        <v>727</v>
      </c>
      <c r="C72" s="86" t="s">
        <v>728</v>
      </c>
      <c r="D72" s="86" t="s">
        <v>728</v>
      </c>
      <c r="E72" s="86" t="s">
        <v>729</v>
      </c>
      <c r="F72" s="86" t="s">
        <v>730</v>
      </c>
      <c r="G72" s="94" t="s">
        <v>730</v>
      </c>
      <c r="H72" s="85" t="s">
        <v>155</v>
      </c>
      <c r="I72" s="87" t="s">
        <v>248</v>
      </c>
      <c r="J72" s="97" t="s">
        <v>48</v>
      </c>
      <c r="K72" s="86" t="s">
        <v>49</v>
      </c>
      <c r="L72" s="86" t="s">
        <v>50</v>
      </c>
      <c r="M72" s="86" t="s">
        <v>51</v>
      </c>
      <c r="N72" s="94" t="s">
        <v>249</v>
      </c>
      <c r="O72" s="100" t="s">
        <v>733</v>
      </c>
      <c r="P72" s="85" t="s">
        <v>17</v>
      </c>
      <c r="Q72" s="86" t="s">
        <v>18</v>
      </c>
      <c r="R72" s="86" t="s">
        <v>731</v>
      </c>
      <c r="S72" s="86" t="s">
        <v>732</v>
      </c>
      <c r="T72" s="86" t="s">
        <v>2876</v>
      </c>
      <c r="U72" s="202" t="s">
        <v>2876</v>
      </c>
      <c r="V72" s="86" t="s">
        <v>2876</v>
      </c>
      <c r="W72" s="86" t="s">
        <v>2876</v>
      </c>
      <c r="X72" s="86" t="s">
        <v>2876</v>
      </c>
      <c r="Y72" s="87" t="s">
        <v>2876</v>
      </c>
    </row>
    <row r="73" spans="1:28" ht="50" x14ac:dyDescent="0.25">
      <c r="A73" s="110" t="s">
        <v>734</v>
      </c>
      <c r="B73" s="86" t="s">
        <v>735</v>
      </c>
      <c r="C73" s="86" t="s">
        <v>736</v>
      </c>
      <c r="D73" s="86" t="s">
        <v>736</v>
      </c>
      <c r="E73" s="86" t="s">
        <v>734</v>
      </c>
      <c r="F73" s="86" t="s">
        <v>737</v>
      </c>
      <c r="G73" s="94" t="s">
        <v>737</v>
      </c>
      <c r="H73" s="85" t="s">
        <v>46</v>
      </c>
      <c r="I73" s="87" t="s">
        <v>738</v>
      </c>
      <c r="J73" s="97" t="s">
        <v>16</v>
      </c>
      <c r="K73" s="86" t="s">
        <v>16</v>
      </c>
      <c r="L73" s="86" t="s">
        <v>16</v>
      </c>
      <c r="M73" s="86" t="s">
        <v>16</v>
      </c>
      <c r="N73" s="94" t="s">
        <v>16</v>
      </c>
      <c r="O73" s="100" t="s">
        <v>32</v>
      </c>
      <c r="P73" s="85" t="s">
        <v>739</v>
      </c>
      <c r="Q73" s="86" t="s">
        <v>18</v>
      </c>
      <c r="R73" s="86" t="s">
        <v>740</v>
      </c>
      <c r="S73" s="86" t="s">
        <v>741</v>
      </c>
      <c r="T73" s="86" t="s">
        <v>2885</v>
      </c>
      <c r="U73" s="202" t="s">
        <v>2885</v>
      </c>
      <c r="V73" s="88" t="s">
        <v>2885</v>
      </c>
      <c r="W73" s="88" t="s">
        <v>2885</v>
      </c>
      <c r="X73" s="88" t="s">
        <v>2885</v>
      </c>
      <c r="Y73" s="89" t="s">
        <v>2876</v>
      </c>
      <c r="AB73" s="71"/>
    </row>
    <row r="74" spans="1:28" ht="50" x14ac:dyDescent="0.25">
      <c r="A74" s="110" t="s">
        <v>742</v>
      </c>
      <c r="B74" s="86" t="s">
        <v>743</v>
      </c>
      <c r="C74" s="86" t="s">
        <v>744</v>
      </c>
      <c r="D74" s="86" t="s">
        <v>744</v>
      </c>
      <c r="E74" s="86" t="s">
        <v>745</v>
      </c>
      <c r="F74" s="86" t="s">
        <v>746</v>
      </c>
      <c r="G74" s="94" t="s">
        <v>746</v>
      </c>
      <c r="H74" s="85" t="s">
        <v>140</v>
      </c>
      <c r="I74" s="87" t="s">
        <v>609</v>
      </c>
      <c r="J74" s="97" t="s">
        <v>125</v>
      </c>
      <c r="K74" s="86" t="s">
        <v>142</v>
      </c>
      <c r="L74" s="86" t="s">
        <v>610</v>
      </c>
      <c r="M74" s="86" t="s">
        <v>611</v>
      </c>
      <c r="N74" s="94" t="s">
        <v>612</v>
      </c>
      <c r="O74" s="100" t="s">
        <v>613</v>
      </c>
      <c r="P74" s="85" t="s">
        <v>28</v>
      </c>
      <c r="Q74" s="86" t="s">
        <v>38</v>
      </c>
      <c r="R74" s="86" t="s">
        <v>412</v>
      </c>
      <c r="S74" s="86" t="s">
        <v>241</v>
      </c>
      <c r="T74" s="86" t="s">
        <v>2876</v>
      </c>
      <c r="U74" s="202" t="s">
        <v>2876</v>
      </c>
      <c r="V74" s="86" t="s">
        <v>2876</v>
      </c>
      <c r="W74" s="86" t="s">
        <v>2876</v>
      </c>
      <c r="X74" s="86" t="s">
        <v>2876</v>
      </c>
      <c r="Y74" s="87" t="s">
        <v>2876</v>
      </c>
    </row>
    <row r="75" spans="1:28" ht="37.5" x14ac:dyDescent="0.25">
      <c r="A75" s="110" t="s">
        <v>747</v>
      </c>
      <c r="B75" s="86" t="s">
        <v>748</v>
      </c>
      <c r="C75" s="86" t="s">
        <v>749</v>
      </c>
      <c r="D75" s="86" t="s">
        <v>749</v>
      </c>
      <c r="E75" s="86" t="s">
        <v>750</v>
      </c>
      <c r="F75" s="86" t="s">
        <v>751</v>
      </c>
      <c r="G75" s="94" t="s">
        <v>751</v>
      </c>
      <c r="H75" s="85" t="s">
        <v>69</v>
      </c>
      <c r="I75" s="87" t="s">
        <v>752</v>
      </c>
      <c r="J75" s="97" t="s">
        <v>171</v>
      </c>
      <c r="K75" s="86" t="s">
        <v>223</v>
      </c>
      <c r="L75" s="86" t="s">
        <v>259</v>
      </c>
      <c r="M75" s="86" t="s">
        <v>260</v>
      </c>
      <c r="N75" s="94" t="s">
        <v>753</v>
      </c>
      <c r="O75" s="100" t="s">
        <v>754</v>
      </c>
      <c r="P75" s="85" t="s">
        <v>146</v>
      </c>
      <c r="Q75" s="86" t="s">
        <v>18</v>
      </c>
      <c r="R75" s="86" t="s">
        <v>240</v>
      </c>
      <c r="S75" s="86" t="s">
        <v>241</v>
      </c>
      <c r="T75" s="86" t="s">
        <v>2876</v>
      </c>
      <c r="U75" s="202" t="s">
        <v>2876</v>
      </c>
      <c r="V75" s="86" t="s">
        <v>2876</v>
      </c>
      <c r="W75" s="86" t="s">
        <v>2876</v>
      </c>
      <c r="X75" s="86" t="s">
        <v>2876</v>
      </c>
      <c r="Y75" s="87" t="s">
        <v>2876</v>
      </c>
    </row>
    <row r="76" spans="1:28" ht="62.5" x14ac:dyDescent="0.25">
      <c r="A76" s="110" t="s">
        <v>755</v>
      </c>
      <c r="B76" s="86" t="s">
        <v>756</v>
      </c>
      <c r="C76" s="86" t="s">
        <v>757</v>
      </c>
      <c r="D76" s="86" t="s">
        <v>757</v>
      </c>
      <c r="E76" s="86" t="s">
        <v>758</v>
      </c>
      <c r="F76" s="86" t="s">
        <v>759</v>
      </c>
      <c r="G76" s="94" t="s">
        <v>759</v>
      </c>
      <c r="H76" s="85" t="s">
        <v>140</v>
      </c>
      <c r="I76" s="87" t="s">
        <v>609</v>
      </c>
      <c r="J76" s="97" t="s">
        <v>125</v>
      </c>
      <c r="K76" s="86" t="s">
        <v>142</v>
      </c>
      <c r="L76" s="86" t="s">
        <v>610</v>
      </c>
      <c r="M76" s="86" t="s">
        <v>611</v>
      </c>
      <c r="N76" s="94" t="s">
        <v>612</v>
      </c>
      <c r="O76" s="100" t="s">
        <v>613</v>
      </c>
      <c r="P76" s="85" t="s">
        <v>28</v>
      </c>
      <c r="Q76" s="86" t="s">
        <v>38</v>
      </c>
      <c r="R76" s="86" t="s">
        <v>240</v>
      </c>
      <c r="S76" s="86" t="s">
        <v>241</v>
      </c>
      <c r="T76" s="86" t="s">
        <v>2876</v>
      </c>
      <c r="U76" s="202" t="s">
        <v>2876</v>
      </c>
      <c r="V76" s="86" t="s">
        <v>2876</v>
      </c>
      <c r="W76" s="86" t="s">
        <v>2876</v>
      </c>
      <c r="X76" s="86" t="s">
        <v>2876</v>
      </c>
      <c r="Y76" s="87" t="s">
        <v>2876</v>
      </c>
    </row>
    <row r="77" spans="1:28" ht="50" x14ac:dyDescent="0.25">
      <c r="A77" s="110" t="s">
        <v>760</v>
      </c>
      <c r="B77" s="86" t="s">
        <v>761</v>
      </c>
      <c r="C77" s="86" t="s">
        <v>762</v>
      </c>
      <c r="D77" s="86" t="s">
        <v>762</v>
      </c>
      <c r="E77" s="86" t="s">
        <v>763</v>
      </c>
      <c r="F77" s="86" t="s">
        <v>764</v>
      </c>
      <c r="G77" s="94" t="s">
        <v>764</v>
      </c>
      <c r="H77" s="85" t="s">
        <v>155</v>
      </c>
      <c r="I77" s="87" t="s">
        <v>685</v>
      </c>
      <c r="J77" s="97" t="s">
        <v>48</v>
      </c>
      <c r="K77" s="86" t="s">
        <v>157</v>
      </c>
      <c r="L77" s="86" t="s">
        <v>686</v>
      </c>
      <c r="M77" s="86" t="s">
        <v>687</v>
      </c>
      <c r="N77" s="94" t="s">
        <v>688</v>
      </c>
      <c r="O77" s="100" t="s">
        <v>691</v>
      </c>
      <c r="P77" s="85" t="s">
        <v>71</v>
      </c>
      <c r="Q77" s="86" t="s">
        <v>18</v>
      </c>
      <c r="R77" s="86" t="s">
        <v>765</v>
      </c>
      <c r="S77" s="86" t="s">
        <v>766</v>
      </c>
      <c r="T77" s="86" t="s">
        <v>2885</v>
      </c>
      <c r="U77" s="202" t="s">
        <v>2885</v>
      </c>
      <c r="V77" s="88" t="s">
        <v>2876</v>
      </c>
      <c r="W77" s="88" t="s">
        <v>2876</v>
      </c>
      <c r="X77" s="88" t="s">
        <v>2885</v>
      </c>
      <c r="Y77" s="89" t="s">
        <v>2876</v>
      </c>
      <c r="AB77" s="71"/>
    </row>
    <row r="78" spans="1:28" ht="62.5" x14ac:dyDescent="0.25">
      <c r="A78" s="110" t="s">
        <v>767</v>
      </c>
      <c r="B78" s="86" t="s">
        <v>768</v>
      </c>
      <c r="C78" s="86" t="s">
        <v>769</v>
      </c>
      <c r="D78" s="86" t="s">
        <v>770</v>
      </c>
      <c r="E78" s="86" t="s">
        <v>771</v>
      </c>
      <c r="F78" s="86" t="s">
        <v>772</v>
      </c>
      <c r="G78" s="94" t="s">
        <v>772</v>
      </c>
      <c r="H78" s="85" t="s">
        <v>69</v>
      </c>
      <c r="I78" s="87" t="s">
        <v>773</v>
      </c>
      <c r="J78" s="97" t="s">
        <v>171</v>
      </c>
      <c r="K78" s="86" t="s">
        <v>774</v>
      </c>
      <c r="L78" s="86" t="s">
        <v>16</v>
      </c>
      <c r="M78" s="86" t="s">
        <v>775</v>
      </c>
      <c r="N78" s="94" t="s">
        <v>776</v>
      </c>
      <c r="O78" s="100" t="s">
        <v>777</v>
      </c>
      <c r="P78" s="85" t="s">
        <v>28</v>
      </c>
      <c r="Q78" s="86" t="s">
        <v>38</v>
      </c>
      <c r="R78" s="86" t="s">
        <v>334</v>
      </c>
      <c r="S78" s="86" t="s">
        <v>335</v>
      </c>
      <c r="T78" s="86" t="s">
        <v>2876</v>
      </c>
      <c r="U78" s="202" t="s">
        <v>2876</v>
      </c>
      <c r="V78" s="86" t="s">
        <v>2876</v>
      </c>
      <c r="W78" s="86" t="s">
        <v>2876</v>
      </c>
      <c r="X78" s="86" t="s">
        <v>2876</v>
      </c>
      <c r="Y78" s="87" t="s">
        <v>2876</v>
      </c>
    </row>
    <row r="79" spans="1:28" ht="50" x14ac:dyDescent="0.25">
      <c r="A79" s="110" t="s">
        <v>778</v>
      </c>
      <c r="B79" s="86" t="s">
        <v>779</v>
      </c>
      <c r="C79" s="86" t="s">
        <v>780</v>
      </c>
      <c r="D79" s="86" t="s">
        <v>780</v>
      </c>
      <c r="E79" s="86" t="s">
        <v>781</v>
      </c>
      <c r="F79" s="86" t="s">
        <v>782</v>
      </c>
      <c r="G79" s="94" t="s">
        <v>782</v>
      </c>
      <c r="H79" s="85" t="s">
        <v>123</v>
      </c>
      <c r="I79" s="87" t="s">
        <v>783</v>
      </c>
      <c r="J79" s="97" t="s">
        <v>125</v>
      </c>
      <c r="K79" s="86" t="s">
        <v>126</v>
      </c>
      <c r="L79" s="86" t="s">
        <v>784</v>
      </c>
      <c r="M79" s="86" t="s">
        <v>785</v>
      </c>
      <c r="N79" s="94" t="s">
        <v>786</v>
      </c>
      <c r="O79" s="100" t="s">
        <v>789</v>
      </c>
      <c r="P79" s="85" t="s">
        <v>583</v>
      </c>
      <c r="Q79" s="86" t="s">
        <v>18</v>
      </c>
      <c r="R79" s="86" t="s">
        <v>787</v>
      </c>
      <c r="S79" s="86" t="s">
        <v>788</v>
      </c>
      <c r="T79" s="86" t="s">
        <v>2876</v>
      </c>
      <c r="U79" s="202" t="s">
        <v>2876</v>
      </c>
      <c r="V79" s="86" t="s">
        <v>2876</v>
      </c>
      <c r="W79" s="86" t="s">
        <v>2876</v>
      </c>
      <c r="X79" s="86" t="s">
        <v>2876</v>
      </c>
      <c r="Y79" s="87" t="s">
        <v>2876</v>
      </c>
    </row>
    <row r="80" spans="1:28" ht="37.5" x14ac:dyDescent="0.25">
      <c r="A80" s="110" t="s">
        <v>790</v>
      </c>
      <c r="B80" s="86" t="s">
        <v>791</v>
      </c>
      <c r="C80" s="86" t="s">
        <v>792</v>
      </c>
      <c r="D80" s="86" t="s">
        <v>793</v>
      </c>
      <c r="E80" s="86" t="s">
        <v>794</v>
      </c>
      <c r="F80" s="86" t="s">
        <v>795</v>
      </c>
      <c r="G80" s="94" t="s">
        <v>796</v>
      </c>
      <c r="H80" s="85" t="s">
        <v>155</v>
      </c>
      <c r="I80" s="87" t="s">
        <v>699</v>
      </c>
      <c r="J80" s="97" t="s">
        <v>16</v>
      </c>
      <c r="K80" s="86" t="s">
        <v>16</v>
      </c>
      <c r="L80" s="86" t="s">
        <v>16</v>
      </c>
      <c r="M80" s="86" t="s">
        <v>16</v>
      </c>
      <c r="N80" s="94" t="s">
        <v>16</v>
      </c>
      <c r="O80" s="100" t="s">
        <v>702</v>
      </c>
      <c r="P80" s="85" t="s">
        <v>28</v>
      </c>
      <c r="Q80" s="86" t="s">
        <v>38</v>
      </c>
      <c r="R80" s="86" t="s">
        <v>797</v>
      </c>
      <c r="S80" s="86" t="s">
        <v>798</v>
      </c>
      <c r="T80" s="86" t="s">
        <v>2876</v>
      </c>
      <c r="U80" s="202" t="s">
        <v>2876</v>
      </c>
      <c r="V80" s="86" t="s">
        <v>2876</v>
      </c>
      <c r="W80" s="86" t="s">
        <v>2876</v>
      </c>
      <c r="X80" s="86" t="s">
        <v>2876</v>
      </c>
      <c r="Y80" s="87" t="s">
        <v>2876</v>
      </c>
    </row>
    <row r="81" spans="1:28" ht="50" x14ac:dyDescent="0.25">
      <c r="A81" s="110" t="s">
        <v>799</v>
      </c>
      <c r="B81" s="86" t="s">
        <v>800</v>
      </c>
      <c r="C81" s="86" t="s">
        <v>801</v>
      </c>
      <c r="D81" s="86" t="s">
        <v>802</v>
      </c>
      <c r="E81" s="86" t="s">
        <v>803</v>
      </c>
      <c r="F81" s="86" t="s">
        <v>804</v>
      </c>
      <c r="G81" s="94" t="s">
        <v>805</v>
      </c>
      <c r="H81" s="85" t="s">
        <v>69</v>
      </c>
      <c r="I81" s="87" t="s">
        <v>806</v>
      </c>
      <c r="J81" s="97" t="s">
        <v>171</v>
      </c>
      <c r="K81" s="86" t="s">
        <v>774</v>
      </c>
      <c r="L81" s="86" t="s">
        <v>16</v>
      </c>
      <c r="M81" s="86" t="s">
        <v>775</v>
      </c>
      <c r="N81" s="94" t="s">
        <v>807</v>
      </c>
      <c r="O81" s="100" t="s">
        <v>811</v>
      </c>
      <c r="P81" s="85" t="s">
        <v>808</v>
      </c>
      <c r="Q81" s="86" t="s">
        <v>18</v>
      </c>
      <c r="R81" s="86" t="s">
        <v>809</v>
      </c>
      <c r="S81" s="86" t="s">
        <v>810</v>
      </c>
      <c r="T81" s="86" t="s">
        <v>2885</v>
      </c>
      <c r="U81" s="202" t="s">
        <v>2885</v>
      </c>
      <c r="V81" s="88" t="s">
        <v>2885</v>
      </c>
      <c r="W81" s="88" t="s">
        <v>2885</v>
      </c>
      <c r="X81" s="88" t="s">
        <v>2885</v>
      </c>
      <c r="Y81" s="89" t="s">
        <v>2885</v>
      </c>
      <c r="AB81" s="71"/>
    </row>
    <row r="82" spans="1:28" ht="112.5" x14ac:dyDescent="0.25">
      <c r="A82" s="110" t="s">
        <v>812</v>
      </c>
      <c r="B82" s="86" t="s">
        <v>813</v>
      </c>
      <c r="C82" s="86" t="s">
        <v>208</v>
      </c>
      <c r="D82" s="86" t="s">
        <v>208</v>
      </c>
      <c r="E82" s="86" t="s">
        <v>814</v>
      </c>
      <c r="F82" s="86" t="s">
        <v>211</v>
      </c>
      <c r="G82" s="94" t="s">
        <v>211</v>
      </c>
      <c r="H82" s="85" t="s">
        <v>200</v>
      </c>
      <c r="I82" s="87" t="s">
        <v>201</v>
      </c>
      <c r="J82" s="97" t="s">
        <v>16</v>
      </c>
      <c r="K82" s="86" t="s">
        <v>16</v>
      </c>
      <c r="L82" s="86" t="s">
        <v>16</v>
      </c>
      <c r="M82" s="86" t="s">
        <v>16</v>
      </c>
      <c r="N82" s="94" t="s">
        <v>16</v>
      </c>
      <c r="O82" s="100" t="s">
        <v>204</v>
      </c>
      <c r="P82" s="85" t="s">
        <v>53</v>
      </c>
      <c r="Q82" s="86" t="s">
        <v>18</v>
      </c>
      <c r="R82" s="86" t="s">
        <v>815</v>
      </c>
      <c r="S82" s="86" t="s">
        <v>816</v>
      </c>
      <c r="T82" s="86" t="s">
        <v>2876</v>
      </c>
      <c r="U82" s="202" t="s">
        <v>2876</v>
      </c>
      <c r="V82" s="86" t="s">
        <v>2876</v>
      </c>
      <c r="W82" s="86" t="s">
        <v>2876</v>
      </c>
      <c r="X82" s="86" t="s">
        <v>2876</v>
      </c>
      <c r="Y82" s="87" t="s">
        <v>2876</v>
      </c>
    </row>
    <row r="83" spans="1:28" ht="62.5" x14ac:dyDescent="0.25">
      <c r="A83" s="110" t="s">
        <v>817</v>
      </c>
      <c r="B83" s="86" t="s">
        <v>818</v>
      </c>
      <c r="C83" s="86" t="s">
        <v>819</v>
      </c>
      <c r="D83" s="86" t="s">
        <v>819</v>
      </c>
      <c r="E83" s="86" t="s">
        <v>820</v>
      </c>
      <c r="F83" s="86" t="s">
        <v>821</v>
      </c>
      <c r="G83" s="94" t="s">
        <v>821</v>
      </c>
      <c r="H83" s="85" t="s">
        <v>69</v>
      </c>
      <c r="I83" s="87" t="s">
        <v>474</v>
      </c>
      <c r="J83" s="97" t="s">
        <v>171</v>
      </c>
      <c r="K83" s="86" t="s">
        <v>441</v>
      </c>
      <c r="L83" s="86" t="s">
        <v>442</v>
      </c>
      <c r="M83" s="86" t="s">
        <v>443</v>
      </c>
      <c r="N83" s="94" t="s">
        <v>444</v>
      </c>
      <c r="O83" s="100" t="s">
        <v>277</v>
      </c>
      <c r="P83" s="85" t="s">
        <v>739</v>
      </c>
      <c r="Q83" s="86" t="s">
        <v>18</v>
      </c>
      <c r="R83" s="86" t="s">
        <v>822</v>
      </c>
      <c r="S83" s="86" t="s">
        <v>823</v>
      </c>
      <c r="T83" s="86" t="s">
        <v>2885</v>
      </c>
      <c r="U83" s="202" t="s">
        <v>2885</v>
      </c>
      <c r="V83" s="86" t="s">
        <v>2876</v>
      </c>
      <c r="W83" s="86" t="s">
        <v>2876</v>
      </c>
      <c r="X83" s="88" t="s">
        <v>2885</v>
      </c>
      <c r="Y83" s="89" t="s">
        <v>2885</v>
      </c>
      <c r="AB83" s="71"/>
    </row>
    <row r="84" spans="1:28" ht="37.5" x14ac:dyDescent="0.25">
      <c r="A84" s="110" t="s">
        <v>824</v>
      </c>
      <c r="B84" s="86" t="s">
        <v>825</v>
      </c>
      <c r="C84" s="86" t="s">
        <v>826</v>
      </c>
      <c r="D84" s="86" t="s">
        <v>826</v>
      </c>
      <c r="E84" s="86" t="s">
        <v>827</v>
      </c>
      <c r="F84" s="86" t="s">
        <v>828</v>
      </c>
      <c r="G84" s="94" t="s">
        <v>828</v>
      </c>
      <c r="H84" s="85" t="s">
        <v>69</v>
      </c>
      <c r="I84" s="87" t="s">
        <v>829</v>
      </c>
      <c r="J84" s="97" t="s">
        <v>171</v>
      </c>
      <c r="K84" s="86" t="s">
        <v>830</v>
      </c>
      <c r="L84" s="86" t="s">
        <v>831</v>
      </c>
      <c r="M84" s="86" t="s">
        <v>832</v>
      </c>
      <c r="N84" s="94" t="s">
        <v>833</v>
      </c>
      <c r="O84" s="100" t="s">
        <v>834</v>
      </c>
      <c r="P84" s="85" t="s">
        <v>146</v>
      </c>
      <c r="Q84" s="86" t="s">
        <v>18</v>
      </c>
      <c r="R84" s="86" t="s">
        <v>620</v>
      </c>
      <c r="S84" s="86" t="s">
        <v>621</v>
      </c>
      <c r="T84" s="86" t="s">
        <v>2876</v>
      </c>
      <c r="U84" s="202" t="s">
        <v>2876</v>
      </c>
      <c r="V84" s="86" t="s">
        <v>2876</v>
      </c>
      <c r="W84" s="86" t="s">
        <v>2876</v>
      </c>
      <c r="X84" s="86" t="s">
        <v>2876</v>
      </c>
      <c r="Y84" s="87" t="s">
        <v>2876</v>
      </c>
    </row>
    <row r="85" spans="1:28" ht="37.5" x14ac:dyDescent="0.25">
      <c r="A85" s="110" t="s">
        <v>835</v>
      </c>
      <c r="B85" s="86" t="s">
        <v>836</v>
      </c>
      <c r="C85" s="86" t="s">
        <v>837</v>
      </c>
      <c r="D85" s="86" t="s">
        <v>837</v>
      </c>
      <c r="E85" s="86" t="s">
        <v>838</v>
      </c>
      <c r="F85" s="86" t="s">
        <v>839</v>
      </c>
      <c r="G85" s="94" t="s">
        <v>839</v>
      </c>
      <c r="H85" s="85" t="s">
        <v>200</v>
      </c>
      <c r="I85" s="87" t="s">
        <v>840</v>
      </c>
      <c r="J85" s="97" t="s">
        <v>125</v>
      </c>
      <c r="K85" s="86" t="s">
        <v>495</v>
      </c>
      <c r="L85" s="86" t="s">
        <v>841</v>
      </c>
      <c r="M85" s="86" t="s">
        <v>842</v>
      </c>
      <c r="N85" s="94" t="s">
        <v>843</v>
      </c>
      <c r="O85" s="100" t="s">
        <v>32</v>
      </c>
      <c r="P85" s="85" t="s">
        <v>28</v>
      </c>
      <c r="Q85" s="86" t="s">
        <v>38</v>
      </c>
      <c r="R85" s="86" t="s">
        <v>334</v>
      </c>
      <c r="S85" s="86" t="s">
        <v>335</v>
      </c>
      <c r="T85" s="86" t="s">
        <v>2876</v>
      </c>
      <c r="U85" s="202" t="s">
        <v>2876</v>
      </c>
      <c r="V85" s="86" t="s">
        <v>2876</v>
      </c>
      <c r="W85" s="86" t="s">
        <v>2876</v>
      </c>
      <c r="X85" s="86" t="s">
        <v>2876</v>
      </c>
      <c r="Y85" s="87" t="s">
        <v>2876</v>
      </c>
    </row>
    <row r="86" spans="1:28" ht="62.5" x14ac:dyDescent="0.25">
      <c r="A86" s="110" t="s">
        <v>844</v>
      </c>
      <c r="B86" s="86" t="s">
        <v>845</v>
      </c>
      <c r="C86" s="86" t="s">
        <v>846</v>
      </c>
      <c r="D86" s="86" t="s">
        <v>846</v>
      </c>
      <c r="E86" s="86" t="s">
        <v>847</v>
      </c>
      <c r="F86" s="86" t="s">
        <v>848</v>
      </c>
      <c r="G86" s="94" t="s">
        <v>848</v>
      </c>
      <c r="H86" s="85" t="s">
        <v>849</v>
      </c>
      <c r="I86" s="87" t="s">
        <v>850</v>
      </c>
      <c r="J86" s="97" t="s">
        <v>125</v>
      </c>
      <c r="K86" s="86" t="s">
        <v>630</v>
      </c>
      <c r="L86" s="86" t="s">
        <v>851</v>
      </c>
      <c r="M86" s="86" t="s">
        <v>632</v>
      </c>
      <c r="N86" s="94" t="s">
        <v>852</v>
      </c>
      <c r="O86" s="100" t="s">
        <v>855</v>
      </c>
      <c r="P86" s="85" t="s">
        <v>53</v>
      </c>
      <c r="Q86" s="86" t="s">
        <v>18</v>
      </c>
      <c r="R86" s="86" t="s">
        <v>853</v>
      </c>
      <c r="S86" s="86" t="s">
        <v>854</v>
      </c>
      <c r="T86" s="86" t="s">
        <v>2876</v>
      </c>
      <c r="U86" s="202" t="s">
        <v>2876</v>
      </c>
      <c r="V86" s="86" t="s">
        <v>2876</v>
      </c>
      <c r="W86" s="86" t="s">
        <v>2876</v>
      </c>
      <c r="X86" s="86" t="s">
        <v>2876</v>
      </c>
      <c r="Y86" s="87" t="s">
        <v>2876</v>
      </c>
    </row>
    <row r="87" spans="1:28" ht="37.5" x14ac:dyDescent="0.25">
      <c r="A87" s="110" t="s">
        <v>856</v>
      </c>
      <c r="B87" s="86" t="s">
        <v>857</v>
      </c>
      <c r="C87" s="86" t="s">
        <v>858</v>
      </c>
      <c r="D87" s="86" t="s">
        <v>858</v>
      </c>
      <c r="E87" s="86" t="s">
        <v>859</v>
      </c>
      <c r="F87" s="86" t="s">
        <v>860</v>
      </c>
      <c r="G87" s="94" t="s">
        <v>860</v>
      </c>
      <c r="H87" s="85" t="s">
        <v>155</v>
      </c>
      <c r="I87" s="87" t="s">
        <v>553</v>
      </c>
      <c r="J87" s="97" t="s">
        <v>48</v>
      </c>
      <c r="K87" s="86" t="s">
        <v>185</v>
      </c>
      <c r="L87" s="86" t="s">
        <v>861</v>
      </c>
      <c r="M87" s="86" t="s">
        <v>862</v>
      </c>
      <c r="N87" s="94" t="s">
        <v>863</v>
      </c>
      <c r="O87" s="100" t="s">
        <v>558</v>
      </c>
      <c r="P87" s="85" t="s">
        <v>53</v>
      </c>
      <c r="Q87" s="86" t="s">
        <v>18</v>
      </c>
      <c r="R87" s="86" t="s">
        <v>240</v>
      </c>
      <c r="S87" s="86" t="s">
        <v>241</v>
      </c>
      <c r="T87" s="86" t="s">
        <v>2876</v>
      </c>
      <c r="U87" s="202" t="s">
        <v>2876</v>
      </c>
      <c r="V87" s="86" t="s">
        <v>2876</v>
      </c>
      <c r="W87" s="86" t="s">
        <v>2876</v>
      </c>
      <c r="X87" s="86" t="s">
        <v>2876</v>
      </c>
      <c r="Y87" s="87" t="s">
        <v>2876</v>
      </c>
    </row>
    <row r="88" spans="1:28" ht="50" x14ac:dyDescent="0.25">
      <c r="A88" s="110" t="s">
        <v>864</v>
      </c>
      <c r="B88" s="86" t="s">
        <v>865</v>
      </c>
      <c r="C88" s="86" t="s">
        <v>866</v>
      </c>
      <c r="D88" s="86" t="s">
        <v>866</v>
      </c>
      <c r="E88" s="86" t="s">
        <v>867</v>
      </c>
      <c r="F88" s="86" t="s">
        <v>868</v>
      </c>
      <c r="G88" s="94" t="s">
        <v>868</v>
      </c>
      <c r="H88" s="85" t="s">
        <v>869</v>
      </c>
      <c r="I88" s="87" t="s">
        <v>870</v>
      </c>
      <c r="J88" s="97" t="s">
        <v>16</v>
      </c>
      <c r="K88" s="86" t="s">
        <v>16</v>
      </c>
      <c r="L88" s="86" t="s">
        <v>16</v>
      </c>
      <c r="M88" s="86" t="s">
        <v>16</v>
      </c>
      <c r="N88" s="94" t="s">
        <v>16</v>
      </c>
      <c r="O88" s="100" t="s">
        <v>511</v>
      </c>
      <c r="P88" s="85" t="s">
        <v>53</v>
      </c>
      <c r="Q88" s="86" t="s">
        <v>18</v>
      </c>
      <c r="R88" s="86" t="s">
        <v>871</v>
      </c>
      <c r="S88" s="86" t="s">
        <v>872</v>
      </c>
      <c r="T88" s="86" t="s">
        <v>2876</v>
      </c>
      <c r="U88" s="202" t="s">
        <v>2876</v>
      </c>
      <c r="V88" s="86" t="s">
        <v>2876</v>
      </c>
      <c r="W88" s="86" t="s">
        <v>2876</v>
      </c>
      <c r="X88" s="86" t="s">
        <v>2876</v>
      </c>
      <c r="Y88" s="87" t="s">
        <v>2876</v>
      </c>
    </row>
    <row r="89" spans="1:28" ht="37.5" x14ac:dyDescent="0.25">
      <c r="A89" s="110" t="s">
        <v>873</v>
      </c>
      <c r="B89" s="86" t="s">
        <v>874</v>
      </c>
      <c r="C89" s="86" t="s">
        <v>875</v>
      </c>
      <c r="D89" s="86" t="s">
        <v>875</v>
      </c>
      <c r="E89" s="86" t="s">
        <v>876</v>
      </c>
      <c r="F89" s="86" t="s">
        <v>877</v>
      </c>
      <c r="G89" s="94" t="s">
        <v>877</v>
      </c>
      <c r="H89" s="85" t="s">
        <v>46</v>
      </c>
      <c r="I89" s="87" t="s">
        <v>878</v>
      </c>
      <c r="J89" s="97" t="s">
        <v>16</v>
      </c>
      <c r="K89" s="86" t="s">
        <v>16</v>
      </c>
      <c r="L89" s="86" t="s">
        <v>16</v>
      </c>
      <c r="M89" s="86" t="s">
        <v>16</v>
      </c>
      <c r="N89" s="94" t="s">
        <v>16</v>
      </c>
      <c r="O89" s="100" t="s">
        <v>56</v>
      </c>
      <c r="P89" s="85" t="s">
        <v>53</v>
      </c>
      <c r="Q89" s="86" t="s">
        <v>18</v>
      </c>
      <c r="R89" s="86" t="s">
        <v>879</v>
      </c>
      <c r="S89" s="86" t="s">
        <v>880</v>
      </c>
      <c r="T89" s="86" t="s">
        <v>2876</v>
      </c>
      <c r="U89" s="202" t="s">
        <v>2876</v>
      </c>
      <c r="V89" s="86" t="s">
        <v>2876</v>
      </c>
      <c r="W89" s="86" t="s">
        <v>2876</v>
      </c>
      <c r="X89" s="86" t="s">
        <v>2876</v>
      </c>
      <c r="Y89" s="87" t="s">
        <v>2876</v>
      </c>
    </row>
    <row r="90" spans="1:28" ht="25" x14ac:dyDescent="0.25">
      <c r="A90" s="110" t="s">
        <v>881</v>
      </c>
      <c r="B90" s="86" t="s">
        <v>882</v>
      </c>
      <c r="C90" s="86" t="s">
        <v>883</v>
      </c>
      <c r="D90" s="86" t="s">
        <v>883</v>
      </c>
      <c r="E90" s="86" t="s">
        <v>884</v>
      </c>
      <c r="F90" s="86" t="s">
        <v>885</v>
      </c>
      <c r="G90" s="94" t="s">
        <v>885</v>
      </c>
      <c r="H90" s="85" t="s">
        <v>155</v>
      </c>
      <c r="I90" s="87" t="s">
        <v>462</v>
      </c>
      <c r="J90" s="97" t="s">
        <v>48</v>
      </c>
      <c r="K90" s="86" t="s">
        <v>157</v>
      </c>
      <c r="L90" s="86" t="s">
        <v>886</v>
      </c>
      <c r="M90" s="86" t="s">
        <v>887</v>
      </c>
      <c r="N90" s="94" t="s">
        <v>465</v>
      </c>
      <c r="O90" s="100" t="s">
        <v>468</v>
      </c>
      <c r="P90" s="85" t="s">
        <v>53</v>
      </c>
      <c r="Q90" s="86" t="s">
        <v>18</v>
      </c>
      <c r="R90" s="86" t="s">
        <v>63</v>
      </c>
      <c r="S90" s="86" t="s">
        <v>888</v>
      </c>
      <c r="T90" s="86" t="s">
        <v>2876</v>
      </c>
      <c r="U90" s="202" t="s">
        <v>2876</v>
      </c>
      <c r="V90" s="86" t="s">
        <v>2876</v>
      </c>
      <c r="W90" s="86" t="s">
        <v>2876</v>
      </c>
      <c r="X90" s="86" t="s">
        <v>2876</v>
      </c>
      <c r="Y90" s="87" t="s">
        <v>2876</v>
      </c>
    </row>
    <row r="91" spans="1:28" ht="25" x14ac:dyDescent="0.25">
      <c r="A91" s="110" t="s">
        <v>889</v>
      </c>
      <c r="B91" s="86" t="s">
        <v>890</v>
      </c>
      <c r="C91" s="86" t="s">
        <v>891</v>
      </c>
      <c r="D91" s="86" t="s">
        <v>892</v>
      </c>
      <c r="E91" s="86" t="s">
        <v>893</v>
      </c>
      <c r="F91" s="86" t="s">
        <v>894</v>
      </c>
      <c r="G91" s="94" t="s">
        <v>895</v>
      </c>
      <c r="H91" s="85" t="s">
        <v>155</v>
      </c>
      <c r="I91" s="87" t="s">
        <v>896</v>
      </c>
      <c r="J91" s="97" t="s">
        <v>16</v>
      </c>
      <c r="K91" s="86" t="s">
        <v>16</v>
      </c>
      <c r="L91" s="86" t="s">
        <v>16</v>
      </c>
      <c r="M91" s="86" t="s">
        <v>16</v>
      </c>
      <c r="N91" s="94" t="s">
        <v>16</v>
      </c>
      <c r="O91" s="100" t="s">
        <v>56</v>
      </c>
      <c r="P91" s="85" t="s">
        <v>53</v>
      </c>
      <c r="Q91" s="86" t="s">
        <v>18</v>
      </c>
      <c r="R91" s="86" t="s">
        <v>897</v>
      </c>
      <c r="S91" s="86" t="s">
        <v>898</v>
      </c>
      <c r="T91" s="86" t="s">
        <v>2876</v>
      </c>
      <c r="U91" s="202" t="s">
        <v>2876</v>
      </c>
      <c r="V91" s="86" t="s">
        <v>2876</v>
      </c>
      <c r="W91" s="86" t="s">
        <v>2876</v>
      </c>
      <c r="X91" s="86" t="s">
        <v>2876</v>
      </c>
      <c r="Y91" s="87" t="s">
        <v>2876</v>
      </c>
    </row>
    <row r="92" spans="1:28" ht="37.5" x14ac:dyDescent="0.25">
      <c r="A92" s="110" t="s">
        <v>899</v>
      </c>
      <c r="B92" s="86" t="s">
        <v>900</v>
      </c>
      <c r="C92" s="86" t="s">
        <v>901</v>
      </c>
      <c r="D92" s="86" t="s">
        <v>902</v>
      </c>
      <c r="E92" s="86" t="s">
        <v>903</v>
      </c>
      <c r="F92" s="86" t="s">
        <v>904</v>
      </c>
      <c r="G92" s="94" t="s">
        <v>905</v>
      </c>
      <c r="H92" s="85" t="s">
        <v>46</v>
      </c>
      <c r="I92" s="87" t="s">
        <v>906</v>
      </c>
      <c r="J92" s="97" t="s">
        <v>16</v>
      </c>
      <c r="K92" s="86" t="s">
        <v>16</v>
      </c>
      <c r="L92" s="86" t="s">
        <v>16</v>
      </c>
      <c r="M92" s="86" t="s">
        <v>16</v>
      </c>
      <c r="N92" s="94" t="s">
        <v>16</v>
      </c>
      <c r="O92" s="100" t="s">
        <v>56</v>
      </c>
      <c r="P92" s="85" t="s">
        <v>28</v>
      </c>
      <c r="Q92" s="86" t="s">
        <v>38</v>
      </c>
      <c r="R92" s="86" t="s">
        <v>39</v>
      </c>
      <c r="S92" s="86" t="s">
        <v>39</v>
      </c>
      <c r="T92" s="86" t="s">
        <v>2876</v>
      </c>
      <c r="U92" s="202" t="s">
        <v>2876</v>
      </c>
      <c r="V92" s="86" t="s">
        <v>2876</v>
      </c>
      <c r="W92" s="86" t="s">
        <v>2876</v>
      </c>
      <c r="X92" s="86" t="s">
        <v>2876</v>
      </c>
      <c r="Y92" s="87" t="s">
        <v>2876</v>
      </c>
    </row>
    <row r="93" spans="1:28" ht="50" x14ac:dyDescent="0.25">
      <c r="A93" s="110" t="s">
        <v>907</v>
      </c>
      <c r="B93" s="86" t="s">
        <v>908</v>
      </c>
      <c r="C93" s="86" t="s">
        <v>909</v>
      </c>
      <c r="D93" s="86" t="s">
        <v>909</v>
      </c>
      <c r="E93" s="86" t="s">
        <v>910</v>
      </c>
      <c r="F93" s="86" t="s">
        <v>911</v>
      </c>
      <c r="G93" s="94" t="s">
        <v>911</v>
      </c>
      <c r="H93" s="85" t="s">
        <v>200</v>
      </c>
      <c r="I93" s="87" t="s">
        <v>912</v>
      </c>
      <c r="J93" s="97" t="s">
        <v>16</v>
      </c>
      <c r="K93" s="86" t="s">
        <v>16</v>
      </c>
      <c r="L93" s="86" t="s">
        <v>16</v>
      </c>
      <c r="M93" s="86" t="s">
        <v>16</v>
      </c>
      <c r="N93" s="94" t="s">
        <v>16</v>
      </c>
      <c r="O93" s="100" t="s">
        <v>915</v>
      </c>
      <c r="P93" s="85" t="s">
        <v>17</v>
      </c>
      <c r="Q93" s="86" t="s">
        <v>18</v>
      </c>
      <c r="R93" s="86" t="s">
        <v>913</v>
      </c>
      <c r="S93" s="86" t="s">
        <v>914</v>
      </c>
      <c r="T93" s="86" t="s">
        <v>2876</v>
      </c>
      <c r="U93" s="202" t="s">
        <v>2876</v>
      </c>
      <c r="V93" s="86" t="s">
        <v>2876</v>
      </c>
      <c r="W93" s="86" t="s">
        <v>2876</v>
      </c>
      <c r="X93" s="86" t="s">
        <v>2876</v>
      </c>
      <c r="Y93" s="87" t="s">
        <v>2876</v>
      </c>
    </row>
    <row r="94" spans="1:28" ht="37.5" x14ac:dyDescent="0.25">
      <c r="A94" s="110" t="s">
        <v>916</v>
      </c>
      <c r="B94" s="86" t="s">
        <v>917</v>
      </c>
      <c r="C94" s="86" t="s">
        <v>918</v>
      </c>
      <c r="D94" s="86" t="s">
        <v>918</v>
      </c>
      <c r="E94" s="86" t="s">
        <v>919</v>
      </c>
      <c r="F94" s="86" t="s">
        <v>920</v>
      </c>
      <c r="G94" s="94" t="s">
        <v>920</v>
      </c>
      <c r="H94" s="85" t="s">
        <v>155</v>
      </c>
      <c r="I94" s="87" t="s">
        <v>699</v>
      </c>
      <c r="J94" s="97" t="s">
        <v>48</v>
      </c>
      <c r="K94" s="86" t="s">
        <v>157</v>
      </c>
      <c r="L94" s="86" t="s">
        <v>686</v>
      </c>
      <c r="M94" s="86" t="s">
        <v>687</v>
      </c>
      <c r="N94" s="94" t="s">
        <v>921</v>
      </c>
      <c r="O94" s="100" t="s">
        <v>702</v>
      </c>
      <c r="P94" s="85" t="s">
        <v>53</v>
      </c>
      <c r="Q94" s="86" t="s">
        <v>18</v>
      </c>
      <c r="R94" s="86" t="s">
        <v>922</v>
      </c>
      <c r="S94" s="86" t="s">
        <v>923</v>
      </c>
      <c r="T94" s="86" t="s">
        <v>2876</v>
      </c>
      <c r="U94" s="202" t="s">
        <v>2876</v>
      </c>
      <c r="V94" s="86" t="s">
        <v>2876</v>
      </c>
      <c r="W94" s="86" t="s">
        <v>2876</v>
      </c>
      <c r="X94" s="86" t="s">
        <v>2876</v>
      </c>
      <c r="Y94" s="87" t="s">
        <v>2876</v>
      </c>
    </row>
    <row r="95" spans="1:28" ht="50" x14ac:dyDescent="0.25">
      <c r="A95" s="110" t="s">
        <v>924</v>
      </c>
      <c r="B95" s="86" t="s">
        <v>925</v>
      </c>
      <c r="C95" s="86" t="s">
        <v>926</v>
      </c>
      <c r="D95" s="86" t="s">
        <v>926</v>
      </c>
      <c r="E95" s="86" t="s">
        <v>927</v>
      </c>
      <c r="F95" s="86" t="s">
        <v>928</v>
      </c>
      <c r="G95" s="94" t="s">
        <v>928</v>
      </c>
      <c r="H95" s="85" t="s">
        <v>69</v>
      </c>
      <c r="I95" s="87" t="s">
        <v>70</v>
      </c>
      <c r="J95" s="97" t="s">
        <v>171</v>
      </c>
      <c r="K95" s="86" t="s">
        <v>929</v>
      </c>
      <c r="L95" s="86" t="s">
        <v>930</v>
      </c>
      <c r="M95" s="86" t="s">
        <v>931</v>
      </c>
      <c r="N95" s="94" t="s">
        <v>932</v>
      </c>
      <c r="O95" s="100" t="s">
        <v>935</v>
      </c>
      <c r="P95" s="85" t="s">
        <v>28</v>
      </c>
      <c r="Q95" s="86" t="s">
        <v>38</v>
      </c>
      <c r="R95" s="86" t="s">
        <v>933</v>
      </c>
      <c r="S95" s="86" t="s">
        <v>934</v>
      </c>
      <c r="T95" s="86" t="s">
        <v>2876</v>
      </c>
      <c r="U95" s="202" t="s">
        <v>2876</v>
      </c>
      <c r="V95" s="86" t="s">
        <v>2876</v>
      </c>
      <c r="W95" s="86" t="s">
        <v>2876</v>
      </c>
      <c r="X95" s="86" t="s">
        <v>2876</v>
      </c>
      <c r="Y95" s="87" t="s">
        <v>2876</v>
      </c>
    </row>
    <row r="96" spans="1:28" ht="37.5" x14ac:dyDescent="0.25">
      <c r="A96" s="110" t="s">
        <v>936</v>
      </c>
      <c r="B96" s="86" t="s">
        <v>937</v>
      </c>
      <c r="C96" s="86" t="s">
        <v>938</v>
      </c>
      <c r="D96" s="86" t="s">
        <v>939</v>
      </c>
      <c r="E96" s="86"/>
      <c r="F96" s="86" t="s">
        <v>940</v>
      </c>
      <c r="G96" s="94" t="s">
        <v>941</v>
      </c>
      <c r="H96" s="85" t="s">
        <v>942</v>
      </c>
      <c r="I96" s="87" t="s">
        <v>943</v>
      </c>
      <c r="J96" s="97" t="s">
        <v>16</v>
      </c>
      <c r="K96" s="86" t="s">
        <v>16</v>
      </c>
      <c r="L96" s="86" t="s">
        <v>16</v>
      </c>
      <c r="M96" s="86" t="s">
        <v>16</v>
      </c>
      <c r="N96" s="94" t="s">
        <v>16</v>
      </c>
      <c r="O96" s="100" t="s">
        <v>946</v>
      </c>
      <c r="P96" s="85" t="s">
        <v>53</v>
      </c>
      <c r="Q96" s="86" t="s">
        <v>18</v>
      </c>
      <c r="R96" s="86" t="s">
        <v>944</v>
      </c>
      <c r="S96" s="86" t="s">
        <v>945</v>
      </c>
      <c r="T96" s="86" t="s">
        <v>2876</v>
      </c>
      <c r="U96" s="202" t="s">
        <v>2876</v>
      </c>
      <c r="V96" s="86" t="s">
        <v>2876</v>
      </c>
      <c r="W96" s="86" t="s">
        <v>2876</v>
      </c>
      <c r="X96" s="86" t="s">
        <v>2876</v>
      </c>
      <c r="Y96" s="87" t="s">
        <v>2876</v>
      </c>
    </row>
    <row r="97" spans="1:28" ht="37.5" x14ac:dyDescent="0.25">
      <c r="A97" s="110" t="s">
        <v>947</v>
      </c>
      <c r="B97" s="86" t="s">
        <v>948</v>
      </c>
      <c r="C97" s="86" t="s">
        <v>949</v>
      </c>
      <c r="D97" s="86" t="s">
        <v>949</v>
      </c>
      <c r="E97" s="86" t="s">
        <v>950</v>
      </c>
      <c r="F97" s="86" t="s">
        <v>951</v>
      </c>
      <c r="G97" s="94" t="s">
        <v>951</v>
      </c>
      <c r="H97" s="85" t="s">
        <v>69</v>
      </c>
      <c r="I97" s="87" t="s">
        <v>952</v>
      </c>
      <c r="J97" s="97" t="s">
        <v>171</v>
      </c>
      <c r="K97" s="86" t="s">
        <v>542</v>
      </c>
      <c r="L97" s="86" t="s">
        <v>953</v>
      </c>
      <c r="M97" s="86" t="s">
        <v>544</v>
      </c>
      <c r="N97" s="94" t="s">
        <v>954</v>
      </c>
      <c r="O97" s="100" t="s">
        <v>558</v>
      </c>
      <c r="P97" s="85" t="s">
        <v>28</v>
      </c>
      <c r="Q97" s="86" t="s">
        <v>38</v>
      </c>
      <c r="R97" s="86" t="s">
        <v>955</v>
      </c>
      <c r="S97" s="86" t="s">
        <v>956</v>
      </c>
      <c r="T97" s="86" t="s">
        <v>2876</v>
      </c>
      <c r="U97" s="202" t="s">
        <v>2876</v>
      </c>
      <c r="V97" s="86" t="s">
        <v>2876</v>
      </c>
      <c r="W97" s="86" t="s">
        <v>2876</v>
      </c>
      <c r="X97" s="86" t="s">
        <v>2876</v>
      </c>
      <c r="Y97" s="87" t="s">
        <v>2876</v>
      </c>
    </row>
    <row r="98" spans="1:28" ht="62.5" x14ac:dyDescent="0.25">
      <c r="A98" s="110" t="s">
        <v>957</v>
      </c>
      <c r="B98" s="86" t="s">
        <v>958</v>
      </c>
      <c r="C98" s="86" t="s">
        <v>959</v>
      </c>
      <c r="D98" s="86" t="s">
        <v>959</v>
      </c>
      <c r="E98" s="86" t="s">
        <v>960</v>
      </c>
      <c r="F98" s="86" t="s">
        <v>961</v>
      </c>
      <c r="G98" s="94" t="s">
        <v>961</v>
      </c>
      <c r="H98" s="85" t="s">
        <v>452</v>
      </c>
      <c r="I98" s="87" t="s">
        <v>453</v>
      </c>
      <c r="J98" s="97" t="s">
        <v>16</v>
      </c>
      <c r="K98" s="86" t="s">
        <v>16</v>
      </c>
      <c r="L98" s="86" t="s">
        <v>16</v>
      </c>
      <c r="M98" s="86" t="s">
        <v>16</v>
      </c>
      <c r="N98" s="94" t="s">
        <v>16</v>
      </c>
      <c r="O98" s="100" t="s">
        <v>456</v>
      </c>
      <c r="P98" s="85" t="s">
        <v>161</v>
      </c>
      <c r="Q98" s="86" t="s">
        <v>18</v>
      </c>
      <c r="R98" s="86" t="s">
        <v>454</v>
      </c>
      <c r="S98" s="86" t="s">
        <v>455</v>
      </c>
      <c r="T98" s="86" t="s">
        <v>2885</v>
      </c>
      <c r="U98" s="202" t="s">
        <v>2885</v>
      </c>
      <c r="V98" s="86" t="s">
        <v>2876</v>
      </c>
      <c r="W98" s="86" t="s">
        <v>2876</v>
      </c>
      <c r="X98" s="88" t="s">
        <v>2876</v>
      </c>
      <c r="Y98" s="89" t="s">
        <v>2876</v>
      </c>
      <c r="AB98" s="71"/>
    </row>
    <row r="99" spans="1:28" ht="62.5" x14ac:dyDescent="0.25">
      <c r="A99" s="110" t="s">
        <v>962</v>
      </c>
      <c r="B99" s="86" t="s">
        <v>963</v>
      </c>
      <c r="C99" s="86" t="s">
        <v>964</v>
      </c>
      <c r="D99" s="86" t="s">
        <v>964</v>
      </c>
      <c r="E99" s="86" t="s">
        <v>965</v>
      </c>
      <c r="F99" s="86" t="s">
        <v>966</v>
      </c>
      <c r="G99" s="94" t="s">
        <v>966</v>
      </c>
      <c r="H99" s="85" t="s">
        <v>69</v>
      </c>
      <c r="I99" s="87" t="s">
        <v>474</v>
      </c>
      <c r="J99" s="97" t="s">
        <v>171</v>
      </c>
      <c r="K99" s="86" t="s">
        <v>441</v>
      </c>
      <c r="L99" s="86" t="s">
        <v>442</v>
      </c>
      <c r="M99" s="86" t="s">
        <v>443</v>
      </c>
      <c r="N99" s="94" t="s">
        <v>444</v>
      </c>
      <c r="O99" s="100" t="s">
        <v>277</v>
      </c>
      <c r="P99" s="85" t="s">
        <v>28</v>
      </c>
      <c r="Q99" s="86" t="s">
        <v>38</v>
      </c>
      <c r="R99" s="86" t="s">
        <v>967</v>
      </c>
      <c r="S99" s="86" t="s">
        <v>854</v>
      </c>
      <c r="T99" s="86" t="s">
        <v>2876</v>
      </c>
      <c r="U99" s="202" t="s">
        <v>2876</v>
      </c>
      <c r="V99" s="86" t="s">
        <v>2876</v>
      </c>
      <c r="W99" s="86" t="s">
        <v>2876</v>
      </c>
      <c r="X99" s="86" t="s">
        <v>2876</v>
      </c>
      <c r="Y99" s="87" t="s">
        <v>2876</v>
      </c>
    </row>
    <row r="100" spans="1:28" ht="37.5" x14ac:dyDescent="0.25">
      <c r="A100" s="110" t="s">
        <v>968</v>
      </c>
      <c r="B100" s="86" t="s">
        <v>969</v>
      </c>
      <c r="C100" s="86" t="s">
        <v>970</v>
      </c>
      <c r="D100" s="86" t="s">
        <v>970</v>
      </c>
      <c r="E100" s="86" t="s">
        <v>971</v>
      </c>
      <c r="F100" s="86" t="s">
        <v>972</v>
      </c>
      <c r="G100" s="94" t="s">
        <v>972</v>
      </c>
      <c r="H100" s="85" t="s">
        <v>973</v>
      </c>
      <c r="I100" s="87" t="s">
        <v>974</v>
      </c>
      <c r="J100" s="97" t="s">
        <v>125</v>
      </c>
      <c r="K100" s="86" t="s">
        <v>495</v>
      </c>
      <c r="L100" s="86" t="s">
        <v>158</v>
      </c>
      <c r="M100" s="86" t="s">
        <v>975</v>
      </c>
      <c r="N100" s="94" t="s">
        <v>976</v>
      </c>
      <c r="O100" s="100" t="s">
        <v>979</v>
      </c>
      <c r="P100" s="85" t="s">
        <v>28</v>
      </c>
      <c r="Q100" s="86" t="s">
        <v>38</v>
      </c>
      <c r="R100" s="86" t="s">
        <v>977</v>
      </c>
      <c r="S100" s="86" t="s">
        <v>978</v>
      </c>
      <c r="T100" s="86" t="s">
        <v>2876</v>
      </c>
      <c r="U100" s="202" t="s">
        <v>2876</v>
      </c>
      <c r="V100" s="86" t="s">
        <v>2876</v>
      </c>
      <c r="W100" s="86" t="s">
        <v>2876</v>
      </c>
      <c r="X100" s="86" t="s">
        <v>2876</v>
      </c>
      <c r="Y100" s="87" t="s">
        <v>2876</v>
      </c>
    </row>
    <row r="101" spans="1:28" ht="50" x14ac:dyDescent="0.25">
      <c r="A101" s="110" t="s">
        <v>980</v>
      </c>
      <c r="B101" s="86" t="s">
        <v>981</v>
      </c>
      <c r="C101" s="86" t="s">
        <v>982</v>
      </c>
      <c r="D101" s="86" t="s">
        <v>982</v>
      </c>
      <c r="E101" s="86" t="s">
        <v>983</v>
      </c>
      <c r="F101" s="86" t="s">
        <v>984</v>
      </c>
      <c r="G101" s="94" t="s">
        <v>984</v>
      </c>
      <c r="H101" s="85" t="s">
        <v>155</v>
      </c>
      <c r="I101" s="87" t="s">
        <v>985</v>
      </c>
      <c r="J101" s="97" t="s">
        <v>48</v>
      </c>
      <c r="K101" s="86" t="s">
        <v>185</v>
      </c>
      <c r="L101" s="86" t="s">
        <v>986</v>
      </c>
      <c r="M101" s="86" t="s">
        <v>987</v>
      </c>
      <c r="N101" s="94" t="s">
        <v>988</v>
      </c>
      <c r="O101" s="100" t="s">
        <v>991</v>
      </c>
      <c r="P101" s="85" t="s">
        <v>53</v>
      </c>
      <c r="Q101" s="86" t="s">
        <v>18</v>
      </c>
      <c r="R101" s="86" t="s">
        <v>989</v>
      </c>
      <c r="S101" s="86" t="s">
        <v>990</v>
      </c>
      <c r="T101" s="86" t="s">
        <v>2876</v>
      </c>
      <c r="U101" s="202" t="s">
        <v>2876</v>
      </c>
      <c r="V101" s="86" t="s">
        <v>2876</v>
      </c>
      <c r="W101" s="86" t="s">
        <v>2876</v>
      </c>
      <c r="X101" s="86" t="s">
        <v>2876</v>
      </c>
      <c r="Y101" s="87" t="s">
        <v>2876</v>
      </c>
    </row>
    <row r="102" spans="1:28" ht="37.5" x14ac:dyDescent="0.25">
      <c r="A102" s="110" t="s">
        <v>992</v>
      </c>
      <c r="B102" s="86" t="s">
        <v>993</v>
      </c>
      <c r="C102" s="86" t="s">
        <v>994</v>
      </c>
      <c r="D102" s="86" t="s">
        <v>994</v>
      </c>
      <c r="E102" s="86" t="s">
        <v>995</v>
      </c>
      <c r="F102" s="86" t="s">
        <v>996</v>
      </c>
      <c r="G102" s="94" t="s">
        <v>996</v>
      </c>
      <c r="H102" s="85" t="s">
        <v>155</v>
      </c>
      <c r="I102" s="87" t="s">
        <v>156</v>
      </c>
      <c r="J102" s="97" t="s">
        <v>48</v>
      </c>
      <c r="K102" s="86" t="s">
        <v>157</v>
      </c>
      <c r="L102" s="86" t="s">
        <v>158</v>
      </c>
      <c r="M102" s="86" t="s">
        <v>159</v>
      </c>
      <c r="N102" s="94" t="s">
        <v>160</v>
      </c>
      <c r="O102" s="100" t="s">
        <v>164</v>
      </c>
      <c r="P102" s="85" t="s">
        <v>53</v>
      </c>
      <c r="Q102" s="86" t="s">
        <v>18</v>
      </c>
      <c r="R102" s="86" t="s">
        <v>922</v>
      </c>
      <c r="S102" s="86" t="s">
        <v>923</v>
      </c>
      <c r="T102" s="86" t="s">
        <v>2876</v>
      </c>
      <c r="U102" s="202" t="s">
        <v>2876</v>
      </c>
      <c r="V102" s="86" t="s">
        <v>2876</v>
      </c>
      <c r="W102" s="86" t="s">
        <v>2876</v>
      </c>
      <c r="X102" s="86" t="s">
        <v>2876</v>
      </c>
      <c r="Y102" s="87" t="s">
        <v>2876</v>
      </c>
    </row>
    <row r="103" spans="1:28" ht="37.5" x14ac:dyDescent="0.25">
      <c r="A103" s="110" t="s">
        <v>997</v>
      </c>
      <c r="B103" s="86" t="s">
        <v>998</v>
      </c>
      <c r="C103" s="86" t="s">
        <v>999</v>
      </c>
      <c r="D103" s="86" t="s">
        <v>999</v>
      </c>
      <c r="E103" s="86" t="s">
        <v>1000</v>
      </c>
      <c r="F103" s="86" t="s">
        <v>1001</v>
      </c>
      <c r="G103" s="94" t="s">
        <v>1001</v>
      </c>
      <c r="H103" s="85" t="s">
        <v>155</v>
      </c>
      <c r="I103" s="87" t="s">
        <v>1002</v>
      </c>
      <c r="J103" s="97" t="s">
        <v>48</v>
      </c>
      <c r="K103" s="86" t="s">
        <v>157</v>
      </c>
      <c r="L103" s="86" t="s">
        <v>158</v>
      </c>
      <c r="M103" s="86" t="s">
        <v>159</v>
      </c>
      <c r="N103" s="94" t="s">
        <v>160</v>
      </c>
      <c r="O103" s="100" t="s">
        <v>164</v>
      </c>
      <c r="P103" s="85" t="s">
        <v>28</v>
      </c>
      <c r="Q103" s="86" t="s">
        <v>38</v>
      </c>
      <c r="R103" s="86" t="s">
        <v>1003</v>
      </c>
      <c r="S103" s="86" t="s">
        <v>1004</v>
      </c>
      <c r="T103" s="86" t="s">
        <v>2876</v>
      </c>
      <c r="U103" s="202" t="s">
        <v>2876</v>
      </c>
      <c r="V103" s="86" t="s">
        <v>2876</v>
      </c>
      <c r="W103" s="86" t="s">
        <v>2876</v>
      </c>
      <c r="X103" s="86" t="s">
        <v>2876</v>
      </c>
      <c r="Y103" s="87" t="s">
        <v>2876</v>
      </c>
    </row>
    <row r="104" spans="1:28" ht="37.5" x14ac:dyDescent="0.25">
      <c r="A104" s="110" t="s">
        <v>1005</v>
      </c>
      <c r="B104" s="86" t="s">
        <v>1006</v>
      </c>
      <c r="C104" s="86" t="s">
        <v>1007</v>
      </c>
      <c r="D104" s="86" t="s">
        <v>999</v>
      </c>
      <c r="E104" s="86" t="s">
        <v>1008</v>
      </c>
      <c r="F104" s="86" t="s">
        <v>1009</v>
      </c>
      <c r="G104" s="94" t="s">
        <v>1001</v>
      </c>
      <c r="H104" s="85" t="s">
        <v>155</v>
      </c>
      <c r="I104" s="87" t="s">
        <v>1002</v>
      </c>
      <c r="J104" s="97" t="s">
        <v>16</v>
      </c>
      <c r="K104" s="86" t="s">
        <v>16</v>
      </c>
      <c r="L104" s="86" t="s">
        <v>16</v>
      </c>
      <c r="M104" s="86" t="s">
        <v>16</v>
      </c>
      <c r="N104" s="94" t="s">
        <v>16</v>
      </c>
      <c r="O104" s="100" t="s">
        <v>164</v>
      </c>
      <c r="P104" s="85" t="s">
        <v>400</v>
      </c>
      <c r="Q104" s="86" t="s">
        <v>18</v>
      </c>
      <c r="R104" s="86" t="s">
        <v>1003</v>
      </c>
      <c r="S104" s="86" t="s">
        <v>923</v>
      </c>
      <c r="T104" s="86" t="s">
        <v>2876</v>
      </c>
      <c r="U104" s="202" t="s">
        <v>2876</v>
      </c>
      <c r="V104" s="86" t="s">
        <v>2876</v>
      </c>
      <c r="W104" s="86" t="s">
        <v>2876</v>
      </c>
      <c r="X104" s="86" t="s">
        <v>2876</v>
      </c>
      <c r="Y104" s="87" t="s">
        <v>2876</v>
      </c>
    </row>
    <row r="105" spans="1:28" ht="87.5" x14ac:dyDescent="0.25">
      <c r="A105" s="110" t="s">
        <v>1010</v>
      </c>
      <c r="B105" s="86" t="s">
        <v>1011</v>
      </c>
      <c r="C105" s="86" t="s">
        <v>1012</v>
      </c>
      <c r="D105" s="86" t="s">
        <v>1012</v>
      </c>
      <c r="E105" s="86" t="s">
        <v>1013</v>
      </c>
      <c r="F105" s="86" t="s">
        <v>1014</v>
      </c>
      <c r="G105" s="94" t="s">
        <v>1014</v>
      </c>
      <c r="H105" s="85" t="s">
        <v>564</v>
      </c>
      <c r="I105" s="87" t="s">
        <v>1015</v>
      </c>
      <c r="J105" s="97" t="s">
        <v>125</v>
      </c>
      <c r="K105" s="86" t="s">
        <v>142</v>
      </c>
      <c r="L105" s="86" t="s">
        <v>659</v>
      </c>
      <c r="M105" s="86" t="s">
        <v>532</v>
      </c>
      <c r="N105" s="94" t="s">
        <v>660</v>
      </c>
      <c r="O105" s="100" t="s">
        <v>511</v>
      </c>
      <c r="P105" s="85" t="s">
        <v>53</v>
      </c>
      <c r="Q105" s="86" t="s">
        <v>18</v>
      </c>
      <c r="R105" s="86" t="s">
        <v>1016</v>
      </c>
      <c r="S105" s="86" t="s">
        <v>1017</v>
      </c>
      <c r="T105" s="86" t="s">
        <v>2876</v>
      </c>
      <c r="U105" s="202" t="s">
        <v>2876</v>
      </c>
      <c r="V105" s="86" t="s">
        <v>2876</v>
      </c>
      <c r="W105" s="86" t="s">
        <v>2876</v>
      </c>
      <c r="X105" s="86" t="s">
        <v>2876</v>
      </c>
      <c r="Y105" s="87" t="s">
        <v>2876</v>
      </c>
    </row>
    <row r="106" spans="1:28" ht="50" x14ac:dyDescent="0.25">
      <c r="A106" s="110" t="s">
        <v>1018</v>
      </c>
      <c r="B106" s="86" t="s">
        <v>1019</v>
      </c>
      <c r="C106" s="86" t="s">
        <v>1020</v>
      </c>
      <c r="D106" s="86" t="s">
        <v>1020</v>
      </c>
      <c r="E106" s="86" t="s">
        <v>1021</v>
      </c>
      <c r="F106" s="86" t="s">
        <v>1022</v>
      </c>
      <c r="G106" s="94" t="s">
        <v>1022</v>
      </c>
      <c r="H106" s="85" t="s">
        <v>69</v>
      </c>
      <c r="I106" s="87" t="s">
        <v>1023</v>
      </c>
      <c r="J106" s="97" t="s">
        <v>171</v>
      </c>
      <c r="K106" s="86" t="s">
        <v>1024</v>
      </c>
      <c r="L106" s="86" t="s">
        <v>1025</v>
      </c>
      <c r="M106" s="86" t="s">
        <v>1026</v>
      </c>
      <c r="N106" s="94" t="s">
        <v>1027</v>
      </c>
      <c r="O106" s="100" t="s">
        <v>1028</v>
      </c>
      <c r="P106" s="85" t="s">
        <v>53</v>
      </c>
      <c r="Q106" s="86" t="s">
        <v>18</v>
      </c>
      <c r="R106" s="86" t="s">
        <v>334</v>
      </c>
      <c r="S106" s="86" t="s">
        <v>335</v>
      </c>
      <c r="T106" s="86" t="s">
        <v>2876</v>
      </c>
      <c r="U106" s="202" t="s">
        <v>2876</v>
      </c>
      <c r="V106" s="86" t="s">
        <v>2876</v>
      </c>
      <c r="W106" s="86" t="s">
        <v>2876</v>
      </c>
      <c r="X106" s="86" t="s">
        <v>2876</v>
      </c>
      <c r="Y106" s="87" t="s">
        <v>2876</v>
      </c>
    </row>
    <row r="107" spans="1:28" ht="62.5" x14ac:dyDescent="0.25">
      <c r="A107" s="110" t="s">
        <v>1029</v>
      </c>
      <c r="B107" s="86" t="s">
        <v>1030</v>
      </c>
      <c r="C107" s="86" t="s">
        <v>1031</v>
      </c>
      <c r="D107" s="86" t="s">
        <v>1031</v>
      </c>
      <c r="E107" s="86" t="s">
        <v>1029</v>
      </c>
      <c r="F107" s="86" t="s">
        <v>1032</v>
      </c>
      <c r="G107" s="94" t="s">
        <v>1032</v>
      </c>
      <c r="H107" s="85" t="s">
        <v>1033</v>
      </c>
      <c r="I107" s="87" t="s">
        <v>1034</v>
      </c>
      <c r="J107" s="97" t="s">
        <v>16</v>
      </c>
      <c r="K107" s="86" t="s">
        <v>16</v>
      </c>
      <c r="L107" s="86" t="s">
        <v>16</v>
      </c>
      <c r="M107" s="86" t="s">
        <v>16</v>
      </c>
      <c r="N107" s="94" t="s">
        <v>16</v>
      </c>
      <c r="O107" s="100" t="s">
        <v>21</v>
      </c>
      <c r="P107" s="85" t="s">
        <v>1035</v>
      </c>
      <c r="Q107" s="86" t="s">
        <v>18</v>
      </c>
      <c r="R107" s="86" t="s">
        <v>1036</v>
      </c>
      <c r="S107" s="86" t="s">
        <v>1037</v>
      </c>
      <c r="T107" s="86" t="s">
        <v>2876</v>
      </c>
      <c r="U107" s="202" t="s">
        <v>2876</v>
      </c>
      <c r="V107" s="86" t="s">
        <v>2876</v>
      </c>
      <c r="W107" s="86" t="s">
        <v>2876</v>
      </c>
      <c r="X107" s="86" t="s">
        <v>2876</v>
      </c>
      <c r="Y107" s="87" t="s">
        <v>2876</v>
      </c>
    </row>
    <row r="108" spans="1:28" ht="37.5" x14ac:dyDescent="0.25">
      <c r="A108" s="110" t="s">
        <v>1038</v>
      </c>
      <c r="B108" s="86" t="s">
        <v>1039</v>
      </c>
      <c r="C108" s="86" t="s">
        <v>1040</v>
      </c>
      <c r="D108" s="86" t="s">
        <v>1041</v>
      </c>
      <c r="E108" s="86" t="s">
        <v>1042</v>
      </c>
      <c r="F108" s="86" t="s">
        <v>1043</v>
      </c>
      <c r="G108" s="94" t="s">
        <v>1044</v>
      </c>
      <c r="H108" s="85" t="s">
        <v>69</v>
      </c>
      <c r="I108" s="87" t="s">
        <v>1045</v>
      </c>
      <c r="J108" s="97" t="s">
        <v>171</v>
      </c>
      <c r="K108" s="86" t="s">
        <v>223</v>
      </c>
      <c r="L108" s="86" t="s">
        <v>310</v>
      </c>
      <c r="M108" s="86" t="s">
        <v>311</v>
      </c>
      <c r="N108" s="94" t="s">
        <v>1046</v>
      </c>
      <c r="O108" s="100" t="s">
        <v>316</v>
      </c>
      <c r="P108" s="85" t="s">
        <v>146</v>
      </c>
      <c r="Q108" s="86" t="s">
        <v>18</v>
      </c>
      <c r="R108" s="86" t="s">
        <v>1047</v>
      </c>
      <c r="S108" s="86" t="s">
        <v>1048</v>
      </c>
      <c r="T108" s="86" t="s">
        <v>2885</v>
      </c>
      <c r="U108" s="202" t="s">
        <v>2885</v>
      </c>
      <c r="V108" s="86" t="s">
        <v>2876</v>
      </c>
      <c r="W108" s="86" t="s">
        <v>2876</v>
      </c>
      <c r="X108" s="88" t="s">
        <v>2876</v>
      </c>
      <c r="Y108" s="89" t="s">
        <v>2885</v>
      </c>
      <c r="AB108" s="71"/>
    </row>
    <row r="109" spans="1:28" ht="37.5" x14ac:dyDescent="0.25">
      <c r="A109" s="110" t="s">
        <v>1049</v>
      </c>
      <c r="B109" s="86" t="s">
        <v>1050</v>
      </c>
      <c r="C109" s="86" t="s">
        <v>1051</v>
      </c>
      <c r="D109" s="86" t="s">
        <v>1051</v>
      </c>
      <c r="E109" s="86" t="s">
        <v>1049</v>
      </c>
      <c r="F109" s="86" t="s">
        <v>1052</v>
      </c>
      <c r="G109" s="94" t="s">
        <v>1052</v>
      </c>
      <c r="H109" s="85" t="s">
        <v>69</v>
      </c>
      <c r="I109" s="87" t="s">
        <v>1053</v>
      </c>
      <c r="J109" s="97" t="s">
        <v>16</v>
      </c>
      <c r="K109" s="86" t="s">
        <v>16</v>
      </c>
      <c r="L109" s="86" t="s">
        <v>16</v>
      </c>
      <c r="M109" s="86" t="s">
        <v>16</v>
      </c>
      <c r="N109" s="94" t="s">
        <v>16</v>
      </c>
      <c r="O109" s="100" t="s">
        <v>32</v>
      </c>
      <c r="P109" s="85" t="s">
        <v>53</v>
      </c>
      <c r="Q109" s="86" t="s">
        <v>18</v>
      </c>
      <c r="R109" s="86" t="s">
        <v>1054</v>
      </c>
      <c r="S109" s="86" t="s">
        <v>1055</v>
      </c>
      <c r="T109" s="86" t="s">
        <v>2876</v>
      </c>
      <c r="U109" s="202" t="s">
        <v>2876</v>
      </c>
      <c r="V109" s="86" t="s">
        <v>2876</v>
      </c>
      <c r="W109" s="86" t="s">
        <v>2876</v>
      </c>
      <c r="X109" s="86" t="s">
        <v>2876</v>
      </c>
      <c r="Y109" s="87" t="s">
        <v>2876</v>
      </c>
    </row>
    <row r="110" spans="1:28" ht="37.5" x14ac:dyDescent="0.25">
      <c r="A110" s="110" t="s">
        <v>1056</v>
      </c>
      <c r="B110" s="86" t="s">
        <v>1057</v>
      </c>
      <c r="C110" s="86" t="s">
        <v>1058</v>
      </c>
      <c r="D110" s="86" t="s">
        <v>1059</v>
      </c>
      <c r="E110" s="86"/>
      <c r="F110" s="86" t="s">
        <v>1060</v>
      </c>
      <c r="G110" s="94" t="s">
        <v>1061</v>
      </c>
      <c r="H110" s="85" t="s">
        <v>69</v>
      </c>
      <c r="I110" s="87" t="s">
        <v>1062</v>
      </c>
      <c r="J110" s="97" t="s">
        <v>16</v>
      </c>
      <c r="K110" s="86" t="s">
        <v>16</v>
      </c>
      <c r="L110" s="86" t="s">
        <v>16</v>
      </c>
      <c r="M110" s="86" t="s">
        <v>16</v>
      </c>
      <c r="N110" s="94" t="s">
        <v>16</v>
      </c>
      <c r="O110" s="100" t="s">
        <v>1063</v>
      </c>
      <c r="P110" s="85" t="s">
        <v>28</v>
      </c>
      <c r="Q110" s="86" t="s">
        <v>38</v>
      </c>
      <c r="R110" s="86" t="s">
        <v>39</v>
      </c>
      <c r="S110" s="86" t="s">
        <v>39</v>
      </c>
      <c r="T110" s="86" t="s">
        <v>2876</v>
      </c>
      <c r="U110" s="202" t="s">
        <v>2876</v>
      </c>
      <c r="V110" s="86" t="s">
        <v>2876</v>
      </c>
      <c r="W110" s="86" t="s">
        <v>2876</v>
      </c>
      <c r="X110" s="86" t="s">
        <v>2876</v>
      </c>
      <c r="Y110" s="87" t="s">
        <v>2876</v>
      </c>
    </row>
    <row r="111" spans="1:28" ht="37.5" x14ac:dyDescent="0.25">
      <c r="A111" s="110" t="s">
        <v>1064</v>
      </c>
      <c r="B111" s="86" t="s">
        <v>1065</v>
      </c>
      <c r="C111" s="86" t="s">
        <v>1066</v>
      </c>
      <c r="D111" s="86" t="s">
        <v>1066</v>
      </c>
      <c r="E111" s="86" t="s">
        <v>1067</v>
      </c>
      <c r="F111" s="86" t="s">
        <v>1068</v>
      </c>
      <c r="G111" s="94" t="s">
        <v>1068</v>
      </c>
      <c r="H111" s="85" t="s">
        <v>69</v>
      </c>
      <c r="I111" s="87" t="s">
        <v>1069</v>
      </c>
      <c r="J111" s="97" t="s">
        <v>171</v>
      </c>
      <c r="K111" s="86" t="s">
        <v>518</v>
      </c>
      <c r="L111" s="86" t="s">
        <v>16</v>
      </c>
      <c r="M111" s="86" t="s">
        <v>519</v>
      </c>
      <c r="N111" s="94" t="s">
        <v>1070</v>
      </c>
      <c r="O111" s="100" t="s">
        <v>1071</v>
      </c>
      <c r="P111" s="85" t="s">
        <v>53</v>
      </c>
      <c r="Q111" s="86" t="s">
        <v>18</v>
      </c>
      <c r="R111" s="86" t="s">
        <v>871</v>
      </c>
      <c r="S111" s="86" t="s">
        <v>872</v>
      </c>
      <c r="T111" s="86" t="s">
        <v>2876</v>
      </c>
      <c r="U111" s="202" t="s">
        <v>2876</v>
      </c>
      <c r="V111" s="86" t="s">
        <v>2876</v>
      </c>
      <c r="W111" s="86" t="s">
        <v>2876</v>
      </c>
      <c r="X111" s="86" t="s">
        <v>2876</v>
      </c>
      <c r="Y111" s="87" t="s">
        <v>2876</v>
      </c>
    </row>
    <row r="112" spans="1:28" ht="37.5" x14ac:dyDescent="0.25">
      <c r="A112" s="110" t="s">
        <v>1072</v>
      </c>
      <c r="B112" s="86" t="s">
        <v>1073</v>
      </c>
      <c r="C112" s="86" t="s">
        <v>1074</v>
      </c>
      <c r="D112" s="86" t="s">
        <v>1074</v>
      </c>
      <c r="E112" s="86" t="s">
        <v>1075</v>
      </c>
      <c r="F112" s="86" t="s">
        <v>1076</v>
      </c>
      <c r="G112" s="94" t="s">
        <v>1076</v>
      </c>
      <c r="H112" s="85" t="s">
        <v>1077</v>
      </c>
      <c r="I112" s="87" t="s">
        <v>1078</v>
      </c>
      <c r="J112" s="97" t="s">
        <v>48</v>
      </c>
      <c r="K112" s="86" t="s">
        <v>185</v>
      </c>
      <c r="L112" s="86" t="s">
        <v>861</v>
      </c>
      <c r="M112" s="86" t="s">
        <v>862</v>
      </c>
      <c r="N112" s="94" t="s">
        <v>1079</v>
      </c>
      <c r="O112" s="100" t="s">
        <v>1083</v>
      </c>
      <c r="P112" s="85" t="s">
        <v>1080</v>
      </c>
      <c r="Q112" s="86" t="s">
        <v>18</v>
      </c>
      <c r="R112" s="86" t="s">
        <v>1081</v>
      </c>
      <c r="S112" s="86" t="s">
        <v>1082</v>
      </c>
      <c r="T112" s="86" t="s">
        <v>2876</v>
      </c>
      <c r="U112" s="202" t="s">
        <v>2876</v>
      </c>
      <c r="V112" s="86" t="s">
        <v>2876</v>
      </c>
      <c r="W112" s="86" t="s">
        <v>2876</v>
      </c>
      <c r="X112" s="86" t="s">
        <v>2876</v>
      </c>
      <c r="Y112" s="87" t="s">
        <v>2876</v>
      </c>
    </row>
    <row r="113" spans="1:28" ht="50" x14ac:dyDescent="0.25">
      <c r="A113" s="110" t="s">
        <v>1084</v>
      </c>
      <c r="B113" s="86" t="s">
        <v>1085</v>
      </c>
      <c r="C113" s="86" t="s">
        <v>1086</v>
      </c>
      <c r="D113" s="86" t="s">
        <v>1086</v>
      </c>
      <c r="E113" s="86" t="s">
        <v>1087</v>
      </c>
      <c r="F113" s="86" t="s">
        <v>1088</v>
      </c>
      <c r="G113" s="94" t="s">
        <v>1088</v>
      </c>
      <c r="H113" s="85" t="s">
        <v>69</v>
      </c>
      <c r="I113" s="87" t="s">
        <v>1023</v>
      </c>
      <c r="J113" s="97" t="s">
        <v>171</v>
      </c>
      <c r="K113" s="86" t="s">
        <v>441</v>
      </c>
      <c r="L113" s="86" t="s">
        <v>1089</v>
      </c>
      <c r="M113" s="86" t="s">
        <v>1090</v>
      </c>
      <c r="N113" s="94" t="s">
        <v>1091</v>
      </c>
      <c r="O113" s="100" t="s">
        <v>1028</v>
      </c>
      <c r="P113" s="85" t="s">
        <v>1092</v>
      </c>
      <c r="Q113" s="86" t="s">
        <v>18</v>
      </c>
      <c r="R113" s="86" t="s">
        <v>1093</v>
      </c>
      <c r="S113" s="86" t="s">
        <v>1094</v>
      </c>
      <c r="T113" s="86" t="s">
        <v>2885</v>
      </c>
      <c r="U113" s="202" t="s">
        <v>2885</v>
      </c>
      <c r="V113" s="86" t="s">
        <v>2876</v>
      </c>
      <c r="W113" s="86" t="s">
        <v>2876</v>
      </c>
      <c r="X113" s="88" t="s">
        <v>2885</v>
      </c>
      <c r="Y113" s="89" t="s">
        <v>2885</v>
      </c>
      <c r="AB113" s="71"/>
    </row>
    <row r="114" spans="1:28" ht="37.5" x14ac:dyDescent="0.25">
      <c r="A114" s="110" t="s">
        <v>1095</v>
      </c>
      <c r="B114" s="86" t="s">
        <v>1096</v>
      </c>
      <c r="C114" s="86" t="s">
        <v>1097</v>
      </c>
      <c r="D114" s="86" t="s">
        <v>1098</v>
      </c>
      <c r="E114" s="86" t="s">
        <v>1099</v>
      </c>
      <c r="F114" s="86" t="s">
        <v>1100</v>
      </c>
      <c r="G114" s="94" t="s">
        <v>1101</v>
      </c>
      <c r="H114" s="85" t="s">
        <v>69</v>
      </c>
      <c r="I114" s="87" t="s">
        <v>806</v>
      </c>
      <c r="J114" s="97" t="s">
        <v>16</v>
      </c>
      <c r="K114" s="86" t="s">
        <v>16</v>
      </c>
      <c r="L114" s="86" t="s">
        <v>16</v>
      </c>
      <c r="M114" s="86" t="s">
        <v>16</v>
      </c>
      <c r="N114" s="94" t="s">
        <v>16</v>
      </c>
      <c r="O114" s="100" t="s">
        <v>1104</v>
      </c>
      <c r="P114" s="85" t="s">
        <v>53</v>
      </c>
      <c r="Q114" s="86" t="s">
        <v>18</v>
      </c>
      <c r="R114" s="86" t="s">
        <v>1102</v>
      </c>
      <c r="S114" s="86" t="s">
        <v>1103</v>
      </c>
      <c r="T114" s="86" t="s">
        <v>2876</v>
      </c>
      <c r="U114" s="202" t="s">
        <v>2876</v>
      </c>
      <c r="V114" s="86" t="s">
        <v>2876</v>
      </c>
      <c r="W114" s="86" t="s">
        <v>2876</v>
      </c>
      <c r="X114" s="86" t="s">
        <v>2876</v>
      </c>
      <c r="Y114" s="87" t="s">
        <v>2876</v>
      </c>
    </row>
    <row r="115" spans="1:28" ht="50" x14ac:dyDescent="0.25">
      <c r="A115" s="110" t="s">
        <v>1105</v>
      </c>
      <c r="B115" s="86" t="s">
        <v>1106</v>
      </c>
      <c r="C115" s="86" t="s">
        <v>1107</v>
      </c>
      <c r="D115" s="86" t="s">
        <v>1107</v>
      </c>
      <c r="E115" s="86" t="s">
        <v>1108</v>
      </c>
      <c r="F115" s="86" t="s">
        <v>1109</v>
      </c>
      <c r="G115" s="94" t="s">
        <v>1109</v>
      </c>
      <c r="H115" s="85" t="s">
        <v>69</v>
      </c>
      <c r="I115" s="87" t="s">
        <v>474</v>
      </c>
      <c r="J115" s="97" t="s">
        <v>171</v>
      </c>
      <c r="K115" s="86" t="s">
        <v>441</v>
      </c>
      <c r="L115" s="86" t="s">
        <v>442</v>
      </c>
      <c r="M115" s="86" t="s">
        <v>443</v>
      </c>
      <c r="N115" s="94" t="s">
        <v>444</v>
      </c>
      <c r="O115" s="100" t="s">
        <v>277</v>
      </c>
      <c r="P115" s="85" t="s">
        <v>189</v>
      </c>
      <c r="Q115" s="86" t="s">
        <v>18</v>
      </c>
      <c r="R115" s="86" t="s">
        <v>1110</v>
      </c>
      <c r="S115" s="86" t="s">
        <v>1111</v>
      </c>
      <c r="T115" s="86" t="s">
        <v>2885</v>
      </c>
      <c r="U115" s="202" t="s">
        <v>2885</v>
      </c>
      <c r="V115" s="88" t="s">
        <v>2885</v>
      </c>
      <c r="W115" s="88" t="s">
        <v>2876</v>
      </c>
      <c r="X115" s="88" t="s">
        <v>2885</v>
      </c>
      <c r="Y115" s="89" t="s">
        <v>2876</v>
      </c>
      <c r="AB115" s="71"/>
    </row>
    <row r="116" spans="1:28" ht="50" x14ac:dyDescent="0.25">
      <c r="A116" s="110" t="s">
        <v>1112</v>
      </c>
      <c r="B116" s="86" t="s">
        <v>1113</v>
      </c>
      <c r="C116" s="86" t="s">
        <v>1114</v>
      </c>
      <c r="D116" s="86" t="s">
        <v>1115</v>
      </c>
      <c r="E116" s="86" t="s">
        <v>1116</v>
      </c>
      <c r="F116" s="86" t="s">
        <v>1117</v>
      </c>
      <c r="G116" s="94" t="s">
        <v>1118</v>
      </c>
      <c r="H116" s="85" t="s">
        <v>140</v>
      </c>
      <c r="I116" s="87" t="s">
        <v>389</v>
      </c>
      <c r="J116" s="97" t="s">
        <v>125</v>
      </c>
      <c r="K116" s="86" t="s">
        <v>142</v>
      </c>
      <c r="L116" s="86" t="s">
        <v>212</v>
      </c>
      <c r="M116" s="86" t="s">
        <v>213</v>
      </c>
      <c r="N116" s="94" t="s">
        <v>214</v>
      </c>
      <c r="O116" s="100" t="s">
        <v>204</v>
      </c>
      <c r="P116" s="85" t="s">
        <v>1080</v>
      </c>
      <c r="Q116" s="86" t="s">
        <v>18</v>
      </c>
      <c r="R116" s="86" t="s">
        <v>1119</v>
      </c>
      <c r="S116" s="86" t="s">
        <v>1120</v>
      </c>
      <c r="T116" s="86" t="s">
        <v>2876</v>
      </c>
      <c r="U116" s="202" t="s">
        <v>2876</v>
      </c>
      <c r="V116" s="86" t="s">
        <v>2876</v>
      </c>
      <c r="W116" s="86" t="s">
        <v>2876</v>
      </c>
      <c r="X116" s="86" t="s">
        <v>2876</v>
      </c>
      <c r="Y116" s="87" t="s">
        <v>2876</v>
      </c>
    </row>
    <row r="117" spans="1:28" ht="37.5" x14ac:dyDescent="0.25">
      <c r="A117" s="110" t="s">
        <v>1121</v>
      </c>
      <c r="B117" s="86" t="s">
        <v>1122</v>
      </c>
      <c r="C117" s="86" t="s">
        <v>1123</v>
      </c>
      <c r="D117" s="86" t="s">
        <v>1123</v>
      </c>
      <c r="E117" s="86" t="s">
        <v>1124</v>
      </c>
      <c r="F117" s="86" t="s">
        <v>1125</v>
      </c>
      <c r="G117" s="94" t="s">
        <v>1125</v>
      </c>
      <c r="H117" s="85" t="s">
        <v>26</v>
      </c>
      <c r="I117" s="87" t="s">
        <v>1126</v>
      </c>
      <c r="J117" s="97" t="s">
        <v>16</v>
      </c>
      <c r="K117" s="86" t="s">
        <v>16</v>
      </c>
      <c r="L117" s="86" t="s">
        <v>16</v>
      </c>
      <c r="M117" s="86" t="s">
        <v>16</v>
      </c>
      <c r="N117" s="94" t="s">
        <v>16</v>
      </c>
      <c r="O117" s="100" t="s">
        <v>1129</v>
      </c>
      <c r="P117" s="85" t="s">
        <v>808</v>
      </c>
      <c r="Q117" s="86" t="s">
        <v>18</v>
      </c>
      <c r="R117" s="86" t="s">
        <v>1127</v>
      </c>
      <c r="S117" s="86" t="s">
        <v>1128</v>
      </c>
      <c r="T117" s="86" t="s">
        <v>2876</v>
      </c>
      <c r="U117" s="202" t="s">
        <v>2876</v>
      </c>
      <c r="V117" s="86" t="s">
        <v>2876</v>
      </c>
      <c r="W117" s="86" t="s">
        <v>2876</v>
      </c>
      <c r="X117" s="86" t="s">
        <v>2876</v>
      </c>
      <c r="Y117" s="87" t="s">
        <v>2876</v>
      </c>
    </row>
    <row r="118" spans="1:28" ht="25" x14ac:dyDescent="0.25">
      <c r="A118" s="110" t="s">
        <v>1130</v>
      </c>
      <c r="B118" s="86" t="s">
        <v>1131</v>
      </c>
      <c r="C118" s="86" t="s">
        <v>1132</v>
      </c>
      <c r="D118" s="86" t="s">
        <v>1132</v>
      </c>
      <c r="E118" s="86" t="s">
        <v>1133</v>
      </c>
      <c r="F118" s="86" t="s">
        <v>1134</v>
      </c>
      <c r="G118" s="94" t="s">
        <v>1134</v>
      </c>
      <c r="H118" s="85" t="s">
        <v>69</v>
      </c>
      <c r="I118" s="87" t="s">
        <v>482</v>
      </c>
      <c r="J118" s="97" t="s">
        <v>171</v>
      </c>
      <c r="K118" s="86" t="s">
        <v>323</v>
      </c>
      <c r="L118" s="86" t="s">
        <v>483</v>
      </c>
      <c r="M118" s="86" t="s">
        <v>484</v>
      </c>
      <c r="N118" s="94" t="s">
        <v>485</v>
      </c>
      <c r="O118" s="100" t="s">
        <v>488</v>
      </c>
      <c r="P118" s="85" t="s">
        <v>53</v>
      </c>
      <c r="Q118" s="86" t="s">
        <v>18</v>
      </c>
      <c r="R118" s="86" t="s">
        <v>1016</v>
      </c>
      <c r="S118" s="86" t="s">
        <v>1135</v>
      </c>
      <c r="T118" s="86" t="s">
        <v>2876</v>
      </c>
      <c r="U118" s="202" t="s">
        <v>2876</v>
      </c>
      <c r="V118" s="86" t="s">
        <v>2876</v>
      </c>
      <c r="W118" s="86" t="s">
        <v>2876</v>
      </c>
      <c r="X118" s="86" t="s">
        <v>2876</v>
      </c>
      <c r="Y118" s="87" t="s">
        <v>2876</v>
      </c>
    </row>
    <row r="119" spans="1:28" ht="37.5" x14ac:dyDescent="0.25">
      <c r="A119" s="110" t="s">
        <v>1136</v>
      </c>
      <c r="B119" s="86" t="s">
        <v>1137</v>
      </c>
      <c r="C119" s="86" t="s">
        <v>1138</v>
      </c>
      <c r="D119" s="86" t="s">
        <v>1138</v>
      </c>
      <c r="E119" s="86" t="s">
        <v>1139</v>
      </c>
      <c r="F119" s="86" t="s">
        <v>1140</v>
      </c>
      <c r="G119" s="94" t="s">
        <v>1140</v>
      </c>
      <c r="H119" s="85" t="s">
        <v>155</v>
      </c>
      <c r="I119" s="87" t="s">
        <v>1141</v>
      </c>
      <c r="J119" s="97" t="s">
        <v>48</v>
      </c>
      <c r="K119" s="86" t="s">
        <v>157</v>
      </c>
      <c r="L119" s="86" t="s">
        <v>158</v>
      </c>
      <c r="M119" s="86" t="s">
        <v>159</v>
      </c>
      <c r="N119" s="94" t="s">
        <v>1142</v>
      </c>
      <c r="O119" s="100" t="s">
        <v>1143</v>
      </c>
      <c r="P119" s="85" t="s">
        <v>313</v>
      </c>
      <c r="Q119" s="86" t="s">
        <v>18</v>
      </c>
      <c r="R119" s="86" t="s">
        <v>240</v>
      </c>
      <c r="S119" s="86" t="s">
        <v>241</v>
      </c>
      <c r="T119" s="86" t="s">
        <v>2876</v>
      </c>
      <c r="U119" s="202" t="s">
        <v>2876</v>
      </c>
      <c r="V119" s="86" t="s">
        <v>2876</v>
      </c>
      <c r="W119" s="86" t="s">
        <v>2876</v>
      </c>
      <c r="X119" s="86" t="s">
        <v>2876</v>
      </c>
      <c r="Y119" s="87" t="s">
        <v>2876</v>
      </c>
    </row>
    <row r="120" spans="1:28" ht="62.5" x14ac:dyDescent="0.25">
      <c r="A120" s="110" t="s">
        <v>1144</v>
      </c>
      <c r="B120" s="86" t="s">
        <v>1145</v>
      </c>
      <c r="C120" s="86" t="s">
        <v>1146</v>
      </c>
      <c r="D120" s="86" t="s">
        <v>1146</v>
      </c>
      <c r="E120" s="86" t="s">
        <v>1147</v>
      </c>
      <c r="F120" s="86" t="s">
        <v>1148</v>
      </c>
      <c r="G120" s="94" t="s">
        <v>1148</v>
      </c>
      <c r="H120" s="85" t="s">
        <v>507</v>
      </c>
      <c r="I120" s="87" t="s">
        <v>508</v>
      </c>
      <c r="J120" s="97" t="s">
        <v>16</v>
      </c>
      <c r="K120" s="86" t="s">
        <v>16</v>
      </c>
      <c r="L120" s="86" t="s">
        <v>16</v>
      </c>
      <c r="M120" s="86" t="s">
        <v>16</v>
      </c>
      <c r="N120" s="94" t="s">
        <v>16</v>
      </c>
      <c r="O120" s="100" t="s">
        <v>511</v>
      </c>
      <c r="P120" s="85" t="s">
        <v>53</v>
      </c>
      <c r="Q120" s="86" t="s">
        <v>18</v>
      </c>
      <c r="R120" s="86" t="s">
        <v>1149</v>
      </c>
      <c r="S120" s="86" t="s">
        <v>1150</v>
      </c>
      <c r="T120" s="86" t="s">
        <v>2876</v>
      </c>
      <c r="U120" s="202" t="s">
        <v>2876</v>
      </c>
      <c r="V120" s="86" t="s">
        <v>2876</v>
      </c>
      <c r="W120" s="86" t="s">
        <v>2876</v>
      </c>
      <c r="X120" s="86" t="s">
        <v>2876</v>
      </c>
      <c r="Y120" s="87" t="s">
        <v>2876</v>
      </c>
    </row>
    <row r="121" spans="1:28" ht="37.5" x14ac:dyDescent="0.25">
      <c r="A121" s="110" t="s">
        <v>1151</v>
      </c>
      <c r="B121" s="86" t="s">
        <v>1152</v>
      </c>
      <c r="C121" s="86" t="s">
        <v>1153</v>
      </c>
      <c r="D121" s="86" t="s">
        <v>1153</v>
      </c>
      <c r="E121" s="86" t="s">
        <v>1154</v>
      </c>
      <c r="F121" s="86" t="s">
        <v>1155</v>
      </c>
      <c r="G121" s="94" t="s">
        <v>1155</v>
      </c>
      <c r="H121" s="85" t="s">
        <v>69</v>
      </c>
      <c r="I121" s="87" t="s">
        <v>113</v>
      </c>
      <c r="J121" s="97" t="s">
        <v>16</v>
      </c>
      <c r="K121" s="86" t="s">
        <v>16</v>
      </c>
      <c r="L121" s="86" t="s">
        <v>16</v>
      </c>
      <c r="M121" s="86" t="s">
        <v>16</v>
      </c>
      <c r="N121" s="94" t="s">
        <v>16</v>
      </c>
      <c r="O121" s="100" t="s">
        <v>117</v>
      </c>
      <c r="P121" s="85" t="s">
        <v>53</v>
      </c>
      <c r="Q121" s="86" t="s">
        <v>18</v>
      </c>
      <c r="R121" s="86" t="s">
        <v>1016</v>
      </c>
      <c r="S121" s="86" t="s">
        <v>228</v>
      </c>
      <c r="T121" s="86" t="s">
        <v>2876</v>
      </c>
      <c r="U121" s="202" t="s">
        <v>2876</v>
      </c>
      <c r="V121" s="86" t="s">
        <v>2876</v>
      </c>
      <c r="W121" s="86" t="s">
        <v>2876</v>
      </c>
      <c r="X121" s="86" t="s">
        <v>2876</v>
      </c>
      <c r="Y121" s="87" t="s">
        <v>2876</v>
      </c>
    </row>
    <row r="122" spans="1:28" ht="50" x14ac:dyDescent="0.25">
      <c r="A122" s="110" t="s">
        <v>1156</v>
      </c>
      <c r="B122" s="86" t="s">
        <v>1157</v>
      </c>
      <c r="C122" s="86" t="s">
        <v>1158</v>
      </c>
      <c r="D122" s="86" t="s">
        <v>1158</v>
      </c>
      <c r="E122" s="86" t="s">
        <v>1159</v>
      </c>
      <c r="F122" s="86" t="s">
        <v>1160</v>
      </c>
      <c r="G122" s="94" t="s">
        <v>1160</v>
      </c>
      <c r="H122" s="85" t="s">
        <v>140</v>
      </c>
      <c r="I122" s="87" t="s">
        <v>1161</v>
      </c>
      <c r="J122" s="97" t="s">
        <v>125</v>
      </c>
      <c r="K122" s="86" t="s">
        <v>142</v>
      </c>
      <c r="L122" s="86" t="s">
        <v>212</v>
      </c>
      <c r="M122" s="86" t="s">
        <v>213</v>
      </c>
      <c r="N122" s="94" t="s">
        <v>214</v>
      </c>
      <c r="O122" s="100" t="s">
        <v>204</v>
      </c>
      <c r="P122" s="85" t="s">
        <v>71</v>
      </c>
      <c r="Q122" s="86" t="s">
        <v>18</v>
      </c>
      <c r="R122" s="86" t="s">
        <v>1162</v>
      </c>
      <c r="S122" s="86" t="s">
        <v>1163</v>
      </c>
      <c r="T122" s="86" t="s">
        <v>2876</v>
      </c>
      <c r="U122" s="202" t="s">
        <v>2876</v>
      </c>
      <c r="V122" s="86" t="s">
        <v>2876</v>
      </c>
      <c r="W122" s="86" t="s">
        <v>2876</v>
      </c>
      <c r="X122" s="86" t="s">
        <v>2876</v>
      </c>
      <c r="Y122" s="87" t="s">
        <v>2876</v>
      </c>
    </row>
    <row r="123" spans="1:28" ht="50" x14ac:dyDescent="0.25">
      <c r="A123" s="110" t="s">
        <v>1164</v>
      </c>
      <c r="B123" s="86" t="s">
        <v>1165</v>
      </c>
      <c r="C123" s="86" t="s">
        <v>1166</v>
      </c>
      <c r="D123" s="86" t="s">
        <v>1166</v>
      </c>
      <c r="E123" s="86" t="s">
        <v>1167</v>
      </c>
      <c r="F123" s="86" t="s">
        <v>1168</v>
      </c>
      <c r="G123" s="94" t="s">
        <v>1168</v>
      </c>
      <c r="H123" s="85" t="s">
        <v>123</v>
      </c>
      <c r="I123" s="87" t="s">
        <v>124</v>
      </c>
      <c r="J123" s="97" t="s">
        <v>125</v>
      </c>
      <c r="K123" s="86" t="s">
        <v>495</v>
      </c>
      <c r="L123" s="86" t="s">
        <v>1169</v>
      </c>
      <c r="M123" s="86" t="s">
        <v>710</v>
      </c>
      <c r="N123" s="94" t="s">
        <v>1170</v>
      </c>
      <c r="O123" s="100" t="s">
        <v>1171</v>
      </c>
      <c r="P123" s="85" t="s">
        <v>53</v>
      </c>
      <c r="Q123" s="86" t="s">
        <v>18</v>
      </c>
      <c r="R123" s="86" t="s">
        <v>240</v>
      </c>
      <c r="S123" s="86" t="s">
        <v>241</v>
      </c>
      <c r="T123" s="86" t="s">
        <v>2876</v>
      </c>
      <c r="U123" s="202" t="s">
        <v>2876</v>
      </c>
      <c r="V123" s="86" t="s">
        <v>2876</v>
      </c>
      <c r="W123" s="86" t="s">
        <v>2876</v>
      </c>
      <c r="X123" s="86" t="s">
        <v>2876</v>
      </c>
      <c r="Y123" s="87" t="s">
        <v>2876</v>
      </c>
    </row>
    <row r="124" spans="1:28" ht="50" x14ac:dyDescent="0.25">
      <c r="A124" s="110" t="s">
        <v>1172</v>
      </c>
      <c r="B124" s="86" t="s">
        <v>1173</v>
      </c>
      <c r="C124" s="86" t="s">
        <v>1174</v>
      </c>
      <c r="D124" s="86" t="s">
        <v>1174</v>
      </c>
      <c r="E124" s="86" t="s">
        <v>1175</v>
      </c>
      <c r="F124" s="86" t="s">
        <v>1176</v>
      </c>
      <c r="G124" s="94" t="s">
        <v>1176</v>
      </c>
      <c r="H124" s="85" t="s">
        <v>69</v>
      </c>
      <c r="I124" s="87" t="s">
        <v>1177</v>
      </c>
      <c r="J124" s="97" t="s">
        <v>171</v>
      </c>
      <c r="K124" s="86" t="s">
        <v>929</v>
      </c>
      <c r="L124" s="86" t="s">
        <v>930</v>
      </c>
      <c r="M124" s="86" t="s">
        <v>931</v>
      </c>
      <c r="N124" s="94" t="s">
        <v>1178</v>
      </c>
      <c r="O124" s="100" t="s">
        <v>1181</v>
      </c>
      <c r="P124" s="85" t="s">
        <v>1092</v>
      </c>
      <c r="Q124" s="86" t="s">
        <v>18</v>
      </c>
      <c r="R124" s="86" t="s">
        <v>1179</v>
      </c>
      <c r="S124" s="86" t="s">
        <v>1180</v>
      </c>
      <c r="T124" s="86" t="s">
        <v>2876</v>
      </c>
      <c r="U124" s="202" t="s">
        <v>2876</v>
      </c>
      <c r="V124" s="86" t="s">
        <v>2876</v>
      </c>
      <c r="W124" s="86" t="s">
        <v>2876</v>
      </c>
      <c r="X124" s="86" t="s">
        <v>2876</v>
      </c>
      <c r="Y124" s="87" t="s">
        <v>2876</v>
      </c>
    </row>
    <row r="125" spans="1:28" ht="37.5" x14ac:dyDescent="0.25">
      <c r="A125" s="110" t="s">
        <v>1182</v>
      </c>
      <c r="B125" s="86" t="s">
        <v>1183</v>
      </c>
      <c r="C125" s="86" t="s">
        <v>1184</v>
      </c>
      <c r="D125" s="86" t="s">
        <v>1184</v>
      </c>
      <c r="E125" s="86" t="s">
        <v>1185</v>
      </c>
      <c r="F125" s="86" t="s">
        <v>1186</v>
      </c>
      <c r="G125" s="94" t="s">
        <v>1186</v>
      </c>
      <c r="H125" s="85" t="s">
        <v>1187</v>
      </c>
      <c r="I125" s="87" t="s">
        <v>1188</v>
      </c>
      <c r="J125" s="97" t="s">
        <v>16</v>
      </c>
      <c r="K125" s="86" t="s">
        <v>16</v>
      </c>
      <c r="L125" s="86" t="s">
        <v>16</v>
      </c>
      <c r="M125" s="86" t="s">
        <v>16</v>
      </c>
      <c r="N125" s="94" t="s">
        <v>16</v>
      </c>
      <c r="O125" s="100" t="s">
        <v>32</v>
      </c>
      <c r="P125" s="85" t="s">
        <v>28</v>
      </c>
      <c r="Q125" s="86" t="s">
        <v>38</v>
      </c>
      <c r="R125" s="86" t="s">
        <v>1189</v>
      </c>
      <c r="S125" s="86" t="s">
        <v>1190</v>
      </c>
      <c r="T125" s="86" t="s">
        <v>2876</v>
      </c>
      <c r="U125" s="202" t="s">
        <v>2876</v>
      </c>
      <c r="V125" s="86" t="s">
        <v>2876</v>
      </c>
      <c r="W125" s="86" t="s">
        <v>2876</v>
      </c>
      <c r="X125" s="86" t="s">
        <v>2876</v>
      </c>
      <c r="Y125" s="87" t="s">
        <v>2876</v>
      </c>
    </row>
    <row r="126" spans="1:28" ht="50" x14ac:dyDescent="0.25">
      <c r="A126" s="110" t="s">
        <v>1191</v>
      </c>
      <c r="B126" s="86" t="s">
        <v>1192</v>
      </c>
      <c r="C126" s="86" t="s">
        <v>1193</v>
      </c>
      <c r="D126" s="86" t="s">
        <v>1193</v>
      </c>
      <c r="E126" s="86" t="s">
        <v>1194</v>
      </c>
      <c r="F126" s="86" t="s">
        <v>1195</v>
      </c>
      <c r="G126" s="94" t="s">
        <v>1195</v>
      </c>
      <c r="H126" s="85" t="s">
        <v>69</v>
      </c>
      <c r="I126" s="87" t="s">
        <v>1196</v>
      </c>
      <c r="J126" s="97" t="s">
        <v>171</v>
      </c>
      <c r="K126" s="86" t="s">
        <v>223</v>
      </c>
      <c r="L126" s="86" t="s">
        <v>310</v>
      </c>
      <c r="M126" s="86" t="s">
        <v>311</v>
      </c>
      <c r="N126" s="94" t="s">
        <v>1197</v>
      </c>
      <c r="O126" s="100" t="s">
        <v>1200</v>
      </c>
      <c r="P126" s="85" t="s">
        <v>53</v>
      </c>
      <c r="Q126" s="86" t="s">
        <v>18</v>
      </c>
      <c r="R126" s="86" t="s">
        <v>1198</v>
      </c>
      <c r="S126" s="86" t="s">
        <v>1199</v>
      </c>
      <c r="T126" s="86" t="s">
        <v>2876</v>
      </c>
      <c r="U126" s="202" t="s">
        <v>2876</v>
      </c>
      <c r="V126" s="86" t="s">
        <v>2876</v>
      </c>
      <c r="W126" s="86" t="s">
        <v>2876</v>
      </c>
      <c r="X126" s="86" t="s">
        <v>2876</v>
      </c>
      <c r="Y126" s="87" t="s">
        <v>2876</v>
      </c>
    </row>
    <row r="127" spans="1:28" ht="37.5" x14ac:dyDescent="0.25">
      <c r="A127" s="110" t="s">
        <v>1201</v>
      </c>
      <c r="B127" s="86" t="s">
        <v>1202</v>
      </c>
      <c r="C127" s="86" t="s">
        <v>1203</v>
      </c>
      <c r="D127" s="86" t="s">
        <v>1204</v>
      </c>
      <c r="E127" s="86" t="s">
        <v>1205</v>
      </c>
      <c r="F127" s="86" t="s">
        <v>1206</v>
      </c>
      <c r="G127" s="94" t="s">
        <v>1207</v>
      </c>
      <c r="H127" s="85" t="s">
        <v>69</v>
      </c>
      <c r="I127" s="87" t="s">
        <v>1208</v>
      </c>
      <c r="J127" s="97" t="s">
        <v>171</v>
      </c>
      <c r="K127" s="86" t="s">
        <v>223</v>
      </c>
      <c r="L127" s="86" t="s">
        <v>310</v>
      </c>
      <c r="M127" s="86" t="s">
        <v>311</v>
      </c>
      <c r="N127" s="94" t="s">
        <v>1209</v>
      </c>
      <c r="O127" s="100" t="s">
        <v>1210</v>
      </c>
      <c r="P127" s="85" t="s">
        <v>53</v>
      </c>
      <c r="Q127" s="86" t="s">
        <v>18</v>
      </c>
      <c r="R127" s="86" t="s">
        <v>240</v>
      </c>
      <c r="S127" s="86" t="s">
        <v>241</v>
      </c>
      <c r="T127" s="86" t="s">
        <v>2876</v>
      </c>
      <c r="U127" s="202" t="s">
        <v>2876</v>
      </c>
      <c r="V127" s="86" t="s">
        <v>2876</v>
      </c>
      <c r="W127" s="86" t="s">
        <v>2876</v>
      </c>
      <c r="X127" s="86" t="s">
        <v>2876</v>
      </c>
      <c r="Y127" s="87" t="s">
        <v>2876</v>
      </c>
    </row>
    <row r="128" spans="1:28" ht="50" x14ac:dyDescent="0.25">
      <c r="A128" s="110" t="s">
        <v>1211</v>
      </c>
      <c r="B128" s="86" t="s">
        <v>1212</v>
      </c>
      <c r="C128" s="86" t="s">
        <v>1213</v>
      </c>
      <c r="D128" s="86" t="s">
        <v>1213</v>
      </c>
      <c r="E128" s="86" t="s">
        <v>1214</v>
      </c>
      <c r="F128" s="86" t="s">
        <v>1215</v>
      </c>
      <c r="G128" s="94" t="s">
        <v>1215</v>
      </c>
      <c r="H128" s="85" t="s">
        <v>507</v>
      </c>
      <c r="I128" s="87" t="s">
        <v>1216</v>
      </c>
      <c r="J128" s="97" t="s">
        <v>16</v>
      </c>
      <c r="K128" s="86" t="s">
        <v>16</v>
      </c>
      <c r="L128" s="86" t="s">
        <v>16</v>
      </c>
      <c r="M128" s="86" t="s">
        <v>16</v>
      </c>
      <c r="N128" s="94" t="s">
        <v>16</v>
      </c>
      <c r="O128" s="100" t="s">
        <v>1219</v>
      </c>
      <c r="P128" s="85" t="s">
        <v>189</v>
      </c>
      <c r="Q128" s="86" t="s">
        <v>18</v>
      </c>
      <c r="R128" s="86" t="s">
        <v>1217</v>
      </c>
      <c r="S128" s="86" t="s">
        <v>1218</v>
      </c>
      <c r="T128" s="86" t="s">
        <v>2876</v>
      </c>
      <c r="U128" s="202" t="s">
        <v>2876</v>
      </c>
      <c r="V128" s="86" t="s">
        <v>2876</v>
      </c>
      <c r="W128" s="86" t="s">
        <v>2876</v>
      </c>
      <c r="X128" s="86" t="s">
        <v>2876</v>
      </c>
      <c r="Y128" s="87" t="s">
        <v>2876</v>
      </c>
    </row>
    <row r="129" spans="1:28" ht="50" x14ac:dyDescent="0.25">
      <c r="A129" s="110" t="s">
        <v>1220</v>
      </c>
      <c r="B129" s="86" t="s">
        <v>1221</v>
      </c>
      <c r="C129" s="86" t="s">
        <v>1222</v>
      </c>
      <c r="D129" s="86" t="s">
        <v>1222</v>
      </c>
      <c r="E129" s="86" t="s">
        <v>1223</v>
      </c>
      <c r="F129" s="86" t="s">
        <v>1224</v>
      </c>
      <c r="G129" s="94" t="s">
        <v>1224</v>
      </c>
      <c r="H129" s="85" t="s">
        <v>123</v>
      </c>
      <c r="I129" s="87" t="s">
        <v>124</v>
      </c>
      <c r="J129" s="97" t="s">
        <v>1225</v>
      </c>
      <c r="K129" s="86" t="s">
        <v>1226</v>
      </c>
      <c r="L129" s="86" t="s">
        <v>1227</v>
      </c>
      <c r="M129" s="86" t="s">
        <v>1228</v>
      </c>
      <c r="N129" s="94" t="s">
        <v>1229</v>
      </c>
      <c r="O129" s="100" t="s">
        <v>1232</v>
      </c>
      <c r="P129" s="85" t="s">
        <v>53</v>
      </c>
      <c r="Q129" s="86" t="s">
        <v>18</v>
      </c>
      <c r="R129" s="86" t="s">
        <v>1230</v>
      </c>
      <c r="S129" s="86" t="s">
        <v>1231</v>
      </c>
      <c r="T129" s="86" t="s">
        <v>2876</v>
      </c>
      <c r="U129" s="202" t="s">
        <v>2876</v>
      </c>
      <c r="V129" s="86" t="s">
        <v>2876</v>
      </c>
      <c r="W129" s="86" t="s">
        <v>2876</v>
      </c>
      <c r="X129" s="86" t="s">
        <v>2876</v>
      </c>
      <c r="Y129" s="87" t="s">
        <v>2876</v>
      </c>
    </row>
    <row r="130" spans="1:28" ht="50" x14ac:dyDescent="0.25">
      <c r="A130" s="110" t="s">
        <v>1233</v>
      </c>
      <c r="B130" s="86" t="s">
        <v>1234</v>
      </c>
      <c r="C130" s="86" t="s">
        <v>1235</v>
      </c>
      <c r="D130" s="86" t="s">
        <v>1235</v>
      </c>
      <c r="E130" s="86" t="s">
        <v>1236</v>
      </c>
      <c r="F130" s="86" t="s">
        <v>1237</v>
      </c>
      <c r="G130" s="94" t="s">
        <v>1237</v>
      </c>
      <c r="H130" s="85" t="s">
        <v>69</v>
      </c>
      <c r="I130" s="87" t="s">
        <v>474</v>
      </c>
      <c r="J130" s="97" t="s">
        <v>171</v>
      </c>
      <c r="K130" s="86" t="s">
        <v>441</v>
      </c>
      <c r="L130" s="86" t="s">
        <v>442</v>
      </c>
      <c r="M130" s="86" t="s">
        <v>443</v>
      </c>
      <c r="N130" s="94" t="s">
        <v>444</v>
      </c>
      <c r="O130" s="100" t="s">
        <v>277</v>
      </c>
      <c r="P130" s="85" t="s">
        <v>53</v>
      </c>
      <c r="Q130" s="86" t="s">
        <v>18</v>
      </c>
      <c r="R130" s="86" t="s">
        <v>240</v>
      </c>
      <c r="S130" s="86" t="s">
        <v>241</v>
      </c>
      <c r="T130" s="86" t="s">
        <v>2876</v>
      </c>
      <c r="U130" s="202" t="s">
        <v>2876</v>
      </c>
      <c r="V130" s="86" t="s">
        <v>2876</v>
      </c>
      <c r="W130" s="86" t="s">
        <v>2876</v>
      </c>
      <c r="X130" s="86" t="s">
        <v>2876</v>
      </c>
      <c r="Y130" s="87" t="s">
        <v>2876</v>
      </c>
    </row>
    <row r="131" spans="1:28" ht="112.5" x14ac:dyDescent="0.25">
      <c r="A131" s="110" t="s">
        <v>1238</v>
      </c>
      <c r="B131" s="86" t="s">
        <v>1239</v>
      </c>
      <c r="C131" s="86" t="s">
        <v>1240</v>
      </c>
      <c r="D131" s="86" t="s">
        <v>1240</v>
      </c>
      <c r="E131" s="86" t="s">
        <v>1241</v>
      </c>
      <c r="F131" s="86" t="s">
        <v>1242</v>
      </c>
      <c r="G131" s="94" t="s">
        <v>1242</v>
      </c>
      <c r="H131" s="85" t="s">
        <v>123</v>
      </c>
      <c r="I131" s="87" t="s">
        <v>1243</v>
      </c>
      <c r="J131" s="97" t="s">
        <v>125</v>
      </c>
      <c r="K131" s="86" t="s">
        <v>126</v>
      </c>
      <c r="L131" s="86" t="s">
        <v>1244</v>
      </c>
      <c r="M131" s="86" t="s">
        <v>1245</v>
      </c>
      <c r="N131" s="94" t="s">
        <v>1246</v>
      </c>
      <c r="O131" s="100" t="s">
        <v>1249</v>
      </c>
      <c r="P131" s="85" t="s">
        <v>53</v>
      </c>
      <c r="Q131" s="86" t="s">
        <v>18</v>
      </c>
      <c r="R131" s="86" t="s">
        <v>1247</v>
      </c>
      <c r="S131" s="86" t="s">
        <v>1248</v>
      </c>
      <c r="T131" s="86" t="s">
        <v>2876</v>
      </c>
      <c r="U131" s="202" t="s">
        <v>2876</v>
      </c>
      <c r="V131" s="86" t="s">
        <v>2876</v>
      </c>
      <c r="W131" s="86" t="s">
        <v>2876</v>
      </c>
      <c r="X131" s="86" t="s">
        <v>2876</v>
      </c>
      <c r="Y131" s="87" t="s">
        <v>2876</v>
      </c>
    </row>
    <row r="132" spans="1:28" ht="37.5" x14ac:dyDescent="0.25">
      <c r="A132" s="110" t="s">
        <v>1250</v>
      </c>
      <c r="B132" s="86" t="s">
        <v>1251</v>
      </c>
      <c r="C132" s="86" t="s">
        <v>1252</v>
      </c>
      <c r="D132" s="86" t="s">
        <v>1252</v>
      </c>
      <c r="E132" s="86" t="s">
        <v>1253</v>
      </c>
      <c r="F132" s="86" t="s">
        <v>1254</v>
      </c>
      <c r="G132" s="94" t="s">
        <v>1254</v>
      </c>
      <c r="H132" s="85" t="s">
        <v>69</v>
      </c>
      <c r="I132" s="87" t="s">
        <v>1255</v>
      </c>
      <c r="J132" s="97" t="s">
        <v>171</v>
      </c>
      <c r="K132" s="86" t="s">
        <v>441</v>
      </c>
      <c r="L132" s="86" t="s">
        <v>1256</v>
      </c>
      <c r="M132" s="86" t="s">
        <v>1257</v>
      </c>
      <c r="N132" s="94" t="s">
        <v>1258</v>
      </c>
      <c r="O132" s="100" t="s">
        <v>1259</v>
      </c>
      <c r="P132" s="85" t="s">
        <v>53</v>
      </c>
      <c r="Q132" s="86" t="s">
        <v>18</v>
      </c>
      <c r="R132" s="86" t="s">
        <v>334</v>
      </c>
      <c r="S132" s="86" t="s">
        <v>335</v>
      </c>
      <c r="T132" s="86" t="s">
        <v>2876</v>
      </c>
      <c r="U132" s="202" t="s">
        <v>2876</v>
      </c>
      <c r="V132" s="86" t="s">
        <v>2876</v>
      </c>
      <c r="W132" s="86" t="s">
        <v>2876</v>
      </c>
      <c r="X132" s="86" t="s">
        <v>2876</v>
      </c>
      <c r="Y132" s="87" t="s">
        <v>2876</v>
      </c>
    </row>
    <row r="133" spans="1:28" ht="37.5" x14ac:dyDescent="0.25">
      <c r="A133" s="110" t="s">
        <v>1260</v>
      </c>
      <c r="B133" s="86" t="s">
        <v>1261</v>
      </c>
      <c r="C133" s="86" t="s">
        <v>1262</v>
      </c>
      <c r="D133" s="86" t="s">
        <v>1262</v>
      </c>
      <c r="E133" s="86" t="s">
        <v>1263</v>
      </c>
      <c r="F133" s="86" t="s">
        <v>1264</v>
      </c>
      <c r="G133" s="94" t="s">
        <v>1264</v>
      </c>
      <c r="H133" s="85" t="s">
        <v>140</v>
      </c>
      <c r="I133" s="87" t="s">
        <v>1265</v>
      </c>
      <c r="J133" s="97" t="s">
        <v>125</v>
      </c>
      <c r="K133" s="86" t="s">
        <v>142</v>
      </c>
      <c r="L133" s="86" t="s">
        <v>659</v>
      </c>
      <c r="M133" s="86" t="s">
        <v>532</v>
      </c>
      <c r="N133" s="94" t="s">
        <v>660</v>
      </c>
      <c r="O133" s="100" t="s">
        <v>511</v>
      </c>
      <c r="P133" s="85" t="s">
        <v>53</v>
      </c>
      <c r="Q133" s="86" t="s">
        <v>18</v>
      </c>
      <c r="R133" s="86" t="s">
        <v>871</v>
      </c>
      <c r="S133" s="86" t="s">
        <v>872</v>
      </c>
      <c r="T133" s="86" t="s">
        <v>2876</v>
      </c>
      <c r="U133" s="202" t="s">
        <v>2876</v>
      </c>
      <c r="V133" s="86" t="s">
        <v>2876</v>
      </c>
      <c r="W133" s="86" t="s">
        <v>2876</v>
      </c>
      <c r="X133" s="86" t="s">
        <v>2876</v>
      </c>
      <c r="Y133" s="87" t="s">
        <v>2876</v>
      </c>
    </row>
    <row r="134" spans="1:28" ht="37.5" x14ac:dyDescent="0.25">
      <c r="A134" s="110" t="s">
        <v>1266</v>
      </c>
      <c r="B134" s="86" t="s">
        <v>1267</v>
      </c>
      <c r="C134" s="86" t="s">
        <v>1268</v>
      </c>
      <c r="D134" s="86" t="s">
        <v>1268</v>
      </c>
      <c r="E134" s="86" t="s">
        <v>1269</v>
      </c>
      <c r="F134" s="86" t="s">
        <v>1270</v>
      </c>
      <c r="G134" s="94" t="s">
        <v>1270</v>
      </c>
      <c r="H134" s="85" t="s">
        <v>140</v>
      </c>
      <c r="I134" s="87" t="s">
        <v>1271</v>
      </c>
      <c r="J134" s="97" t="s">
        <v>125</v>
      </c>
      <c r="K134" s="86" t="s">
        <v>495</v>
      </c>
      <c r="L134" s="86" t="s">
        <v>1272</v>
      </c>
      <c r="M134" s="86" t="s">
        <v>1273</v>
      </c>
      <c r="N134" s="94" t="s">
        <v>1274</v>
      </c>
      <c r="O134" s="100" t="s">
        <v>1271</v>
      </c>
      <c r="P134" s="85" t="s">
        <v>808</v>
      </c>
      <c r="Q134" s="86" t="s">
        <v>18</v>
      </c>
      <c r="R134" s="86" t="s">
        <v>1275</v>
      </c>
      <c r="S134" s="86" t="s">
        <v>1276</v>
      </c>
      <c r="T134" s="86" t="s">
        <v>2876</v>
      </c>
      <c r="U134" s="202" t="s">
        <v>2876</v>
      </c>
      <c r="V134" s="86" t="s">
        <v>2876</v>
      </c>
      <c r="W134" s="86" t="s">
        <v>2876</v>
      </c>
      <c r="X134" s="86" t="s">
        <v>2876</v>
      </c>
      <c r="Y134" s="87" t="s">
        <v>2876</v>
      </c>
    </row>
    <row r="135" spans="1:28" ht="50" x14ac:dyDescent="0.25">
      <c r="A135" s="110" t="s">
        <v>1277</v>
      </c>
      <c r="B135" s="86" t="s">
        <v>1278</v>
      </c>
      <c r="C135" s="86" t="s">
        <v>1279</v>
      </c>
      <c r="D135" s="86" t="s">
        <v>1279</v>
      </c>
      <c r="E135" s="86" t="s">
        <v>1280</v>
      </c>
      <c r="F135" s="86" t="s">
        <v>1281</v>
      </c>
      <c r="G135" s="94" t="s">
        <v>1281</v>
      </c>
      <c r="H135" s="85" t="s">
        <v>69</v>
      </c>
      <c r="I135" s="87" t="s">
        <v>86</v>
      </c>
      <c r="J135" s="97" t="s">
        <v>171</v>
      </c>
      <c r="K135" s="86" t="s">
        <v>441</v>
      </c>
      <c r="L135" s="86" t="s">
        <v>1089</v>
      </c>
      <c r="M135" s="86" t="s">
        <v>1090</v>
      </c>
      <c r="N135" s="94" t="s">
        <v>1282</v>
      </c>
      <c r="O135" s="100" t="s">
        <v>1285</v>
      </c>
      <c r="P135" s="85" t="s">
        <v>28</v>
      </c>
      <c r="Q135" s="86" t="s">
        <v>38</v>
      </c>
      <c r="R135" s="86" t="s">
        <v>1283</v>
      </c>
      <c r="S135" s="86" t="s">
        <v>1284</v>
      </c>
      <c r="T135" s="86" t="s">
        <v>2876</v>
      </c>
      <c r="U135" s="202" t="s">
        <v>2876</v>
      </c>
      <c r="V135" s="86" t="s">
        <v>2876</v>
      </c>
      <c r="W135" s="86" t="s">
        <v>2876</v>
      </c>
      <c r="X135" s="86" t="s">
        <v>2876</v>
      </c>
      <c r="Y135" s="87" t="s">
        <v>2876</v>
      </c>
    </row>
    <row r="136" spans="1:28" ht="50" x14ac:dyDescent="0.25">
      <c r="A136" s="110" t="s">
        <v>1286</v>
      </c>
      <c r="B136" s="86" t="s">
        <v>1287</v>
      </c>
      <c r="C136" s="86" t="s">
        <v>1288</v>
      </c>
      <c r="D136" s="86" t="s">
        <v>1289</v>
      </c>
      <c r="E136" s="86" t="s">
        <v>1290</v>
      </c>
      <c r="F136" s="86" t="s">
        <v>1291</v>
      </c>
      <c r="G136" s="94" t="s">
        <v>1292</v>
      </c>
      <c r="H136" s="85" t="s">
        <v>69</v>
      </c>
      <c r="I136" s="87" t="s">
        <v>1023</v>
      </c>
      <c r="J136" s="97" t="s">
        <v>171</v>
      </c>
      <c r="K136" s="86" t="s">
        <v>441</v>
      </c>
      <c r="L136" s="86" t="s">
        <v>1089</v>
      </c>
      <c r="M136" s="86" t="s">
        <v>1090</v>
      </c>
      <c r="N136" s="94" t="s">
        <v>1091</v>
      </c>
      <c r="O136" s="100" t="s">
        <v>1028</v>
      </c>
      <c r="P136" s="85" t="s">
        <v>53</v>
      </c>
      <c r="Q136" s="86" t="s">
        <v>18</v>
      </c>
      <c r="R136" s="86" t="s">
        <v>1293</v>
      </c>
      <c r="S136" s="86" t="s">
        <v>1294</v>
      </c>
      <c r="T136" s="86" t="s">
        <v>2885</v>
      </c>
      <c r="U136" s="202" t="s">
        <v>2885</v>
      </c>
      <c r="V136" s="86" t="s">
        <v>2876</v>
      </c>
      <c r="W136" s="86" t="s">
        <v>2876</v>
      </c>
      <c r="X136" s="88" t="s">
        <v>2885</v>
      </c>
      <c r="Y136" s="89" t="s">
        <v>2885</v>
      </c>
      <c r="AB136" s="71"/>
    </row>
    <row r="137" spans="1:28" ht="37.5" x14ac:dyDescent="0.25">
      <c r="A137" s="110" t="s">
        <v>1295</v>
      </c>
      <c r="B137" s="86" t="s">
        <v>1296</v>
      </c>
      <c r="C137" s="86" t="s">
        <v>1297</v>
      </c>
      <c r="D137" s="86" t="s">
        <v>1297</v>
      </c>
      <c r="E137" s="86" t="s">
        <v>1298</v>
      </c>
      <c r="F137" s="86" t="s">
        <v>1299</v>
      </c>
      <c r="G137" s="94" t="s">
        <v>1299</v>
      </c>
      <c r="H137" s="85" t="s">
        <v>69</v>
      </c>
      <c r="I137" s="87" t="s">
        <v>1300</v>
      </c>
      <c r="J137" s="97" t="s">
        <v>171</v>
      </c>
      <c r="K137" s="86" t="s">
        <v>441</v>
      </c>
      <c r="L137" s="86" t="s">
        <v>1256</v>
      </c>
      <c r="M137" s="86" t="s">
        <v>1257</v>
      </c>
      <c r="N137" s="94" t="s">
        <v>1301</v>
      </c>
      <c r="O137" s="100" t="s">
        <v>1303</v>
      </c>
      <c r="P137" s="85" t="s">
        <v>1302</v>
      </c>
      <c r="Q137" s="86" t="s">
        <v>18</v>
      </c>
      <c r="R137" s="86" t="s">
        <v>240</v>
      </c>
      <c r="S137" s="86" t="s">
        <v>241</v>
      </c>
      <c r="T137" s="86" t="s">
        <v>2876</v>
      </c>
      <c r="U137" s="202" t="s">
        <v>2876</v>
      </c>
      <c r="V137" s="86" t="s">
        <v>2876</v>
      </c>
      <c r="W137" s="86" t="s">
        <v>2876</v>
      </c>
      <c r="X137" s="86" t="s">
        <v>2876</v>
      </c>
      <c r="Y137" s="87" t="s">
        <v>2876</v>
      </c>
    </row>
    <row r="138" spans="1:28" ht="50" x14ac:dyDescent="0.25">
      <c r="A138" s="110" t="s">
        <v>1304</v>
      </c>
      <c r="B138" s="86" t="s">
        <v>1305</v>
      </c>
      <c r="C138" s="86" t="s">
        <v>1306</v>
      </c>
      <c r="D138" s="86" t="s">
        <v>1307</v>
      </c>
      <c r="E138" s="86" t="s">
        <v>1308</v>
      </c>
      <c r="F138" s="86" t="s">
        <v>1309</v>
      </c>
      <c r="G138" s="94" t="s">
        <v>1310</v>
      </c>
      <c r="H138" s="85" t="s">
        <v>123</v>
      </c>
      <c r="I138" s="87" t="s">
        <v>1311</v>
      </c>
      <c r="J138" s="97" t="s">
        <v>125</v>
      </c>
      <c r="K138" s="86" t="s">
        <v>126</v>
      </c>
      <c r="L138" s="86" t="s">
        <v>1312</v>
      </c>
      <c r="M138" s="86" t="s">
        <v>1313</v>
      </c>
      <c r="N138" s="94" t="s">
        <v>1314</v>
      </c>
      <c r="O138" s="100" t="s">
        <v>1316</v>
      </c>
      <c r="P138" s="85" t="s">
        <v>400</v>
      </c>
      <c r="Q138" s="86" t="s">
        <v>18</v>
      </c>
      <c r="R138" s="86" t="s">
        <v>1315</v>
      </c>
      <c r="S138" s="86" t="s">
        <v>575</v>
      </c>
      <c r="T138" s="86" t="s">
        <v>2876</v>
      </c>
      <c r="U138" s="202" t="s">
        <v>2876</v>
      </c>
      <c r="V138" s="86" t="s">
        <v>2876</v>
      </c>
      <c r="W138" s="86" t="s">
        <v>2876</v>
      </c>
      <c r="X138" s="86" t="s">
        <v>2876</v>
      </c>
      <c r="Y138" s="87" t="s">
        <v>2876</v>
      </c>
    </row>
    <row r="139" spans="1:28" ht="37.5" x14ac:dyDescent="0.25">
      <c r="A139" s="110" t="s">
        <v>1317</v>
      </c>
      <c r="B139" s="86" t="s">
        <v>1318</v>
      </c>
      <c r="C139" s="86" t="s">
        <v>1319</v>
      </c>
      <c r="D139" s="86" t="s">
        <v>1320</v>
      </c>
      <c r="E139" s="86" t="s">
        <v>1321</v>
      </c>
      <c r="F139" s="86" t="s">
        <v>1322</v>
      </c>
      <c r="G139" s="94" t="s">
        <v>1323</v>
      </c>
      <c r="H139" s="85" t="s">
        <v>1324</v>
      </c>
      <c r="I139" s="87" t="s">
        <v>1325</v>
      </c>
      <c r="J139" s="97" t="s">
        <v>16</v>
      </c>
      <c r="K139" s="86" t="s">
        <v>16</v>
      </c>
      <c r="L139" s="86" t="s">
        <v>16</v>
      </c>
      <c r="M139" s="86" t="s">
        <v>16</v>
      </c>
      <c r="N139" s="94" t="s">
        <v>16</v>
      </c>
      <c r="O139" s="100" t="s">
        <v>1063</v>
      </c>
      <c r="P139" s="85" t="s">
        <v>28</v>
      </c>
      <c r="Q139" s="86" t="s">
        <v>38</v>
      </c>
      <c r="R139" s="86" t="s">
        <v>39</v>
      </c>
      <c r="S139" s="86" t="s">
        <v>39</v>
      </c>
      <c r="T139" s="86" t="s">
        <v>2876</v>
      </c>
      <c r="U139" s="202" t="s">
        <v>2876</v>
      </c>
      <c r="V139" s="86" t="s">
        <v>2876</v>
      </c>
      <c r="W139" s="86" t="s">
        <v>2876</v>
      </c>
      <c r="X139" s="86" t="s">
        <v>2876</v>
      </c>
      <c r="Y139" s="87" t="s">
        <v>2876</v>
      </c>
    </row>
    <row r="140" spans="1:28" ht="75" x14ac:dyDescent="0.25">
      <c r="A140" s="110" t="s">
        <v>1326</v>
      </c>
      <c r="B140" s="86" t="s">
        <v>1327</v>
      </c>
      <c r="C140" s="86" t="s">
        <v>1328</v>
      </c>
      <c r="D140" s="86" t="s">
        <v>1329</v>
      </c>
      <c r="E140" s="86"/>
      <c r="F140" s="86" t="s">
        <v>1330</v>
      </c>
      <c r="G140" s="94" t="s">
        <v>1331</v>
      </c>
      <c r="H140" s="85" t="s">
        <v>1324</v>
      </c>
      <c r="I140" s="87" t="s">
        <v>1325</v>
      </c>
      <c r="J140" s="97" t="s">
        <v>16</v>
      </c>
      <c r="K140" s="86" t="s">
        <v>16</v>
      </c>
      <c r="L140" s="86" t="s">
        <v>16</v>
      </c>
      <c r="M140" s="86" t="s">
        <v>16</v>
      </c>
      <c r="N140" s="94" t="s">
        <v>16</v>
      </c>
      <c r="O140" s="100" t="s">
        <v>1063</v>
      </c>
      <c r="P140" s="85" t="s">
        <v>28</v>
      </c>
      <c r="Q140" s="86" t="s">
        <v>38</v>
      </c>
      <c r="R140" s="86" t="s">
        <v>39</v>
      </c>
      <c r="S140" s="86" t="s">
        <v>39</v>
      </c>
      <c r="T140" s="86" t="s">
        <v>2876</v>
      </c>
      <c r="U140" s="202" t="s">
        <v>2876</v>
      </c>
      <c r="V140" s="86" t="s">
        <v>2876</v>
      </c>
      <c r="W140" s="86" t="s">
        <v>2876</v>
      </c>
      <c r="X140" s="86" t="s">
        <v>2876</v>
      </c>
      <c r="Y140" s="87" t="s">
        <v>2876</v>
      </c>
    </row>
    <row r="141" spans="1:28" ht="50" x14ac:dyDescent="0.25">
      <c r="A141" s="110" t="s">
        <v>1332</v>
      </c>
      <c r="B141" s="86" t="s">
        <v>1333</v>
      </c>
      <c r="C141" s="86" t="s">
        <v>1334</v>
      </c>
      <c r="D141" s="86" t="s">
        <v>1334</v>
      </c>
      <c r="E141" s="86" t="s">
        <v>1335</v>
      </c>
      <c r="F141" s="86" t="s">
        <v>1336</v>
      </c>
      <c r="G141" s="94" t="s">
        <v>1336</v>
      </c>
      <c r="H141" s="85" t="s">
        <v>200</v>
      </c>
      <c r="I141" s="87" t="s">
        <v>1337</v>
      </c>
      <c r="J141" s="97" t="s">
        <v>125</v>
      </c>
      <c r="K141" s="86" t="s">
        <v>142</v>
      </c>
      <c r="L141" s="86" t="s">
        <v>1338</v>
      </c>
      <c r="M141" s="86" t="s">
        <v>1339</v>
      </c>
      <c r="N141" s="94" t="s">
        <v>1340</v>
      </c>
      <c r="O141" s="100" t="s">
        <v>1303</v>
      </c>
      <c r="P141" s="85" t="s">
        <v>1341</v>
      </c>
      <c r="Q141" s="86" t="s">
        <v>18</v>
      </c>
      <c r="R141" s="86" t="s">
        <v>1342</v>
      </c>
      <c r="S141" s="86" t="s">
        <v>1343</v>
      </c>
      <c r="T141" s="86" t="s">
        <v>2876</v>
      </c>
      <c r="U141" s="202" t="s">
        <v>2876</v>
      </c>
      <c r="V141" s="86" t="s">
        <v>2876</v>
      </c>
      <c r="W141" s="86" t="s">
        <v>2876</v>
      </c>
      <c r="X141" s="86" t="s">
        <v>2876</v>
      </c>
      <c r="Y141" s="87" t="s">
        <v>2876</v>
      </c>
    </row>
    <row r="142" spans="1:28" ht="50" x14ac:dyDescent="0.25">
      <c r="A142" s="110" t="s">
        <v>1344</v>
      </c>
      <c r="B142" s="86" t="s">
        <v>1345</v>
      </c>
      <c r="C142" s="86" t="s">
        <v>1346</v>
      </c>
      <c r="D142" s="86" t="s">
        <v>1346</v>
      </c>
      <c r="E142" s="86" t="s">
        <v>1347</v>
      </c>
      <c r="F142" s="86" t="s">
        <v>1348</v>
      </c>
      <c r="G142" s="94" t="s">
        <v>1348</v>
      </c>
      <c r="H142" s="85" t="s">
        <v>155</v>
      </c>
      <c r="I142" s="87" t="s">
        <v>235</v>
      </c>
      <c r="J142" s="97" t="s">
        <v>48</v>
      </c>
      <c r="K142" s="86" t="s">
        <v>157</v>
      </c>
      <c r="L142" s="86" t="s">
        <v>236</v>
      </c>
      <c r="M142" s="86" t="s">
        <v>237</v>
      </c>
      <c r="N142" s="94" t="s">
        <v>238</v>
      </c>
      <c r="O142" s="100" t="s">
        <v>242</v>
      </c>
      <c r="P142" s="85" t="s">
        <v>53</v>
      </c>
      <c r="Q142" s="86" t="s">
        <v>18</v>
      </c>
      <c r="R142" s="86" t="s">
        <v>240</v>
      </c>
      <c r="S142" s="86" t="s">
        <v>241</v>
      </c>
      <c r="T142" s="86" t="s">
        <v>2876</v>
      </c>
      <c r="U142" s="202" t="s">
        <v>2876</v>
      </c>
      <c r="V142" s="86" t="s">
        <v>2876</v>
      </c>
      <c r="W142" s="86" t="s">
        <v>2876</v>
      </c>
      <c r="X142" s="86" t="s">
        <v>2876</v>
      </c>
      <c r="Y142" s="87" t="s">
        <v>2876</v>
      </c>
    </row>
    <row r="143" spans="1:28" ht="37.5" x14ac:dyDescent="0.25">
      <c r="A143" s="110" t="s">
        <v>1349</v>
      </c>
      <c r="B143" s="86" t="s">
        <v>1350</v>
      </c>
      <c r="C143" s="86" t="s">
        <v>1351</v>
      </c>
      <c r="D143" s="86" t="s">
        <v>1351</v>
      </c>
      <c r="E143" s="86" t="s">
        <v>1352</v>
      </c>
      <c r="F143" s="86" t="s">
        <v>1353</v>
      </c>
      <c r="G143" s="94" t="s">
        <v>1353</v>
      </c>
      <c r="H143" s="85" t="s">
        <v>140</v>
      </c>
      <c r="I143" s="87" t="s">
        <v>1354</v>
      </c>
      <c r="J143" s="97" t="s">
        <v>125</v>
      </c>
      <c r="K143" s="86" t="s">
        <v>142</v>
      </c>
      <c r="L143" s="86" t="s">
        <v>886</v>
      </c>
      <c r="M143" s="86" t="s">
        <v>1355</v>
      </c>
      <c r="N143" s="94" t="s">
        <v>1356</v>
      </c>
      <c r="O143" s="100" t="s">
        <v>32</v>
      </c>
      <c r="P143" s="85" t="s">
        <v>400</v>
      </c>
      <c r="Q143" s="86" t="s">
        <v>18</v>
      </c>
      <c r="R143" s="86" t="s">
        <v>227</v>
      </c>
      <c r="S143" s="86" t="s">
        <v>228</v>
      </c>
      <c r="T143" s="86" t="s">
        <v>2876</v>
      </c>
      <c r="U143" s="202" t="s">
        <v>2876</v>
      </c>
      <c r="V143" s="86" t="s">
        <v>2876</v>
      </c>
      <c r="W143" s="86" t="s">
        <v>2876</v>
      </c>
      <c r="X143" s="86" t="s">
        <v>2876</v>
      </c>
      <c r="Y143" s="87" t="s">
        <v>2876</v>
      </c>
    </row>
    <row r="144" spans="1:28" ht="50" x14ac:dyDescent="0.25">
      <c r="A144" s="110" t="s">
        <v>1357</v>
      </c>
      <c r="B144" s="86" t="s">
        <v>1358</v>
      </c>
      <c r="C144" s="86" t="s">
        <v>1359</v>
      </c>
      <c r="D144" s="86" t="s">
        <v>1359</v>
      </c>
      <c r="E144" s="86" t="s">
        <v>1360</v>
      </c>
      <c r="F144" s="86" t="s">
        <v>1361</v>
      </c>
      <c r="G144" s="94" t="s">
        <v>1361</v>
      </c>
      <c r="H144" s="85" t="s">
        <v>155</v>
      </c>
      <c r="I144" s="87" t="s">
        <v>1362</v>
      </c>
      <c r="J144" s="97" t="s">
        <v>48</v>
      </c>
      <c r="K144" s="86" t="s">
        <v>157</v>
      </c>
      <c r="L144" s="86" t="s">
        <v>236</v>
      </c>
      <c r="M144" s="86" t="s">
        <v>237</v>
      </c>
      <c r="N144" s="94" t="s">
        <v>1363</v>
      </c>
      <c r="O144" s="100" t="s">
        <v>1364</v>
      </c>
      <c r="P144" s="85" t="s">
        <v>53</v>
      </c>
      <c r="Q144" s="86" t="s">
        <v>18</v>
      </c>
      <c r="R144" s="86" t="s">
        <v>240</v>
      </c>
      <c r="S144" s="86" t="s">
        <v>241</v>
      </c>
      <c r="T144" s="86" t="s">
        <v>2876</v>
      </c>
      <c r="U144" s="202" t="s">
        <v>2876</v>
      </c>
      <c r="V144" s="86" t="s">
        <v>2876</v>
      </c>
      <c r="W144" s="86" t="s">
        <v>2876</v>
      </c>
      <c r="X144" s="86" t="s">
        <v>2876</v>
      </c>
      <c r="Y144" s="87" t="s">
        <v>2876</v>
      </c>
    </row>
    <row r="145" spans="1:28" ht="37.5" x14ac:dyDescent="0.25">
      <c r="A145" s="110" t="s">
        <v>1365</v>
      </c>
      <c r="B145" s="86" t="s">
        <v>1366</v>
      </c>
      <c r="C145" s="86" t="s">
        <v>1367</v>
      </c>
      <c r="D145" s="86" t="s">
        <v>1368</v>
      </c>
      <c r="E145" s="86" t="s">
        <v>1369</v>
      </c>
      <c r="F145" s="86" t="s">
        <v>1370</v>
      </c>
      <c r="G145" s="94" t="s">
        <v>1371</v>
      </c>
      <c r="H145" s="85" t="s">
        <v>155</v>
      </c>
      <c r="I145" s="87" t="s">
        <v>699</v>
      </c>
      <c r="J145" s="97" t="s">
        <v>16</v>
      </c>
      <c r="K145" s="86" t="s">
        <v>16</v>
      </c>
      <c r="L145" s="86" t="s">
        <v>16</v>
      </c>
      <c r="M145" s="86" t="s">
        <v>16</v>
      </c>
      <c r="N145" s="94" t="s">
        <v>16</v>
      </c>
      <c r="O145" s="100" t="s">
        <v>702</v>
      </c>
      <c r="P145" s="85" t="s">
        <v>28</v>
      </c>
      <c r="Q145" s="86" t="s">
        <v>38</v>
      </c>
      <c r="R145" s="86" t="s">
        <v>1372</v>
      </c>
      <c r="S145" s="86" t="s">
        <v>1373</v>
      </c>
      <c r="T145" s="86" t="s">
        <v>2876</v>
      </c>
      <c r="U145" s="202" t="s">
        <v>2876</v>
      </c>
      <c r="V145" s="86" t="s">
        <v>2876</v>
      </c>
      <c r="W145" s="86" t="s">
        <v>2876</v>
      </c>
      <c r="X145" s="86" t="s">
        <v>2876</v>
      </c>
      <c r="Y145" s="87" t="s">
        <v>2876</v>
      </c>
    </row>
    <row r="146" spans="1:28" ht="62.5" x14ac:dyDescent="0.25">
      <c r="A146" s="110" t="s">
        <v>1374</v>
      </c>
      <c r="B146" s="86" t="s">
        <v>1375</v>
      </c>
      <c r="C146" s="86" t="s">
        <v>1376</v>
      </c>
      <c r="D146" s="86" t="s">
        <v>1376</v>
      </c>
      <c r="E146" s="86" t="s">
        <v>1377</v>
      </c>
      <c r="F146" s="86" t="s">
        <v>1378</v>
      </c>
      <c r="G146" s="94" t="s">
        <v>1378</v>
      </c>
      <c r="H146" s="85" t="s">
        <v>69</v>
      </c>
      <c r="I146" s="87" t="s">
        <v>1379</v>
      </c>
      <c r="J146" s="97" t="s">
        <v>171</v>
      </c>
      <c r="K146" s="86" t="s">
        <v>223</v>
      </c>
      <c r="L146" s="86" t="s">
        <v>1380</v>
      </c>
      <c r="M146" s="86" t="s">
        <v>1381</v>
      </c>
      <c r="N146" s="94" t="s">
        <v>1382</v>
      </c>
      <c r="O146" s="100" t="s">
        <v>344</v>
      </c>
      <c r="P146" s="85" t="s">
        <v>71</v>
      </c>
      <c r="Q146" s="86" t="s">
        <v>18</v>
      </c>
      <c r="R146" s="86" t="s">
        <v>1383</v>
      </c>
      <c r="S146" s="86" t="s">
        <v>1384</v>
      </c>
      <c r="T146" s="86" t="s">
        <v>2885</v>
      </c>
      <c r="U146" s="202" t="s">
        <v>2885</v>
      </c>
      <c r="V146" s="86" t="s">
        <v>2876</v>
      </c>
      <c r="W146" s="86" t="s">
        <v>2876</v>
      </c>
      <c r="X146" s="88" t="s">
        <v>2885</v>
      </c>
      <c r="Y146" s="89" t="s">
        <v>2885</v>
      </c>
      <c r="AB146" s="71"/>
    </row>
    <row r="147" spans="1:28" ht="62.5" x14ac:dyDescent="0.25">
      <c r="A147" s="110" t="s">
        <v>1385</v>
      </c>
      <c r="B147" s="86" t="s">
        <v>1386</v>
      </c>
      <c r="C147" s="86" t="s">
        <v>1387</v>
      </c>
      <c r="D147" s="86" t="s">
        <v>1387</v>
      </c>
      <c r="E147" s="86" t="s">
        <v>1388</v>
      </c>
      <c r="F147" s="86" t="s">
        <v>1389</v>
      </c>
      <c r="G147" s="94" t="s">
        <v>1389</v>
      </c>
      <c r="H147" s="85" t="s">
        <v>140</v>
      </c>
      <c r="I147" s="87" t="s">
        <v>1390</v>
      </c>
      <c r="J147" s="97" t="s">
        <v>125</v>
      </c>
      <c r="K147" s="86" t="s">
        <v>142</v>
      </c>
      <c r="L147" s="86" t="s">
        <v>610</v>
      </c>
      <c r="M147" s="86" t="s">
        <v>611</v>
      </c>
      <c r="N147" s="94" t="s">
        <v>612</v>
      </c>
      <c r="O147" s="100" t="s">
        <v>1391</v>
      </c>
      <c r="P147" s="85" t="s">
        <v>28</v>
      </c>
      <c r="Q147" s="86" t="s">
        <v>38</v>
      </c>
      <c r="R147" s="86" t="s">
        <v>240</v>
      </c>
      <c r="S147" s="86" t="s">
        <v>241</v>
      </c>
      <c r="T147" s="86" t="s">
        <v>2876</v>
      </c>
      <c r="U147" s="202" t="s">
        <v>2876</v>
      </c>
      <c r="V147" s="86" t="s">
        <v>2876</v>
      </c>
      <c r="W147" s="86" t="s">
        <v>2876</v>
      </c>
      <c r="X147" s="86" t="s">
        <v>2876</v>
      </c>
      <c r="Y147" s="87" t="s">
        <v>2876</v>
      </c>
    </row>
    <row r="148" spans="1:28" ht="50" x14ac:dyDescent="0.25">
      <c r="A148" s="110" t="s">
        <v>1392</v>
      </c>
      <c r="B148" s="86" t="s">
        <v>1393</v>
      </c>
      <c r="C148" s="86" t="s">
        <v>1394</v>
      </c>
      <c r="D148" s="86" t="s">
        <v>1394</v>
      </c>
      <c r="E148" s="86" t="s">
        <v>1395</v>
      </c>
      <c r="F148" s="86" t="s">
        <v>1396</v>
      </c>
      <c r="G148" s="94" t="s">
        <v>1396</v>
      </c>
      <c r="H148" s="85" t="s">
        <v>69</v>
      </c>
      <c r="I148" s="87" t="s">
        <v>1397</v>
      </c>
      <c r="J148" s="97" t="s">
        <v>171</v>
      </c>
      <c r="K148" s="86" t="s">
        <v>1398</v>
      </c>
      <c r="L148" s="86" t="s">
        <v>1399</v>
      </c>
      <c r="M148" s="86" t="s">
        <v>1400</v>
      </c>
      <c r="N148" s="94" t="s">
        <v>1401</v>
      </c>
      <c r="O148" s="100" t="s">
        <v>1402</v>
      </c>
      <c r="P148" s="85" t="s">
        <v>583</v>
      </c>
      <c r="Q148" s="86" t="s">
        <v>18</v>
      </c>
      <c r="R148" s="86" t="s">
        <v>240</v>
      </c>
      <c r="S148" s="86" t="s">
        <v>241</v>
      </c>
      <c r="T148" s="86" t="s">
        <v>2876</v>
      </c>
      <c r="U148" s="202" t="s">
        <v>2876</v>
      </c>
      <c r="V148" s="86" t="s">
        <v>2876</v>
      </c>
      <c r="W148" s="86" t="s">
        <v>2876</v>
      </c>
      <c r="X148" s="86" t="s">
        <v>2876</v>
      </c>
      <c r="Y148" s="87" t="s">
        <v>2876</v>
      </c>
    </row>
    <row r="149" spans="1:28" ht="62.5" x14ac:dyDescent="0.25">
      <c r="A149" s="110" t="s">
        <v>1403</v>
      </c>
      <c r="B149" s="86" t="s">
        <v>1404</v>
      </c>
      <c r="C149" s="86" t="s">
        <v>1405</v>
      </c>
      <c r="D149" s="86" t="s">
        <v>1405</v>
      </c>
      <c r="E149" s="86" t="s">
        <v>1406</v>
      </c>
      <c r="F149" s="86" t="s">
        <v>1407</v>
      </c>
      <c r="G149" s="94" t="s">
        <v>1407</v>
      </c>
      <c r="H149" s="85" t="s">
        <v>200</v>
      </c>
      <c r="I149" s="87" t="s">
        <v>1408</v>
      </c>
      <c r="J149" s="97" t="s">
        <v>125</v>
      </c>
      <c r="K149" s="86" t="s">
        <v>495</v>
      </c>
      <c r="L149" s="86" t="s">
        <v>158</v>
      </c>
      <c r="M149" s="86" t="s">
        <v>975</v>
      </c>
      <c r="N149" s="94" t="s">
        <v>976</v>
      </c>
      <c r="O149" s="100" t="s">
        <v>979</v>
      </c>
      <c r="P149" s="85" t="s">
        <v>239</v>
      </c>
      <c r="Q149" s="86" t="s">
        <v>18</v>
      </c>
      <c r="R149" s="86" t="s">
        <v>1162</v>
      </c>
      <c r="S149" s="86" t="s">
        <v>1163</v>
      </c>
      <c r="T149" s="86" t="s">
        <v>2876</v>
      </c>
      <c r="U149" s="202" t="s">
        <v>2876</v>
      </c>
      <c r="V149" s="86" t="s">
        <v>2876</v>
      </c>
      <c r="W149" s="86" t="s">
        <v>2876</v>
      </c>
      <c r="X149" s="86" t="s">
        <v>2876</v>
      </c>
      <c r="Y149" s="87" t="s">
        <v>2876</v>
      </c>
    </row>
    <row r="150" spans="1:28" ht="62.5" x14ac:dyDescent="0.25">
      <c r="A150" s="110" t="s">
        <v>1409</v>
      </c>
      <c r="B150" s="86" t="s">
        <v>1410</v>
      </c>
      <c r="C150" s="86" t="s">
        <v>1411</v>
      </c>
      <c r="D150" s="86" t="s">
        <v>1411</v>
      </c>
      <c r="E150" s="86" t="s">
        <v>1412</v>
      </c>
      <c r="F150" s="86" t="s">
        <v>1413</v>
      </c>
      <c r="G150" s="94" t="s">
        <v>1413</v>
      </c>
      <c r="H150" s="85" t="s">
        <v>26</v>
      </c>
      <c r="I150" s="87" t="s">
        <v>27</v>
      </c>
      <c r="J150" s="97" t="s">
        <v>16</v>
      </c>
      <c r="K150" s="86" t="s">
        <v>16</v>
      </c>
      <c r="L150" s="86" t="s">
        <v>16</v>
      </c>
      <c r="M150" s="86" t="s">
        <v>16</v>
      </c>
      <c r="N150" s="94" t="s">
        <v>16</v>
      </c>
      <c r="O150" s="100" t="s">
        <v>344</v>
      </c>
      <c r="P150" s="85" t="s">
        <v>53</v>
      </c>
      <c r="Q150" s="86" t="s">
        <v>18</v>
      </c>
      <c r="R150" s="86" t="s">
        <v>1414</v>
      </c>
      <c r="S150" s="86" t="s">
        <v>1415</v>
      </c>
      <c r="T150" s="86" t="s">
        <v>2876</v>
      </c>
      <c r="U150" s="202" t="s">
        <v>2876</v>
      </c>
      <c r="V150" s="86" t="s">
        <v>2876</v>
      </c>
      <c r="W150" s="86" t="s">
        <v>2876</v>
      </c>
      <c r="X150" s="86" t="s">
        <v>2876</v>
      </c>
      <c r="Y150" s="87" t="s">
        <v>2876</v>
      </c>
    </row>
    <row r="151" spans="1:28" ht="50" x14ac:dyDescent="0.25">
      <c r="A151" s="110" t="s">
        <v>1416</v>
      </c>
      <c r="B151" s="86" t="s">
        <v>1417</v>
      </c>
      <c r="C151" s="86" t="s">
        <v>1418</v>
      </c>
      <c r="D151" s="86" t="s">
        <v>1418</v>
      </c>
      <c r="E151" s="86" t="s">
        <v>1419</v>
      </c>
      <c r="F151" s="86" t="s">
        <v>1420</v>
      </c>
      <c r="G151" s="94" t="s">
        <v>1420</v>
      </c>
      <c r="H151" s="85" t="s">
        <v>155</v>
      </c>
      <c r="I151" s="87" t="s">
        <v>1421</v>
      </c>
      <c r="J151" s="97" t="s">
        <v>48</v>
      </c>
      <c r="K151" s="86" t="s">
        <v>185</v>
      </c>
      <c r="L151" s="86" t="s">
        <v>409</v>
      </c>
      <c r="M151" s="86" t="s">
        <v>410</v>
      </c>
      <c r="N151" s="94" t="s">
        <v>1422</v>
      </c>
      <c r="O151" s="100" t="s">
        <v>1425</v>
      </c>
      <c r="P151" s="85" t="s">
        <v>161</v>
      </c>
      <c r="Q151" s="86" t="s">
        <v>18</v>
      </c>
      <c r="R151" s="86" t="s">
        <v>1423</v>
      </c>
      <c r="S151" s="86" t="s">
        <v>1424</v>
      </c>
      <c r="T151" s="86" t="s">
        <v>2885</v>
      </c>
      <c r="U151" s="202" t="s">
        <v>2885</v>
      </c>
      <c r="V151" s="86" t="s">
        <v>2876</v>
      </c>
      <c r="W151" s="86" t="s">
        <v>2876</v>
      </c>
      <c r="X151" s="88" t="s">
        <v>2885</v>
      </c>
      <c r="Y151" s="89" t="s">
        <v>2876</v>
      </c>
      <c r="AB151" s="71"/>
    </row>
    <row r="152" spans="1:28" ht="37.5" x14ac:dyDescent="0.25">
      <c r="A152" s="110" t="s">
        <v>1426</v>
      </c>
      <c r="B152" s="86" t="s">
        <v>1427</v>
      </c>
      <c r="C152" s="86" t="s">
        <v>1428</v>
      </c>
      <c r="D152" s="86" t="s">
        <v>1428</v>
      </c>
      <c r="E152" s="86" t="s">
        <v>1429</v>
      </c>
      <c r="F152" s="86" t="s">
        <v>1430</v>
      </c>
      <c r="G152" s="94" t="s">
        <v>1430</v>
      </c>
      <c r="H152" s="85" t="s">
        <v>155</v>
      </c>
      <c r="I152" s="87" t="s">
        <v>1078</v>
      </c>
      <c r="J152" s="97" t="s">
        <v>48</v>
      </c>
      <c r="K152" s="86" t="s">
        <v>185</v>
      </c>
      <c r="L152" s="86" t="s">
        <v>861</v>
      </c>
      <c r="M152" s="86" t="s">
        <v>862</v>
      </c>
      <c r="N152" s="94" t="s">
        <v>1079</v>
      </c>
      <c r="O152" s="100" t="s">
        <v>1083</v>
      </c>
      <c r="P152" s="85" t="s">
        <v>28</v>
      </c>
      <c r="Q152" s="86" t="s">
        <v>38</v>
      </c>
      <c r="R152" s="86" t="s">
        <v>240</v>
      </c>
      <c r="S152" s="86" t="s">
        <v>241</v>
      </c>
      <c r="T152" s="86" t="s">
        <v>2876</v>
      </c>
      <c r="U152" s="202" t="s">
        <v>2876</v>
      </c>
      <c r="V152" s="86" t="s">
        <v>2876</v>
      </c>
      <c r="W152" s="86" t="s">
        <v>2876</v>
      </c>
      <c r="X152" s="86" t="s">
        <v>2876</v>
      </c>
      <c r="Y152" s="87" t="s">
        <v>2876</v>
      </c>
    </row>
    <row r="153" spans="1:28" ht="50" x14ac:dyDescent="0.25">
      <c r="A153" s="110" t="s">
        <v>1431</v>
      </c>
      <c r="B153" s="86" t="s">
        <v>1432</v>
      </c>
      <c r="C153" s="86" t="s">
        <v>1433</v>
      </c>
      <c r="D153" s="86" t="s">
        <v>1433</v>
      </c>
      <c r="E153" s="86" t="s">
        <v>1434</v>
      </c>
      <c r="F153" s="86" t="s">
        <v>1435</v>
      </c>
      <c r="G153" s="94" t="s">
        <v>1435</v>
      </c>
      <c r="H153" s="85" t="s">
        <v>69</v>
      </c>
      <c r="I153" s="87" t="s">
        <v>1436</v>
      </c>
      <c r="J153" s="97" t="s">
        <v>171</v>
      </c>
      <c r="K153" s="86" t="s">
        <v>542</v>
      </c>
      <c r="L153" s="86" t="s">
        <v>1437</v>
      </c>
      <c r="M153" s="86" t="s">
        <v>1438</v>
      </c>
      <c r="N153" s="94" t="s">
        <v>1439</v>
      </c>
      <c r="O153" s="100" t="s">
        <v>1440</v>
      </c>
      <c r="P153" s="85" t="s">
        <v>28</v>
      </c>
      <c r="Q153" s="86" t="s">
        <v>29</v>
      </c>
      <c r="R153" s="86" t="s">
        <v>765</v>
      </c>
      <c r="S153" s="86" t="s">
        <v>766</v>
      </c>
      <c r="T153" s="86" t="s">
        <v>2885</v>
      </c>
      <c r="U153" s="202" t="s">
        <v>2885</v>
      </c>
      <c r="V153" s="86" t="s">
        <v>2876</v>
      </c>
      <c r="W153" s="86" t="s">
        <v>2876</v>
      </c>
      <c r="X153" s="88" t="s">
        <v>2885</v>
      </c>
      <c r="Y153" s="89" t="s">
        <v>2876</v>
      </c>
      <c r="AB153" s="71"/>
    </row>
    <row r="154" spans="1:28" ht="50" x14ac:dyDescent="0.25">
      <c r="A154" s="110" t="s">
        <v>1441</v>
      </c>
      <c r="B154" s="86" t="s">
        <v>1442</v>
      </c>
      <c r="C154" s="86" t="s">
        <v>1443</v>
      </c>
      <c r="D154" s="86" t="s">
        <v>1443</v>
      </c>
      <c r="E154" s="86" t="s">
        <v>1444</v>
      </c>
      <c r="F154" s="86" t="s">
        <v>1445</v>
      </c>
      <c r="G154" s="94" t="s">
        <v>1445</v>
      </c>
      <c r="H154" s="85" t="s">
        <v>69</v>
      </c>
      <c r="I154" s="87" t="s">
        <v>1436</v>
      </c>
      <c r="J154" s="97" t="s">
        <v>171</v>
      </c>
      <c r="K154" s="86" t="s">
        <v>223</v>
      </c>
      <c r="L154" s="86" t="s">
        <v>376</v>
      </c>
      <c r="M154" s="86" t="s">
        <v>377</v>
      </c>
      <c r="N154" s="94" t="s">
        <v>1446</v>
      </c>
      <c r="O154" s="100" t="s">
        <v>1440</v>
      </c>
      <c r="P154" s="85" t="s">
        <v>379</v>
      </c>
      <c r="Q154" s="86" t="s">
        <v>18</v>
      </c>
      <c r="R154" s="86" t="s">
        <v>334</v>
      </c>
      <c r="S154" s="86" t="s">
        <v>335</v>
      </c>
      <c r="T154" s="86" t="s">
        <v>2876</v>
      </c>
      <c r="U154" s="202" t="s">
        <v>2876</v>
      </c>
      <c r="V154" s="86" t="s">
        <v>2876</v>
      </c>
      <c r="W154" s="86" t="s">
        <v>2876</v>
      </c>
      <c r="X154" s="86" t="s">
        <v>2876</v>
      </c>
      <c r="Y154" s="87" t="s">
        <v>2876</v>
      </c>
    </row>
    <row r="155" spans="1:28" ht="62.5" x14ac:dyDescent="0.25">
      <c r="A155" s="110" t="s">
        <v>1447</v>
      </c>
      <c r="B155" s="86" t="s">
        <v>1448</v>
      </c>
      <c r="C155" s="86" t="s">
        <v>1449</v>
      </c>
      <c r="D155" s="86" t="s">
        <v>1449</v>
      </c>
      <c r="E155" s="86" t="s">
        <v>1450</v>
      </c>
      <c r="F155" s="86" t="s">
        <v>1451</v>
      </c>
      <c r="G155" s="94" t="s">
        <v>1451</v>
      </c>
      <c r="H155" s="85" t="s">
        <v>69</v>
      </c>
      <c r="I155" s="87" t="s">
        <v>1452</v>
      </c>
      <c r="J155" s="97" t="s">
        <v>171</v>
      </c>
      <c r="K155" s="86" t="s">
        <v>223</v>
      </c>
      <c r="L155" s="86" t="s">
        <v>310</v>
      </c>
      <c r="M155" s="86" t="s">
        <v>311</v>
      </c>
      <c r="N155" s="94" t="s">
        <v>1453</v>
      </c>
      <c r="O155" s="100" t="s">
        <v>316</v>
      </c>
      <c r="P155" s="85" t="s">
        <v>28</v>
      </c>
      <c r="Q155" s="86" t="s">
        <v>38</v>
      </c>
      <c r="R155" s="86" t="s">
        <v>1454</v>
      </c>
      <c r="S155" s="86" t="s">
        <v>1455</v>
      </c>
      <c r="T155" s="86" t="s">
        <v>2876</v>
      </c>
      <c r="U155" s="202" t="s">
        <v>2876</v>
      </c>
      <c r="V155" s="86" t="s">
        <v>2876</v>
      </c>
      <c r="W155" s="86" t="s">
        <v>2876</v>
      </c>
      <c r="X155" s="86" t="s">
        <v>2876</v>
      </c>
      <c r="Y155" s="87" t="s">
        <v>2876</v>
      </c>
    </row>
    <row r="156" spans="1:28" ht="50" x14ac:dyDescent="0.25">
      <c r="A156" s="110" t="s">
        <v>1456</v>
      </c>
      <c r="B156" s="86" t="s">
        <v>1457</v>
      </c>
      <c r="C156" s="86" t="s">
        <v>1458</v>
      </c>
      <c r="D156" s="86" t="s">
        <v>1458</v>
      </c>
      <c r="E156" s="86" t="s">
        <v>1459</v>
      </c>
      <c r="F156" s="86" t="s">
        <v>1460</v>
      </c>
      <c r="G156" s="94" t="s">
        <v>1460</v>
      </c>
      <c r="H156" s="85" t="s">
        <v>140</v>
      </c>
      <c r="I156" s="87" t="s">
        <v>1354</v>
      </c>
      <c r="J156" s="97" t="s">
        <v>125</v>
      </c>
      <c r="K156" s="86" t="s">
        <v>142</v>
      </c>
      <c r="L156" s="86" t="s">
        <v>1461</v>
      </c>
      <c r="M156" s="86" t="s">
        <v>144</v>
      </c>
      <c r="N156" s="94" t="s">
        <v>1462</v>
      </c>
      <c r="O156" s="100" t="s">
        <v>1465</v>
      </c>
      <c r="P156" s="85" t="s">
        <v>1035</v>
      </c>
      <c r="Q156" s="86" t="s">
        <v>18</v>
      </c>
      <c r="R156" s="86" t="s">
        <v>1463</v>
      </c>
      <c r="S156" s="86" t="s">
        <v>1464</v>
      </c>
      <c r="T156" s="86" t="s">
        <v>2876</v>
      </c>
      <c r="U156" s="202" t="s">
        <v>2876</v>
      </c>
      <c r="V156" s="86" t="s">
        <v>2876</v>
      </c>
      <c r="W156" s="86" t="s">
        <v>2876</v>
      </c>
      <c r="X156" s="86" t="s">
        <v>2876</v>
      </c>
      <c r="Y156" s="87" t="s">
        <v>2876</v>
      </c>
    </row>
    <row r="157" spans="1:28" ht="50" x14ac:dyDescent="0.25">
      <c r="A157" s="110" t="s">
        <v>1466</v>
      </c>
      <c r="B157" s="86" t="s">
        <v>1467</v>
      </c>
      <c r="C157" s="86" t="s">
        <v>1468</v>
      </c>
      <c r="D157" s="86" t="s">
        <v>1468</v>
      </c>
      <c r="E157" s="86" t="s">
        <v>1469</v>
      </c>
      <c r="F157" s="86" t="s">
        <v>1470</v>
      </c>
      <c r="G157" s="94" t="s">
        <v>1470</v>
      </c>
      <c r="H157" s="85" t="s">
        <v>69</v>
      </c>
      <c r="I157" s="87" t="s">
        <v>474</v>
      </c>
      <c r="J157" s="97" t="s">
        <v>171</v>
      </c>
      <c r="K157" s="86" t="s">
        <v>441</v>
      </c>
      <c r="L157" s="86" t="s">
        <v>442</v>
      </c>
      <c r="M157" s="86" t="s">
        <v>443</v>
      </c>
      <c r="N157" s="94" t="s">
        <v>444</v>
      </c>
      <c r="O157" s="100" t="s">
        <v>277</v>
      </c>
      <c r="P157" s="85" t="s">
        <v>53</v>
      </c>
      <c r="Q157" s="86" t="s">
        <v>18</v>
      </c>
      <c r="R157" s="86" t="s">
        <v>1471</v>
      </c>
      <c r="S157" s="86" t="s">
        <v>1472</v>
      </c>
      <c r="T157" s="86" t="s">
        <v>2876</v>
      </c>
      <c r="U157" s="202" t="s">
        <v>2876</v>
      </c>
      <c r="V157" s="86" t="s">
        <v>2876</v>
      </c>
      <c r="W157" s="86" t="s">
        <v>2876</v>
      </c>
      <c r="X157" s="86" t="s">
        <v>2876</v>
      </c>
      <c r="Y157" s="87" t="s">
        <v>2876</v>
      </c>
    </row>
    <row r="158" spans="1:28" ht="62.5" x14ac:dyDescent="0.25">
      <c r="A158" s="110" t="s">
        <v>1473</v>
      </c>
      <c r="B158" s="86" t="s">
        <v>1474</v>
      </c>
      <c r="C158" s="86" t="s">
        <v>1475</v>
      </c>
      <c r="D158" s="86" t="s">
        <v>1475</v>
      </c>
      <c r="E158" s="86" t="s">
        <v>1476</v>
      </c>
      <c r="F158" s="86" t="s">
        <v>1477</v>
      </c>
      <c r="G158" s="94" t="s">
        <v>1477</v>
      </c>
      <c r="H158" s="85" t="s">
        <v>155</v>
      </c>
      <c r="I158" s="87" t="s">
        <v>358</v>
      </c>
      <c r="J158" s="97" t="s">
        <v>16</v>
      </c>
      <c r="K158" s="86" t="s">
        <v>16</v>
      </c>
      <c r="L158" s="86" t="s">
        <v>16</v>
      </c>
      <c r="M158" s="86" t="s">
        <v>16</v>
      </c>
      <c r="N158" s="94" t="s">
        <v>16</v>
      </c>
      <c r="O158" s="100" t="s">
        <v>1480</v>
      </c>
      <c r="P158" s="85" t="s">
        <v>1035</v>
      </c>
      <c r="Q158" s="86" t="s">
        <v>18</v>
      </c>
      <c r="R158" s="86" t="s">
        <v>1478</v>
      </c>
      <c r="S158" s="86" t="s">
        <v>1479</v>
      </c>
      <c r="T158" s="86" t="s">
        <v>2885</v>
      </c>
      <c r="U158" s="202" t="s">
        <v>2885</v>
      </c>
      <c r="V158" s="88" t="s">
        <v>2876</v>
      </c>
      <c r="W158" s="88" t="s">
        <v>2885</v>
      </c>
      <c r="X158" s="88" t="s">
        <v>2885</v>
      </c>
      <c r="Y158" s="89" t="s">
        <v>2876</v>
      </c>
      <c r="AB158" s="71"/>
    </row>
    <row r="159" spans="1:28" ht="25" x14ac:dyDescent="0.25">
      <c r="A159" s="110" t="s">
        <v>1481</v>
      </c>
      <c r="B159" s="86" t="s">
        <v>1482</v>
      </c>
      <c r="C159" s="86" t="s">
        <v>1483</v>
      </c>
      <c r="D159" s="86" t="s">
        <v>1483</v>
      </c>
      <c r="E159" s="86" t="s">
        <v>1484</v>
      </c>
      <c r="F159" s="86" t="s">
        <v>1485</v>
      </c>
      <c r="G159" s="94" t="s">
        <v>1485</v>
      </c>
      <c r="H159" s="85" t="s">
        <v>155</v>
      </c>
      <c r="I159" s="87" t="s">
        <v>1486</v>
      </c>
      <c r="J159" s="97" t="s">
        <v>48</v>
      </c>
      <c r="K159" s="86" t="s">
        <v>49</v>
      </c>
      <c r="L159" s="86" t="s">
        <v>50</v>
      </c>
      <c r="M159" s="86" t="s">
        <v>51</v>
      </c>
      <c r="N159" s="94" t="s">
        <v>1487</v>
      </c>
      <c r="O159" s="100" t="s">
        <v>1488</v>
      </c>
      <c r="P159" s="85" t="s">
        <v>53</v>
      </c>
      <c r="Q159" s="86" t="s">
        <v>18</v>
      </c>
      <c r="R159" s="86" t="s">
        <v>989</v>
      </c>
      <c r="S159" s="86" t="s">
        <v>990</v>
      </c>
      <c r="T159" s="86" t="s">
        <v>2876</v>
      </c>
      <c r="U159" s="202" t="s">
        <v>2876</v>
      </c>
      <c r="V159" s="86" t="s">
        <v>2876</v>
      </c>
      <c r="W159" s="86" t="s">
        <v>2876</v>
      </c>
      <c r="X159" s="86" t="s">
        <v>2876</v>
      </c>
      <c r="Y159" s="87" t="s">
        <v>2876</v>
      </c>
    </row>
    <row r="160" spans="1:28" ht="37.5" x14ac:dyDescent="0.25">
      <c r="A160" s="110" t="s">
        <v>1489</v>
      </c>
      <c r="B160" s="86" t="s">
        <v>1490</v>
      </c>
      <c r="C160" s="86" t="s">
        <v>1491</v>
      </c>
      <c r="D160" s="86" t="s">
        <v>1491</v>
      </c>
      <c r="E160" s="86" t="s">
        <v>1492</v>
      </c>
      <c r="F160" s="86" t="s">
        <v>1493</v>
      </c>
      <c r="G160" s="94" t="s">
        <v>1493</v>
      </c>
      <c r="H160" s="85" t="s">
        <v>155</v>
      </c>
      <c r="I160" s="87" t="s">
        <v>1486</v>
      </c>
      <c r="J160" s="97" t="s">
        <v>16</v>
      </c>
      <c r="K160" s="86" t="s">
        <v>16</v>
      </c>
      <c r="L160" s="86" t="s">
        <v>16</v>
      </c>
      <c r="M160" s="86" t="s">
        <v>16</v>
      </c>
      <c r="N160" s="94" t="s">
        <v>16</v>
      </c>
      <c r="O160" s="100" t="s">
        <v>1488</v>
      </c>
      <c r="P160" s="85" t="s">
        <v>53</v>
      </c>
      <c r="Q160" s="86" t="s">
        <v>18</v>
      </c>
      <c r="R160" s="86" t="s">
        <v>240</v>
      </c>
      <c r="S160" s="86" t="s">
        <v>241</v>
      </c>
      <c r="T160" s="86" t="s">
        <v>2876</v>
      </c>
      <c r="U160" s="202" t="s">
        <v>2876</v>
      </c>
      <c r="V160" s="86" t="s">
        <v>2876</v>
      </c>
      <c r="W160" s="86" t="s">
        <v>2876</v>
      </c>
      <c r="X160" s="86" t="s">
        <v>2876</v>
      </c>
      <c r="Y160" s="87" t="s">
        <v>2876</v>
      </c>
    </row>
    <row r="161" spans="1:28" ht="50" x14ac:dyDescent="0.25">
      <c r="A161" s="110" t="s">
        <v>1494</v>
      </c>
      <c r="B161" s="86" t="s">
        <v>1495</v>
      </c>
      <c r="C161" s="86" t="s">
        <v>1496</v>
      </c>
      <c r="D161" s="86" t="s">
        <v>1496</v>
      </c>
      <c r="E161" s="86" t="s">
        <v>1497</v>
      </c>
      <c r="F161" s="86" t="s">
        <v>1498</v>
      </c>
      <c r="G161" s="94" t="s">
        <v>1498</v>
      </c>
      <c r="H161" s="85" t="s">
        <v>26</v>
      </c>
      <c r="I161" s="87" t="s">
        <v>1499</v>
      </c>
      <c r="J161" s="97" t="s">
        <v>16</v>
      </c>
      <c r="K161" s="86" t="s">
        <v>16</v>
      </c>
      <c r="L161" s="86" t="s">
        <v>16</v>
      </c>
      <c r="M161" s="86" t="s">
        <v>16</v>
      </c>
      <c r="N161" s="94" t="s">
        <v>16</v>
      </c>
      <c r="O161" s="100" t="s">
        <v>32</v>
      </c>
      <c r="P161" s="85" t="s">
        <v>28</v>
      </c>
      <c r="Q161" s="86" t="s">
        <v>38</v>
      </c>
      <c r="R161" s="86" t="s">
        <v>1500</v>
      </c>
      <c r="S161" s="86" t="s">
        <v>1501</v>
      </c>
      <c r="T161" s="86" t="s">
        <v>2876</v>
      </c>
      <c r="U161" s="202" t="s">
        <v>2876</v>
      </c>
      <c r="V161" s="86" t="s">
        <v>2876</v>
      </c>
      <c r="W161" s="86" t="s">
        <v>2876</v>
      </c>
      <c r="X161" s="86" t="s">
        <v>2876</v>
      </c>
      <c r="Y161" s="87" t="s">
        <v>2876</v>
      </c>
    </row>
    <row r="162" spans="1:28" ht="50" x14ac:dyDescent="0.25">
      <c r="A162" s="110" t="s">
        <v>1502</v>
      </c>
      <c r="B162" s="86" t="s">
        <v>1503</v>
      </c>
      <c r="C162" s="86" t="s">
        <v>1504</v>
      </c>
      <c r="D162" s="86" t="s">
        <v>1504</v>
      </c>
      <c r="E162" s="86" t="s">
        <v>1505</v>
      </c>
      <c r="F162" s="86" t="s">
        <v>1506</v>
      </c>
      <c r="G162" s="94" t="s">
        <v>1506</v>
      </c>
      <c r="H162" s="85" t="s">
        <v>155</v>
      </c>
      <c r="I162" s="87" t="s">
        <v>358</v>
      </c>
      <c r="J162" s="97" t="s">
        <v>48</v>
      </c>
      <c r="K162" s="86" t="s">
        <v>185</v>
      </c>
      <c r="L162" s="86" t="s">
        <v>986</v>
      </c>
      <c r="M162" s="86" t="s">
        <v>987</v>
      </c>
      <c r="N162" s="94" t="s">
        <v>1507</v>
      </c>
      <c r="O162" s="100" t="s">
        <v>32</v>
      </c>
      <c r="P162" s="85" t="s">
        <v>53</v>
      </c>
      <c r="Q162" s="86" t="s">
        <v>18</v>
      </c>
      <c r="R162" s="86" t="s">
        <v>240</v>
      </c>
      <c r="S162" s="86" t="s">
        <v>241</v>
      </c>
      <c r="T162" s="86" t="s">
        <v>2876</v>
      </c>
      <c r="U162" s="202" t="s">
        <v>2876</v>
      </c>
      <c r="V162" s="86" t="s">
        <v>2876</v>
      </c>
      <c r="W162" s="86" t="s">
        <v>2876</v>
      </c>
      <c r="X162" s="86" t="s">
        <v>2876</v>
      </c>
      <c r="Y162" s="87" t="s">
        <v>2876</v>
      </c>
    </row>
    <row r="163" spans="1:28" ht="50" x14ac:dyDescent="0.25">
      <c r="A163" s="110" t="s">
        <v>1508</v>
      </c>
      <c r="B163" s="86" t="s">
        <v>1509</v>
      </c>
      <c r="C163" s="86" t="s">
        <v>1510</v>
      </c>
      <c r="D163" s="86" t="s">
        <v>1511</v>
      </c>
      <c r="E163" s="86" t="s">
        <v>1512</v>
      </c>
      <c r="F163" s="86" t="s">
        <v>1513</v>
      </c>
      <c r="G163" s="94" t="s">
        <v>1514</v>
      </c>
      <c r="H163" s="85" t="s">
        <v>69</v>
      </c>
      <c r="I163" s="87" t="s">
        <v>1515</v>
      </c>
      <c r="J163" s="97" t="s">
        <v>171</v>
      </c>
      <c r="K163" s="86" t="s">
        <v>774</v>
      </c>
      <c r="L163" s="86" t="s">
        <v>16</v>
      </c>
      <c r="M163" s="86" t="s">
        <v>775</v>
      </c>
      <c r="N163" s="94" t="s">
        <v>1516</v>
      </c>
      <c r="O163" s="100" t="s">
        <v>1517</v>
      </c>
      <c r="P163" s="85" t="s">
        <v>262</v>
      </c>
      <c r="Q163" s="86" t="s">
        <v>18</v>
      </c>
      <c r="R163" s="86" t="s">
        <v>712</v>
      </c>
      <c r="S163" s="86" t="s">
        <v>713</v>
      </c>
      <c r="T163" s="86" t="s">
        <v>2876</v>
      </c>
      <c r="U163" s="202" t="s">
        <v>2876</v>
      </c>
      <c r="V163" s="86" t="s">
        <v>2876</v>
      </c>
      <c r="W163" s="86" t="s">
        <v>2876</v>
      </c>
      <c r="X163" s="86" t="s">
        <v>2876</v>
      </c>
      <c r="Y163" s="87" t="s">
        <v>2876</v>
      </c>
    </row>
    <row r="164" spans="1:28" ht="37.5" x14ac:dyDescent="0.25">
      <c r="A164" s="110" t="s">
        <v>1518</v>
      </c>
      <c r="B164" s="86" t="s">
        <v>1519</v>
      </c>
      <c r="C164" s="86" t="s">
        <v>1520</v>
      </c>
      <c r="D164" s="86" t="s">
        <v>1520</v>
      </c>
      <c r="E164" s="86" t="s">
        <v>1521</v>
      </c>
      <c r="F164" s="86" t="s">
        <v>1522</v>
      </c>
      <c r="G164" s="94" t="s">
        <v>1522</v>
      </c>
      <c r="H164" s="85" t="s">
        <v>69</v>
      </c>
      <c r="I164" s="87" t="s">
        <v>474</v>
      </c>
      <c r="J164" s="97" t="s">
        <v>171</v>
      </c>
      <c r="K164" s="86" t="s">
        <v>441</v>
      </c>
      <c r="L164" s="86" t="s">
        <v>442</v>
      </c>
      <c r="M164" s="86" t="s">
        <v>443</v>
      </c>
      <c r="N164" s="94" t="s">
        <v>444</v>
      </c>
      <c r="O164" s="100" t="s">
        <v>277</v>
      </c>
      <c r="P164" s="85" t="s">
        <v>28</v>
      </c>
      <c r="Q164" s="86" t="s">
        <v>38</v>
      </c>
      <c r="R164" s="86" t="s">
        <v>1523</v>
      </c>
      <c r="S164" s="86" t="s">
        <v>1524</v>
      </c>
      <c r="T164" s="86" t="s">
        <v>2876</v>
      </c>
      <c r="U164" s="202" t="s">
        <v>2876</v>
      </c>
      <c r="V164" s="86" t="s">
        <v>2876</v>
      </c>
      <c r="W164" s="86" t="s">
        <v>2876</v>
      </c>
      <c r="X164" s="86" t="s">
        <v>2876</v>
      </c>
      <c r="Y164" s="87" t="s">
        <v>2876</v>
      </c>
    </row>
    <row r="165" spans="1:28" ht="50" x14ac:dyDescent="0.25">
      <c r="A165" s="110" t="s">
        <v>1525</v>
      </c>
      <c r="B165" s="86" t="s">
        <v>1526</v>
      </c>
      <c r="C165" s="86" t="s">
        <v>1527</v>
      </c>
      <c r="D165" s="86" t="s">
        <v>1527</v>
      </c>
      <c r="E165" s="86" t="s">
        <v>1528</v>
      </c>
      <c r="F165" s="86" t="s">
        <v>1529</v>
      </c>
      <c r="G165" s="94" t="s">
        <v>1529</v>
      </c>
      <c r="H165" s="85" t="s">
        <v>69</v>
      </c>
      <c r="I165" s="87" t="s">
        <v>1530</v>
      </c>
      <c r="J165" s="97" t="s">
        <v>171</v>
      </c>
      <c r="K165" s="86" t="s">
        <v>223</v>
      </c>
      <c r="L165" s="86" t="s">
        <v>376</v>
      </c>
      <c r="M165" s="86" t="s">
        <v>377</v>
      </c>
      <c r="N165" s="94" t="s">
        <v>378</v>
      </c>
      <c r="O165" s="100" t="s">
        <v>381</v>
      </c>
      <c r="P165" s="85" t="s">
        <v>1035</v>
      </c>
      <c r="Q165" s="86" t="s">
        <v>18</v>
      </c>
      <c r="R165" s="86" t="s">
        <v>1162</v>
      </c>
      <c r="S165" s="86" t="s">
        <v>1163</v>
      </c>
      <c r="T165" s="86" t="s">
        <v>2876</v>
      </c>
      <c r="U165" s="202" t="s">
        <v>2876</v>
      </c>
      <c r="V165" s="86" t="s">
        <v>2876</v>
      </c>
      <c r="W165" s="86" t="s">
        <v>2876</v>
      </c>
      <c r="X165" s="86" t="s">
        <v>2876</v>
      </c>
      <c r="Y165" s="87" t="s">
        <v>2876</v>
      </c>
    </row>
    <row r="166" spans="1:28" ht="62.5" x14ac:dyDescent="0.25">
      <c r="A166" s="110" t="s">
        <v>1531</v>
      </c>
      <c r="B166" s="86" t="s">
        <v>1532</v>
      </c>
      <c r="C166" s="86" t="s">
        <v>1533</v>
      </c>
      <c r="D166" s="86" t="s">
        <v>1533</v>
      </c>
      <c r="E166" s="86" t="s">
        <v>1534</v>
      </c>
      <c r="F166" s="86" t="s">
        <v>1535</v>
      </c>
      <c r="G166" s="94" t="s">
        <v>1535</v>
      </c>
      <c r="H166" s="85" t="s">
        <v>69</v>
      </c>
      <c r="I166" s="87" t="s">
        <v>517</v>
      </c>
      <c r="J166" s="97" t="s">
        <v>171</v>
      </c>
      <c r="K166" s="86" t="s">
        <v>518</v>
      </c>
      <c r="L166" s="86" t="s">
        <v>16</v>
      </c>
      <c r="M166" s="86" t="s">
        <v>519</v>
      </c>
      <c r="N166" s="94" t="s">
        <v>520</v>
      </c>
      <c r="O166" s="100" t="s">
        <v>523</v>
      </c>
      <c r="P166" s="85" t="s">
        <v>17</v>
      </c>
      <c r="Q166" s="86" t="s">
        <v>18</v>
      </c>
      <c r="R166" s="86" t="s">
        <v>1536</v>
      </c>
      <c r="S166" s="86" t="s">
        <v>1537</v>
      </c>
      <c r="T166" s="86" t="s">
        <v>2876</v>
      </c>
      <c r="U166" s="202" t="s">
        <v>2876</v>
      </c>
      <c r="V166" s="86" t="s">
        <v>2876</v>
      </c>
      <c r="W166" s="86" t="s">
        <v>2876</v>
      </c>
      <c r="X166" s="86" t="s">
        <v>2876</v>
      </c>
      <c r="Y166" s="87" t="s">
        <v>2876</v>
      </c>
    </row>
    <row r="167" spans="1:28" ht="62.5" x14ac:dyDescent="0.25">
      <c r="A167" s="110" t="s">
        <v>1538</v>
      </c>
      <c r="B167" s="86" t="s">
        <v>1539</v>
      </c>
      <c r="C167" s="86" t="s">
        <v>1540</v>
      </c>
      <c r="D167" s="86" t="s">
        <v>1540</v>
      </c>
      <c r="E167" s="86" t="s">
        <v>1541</v>
      </c>
      <c r="F167" s="86" t="s">
        <v>1542</v>
      </c>
      <c r="G167" s="94" t="s">
        <v>1542</v>
      </c>
      <c r="H167" s="85" t="s">
        <v>155</v>
      </c>
      <c r="I167" s="87" t="s">
        <v>235</v>
      </c>
      <c r="J167" s="97" t="s">
        <v>48</v>
      </c>
      <c r="K167" s="86" t="s">
        <v>157</v>
      </c>
      <c r="L167" s="86" t="s">
        <v>236</v>
      </c>
      <c r="M167" s="86" t="s">
        <v>237</v>
      </c>
      <c r="N167" s="94" t="s">
        <v>238</v>
      </c>
      <c r="O167" s="100" t="s">
        <v>242</v>
      </c>
      <c r="P167" s="85" t="s">
        <v>28</v>
      </c>
      <c r="Q167" s="86" t="s">
        <v>29</v>
      </c>
      <c r="R167" s="86" t="s">
        <v>1543</v>
      </c>
      <c r="S167" s="86" t="s">
        <v>1276</v>
      </c>
      <c r="T167" s="86" t="s">
        <v>2876</v>
      </c>
      <c r="U167" s="202" t="s">
        <v>2876</v>
      </c>
      <c r="V167" s="86" t="s">
        <v>2876</v>
      </c>
      <c r="W167" s="86" t="s">
        <v>2876</v>
      </c>
      <c r="X167" s="86" t="s">
        <v>2876</v>
      </c>
      <c r="Y167" s="87" t="s">
        <v>2876</v>
      </c>
    </row>
    <row r="168" spans="1:28" ht="37.5" x14ac:dyDescent="0.25">
      <c r="A168" s="110" t="s">
        <v>1544</v>
      </c>
      <c r="B168" s="86" t="s">
        <v>1545</v>
      </c>
      <c r="C168" s="86" t="s">
        <v>1546</v>
      </c>
      <c r="D168" s="86" t="s">
        <v>1546</v>
      </c>
      <c r="E168" s="86" t="s">
        <v>1547</v>
      </c>
      <c r="F168" s="86" t="s">
        <v>1548</v>
      </c>
      <c r="G168" s="94" t="s">
        <v>1548</v>
      </c>
      <c r="H168" s="85" t="s">
        <v>26</v>
      </c>
      <c r="I168" s="87" t="s">
        <v>96</v>
      </c>
      <c r="J168" s="97" t="s">
        <v>16</v>
      </c>
      <c r="K168" s="86" t="s">
        <v>16</v>
      </c>
      <c r="L168" s="86" t="s">
        <v>16</v>
      </c>
      <c r="M168" s="86" t="s">
        <v>16</v>
      </c>
      <c r="N168" s="94" t="s">
        <v>16</v>
      </c>
      <c r="O168" s="100" t="s">
        <v>1083</v>
      </c>
      <c r="P168" s="85" t="s">
        <v>146</v>
      </c>
      <c r="Q168" s="86" t="s">
        <v>18</v>
      </c>
      <c r="R168" s="86" t="s">
        <v>1549</v>
      </c>
      <c r="S168" s="86" t="s">
        <v>1550</v>
      </c>
      <c r="T168" s="86" t="s">
        <v>2876</v>
      </c>
      <c r="U168" s="202" t="s">
        <v>2876</v>
      </c>
      <c r="V168" s="86" t="s">
        <v>2876</v>
      </c>
      <c r="W168" s="86" t="s">
        <v>2876</v>
      </c>
      <c r="X168" s="86" t="s">
        <v>2876</v>
      </c>
      <c r="Y168" s="87" t="s">
        <v>2876</v>
      </c>
    </row>
    <row r="169" spans="1:28" ht="37.5" x14ac:dyDescent="0.25">
      <c r="A169" s="110" t="s">
        <v>1551</v>
      </c>
      <c r="B169" s="86" t="s">
        <v>1552</v>
      </c>
      <c r="C169" s="86" t="s">
        <v>1553</v>
      </c>
      <c r="D169" s="86" t="s">
        <v>1553</v>
      </c>
      <c r="E169" s="86" t="s">
        <v>1554</v>
      </c>
      <c r="F169" s="86" t="s">
        <v>1555</v>
      </c>
      <c r="G169" s="94" t="s">
        <v>1555</v>
      </c>
      <c r="H169" s="85" t="s">
        <v>200</v>
      </c>
      <c r="I169" s="87" t="s">
        <v>1556</v>
      </c>
      <c r="J169" s="97" t="s">
        <v>16</v>
      </c>
      <c r="K169" s="86" t="s">
        <v>16</v>
      </c>
      <c r="L169" s="86" t="s">
        <v>16</v>
      </c>
      <c r="M169" s="86" t="s">
        <v>16</v>
      </c>
      <c r="N169" s="94" t="s">
        <v>16</v>
      </c>
      <c r="O169" s="100" t="s">
        <v>1559</v>
      </c>
      <c r="P169" s="85" t="s">
        <v>53</v>
      </c>
      <c r="Q169" s="86" t="s">
        <v>18</v>
      </c>
      <c r="R169" s="86" t="s">
        <v>1557</v>
      </c>
      <c r="S169" s="86" t="s">
        <v>1558</v>
      </c>
      <c r="T169" s="86" t="s">
        <v>2876</v>
      </c>
      <c r="U169" s="202" t="s">
        <v>2876</v>
      </c>
      <c r="V169" s="86" t="s">
        <v>2876</v>
      </c>
      <c r="W169" s="86" t="s">
        <v>2876</v>
      </c>
      <c r="X169" s="86" t="s">
        <v>2876</v>
      </c>
      <c r="Y169" s="87" t="s">
        <v>2876</v>
      </c>
    </row>
    <row r="170" spans="1:28" ht="25" x14ac:dyDescent="0.25">
      <c r="A170" s="110" t="s">
        <v>1560</v>
      </c>
      <c r="B170" s="86" t="s">
        <v>1561</v>
      </c>
      <c r="C170" s="86" t="s">
        <v>1562</v>
      </c>
      <c r="D170" s="86" t="s">
        <v>1563</v>
      </c>
      <c r="E170" s="86" t="s">
        <v>1564</v>
      </c>
      <c r="F170" s="86" t="s">
        <v>1565</v>
      </c>
      <c r="G170" s="94" t="s">
        <v>1566</v>
      </c>
      <c r="H170" s="85" t="s">
        <v>69</v>
      </c>
      <c r="I170" s="87" t="s">
        <v>1567</v>
      </c>
      <c r="J170" s="97" t="s">
        <v>16</v>
      </c>
      <c r="K170" s="86" t="s">
        <v>16</v>
      </c>
      <c r="L170" s="86" t="s">
        <v>16</v>
      </c>
      <c r="M170" s="86" t="s">
        <v>16</v>
      </c>
      <c r="N170" s="94" t="s">
        <v>16</v>
      </c>
      <c r="O170" s="100" t="s">
        <v>1568</v>
      </c>
      <c r="P170" s="85" t="s">
        <v>146</v>
      </c>
      <c r="Q170" s="86" t="s">
        <v>18</v>
      </c>
      <c r="R170" s="86" t="s">
        <v>731</v>
      </c>
      <c r="S170" s="86" t="s">
        <v>732</v>
      </c>
      <c r="T170" s="86" t="s">
        <v>2876</v>
      </c>
      <c r="U170" s="202" t="s">
        <v>2876</v>
      </c>
      <c r="V170" s="86" t="s">
        <v>2876</v>
      </c>
      <c r="W170" s="86" t="s">
        <v>2876</v>
      </c>
      <c r="X170" s="86" t="s">
        <v>2876</v>
      </c>
      <c r="Y170" s="87" t="s">
        <v>2876</v>
      </c>
    </row>
    <row r="171" spans="1:28" ht="50" x14ac:dyDescent="0.25">
      <c r="A171" s="110" t="s">
        <v>1569</v>
      </c>
      <c r="B171" s="86" t="s">
        <v>1570</v>
      </c>
      <c r="C171" s="86" t="s">
        <v>1571</v>
      </c>
      <c r="D171" s="86" t="s">
        <v>1571</v>
      </c>
      <c r="E171" s="86" t="s">
        <v>1572</v>
      </c>
      <c r="F171" s="86" t="s">
        <v>1573</v>
      </c>
      <c r="G171" s="94" t="s">
        <v>1573</v>
      </c>
      <c r="H171" s="85" t="s">
        <v>69</v>
      </c>
      <c r="I171" s="87" t="s">
        <v>1574</v>
      </c>
      <c r="J171" s="97" t="s">
        <v>171</v>
      </c>
      <c r="K171" s="86" t="s">
        <v>542</v>
      </c>
      <c r="L171" s="86" t="s">
        <v>543</v>
      </c>
      <c r="M171" s="86" t="s">
        <v>544</v>
      </c>
      <c r="N171" s="94" t="s">
        <v>545</v>
      </c>
      <c r="O171" s="100" t="s">
        <v>1578</v>
      </c>
      <c r="P171" s="85" t="s">
        <v>1575</v>
      </c>
      <c r="Q171" s="86" t="s">
        <v>18</v>
      </c>
      <c r="R171" s="86" t="s">
        <v>1576</v>
      </c>
      <c r="S171" s="86" t="s">
        <v>1577</v>
      </c>
      <c r="T171" s="86" t="s">
        <v>2876</v>
      </c>
      <c r="U171" s="202" t="s">
        <v>2876</v>
      </c>
      <c r="V171" s="86" t="s">
        <v>2876</v>
      </c>
      <c r="W171" s="86" t="s">
        <v>2876</v>
      </c>
      <c r="X171" s="86" t="s">
        <v>2876</v>
      </c>
      <c r="Y171" s="87" t="s">
        <v>2876</v>
      </c>
    </row>
    <row r="172" spans="1:28" ht="125" x14ac:dyDescent="0.25">
      <c r="A172" s="110" t="s">
        <v>1579</v>
      </c>
      <c r="B172" s="86" t="s">
        <v>1580</v>
      </c>
      <c r="C172" s="86" t="s">
        <v>1581</v>
      </c>
      <c r="D172" s="86" t="s">
        <v>1582</v>
      </c>
      <c r="E172" s="86" t="s">
        <v>1583</v>
      </c>
      <c r="F172" s="86" t="s">
        <v>1584</v>
      </c>
      <c r="G172" s="94" t="s">
        <v>1585</v>
      </c>
      <c r="H172" s="85" t="s">
        <v>140</v>
      </c>
      <c r="I172" s="87" t="s">
        <v>389</v>
      </c>
      <c r="J172" s="97" t="s">
        <v>16</v>
      </c>
      <c r="K172" s="86" t="s">
        <v>16</v>
      </c>
      <c r="L172" s="86" t="s">
        <v>16</v>
      </c>
      <c r="M172" s="86" t="s">
        <v>16</v>
      </c>
      <c r="N172" s="94" t="s">
        <v>16</v>
      </c>
      <c r="O172" s="100" t="s">
        <v>204</v>
      </c>
      <c r="P172" s="85" t="s">
        <v>28</v>
      </c>
      <c r="Q172" s="86" t="s">
        <v>38</v>
      </c>
      <c r="R172" s="86" t="s">
        <v>1586</v>
      </c>
      <c r="S172" s="86" t="s">
        <v>1587</v>
      </c>
      <c r="T172" s="86" t="s">
        <v>2876</v>
      </c>
      <c r="U172" s="202" t="s">
        <v>2876</v>
      </c>
      <c r="V172" s="86" t="s">
        <v>2876</v>
      </c>
      <c r="W172" s="86" t="s">
        <v>2876</v>
      </c>
      <c r="X172" s="86" t="s">
        <v>2876</v>
      </c>
      <c r="Y172" s="87" t="s">
        <v>2876</v>
      </c>
    </row>
    <row r="173" spans="1:28" ht="37.5" x14ac:dyDescent="0.25">
      <c r="A173" s="110" t="s">
        <v>1588</v>
      </c>
      <c r="B173" s="86" t="s">
        <v>1589</v>
      </c>
      <c r="C173" s="86" t="s">
        <v>1590</v>
      </c>
      <c r="D173" s="86" t="s">
        <v>1590</v>
      </c>
      <c r="E173" s="86" t="s">
        <v>1591</v>
      </c>
      <c r="F173" s="86" t="s">
        <v>1592</v>
      </c>
      <c r="G173" s="94" t="s">
        <v>1592</v>
      </c>
      <c r="H173" s="85" t="s">
        <v>155</v>
      </c>
      <c r="I173" s="87" t="s">
        <v>1593</v>
      </c>
      <c r="J173" s="97" t="s">
        <v>48</v>
      </c>
      <c r="K173" s="86" t="s">
        <v>157</v>
      </c>
      <c r="L173" s="86" t="s">
        <v>1594</v>
      </c>
      <c r="M173" s="86" t="s">
        <v>1595</v>
      </c>
      <c r="N173" s="94" t="s">
        <v>1596</v>
      </c>
      <c r="O173" s="100" t="s">
        <v>1568</v>
      </c>
      <c r="P173" s="85" t="s">
        <v>53</v>
      </c>
      <c r="Q173" s="86" t="s">
        <v>18</v>
      </c>
      <c r="R173" s="86" t="s">
        <v>250</v>
      </c>
      <c r="S173" s="86" t="s">
        <v>1597</v>
      </c>
      <c r="T173" s="86" t="s">
        <v>2876</v>
      </c>
      <c r="U173" s="202" t="s">
        <v>2876</v>
      </c>
      <c r="V173" s="86" t="s">
        <v>2876</v>
      </c>
      <c r="W173" s="86" t="s">
        <v>2876</v>
      </c>
      <c r="X173" s="86" t="s">
        <v>2876</v>
      </c>
      <c r="Y173" s="87" t="s">
        <v>2876</v>
      </c>
    </row>
    <row r="174" spans="1:28" ht="50" x14ac:dyDescent="0.25">
      <c r="A174" s="110" t="s">
        <v>1598</v>
      </c>
      <c r="B174" s="86" t="s">
        <v>1599</v>
      </c>
      <c r="C174" s="86" t="s">
        <v>1600</v>
      </c>
      <c r="D174" s="86" t="s">
        <v>1601</v>
      </c>
      <c r="E174" s="86" t="s">
        <v>1602</v>
      </c>
      <c r="F174" s="86" t="s">
        <v>1603</v>
      </c>
      <c r="G174" s="94" t="s">
        <v>1604</v>
      </c>
      <c r="H174" s="85" t="s">
        <v>155</v>
      </c>
      <c r="I174" s="87" t="s">
        <v>699</v>
      </c>
      <c r="J174" s="97" t="s">
        <v>16</v>
      </c>
      <c r="K174" s="86" t="s">
        <v>16</v>
      </c>
      <c r="L174" s="86" t="s">
        <v>16</v>
      </c>
      <c r="M174" s="86" t="s">
        <v>16</v>
      </c>
      <c r="N174" s="94" t="s">
        <v>16</v>
      </c>
      <c r="O174" s="100" t="s">
        <v>702</v>
      </c>
      <c r="P174" s="85" t="s">
        <v>28</v>
      </c>
      <c r="Q174" s="86" t="s">
        <v>38</v>
      </c>
      <c r="R174" s="86" t="s">
        <v>1605</v>
      </c>
      <c r="S174" s="86" t="s">
        <v>148</v>
      </c>
      <c r="T174" s="86" t="s">
        <v>2876</v>
      </c>
      <c r="U174" s="202" t="s">
        <v>2876</v>
      </c>
      <c r="V174" s="86" t="s">
        <v>2876</v>
      </c>
      <c r="W174" s="86" t="s">
        <v>2876</v>
      </c>
      <c r="X174" s="86" t="s">
        <v>2876</v>
      </c>
      <c r="Y174" s="87" t="s">
        <v>2876</v>
      </c>
    </row>
    <row r="175" spans="1:28" ht="62.5" x14ac:dyDescent="0.25">
      <c r="A175" s="110" t="s">
        <v>1606</v>
      </c>
      <c r="B175" s="86" t="s">
        <v>1607</v>
      </c>
      <c r="C175" s="86" t="s">
        <v>1608</v>
      </c>
      <c r="D175" s="86" t="s">
        <v>1609</v>
      </c>
      <c r="E175" s="86" t="s">
        <v>1610</v>
      </c>
      <c r="F175" s="86" t="s">
        <v>1611</v>
      </c>
      <c r="G175" s="94" t="s">
        <v>1612</v>
      </c>
      <c r="H175" s="85" t="s">
        <v>123</v>
      </c>
      <c r="I175" s="87" t="s">
        <v>1613</v>
      </c>
      <c r="J175" s="97" t="s">
        <v>125</v>
      </c>
      <c r="K175" s="86" t="s">
        <v>495</v>
      </c>
      <c r="L175" s="86" t="s">
        <v>709</v>
      </c>
      <c r="M175" s="86" t="s">
        <v>710</v>
      </c>
      <c r="N175" s="94" t="s">
        <v>711</v>
      </c>
      <c r="O175" s="100" t="s">
        <v>1517</v>
      </c>
      <c r="P175" s="85" t="s">
        <v>313</v>
      </c>
      <c r="Q175" s="86" t="s">
        <v>18</v>
      </c>
      <c r="R175" s="86" t="s">
        <v>240</v>
      </c>
      <c r="S175" s="86" t="s">
        <v>241</v>
      </c>
      <c r="T175" s="86" t="s">
        <v>2876</v>
      </c>
      <c r="U175" s="202" t="s">
        <v>2876</v>
      </c>
      <c r="V175" s="86" t="s">
        <v>2876</v>
      </c>
      <c r="W175" s="86" t="s">
        <v>2876</v>
      </c>
      <c r="X175" s="86" t="s">
        <v>2876</v>
      </c>
      <c r="Y175" s="87" t="s">
        <v>2876</v>
      </c>
    </row>
    <row r="176" spans="1:28" ht="37.5" x14ac:dyDescent="0.25">
      <c r="A176" s="110" t="s">
        <v>1614</v>
      </c>
      <c r="B176" s="86" t="s">
        <v>1615</v>
      </c>
      <c r="C176" s="86" t="s">
        <v>1616</v>
      </c>
      <c r="D176" s="86" t="s">
        <v>1616</v>
      </c>
      <c r="E176" s="86" t="s">
        <v>1617</v>
      </c>
      <c r="F176" s="86" t="s">
        <v>1618</v>
      </c>
      <c r="G176" s="94" t="s">
        <v>1618</v>
      </c>
      <c r="H176" s="85" t="s">
        <v>599</v>
      </c>
      <c r="I176" s="87" t="s">
        <v>1619</v>
      </c>
      <c r="J176" s="97" t="s">
        <v>171</v>
      </c>
      <c r="K176" s="86" t="s">
        <v>323</v>
      </c>
      <c r="L176" s="86" t="s">
        <v>1620</v>
      </c>
      <c r="M176" s="86" t="s">
        <v>1621</v>
      </c>
      <c r="N176" s="94" t="s">
        <v>1622</v>
      </c>
      <c r="O176" s="100" t="s">
        <v>1625</v>
      </c>
      <c r="P176" s="85" t="s">
        <v>313</v>
      </c>
      <c r="Q176" s="86" t="s">
        <v>18</v>
      </c>
      <c r="R176" s="86" t="s">
        <v>1623</v>
      </c>
      <c r="S176" s="86" t="s">
        <v>1624</v>
      </c>
      <c r="T176" s="86" t="s">
        <v>2885</v>
      </c>
      <c r="U176" s="202" t="s">
        <v>2885</v>
      </c>
      <c r="V176" s="86" t="s">
        <v>2876</v>
      </c>
      <c r="W176" s="86" t="s">
        <v>2876</v>
      </c>
      <c r="X176" s="88" t="s">
        <v>2885</v>
      </c>
      <c r="Y176" s="89" t="s">
        <v>2885</v>
      </c>
      <c r="AB176" s="71"/>
    </row>
    <row r="177" spans="1:28" ht="50" x14ac:dyDescent="0.25">
      <c r="A177" s="110" t="s">
        <v>1626</v>
      </c>
      <c r="B177" s="86" t="s">
        <v>1627</v>
      </c>
      <c r="C177" s="86" t="s">
        <v>1628</v>
      </c>
      <c r="D177" s="86" t="s">
        <v>1628</v>
      </c>
      <c r="E177" s="86" t="s">
        <v>1629</v>
      </c>
      <c r="F177" s="86" t="s">
        <v>1630</v>
      </c>
      <c r="G177" s="94" t="s">
        <v>1630</v>
      </c>
      <c r="H177" s="85" t="s">
        <v>69</v>
      </c>
      <c r="I177" s="87" t="s">
        <v>474</v>
      </c>
      <c r="J177" s="97" t="s">
        <v>171</v>
      </c>
      <c r="K177" s="86" t="s">
        <v>441</v>
      </c>
      <c r="L177" s="86" t="s">
        <v>442</v>
      </c>
      <c r="M177" s="86" t="s">
        <v>443</v>
      </c>
      <c r="N177" s="94" t="s">
        <v>1631</v>
      </c>
      <c r="O177" s="100" t="s">
        <v>1631</v>
      </c>
      <c r="P177" s="85" t="s">
        <v>1092</v>
      </c>
      <c r="Q177" s="86" t="s">
        <v>18</v>
      </c>
      <c r="R177" s="86" t="s">
        <v>1632</v>
      </c>
      <c r="S177" s="86" t="s">
        <v>1633</v>
      </c>
      <c r="T177" s="86" t="s">
        <v>2876</v>
      </c>
      <c r="U177" s="202" t="s">
        <v>2876</v>
      </c>
      <c r="V177" s="86" t="s">
        <v>2876</v>
      </c>
      <c r="W177" s="86" t="s">
        <v>2876</v>
      </c>
      <c r="X177" s="86" t="s">
        <v>2876</v>
      </c>
      <c r="Y177" s="87" t="s">
        <v>2876</v>
      </c>
    </row>
    <row r="178" spans="1:28" ht="37.5" x14ac:dyDescent="0.25">
      <c r="A178" s="110" t="s">
        <v>1634</v>
      </c>
      <c r="B178" s="86" t="s">
        <v>1635</v>
      </c>
      <c r="C178" s="86" t="s">
        <v>1636</v>
      </c>
      <c r="D178" s="86" t="s">
        <v>1636</v>
      </c>
      <c r="E178" s="86" t="s">
        <v>1637</v>
      </c>
      <c r="F178" s="86" t="s">
        <v>1638</v>
      </c>
      <c r="G178" s="94" t="s">
        <v>1638</v>
      </c>
      <c r="H178" s="85" t="s">
        <v>155</v>
      </c>
      <c r="I178" s="87" t="s">
        <v>1639</v>
      </c>
      <c r="J178" s="97" t="s">
        <v>48</v>
      </c>
      <c r="K178" s="86" t="s">
        <v>157</v>
      </c>
      <c r="L178" s="86" t="s">
        <v>236</v>
      </c>
      <c r="M178" s="86" t="s">
        <v>237</v>
      </c>
      <c r="N178" s="94" t="s">
        <v>1640</v>
      </c>
      <c r="O178" s="100" t="s">
        <v>1210</v>
      </c>
      <c r="P178" s="85" t="s">
        <v>53</v>
      </c>
      <c r="Q178" s="86" t="s">
        <v>18</v>
      </c>
      <c r="R178" s="86" t="s">
        <v>240</v>
      </c>
      <c r="S178" s="86" t="s">
        <v>241</v>
      </c>
      <c r="T178" s="86" t="s">
        <v>2876</v>
      </c>
      <c r="U178" s="202" t="s">
        <v>2876</v>
      </c>
      <c r="V178" s="86" t="s">
        <v>2876</v>
      </c>
      <c r="W178" s="86" t="s">
        <v>2876</v>
      </c>
      <c r="X178" s="86" t="s">
        <v>2876</v>
      </c>
      <c r="Y178" s="87" t="s">
        <v>2876</v>
      </c>
    </row>
    <row r="179" spans="1:28" ht="50" x14ac:dyDescent="0.25">
      <c r="A179" s="110" t="s">
        <v>1641</v>
      </c>
      <c r="B179" s="86" t="s">
        <v>1642</v>
      </c>
      <c r="C179" s="86" t="s">
        <v>1643</v>
      </c>
      <c r="D179" s="86" t="s">
        <v>1643</v>
      </c>
      <c r="E179" s="86" t="s">
        <v>1644</v>
      </c>
      <c r="F179" s="86" t="s">
        <v>1645</v>
      </c>
      <c r="G179" s="94" t="s">
        <v>1645</v>
      </c>
      <c r="H179" s="85" t="s">
        <v>155</v>
      </c>
      <c r="I179" s="87" t="s">
        <v>1639</v>
      </c>
      <c r="J179" s="97" t="s">
        <v>48</v>
      </c>
      <c r="K179" s="86" t="s">
        <v>157</v>
      </c>
      <c r="L179" s="86" t="s">
        <v>236</v>
      </c>
      <c r="M179" s="86" t="s">
        <v>237</v>
      </c>
      <c r="N179" s="94" t="s">
        <v>1640</v>
      </c>
      <c r="O179" s="100" t="s">
        <v>1210</v>
      </c>
      <c r="P179" s="85" t="s">
        <v>28</v>
      </c>
      <c r="Q179" s="86" t="s">
        <v>38</v>
      </c>
      <c r="R179" s="86" t="s">
        <v>240</v>
      </c>
      <c r="S179" s="86" t="s">
        <v>241</v>
      </c>
      <c r="T179" s="86" t="s">
        <v>2876</v>
      </c>
      <c r="U179" s="202" t="s">
        <v>2876</v>
      </c>
      <c r="V179" s="86" t="s">
        <v>2876</v>
      </c>
      <c r="W179" s="86" t="s">
        <v>2876</v>
      </c>
      <c r="X179" s="86" t="s">
        <v>2876</v>
      </c>
      <c r="Y179" s="87" t="s">
        <v>2876</v>
      </c>
    </row>
    <row r="180" spans="1:28" ht="50" x14ac:dyDescent="0.25">
      <c r="A180" s="110" t="s">
        <v>1646</v>
      </c>
      <c r="B180" s="86" t="s">
        <v>1647</v>
      </c>
      <c r="C180" s="86" t="s">
        <v>1648</v>
      </c>
      <c r="D180" s="86" t="s">
        <v>1648</v>
      </c>
      <c r="E180" s="86" t="s">
        <v>1649</v>
      </c>
      <c r="F180" s="86" t="s">
        <v>1650</v>
      </c>
      <c r="G180" s="94" t="s">
        <v>1650</v>
      </c>
      <c r="H180" s="85" t="s">
        <v>155</v>
      </c>
      <c r="I180" s="87" t="s">
        <v>235</v>
      </c>
      <c r="J180" s="97" t="s">
        <v>48</v>
      </c>
      <c r="K180" s="86" t="s">
        <v>157</v>
      </c>
      <c r="L180" s="86" t="s">
        <v>236</v>
      </c>
      <c r="M180" s="86" t="s">
        <v>237</v>
      </c>
      <c r="N180" s="94" t="s">
        <v>238</v>
      </c>
      <c r="O180" s="100" t="s">
        <v>242</v>
      </c>
      <c r="P180" s="85" t="s">
        <v>28</v>
      </c>
      <c r="Q180" s="86" t="s">
        <v>38</v>
      </c>
      <c r="R180" s="86" t="s">
        <v>240</v>
      </c>
      <c r="S180" s="86" t="s">
        <v>241</v>
      </c>
      <c r="T180" s="86" t="s">
        <v>2876</v>
      </c>
      <c r="U180" s="202" t="s">
        <v>2876</v>
      </c>
      <c r="V180" s="86" t="s">
        <v>2876</v>
      </c>
      <c r="W180" s="86" t="s">
        <v>2876</v>
      </c>
      <c r="X180" s="86" t="s">
        <v>2876</v>
      </c>
      <c r="Y180" s="87" t="s">
        <v>2876</v>
      </c>
    </row>
    <row r="181" spans="1:28" ht="37.5" x14ac:dyDescent="0.25">
      <c r="A181" s="110" t="s">
        <v>1651</v>
      </c>
      <c r="B181" s="86" t="s">
        <v>1652</v>
      </c>
      <c r="C181" s="86" t="s">
        <v>1653</v>
      </c>
      <c r="D181" s="86" t="s">
        <v>1653</v>
      </c>
      <c r="E181" s="86" t="s">
        <v>1654</v>
      </c>
      <c r="F181" s="86" t="s">
        <v>1655</v>
      </c>
      <c r="G181" s="94" t="s">
        <v>1655</v>
      </c>
      <c r="H181" s="85" t="s">
        <v>26</v>
      </c>
      <c r="I181" s="87" t="s">
        <v>78</v>
      </c>
      <c r="J181" s="97" t="s">
        <v>16</v>
      </c>
      <c r="K181" s="86" t="s">
        <v>16</v>
      </c>
      <c r="L181" s="86" t="s">
        <v>16</v>
      </c>
      <c r="M181" s="86" t="s">
        <v>16</v>
      </c>
      <c r="N181" s="94" t="s">
        <v>16</v>
      </c>
      <c r="O181" s="100" t="s">
        <v>1658</v>
      </c>
      <c r="P181" s="85" t="s">
        <v>28</v>
      </c>
      <c r="Q181" s="86" t="s">
        <v>38</v>
      </c>
      <c r="R181" s="86" t="s">
        <v>1656</v>
      </c>
      <c r="S181" s="86" t="s">
        <v>1657</v>
      </c>
      <c r="T181" s="86" t="s">
        <v>2876</v>
      </c>
      <c r="U181" s="202" t="s">
        <v>2876</v>
      </c>
      <c r="V181" s="86" t="s">
        <v>2876</v>
      </c>
      <c r="W181" s="86" t="s">
        <v>2876</v>
      </c>
      <c r="X181" s="86" t="s">
        <v>2876</v>
      </c>
      <c r="Y181" s="87" t="s">
        <v>2876</v>
      </c>
    </row>
    <row r="182" spans="1:28" ht="150" x14ac:dyDescent="0.25">
      <c r="A182" s="110" t="s">
        <v>1659</v>
      </c>
      <c r="B182" s="86" t="s">
        <v>1660</v>
      </c>
      <c r="C182" s="86" t="s">
        <v>1661</v>
      </c>
      <c r="D182" s="86" t="s">
        <v>1662</v>
      </c>
      <c r="E182" s="86" t="s">
        <v>1663</v>
      </c>
      <c r="F182" s="86" t="s">
        <v>1664</v>
      </c>
      <c r="G182" s="94" t="s">
        <v>1665</v>
      </c>
      <c r="H182" s="85" t="s">
        <v>140</v>
      </c>
      <c r="I182" s="87" t="s">
        <v>1666</v>
      </c>
      <c r="J182" s="97" t="s">
        <v>125</v>
      </c>
      <c r="K182" s="86" t="s">
        <v>142</v>
      </c>
      <c r="L182" s="86" t="s">
        <v>1667</v>
      </c>
      <c r="M182" s="86" t="s">
        <v>1668</v>
      </c>
      <c r="N182" s="94" t="s">
        <v>1669</v>
      </c>
      <c r="O182" s="100" t="s">
        <v>1672</v>
      </c>
      <c r="P182" s="85" t="s">
        <v>239</v>
      </c>
      <c r="Q182" s="86" t="s">
        <v>18</v>
      </c>
      <c r="R182" s="86" t="s">
        <v>1670</v>
      </c>
      <c r="S182" s="86" t="s">
        <v>1671</v>
      </c>
      <c r="T182" s="86" t="s">
        <v>2876</v>
      </c>
      <c r="U182" s="202" t="s">
        <v>2876</v>
      </c>
      <c r="V182" s="86" t="s">
        <v>2876</v>
      </c>
      <c r="W182" s="86" t="s">
        <v>2876</v>
      </c>
      <c r="X182" s="86" t="s">
        <v>2876</v>
      </c>
      <c r="Y182" s="87" t="s">
        <v>2876</v>
      </c>
    </row>
    <row r="183" spans="1:28" ht="50" x14ac:dyDescent="0.25">
      <c r="A183" s="110" t="s">
        <v>1673</v>
      </c>
      <c r="B183" s="86" t="s">
        <v>1674</v>
      </c>
      <c r="C183" s="86" t="s">
        <v>1675</v>
      </c>
      <c r="D183" s="86" t="s">
        <v>1675</v>
      </c>
      <c r="E183" s="86" t="s">
        <v>1676</v>
      </c>
      <c r="F183" s="86" t="s">
        <v>1677</v>
      </c>
      <c r="G183" s="94" t="s">
        <v>1677</v>
      </c>
      <c r="H183" s="85" t="s">
        <v>69</v>
      </c>
      <c r="I183" s="87" t="s">
        <v>474</v>
      </c>
      <c r="J183" s="97" t="s">
        <v>171</v>
      </c>
      <c r="K183" s="86" t="s">
        <v>441</v>
      </c>
      <c r="L183" s="86" t="s">
        <v>442</v>
      </c>
      <c r="M183" s="86" t="s">
        <v>443</v>
      </c>
      <c r="N183" s="94" t="s">
        <v>444</v>
      </c>
      <c r="O183" s="100" t="s">
        <v>277</v>
      </c>
      <c r="P183" s="85" t="s">
        <v>1035</v>
      </c>
      <c r="Q183" s="86" t="s">
        <v>18</v>
      </c>
      <c r="R183" s="86" t="s">
        <v>1678</v>
      </c>
      <c r="S183" s="86" t="s">
        <v>1679</v>
      </c>
      <c r="T183" s="86" t="s">
        <v>2885</v>
      </c>
      <c r="U183" s="202" t="s">
        <v>2885</v>
      </c>
      <c r="V183" s="86" t="s">
        <v>2876</v>
      </c>
      <c r="W183" s="86" t="s">
        <v>2876</v>
      </c>
      <c r="X183" s="88" t="s">
        <v>2885</v>
      </c>
      <c r="Y183" s="89" t="s">
        <v>2885</v>
      </c>
      <c r="AB183" s="71"/>
    </row>
    <row r="184" spans="1:28" ht="50" x14ac:dyDescent="0.25">
      <c r="A184" s="110" t="s">
        <v>1680</v>
      </c>
      <c r="B184" s="86" t="s">
        <v>1681</v>
      </c>
      <c r="C184" s="86" t="s">
        <v>1682</v>
      </c>
      <c r="D184" s="86" t="s">
        <v>1682</v>
      </c>
      <c r="E184" s="86" t="s">
        <v>1683</v>
      </c>
      <c r="F184" s="86" t="s">
        <v>1684</v>
      </c>
      <c r="G184" s="94" t="s">
        <v>1684</v>
      </c>
      <c r="H184" s="85" t="s">
        <v>69</v>
      </c>
      <c r="I184" s="87" t="s">
        <v>1685</v>
      </c>
      <c r="J184" s="97" t="s">
        <v>171</v>
      </c>
      <c r="K184" s="86" t="s">
        <v>1398</v>
      </c>
      <c r="L184" s="86" t="s">
        <v>1686</v>
      </c>
      <c r="M184" s="86" t="s">
        <v>1687</v>
      </c>
      <c r="N184" s="94" t="s">
        <v>1688</v>
      </c>
      <c r="O184" s="100" t="s">
        <v>1689</v>
      </c>
      <c r="P184" s="85" t="s">
        <v>53</v>
      </c>
      <c r="Q184" s="86" t="s">
        <v>18</v>
      </c>
      <c r="R184" s="86" t="s">
        <v>1275</v>
      </c>
      <c r="S184" s="86" t="s">
        <v>1276</v>
      </c>
      <c r="T184" s="86" t="s">
        <v>2876</v>
      </c>
      <c r="U184" s="202" t="s">
        <v>2876</v>
      </c>
      <c r="V184" s="86" t="s">
        <v>2876</v>
      </c>
      <c r="W184" s="86" t="s">
        <v>2876</v>
      </c>
      <c r="X184" s="86" t="s">
        <v>2876</v>
      </c>
      <c r="Y184" s="87" t="s">
        <v>2876</v>
      </c>
    </row>
    <row r="185" spans="1:28" ht="50" x14ac:dyDescent="0.25">
      <c r="A185" s="110" t="s">
        <v>1690</v>
      </c>
      <c r="B185" s="86" t="s">
        <v>1691</v>
      </c>
      <c r="C185" s="86" t="s">
        <v>1692</v>
      </c>
      <c r="D185" s="86" t="s">
        <v>1693</v>
      </c>
      <c r="E185" s="86" t="s">
        <v>1694</v>
      </c>
      <c r="F185" s="86" t="s">
        <v>1695</v>
      </c>
      <c r="G185" s="94" t="s">
        <v>1696</v>
      </c>
      <c r="H185" s="85" t="s">
        <v>69</v>
      </c>
      <c r="I185" s="87" t="s">
        <v>1697</v>
      </c>
      <c r="J185" s="97" t="s">
        <v>171</v>
      </c>
      <c r="K185" s="86" t="s">
        <v>1024</v>
      </c>
      <c r="L185" s="86" t="s">
        <v>1025</v>
      </c>
      <c r="M185" s="86" t="s">
        <v>1026</v>
      </c>
      <c r="N185" s="94" t="s">
        <v>1698</v>
      </c>
      <c r="O185" s="100" t="s">
        <v>1701</v>
      </c>
      <c r="P185" s="85" t="s">
        <v>1035</v>
      </c>
      <c r="Q185" s="86" t="s">
        <v>18</v>
      </c>
      <c r="R185" s="86" t="s">
        <v>1699</v>
      </c>
      <c r="S185" s="86" t="s">
        <v>1700</v>
      </c>
      <c r="T185" s="86" t="s">
        <v>2876</v>
      </c>
      <c r="U185" s="202" t="s">
        <v>2876</v>
      </c>
      <c r="V185" s="86" t="s">
        <v>2876</v>
      </c>
      <c r="W185" s="86" t="s">
        <v>2876</v>
      </c>
      <c r="X185" s="86" t="s">
        <v>2876</v>
      </c>
      <c r="Y185" s="87" t="s">
        <v>2876</v>
      </c>
    </row>
    <row r="186" spans="1:28" ht="37.5" x14ac:dyDescent="0.25">
      <c r="A186" s="110" t="s">
        <v>1702</v>
      </c>
      <c r="B186" s="86" t="s">
        <v>1703</v>
      </c>
      <c r="C186" s="86" t="s">
        <v>1704</v>
      </c>
      <c r="D186" s="86" t="s">
        <v>1704</v>
      </c>
      <c r="E186" s="86" t="s">
        <v>1705</v>
      </c>
      <c r="F186" s="86" t="s">
        <v>1706</v>
      </c>
      <c r="G186" s="94" t="s">
        <v>1706</v>
      </c>
      <c r="H186" s="85" t="s">
        <v>1077</v>
      </c>
      <c r="I186" s="87" t="s">
        <v>1078</v>
      </c>
      <c r="J186" s="97" t="s">
        <v>48</v>
      </c>
      <c r="K186" s="86" t="s">
        <v>185</v>
      </c>
      <c r="L186" s="86" t="s">
        <v>861</v>
      </c>
      <c r="M186" s="86" t="s">
        <v>862</v>
      </c>
      <c r="N186" s="94" t="s">
        <v>1079</v>
      </c>
      <c r="O186" s="100" t="s">
        <v>1083</v>
      </c>
      <c r="P186" s="85" t="s">
        <v>1707</v>
      </c>
      <c r="Q186" s="86" t="s">
        <v>18</v>
      </c>
      <c r="R186" s="86" t="s">
        <v>1708</v>
      </c>
      <c r="S186" s="86" t="s">
        <v>1709</v>
      </c>
      <c r="T186" s="86" t="s">
        <v>2876</v>
      </c>
      <c r="U186" s="202" t="s">
        <v>2876</v>
      </c>
      <c r="V186" s="86" t="s">
        <v>2876</v>
      </c>
      <c r="W186" s="86" t="s">
        <v>2876</v>
      </c>
      <c r="X186" s="86" t="s">
        <v>2876</v>
      </c>
      <c r="Y186" s="87" t="s">
        <v>2876</v>
      </c>
    </row>
    <row r="187" spans="1:28" ht="150" x14ac:dyDescent="0.25">
      <c r="A187" s="110" t="s">
        <v>1710</v>
      </c>
      <c r="B187" s="86" t="s">
        <v>1711</v>
      </c>
      <c r="C187" s="86" t="s">
        <v>1712</v>
      </c>
      <c r="D187" s="86" t="s">
        <v>1712</v>
      </c>
      <c r="E187" s="86" t="s">
        <v>1713</v>
      </c>
      <c r="F187" s="86" t="s">
        <v>1714</v>
      </c>
      <c r="G187" s="94" t="s">
        <v>1714</v>
      </c>
      <c r="H187" s="85" t="s">
        <v>69</v>
      </c>
      <c r="I187" s="87" t="s">
        <v>375</v>
      </c>
      <c r="J187" s="97" t="s">
        <v>171</v>
      </c>
      <c r="K187" s="86" t="s">
        <v>223</v>
      </c>
      <c r="L187" s="86" t="s">
        <v>376</v>
      </c>
      <c r="M187" s="86" t="s">
        <v>377</v>
      </c>
      <c r="N187" s="94" t="s">
        <v>378</v>
      </c>
      <c r="O187" s="100" t="s">
        <v>381</v>
      </c>
      <c r="P187" s="85" t="s">
        <v>28</v>
      </c>
      <c r="Q187" s="86" t="s">
        <v>29</v>
      </c>
      <c r="R187" s="86" t="s">
        <v>1715</v>
      </c>
      <c r="S187" s="86" t="s">
        <v>1716</v>
      </c>
      <c r="T187" s="86" t="s">
        <v>2885</v>
      </c>
      <c r="U187" s="202" t="s">
        <v>2885</v>
      </c>
      <c r="V187" s="86" t="s">
        <v>2876</v>
      </c>
      <c r="W187" s="86" t="s">
        <v>2876</v>
      </c>
      <c r="X187" s="88" t="s">
        <v>2885</v>
      </c>
      <c r="Y187" s="89" t="s">
        <v>2885</v>
      </c>
      <c r="AB187" s="71"/>
    </row>
    <row r="188" spans="1:28" ht="37.5" x14ac:dyDescent="0.25">
      <c r="A188" s="110" t="s">
        <v>1717</v>
      </c>
      <c r="B188" s="86" t="s">
        <v>1718</v>
      </c>
      <c r="C188" s="86" t="s">
        <v>1719</v>
      </c>
      <c r="D188" s="86" t="s">
        <v>1719</v>
      </c>
      <c r="E188" s="86" t="s">
        <v>1720</v>
      </c>
      <c r="F188" s="86" t="s">
        <v>1721</v>
      </c>
      <c r="G188" s="94" t="s">
        <v>1721</v>
      </c>
      <c r="H188" s="85" t="s">
        <v>155</v>
      </c>
      <c r="I188" s="87" t="s">
        <v>1722</v>
      </c>
      <c r="J188" s="97" t="s">
        <v>48</v>
      </c>
      <c r="K188" s="86" t="s">
        <v>157</v>
      </c>
      <c r="L188" s="86" t="s">
        <v>886</v>
      </c>
      <c r="M188" s="86" t="s">
        <v>887</v>
      </c>
      <c r="N188" s="94" t="s">
        <v>1723</v>
      </c>
      <c r="O188" s="100" t="s">
        <v>1724</v>
      </c>
      <c r="P188" s="85" t="s">
        <v>53</v>
      </c>
      <c r="Q188" s="86" t="s">
        <v>18</v>
      </c>
      <c r="R188" s="86" t="s">
        <v>97</v>
      </c>
      <c r="S188" s="86" t="s">
        <v>98</v>
      </c>
      <c r="T188" s="86" t="s">
        <v>2876</v>
      </c>
      <c r="U188" s="202" t="s">
        <v>2876</v>
      </c>
      <c r="V188" s="86" t="s">
        <v>2876</v>
      </c>
      <c r="W188" s="86" t="s">
        <v>2876</v>
      </c>
      <c r="X188" s="86" t="s">
        <v>2876</v>
      </c>
      <c r="Y188" s="87" t="s">
        <v>2876</v>
      </c>
    </row>
    <row r="189" spans="1:28" ht="50" x14ac:dyDescent="0.25">
      <c r="A189" s="110" t="s">
        <v>1725</v>
      </c>
      <c r="B189" s="86" t="s">
        <v>1726</v>
      </c>
      <c r="C189" s="86" t="s">
        <v>1727</v>
      </c>
      <c r="D189" s="86" t="s">
        <v>1727</v>
      </c>
      <c r="E189" s="86" t="s">
        <v>1728</v>
      </c>
      <c r="F189" s="86" t="s">
        <v>1729</v>
      </c>
      <c r="G189" s="94" t="s">
        <v>1729</v>
      </c>
      <c r="H189" s="85" t="s">
        <v>155</v>
      </c>
      <c r="I189" s="87" t="s">
        <v>1730</v>
      </c>
      <c r="J189" s="97" t="s">
        <v>48</v>
      </c>
      <c r="K189" s="86" t="s">
        <v>185</v>
      </c>
      <c r="L189" s="86" t="s">
        <v>1731</v>
      </c>
      <c r="M189" s="86" t="s">
        <v>1732</v>
      </c>
      <c r="N189" s="94" t="s">
        <v>1733</v>
      </c>
      <c r="O189" s="100" t="s">
        <v>1736</v>
      </c>
      <c r="P189" s="85" t="s">
        <v>1092</v>
      </c>
      <c r="Q189" s="86" t="s">
        <v>18</v>
      </c>
      <c r="R189" s="86" t="s">
        <v>1734</v>
      </c>
      <c r="S189" s="86" t="s">
        <v>1735</v>
      </c>
      <c r="T189" s="86" t="s">
        <v>2885</v>
      </c>
      <c r="U189" s="202" t="s">
        <v>2885</v>
      </c>
      <c r="V189" s="86" t="s">
        <v>2876</v>
      </c>
      <c r="W189" s="86" t="s">
        <v>2876</v>
      </c>
      <c r="X189" s="88" t="s">
        <v>2885</v>
      </c>
      <c r="Y189" s="89" t="s">
        <v>2885</v>
      </c>
      <c r="AB189" s="71"/>
    </row>
    <row r="190" spans="1:28" ht="37.5" x14ac:dyDescent="0.25">
      <c r="A190" s="110" t="s">
        <v>1737</v>
      </c>
      <c r="B190" s="86" t="s">
        <v>1738</v>
      </c>
      <c r="C190" s="86" t="s">
        <v>1739</v>
      </c>
      <c r="D190" s="86" t="s">
        <v>1740</v>
      </c>
      <c r="E190" s="86" t="s">
        <v>1741</v>
      </c>
      <c r="F190" s="86" t="s">
        <v>1742</v>
      </c>
      <c r="G190" s="94" t="s">
        <v>1743</v>
      </c>
      <c r="H190" s="85" t="s">
        <v>69</v>
      </c>
      <c r="I190" s="87" t="s">
        <v>1744</v>
      </c>
      <c r="J190" s="97" t="s">
        <v>171</v>
      </c>
      <c r="K190" s="86" t="s">
        <v>223</v>
      </c>
      <c r="L190" s="86" t="s">
        <v>310</v>
      </c>
      <c r="M190" s="86" t="s">
        <v>311</v>
      </c>
      <c r="N190" s="94" t="s">
        <v>1745</v>
      </c>
      <c r="O190" s="100" t="s">
        <v>316</v>
      </c>
      <c r="P190" s="85" t="s">
        <v>53</v>
      </c>
      <c r="Q190" s="86" t="s">
        <v>18</v>
      </c>
      <c r="R190" s="86" t="s">
        <v>1275</v>
      </c>
      <c r="S190" s="86" t="s">
        <v>1276</v>
      </c>
      <c r="T190" s="86" t="s">
        <v>2876</v>
      </c>
      <c r="U190" s="202" t="s">
        <v>2876</v>
      </c>
      <c r="V190" s="86" t="s">
        <v>2876</v>
      </c>
      <c r="W190" s="86" t="s">
        <v>2876</v>
      </c>
      <c r="X190" s="86" t="s">
        <v>2876</v>
      </c>
      <c r="Y190" s="87" t="s">
        <v>2876</v>
      </c>
    </row>
    <row r="191" spans="1:28" ht="275" x14ac:dyDescent="0.25">
      <c r="A191" s="110" t="s">
        <v>1746</v>
      </c>
      <c r="B191" s="86" t="s">
        <v>1747</v>
      </c>
      <c r="C191" s="86" t="s">
        <v>1748</v>
      </c>
      <c r="D191" s="86" t="s">
        <v>1582</v>
      </c>
      <c r="E191" s="86" t="s">
        <v>1749</v>
      </c>
      <c r="F191" s="86" t="s">
        <v>1750</v>
      </c>
      <c r="G191" s="94" t="s">
        <v>1585</v>
      </c>
      <c r="H191" s="85" t="s">
        <v>140</v>
      </c>
      <c r="I191" s="87" t="s">
        <v>389</v>
      </c>
      <c r="J191" s="97" t="s">
        <v>125</v>
      </c>
      <c r="K191" s="86" t="s">
        <v>142</v>
      </c>
      <c r="L191" s="86" t="s">
        <v>212</v>
      </c>
      <c r="M191" s="86" t="s">
        <v>213</v>
      </c>
      <c r="N191" s="94" t="s">
        <v>214</v>
      </c>
      <c r="O191" s="100" t="s">
        <v>204</v>
      </c>
      <c r="P191" s="85" t="s">
        <v>17</v>
      </c>
      <c r="Q191" s="86" t="s">
        <v>18</v>
      </c>
      <c r="R191" s="86" t="s">
        <v>1751</v>
      </c>
      <c r="S191" s="86" t="s">
        <v>1752</v>
      </c>
      <c r="T191" s="86" t="s">
        <v>2876</v>
      </c>
      <c r="U191" s="202" t="s">
        <v>2876</v>
      </c>
      <c r="V191" s="86" t="s">
        <v>2876</v>
      </c>
      <c r="W191" s="86" t="s">
        <v>2876</v>
      </c>
      <c r="X191" s="86" t="s">
        <v>2876</v>
      </c>
      <c r="Y191" s="87" t="s">
        <v>2876</v>
      </c>
    </row>
    <row r="192" spans="1:28" ht="37.5" x14ac:dyDescent="0.25">
      <c r="A192" s="110" t="s">
        <v>1753</v>
      </c>
      <c r="B192" s="86" t="s">
        <v>1754</v>
      </c>
      <c r="C192" s="86" t="s">
        <v>1755</v>
      </c>
      <c r="D192" s="86" t="s">
        <v>1755</v>
      </c>
      <c r="E192" s="86" t="s">
        <v>1756</v>
      </c>
      <c r="F192" s="86" t="s">
        <v>1757</v>
      </c>
      <c r="G192" s="94" t="s">
        <v>1757</v>
      </c>
      <c r="H192" s="85" t="s">
        <v>155</v>
      </c>
      <c r="I192" s="87" t="s">
        <v>1758</v>
      </c>
      <c r="J192" s="97" t="s">
        <v>16</v>
      </c>
      <c r="K192" s="86" t="s">
        <v>16</v>
      </c>
      <c r="L192" s="86" t="s">
        <v>16</v>
      </c>
      <c r="M192" s="86" t="s">
        <v>16</v>
      </c>
      <c r="N192" s="94" t="s">
        <v>16</v>
      </c>
      <c r="O192" s="100" t="s">
        <v>1759</v>
      </c>
      <c r="P192" s="85" t="s">
        <v>400</v>
      </c>
      <c r="Q192" s="86" t="s">
        <v>18</v>
      </c>
      <c r="R192" s="86" t="s">
        <v>1275</v>
      </c>
      <c r="S192" s="86" t="s">
        <v>1276</v>
      </c>
      <c r="T192" s="86" t="s">
        <v>2876</v>
      </c>
      <c r="U192" s="202" t="s">
        <v>2876</v>
      </c>
      <c r="V192" s="86" t="s">
        <v>2876</v>
      </c>
      <c r="W192" s="86" t="s">
        <v>2876</v>
      </c>
      <c r="X192" s="86" t="s">
        <v>2876</v>
      </c>
      <c r="Y192" s="87" t="s">
        <v>2876</v>
      </c>
    </row>
    <row r="193" spans="1:28" ht="50" x14ac:dyDescent="0.25">
      <c r="A193" s="110" t="s">
        <v>1760</v>
      </c>
      <c r="B193" s="86" t="s">
        <v>1761</v>
      </c>
      <c r="C193" s="86" t="s">
        <v>1762</v>
      </c>
      <c r="D193" s="86" t="s">
        <v>1762</v>
      </c>
      <c r="E193" s="86" t="s">
        <v>1763</v>
      </c>
      <c r="F193" s="86" t="s">
        <v>1764</v>
      </c>
      <c r="G193" s="94" t="s">
        <v>1764</v>
      </c>
      <c r="H193" s="85" t="s">
        <v>155</v>
      </c>
      <c r="I193" s="87" t="s">
        <v>1078</v>
      </c>
      <c r="J193" s="97" t="s">
        <v>48</v>
      </c>
      <c r="K193" s="86" t="s">
        <v>185</v>
      </c>
      <c r="L193" s="86" t="s">
        <v>861</v>
      </c>
      <c r="M193" s="86" t="s">
        <v>862</v>
      </c>
      <c r="N193" s="94" t="s">
        <v>1079</v>
      </c>
      <c r="O193" s="100" t="s">
        <v>1083</v>
      </c>
      <c r="P193" s="85" t="s">
        <v>53</v>
      </c>
      <c r="Q193" s="86" t="s">
        <v>18</v>
      </c>
      <c r="R193" s="86" t="s">
        <v>1765</v>
      </c>
      <c r="S193" s="86" t="s">
        <v>1766</v>
      </c>
      <c r="T193" s="86" t="s">
        <v>2885</v>
      </c>
      <c r="U193" s="202" t="s">
        <v>2885</v>
      </c>
      <c r="V193" s="88" t="s">
        <v>2885</v>
      </c>
      <c r="W193" s="88" t="s">
        <v>2885</v>
      </c>
      <c r="X193" s="88" t="s">
        <v>2885</v>
      </c>
      <c r="Y193" s="89" t="s">
        <v>2876</v>
      </c>
      <c r="AB193" s="71"/>
    </row>
    <row r="194" spans="1:28" ht="62.5" x14ac:dyDescent="0.25">
      <c r="A194" s="110" t="s">
        <v>1767</v>
      </c>
      <c r="B194" s="86" t="s">
        <v>1768</v>
      </c>
      <c r="C194" s="86" t="s">
        <v>1769</v>
      </c>
      <c r="D194" s="86" t="s">
        <v>1769</v>
      </c>
      <c r="E194" s="86" t="s">
        <v>1770</v>
      </c>
      <c r="F194" s="86" t="s">
        <v>1771</v>
      </c>
      <c r="G194" s="94" t="s">
        <v>1771</v>
      </c>
      <c r="H194" s="85" t="s">
        <v>140</v>
      </c>
      <c r="I194" s="87" t="s">
        <v>974</v>
      </c>
      <c r="J194" s="97" t="s">
        <v>125</v>
      </c>
      <c r="K194" s="86" t="s">
        <v>495</v>
      </c>
      <c r="L194" s="86" t="s">
        <v>158</v>
      </c>
      <c r="M194" s="86" t="s">
        <v>975</v>
      </c>
      <c r="N194" s="94" t="s">
        <v>976</v>
      </c>
      <c r="O194" s="100" t="s">
        <v>979</v>
      </c>
      <c r="P194" s="85" t="s">
        <v>53</v>
      </c>
      <c r="Q194" s="86" t="s">
        <v>18</v>
      </c>
      <c r="R194" s="86" t="s">
        <v>620</v>
      </c>
      <c r="S194" s="86" t="s">
        <v>621</v>
      </c>
      <c r="T194" s="86" t="s">
        <v>2876</v>
      </c>
      <c r="U194" s="202" t="s">
        <v>2876</v>
      </c>
      <c r="V194" s="86" t="s">
        <v>2876</v>
      </c>
      <c r="W194" s="86" t="s">
        <v>2876</v>
      </c>
      <c r="X194" s="86" t="s">
        <v>2876</v>
      </c>
      <c r="Y194" s="87" t="s">
        <v>2876</v>
      </c>
    </row>
    <row r="195" spans="1:28" ht="62.5" x14ac:dyDescent="0.25">
      <c r="A195" s="110" t="s">
        <v>1772</v>
      </c>
      <c r="B195" s="86" t="s">
        <v>1773</v>
      </c>
      <c r="C195" s="86" t="s">
        <v>1774</v>
      </c>
      <c r="D195" s="86" t="s">
        <v>1774</v>
      </c>
      <c r="E195" s="86" t="s">
        <v>1775</v>
      </c>
      <c r="F195" s="86" t="s">
        <v>1776</v>
      </c>
      <c r="G195" s="94" t="s">
        <v>1776</v>
      </c>
      <c r="H195" s="85" t="s">
        <v>200</v>
      </c>
      <c r="I195" s="87" t="s">
        <v>1777</v>
      </c>
      <c r="J195" s="97" t="s">
        <v>125</v>
      </c>
      <c r="K195" s="86" t="s">
        <v>142</v>
      </c>
      <c r="L195" s="86" t="s">
        <v>659</v>
      </c>
      <c r="M195" s="86" t="s">
        <v>532</v>
      </c>
      <c r="N195" s="94" t="s">
        <v>660</v>
      </c>
      <c r="O195" s="100" t="s">
        <v>511</v>
      </c>
      <c r="P195" s="85" t="s">
        <v>17</v>
      </c>
      <c r="Q195" s="86" t="s">
        <v>18</v>
      </c>
      <c r="R195" s="86" t="s">
        <v>922</v>
      </c>
      <c r="S195" s="86" t="s">
        <v>923</v>
      </c>
      <c r="T195" s="86" t="s">
        <v>2876</v>
      </c>
      <c r="U195" s="202" t="s">
        <v>2876</v>
      </c>
      <c r="V195" s="86" t="s">
        <v>2876</v>
      </c>
      <c r="W195" s="86" t="s">
        <v>2876</v>
      </c>
      <c r="X195" s="86" t="s">
        <v>2876</v>
      </c>
      <c r="Y195" s="87" t="s">
        <v>2876</v>
      </c>
    </row>
    <row r="196" spans="1:28" ht="37.5" x14ac:dyDescent="0.25">
      <c r="A196" s="110" t="s">
        <v>1778</v>
      </c>
      <c r="B196" s="86" t="s">
        <v>1779</v>
      </c>
      <c r="C196" s="86" t="s">
        <v>1780</v>
      </c>
      <c r="D196" s="86" t="s">
        <v>1780</v>
      </c>
      <c r="E196" s="86" t="s">
        <v>1781</v>
      </c>
      <c r="F196" s="86" t="s">
        <v>1782</v>
      </c>
      <c r="G196" s="94" t="s">
        <v>1782</v>
      </c>
      <c r="H196" s="85" t="s">
        <v>26</v>
      </c>
      <c r="I196" s="87" t="s">
        <v>1783</v>
      </c>
      <c r="J196" s="97" t="s">
        <v>16</v>
      </c>
      <c r="K196" s="86" t="s">
        <v>16</v>
      </c>
      <c r="L196" s="86" t="s">
        <v>16</v>
      </c>
      <c r="M196" s="86" t="s">
        <v>16</v>
      </c>
      <c r="N196" s="94" t="s">
        <v>16</v>
      </c>
      <c r="O196" s="100" t="s">
        <v>1786</v>
      </c>
      <c r="P196" s="85" t="s">
        <v>28</v>
      </c>
      <c r="Q196" s="86" t="s">
        <v>38</v>
      </c>
      <c r="R196" s="86" t="s">
        <v>1784</v>
      </c>
      <c r="S196" s="86" t="s">
        <v>1785</v>
      </c>
      <c r="T196" s="86" t="s">
        <v>2876</v>
      </c>
      <c r="U196" s="202" t="s">
        <v>2876</v>
      </c>
      <c r="V196" s="86" t="s">
        <v>2876</v>
      </c>
      <c r="W196" s="86" t="s">
        <v>2876</v>
      </c>
      <c r="X196" s="86" t="s">
        <v>2876</v>
      </c>
      <c r="Y196" s="87" t="s">
        <v>2876</v>
      </c>
    </row>
    <row r="197" spans="1:28" ht="50" x14ac:dyDescent="0.25">
      <c r="A197" s="110" t="s">
        <v>1787</v>
      </c>
      <c r="B197" s="86" t="s">
        <v>1788</v>
      </c>
      <c r="C197" s="86" t="s">
        <v>1789</v>
      </c>
      <c r="D197" s="86" t="s">
        <v>1790</v>
      </c>
      <c r="E197" s="86" t="s">
        <v>1791</v>
      </c>
      <c r="F197" s="86" t="s">
        <v>1792</v>
      </c>
      <c r="G197" s="94" t="s">
        <v>1793</v>
      </c>
      <c r="H197" s="85" t="s">
        <v>69</v>
      </c>
      <c r="I197" s="87" t="s">
        <v>1794</v>
      </c>
      <c r="J197" s="97" t="s">
        <v>16</v>
      </c>
      <c r="K197" s="86" t="s">
        <v>16</v>
      </c>
      <c r="L197" s="86" t="s">
        <v>16</v>
      </c>
      <c r="M197" s="86" t="s">
        <v>16</v>
      </c>
      <c r="N197" s="94" t="s">
        <v>16</v>
      </c>
      <c r="O197" s="100" t="s">
        <v>855</v>
      </c>
      <c r="P197" s="85" t="s">
        <v>17</v>
      </c>
      <c r="Q197" s="86" t="s">
        <v>18</v>
      </c>
      <c r="R197" s="86" t="s">
        <v>2887</v>
      </c>
      <c r="S197" s="86" t="s">
        <v>2888</v>
      </c>
      <c r="T197" s="86" t="s">
        <v>2885</v>
      </c>
      <c r="U197" s="202" t="s">
        <v>2885</v>
      </c>
      <c r="V197" s="86" t="s">
        <v>2876</v>
      </c>
      <c r="W197" s="86" t="s">
        <v>2876</v>
      </c>
      <c r="X197" s="88" t="s">
        <v>2885</v>
      </c>
      <c r="Y197" s="89" t="s">
        <v>2876</v>
      </c>
      <c r="AB197" s="71"/>
    </row>
    <row r="198" spans="1:28" ht="37.5" x14ac:dyDescent="0.25">
      <c r="A198" s="110" t="s">
        <v>1795</v>
      </c>
      <c r="B198" s="86" t="s">
        <v>1796</v>
      </c>
      <c r="C198" s="86" t="s">
        <v>1797</v>
      </c>
      <c r="D198" s="86" t="s">
        <v>1797</v>
      </c>
      <c r="E198" s="86" t="s">
        <v>1798</v>
      </c>
      <c r="F198" s="86" t="s">
        <v>1799</v>
      </c>
      <c r="G198" s="94" t="s">
        <v>1799</v>
      </c>
      <c r="H198" s="85" t="s">
        <v>69</v>
      </c>
      <c r="I198" s="87" t="s">
        <v>1800</v>
      </c>
      <c r="J198" s="97" t="s">
        <v>171</v>
      </c>
      <c r="K198" s="86" t="s">
        <v>223</v>
      </c>
      <c r="L198" s="86" t="s">
        <v>310</v>
      </c>
      <c r="M198" s="86" t="s">
        <v>311</v>
      </c>
      <c r="N198" s="94" t="s">
        <v>1801</v>
      </c>
      <c r="O198" s="100" t="s">
        <v>316</v>
      </c>
      <c r="P198" s="85" t="s">
        <v>583</v>
      </c>
      <c r="Q198" s="86" t="s">
        <v>18</v>
      </c>
      <c r="R198" s="86" t="s">
        <v>240</v>
      </c>
      <c r="S198" s="86" t="s">
        <v>241</v>
      </c>
      <c r="T198" s="86" t="s">
        <v>2876</v>
      </c>
      <c r="U198" s="202" t="s">
        <v>2876</v>
      </c>
      <c r="V198" s="86" t="s">
        <v>2876</v>
      </c>
      <c r="W198" s="86" t="s">
        <v>2876</v>
      </c>
      <c r="X198" s="86" t="s">
        <v>2876</v>
      </c>
      <c r="Y198" s="87" t="s">
        <v>2876</v>
      </c>
    </row>
    <row r="199" spans="1:28" ht="50" x14ac:dyDescent="0.25">
      <c r="A199" s="110" t="s">
        <v>1802</v>
      </c>
      <c r="B199" s="86" t="s">
        <v>1803</v>
      </c>
      <c r="C199" s="86" t="s">
        <v>1804</v>
      </c>
      <c r="D199" s="86" t="s">
        <v>1804</v>
      </c>
      <c r="E199" s="86" t="s">
        <v>1805</v>
      </c>
      <c r="F199" s="86" t="s">
        <v>1806</v>
      </c>
      <c r="G199" s="94" t="s">
        <v>1806</v>
      </c>
      <c r="H199" s="85" t="s">
        <v>69</v>
      </c>
      <c r="I199" s="87" t="s">
        <v>773</v>
      </c>
      <c r="J199" s="97" t="s">
        <v>171</v>
      </c>
      <c r="K199" s="86" t="s">
        <v>1024</v>
      </c>
      <c r="L199" s="86" t="s">
        <v>1025</v>
      </c>
      <c r="M199" s="86" t="s">
        <v>1026</v>
      </c>
      <c r="N199" s="94" t="s">
        <v>1807</v>
      </c>
      <c r="O199" s="100" t="s">
        <v>1808</v>
      </c>
      <c r="P199" s="85" t="s">
        <v>400</v>
      </c>
      <c r="Q199" s="86" t="s">
        <v>18</v>
      </c>
      <c r="R199" s="86" t="s">
        <v>240</v>
      </c>
      <c r="S199" s="86" t="s">
        <v>241</v>
      </c>
      <c r="T199" s="86" t="s">
        <v>2876</v>
      </c>
      <c r="U199" s="202" t="s">
        <v>2876</v>
      </c>
      <c r="V199" s="86" t="s">
        <v>2876</v>
      </c>
      <c r="W199" s="86" t="s">
        <v>2876</v>
      </c>
      <c r="X199" s="86" t="s">
        <v>2876</v>
      </c>
      <c r="Y199" s="87" t="s">
        <v>2876</v>
      </c>
    </row>
    <row r="200" spans="1:28" ht="25" x14ac:dyDescent="0.25">
      <c r="A200" s="110" t="s">
        <v>1809</v>
      </c>
      <c r="B200" s="86" t="s">
        <v>1810</v>
      </c>
      <c r="C200" s="86" t="s">
        <v>1811</v>
      </c>
      <c r="D200" s="86" t="s">
        <v>1812</v>
      </c>
      <c r="E200" s="86" t="s">
        <v>1813</v>
      </c>
      <c r="F200" s="86" t="s">
        <v>1814</v>
      </c>
      <c r="G200" s="94" t="s">
        <v>1815</v>
      </c>
      <c r="H200" s="85" t="s">
        <v>155</v>
      </c>
      <c r="I200" s="87" t="s">
        <v>896</v>
      </c>
      <c r="J200" s="97" t="s">
        <v>16</v>
      </c>
      <c r="K200" s="86" t="s">
        <v>16</v>
      </c>
      <c r="L200" s="86" t="s">
        <v>16</v>
      </c>
      <c r="M200" s="86" t="s">
        <v>16</v>
      </c>
      <c r="N200" s="94" t="s">
        <v>16</v>
      </c>
      <c r="O200" s="100" t="s">
        <v>56</v>
      </c>
      <c r="P200" s="85" t="s">
        <v>53</v>
      </c>
      <c r="Q200" s="86" t="s">
        <v>18</v>
      </c>
      <c r="R200" s="86" t="s">
        <v>1816</v>
      </c>
      <c r="S200" s="86" t="s">
        <v>1817</v>
      </c>
      <c r="T200" s="86" t="s">
        <v>2876</v>
      </c>
      <c r="U200" s="202" t="s">
        <v>2876</v>
      </c>
      <c r="V200" s="86" t="s">
        <v>2876</v>
      </c>
      <c r="W200" s="86" t="s">
        <v>2876</v>
      </c>
      <c r="X200" s="86" t="s">
        <v>2876</v>
      </c>
      <c r="Y200" s="87" t="s">
        <v>2876</v>
      </c>
    </row>
    <row r="201" spans="1:28" ht="37.5" x14ac:dyDescent="0.25">
      <c r="A201" s="110" t="s">
        <v>1818</v>
      </c>
      <c r="B201" s="86" t="s">
        <v>1819</v>
      </c>
      <c r="C201" s="86" t="s">
        <v>1820</v>
      </c>
      <c r="D201" s="86" t="s">
        <v>1820</v>
      </c>
      <c r="E201" s="86" t="s">
        <v>1821</v>
      </c>
      <c r="F201" s="86" t="s">
        <v>1822</v>
      </c>
      <c r="G201" s="94" t="s">
        <v>1822</v>
      </c>
      <c r="H201" s="85" t="s">
        <v>69</v>
      </c>
      <c r="I201" s="87" t="s">
        <v>829</v>
      </c>
      <c r="J201" s="97" t="s">
        <v>171</v>
      </c>
      <c r="K201" s="86" t="s">
        <v>830</v>
      </c>
      <c r="L201" s="86" t="s">
        <v>831</v>
      </c>
      <c r="M201" s="86" t="s">
        <v>832</v>
      </c>
      <c r="N201" s="94" t="s">
        <v>833</v>
      </c>
      <c r="O201" s="100" t="s">
        <v>834</v>
      </c>
      <c r="P201" s="85" t="s">
        <v>146</v>
      </c>
      <c r="Q201" s="86" t="s">
        <v>18</v>
      </c>
      <c r="R201" s="86" t="s">
        <v>1275</v>
      </c>
      <c r="S201" s="86" t="s">
        <v>1276</v>
      </c>
      <c r="T201" s="86" t="s">
        <v>2876</v>
      </c>
      <c r="U201" s="202" t="s">
        <v>2876</v>
      </c>
      <c r="V201" s="86" t="s">
        <v>2876</v>
      </c>
      <c r="W201" s="86" t="s">
        <v>2876</v>
      </c>
      <c r="X201" s="86" t="s">
        <v>2876</v>
      </c>
      <c r="Y201" s="87" t="s">
        <v>2876</v>
      </c>
    </row>
    <row r="202" spans="1:28" ht="37.5" x14ac:dyDescent="0.25">
      <c r="A202" s="110" t="s">
        <v>1823</v>
      </c>
      <c r="B202" s="86" t="s">
        <v>1824</v>
      </c>
      <c r="C202" s="86" t="s">
        <v>1825</v>
      </c>
      <c r="D202" s="86" t="s">
        <v>1825</v>
      </c>
      <c r="E202" s="86" t="s">
        <v>1826</v>
      </c>
      <c r="F202" s="86" t="s">
        <v>1827</v>
      </c>
      <c r="G202" s="94" t="s">
        <v>1827</v>
      </c>
      <c r="H202" s="85" t="s">
        <v>26</v>
      </c>
      <c r="I202" s="87" t="s">
        <v>27</v>
      </c>
      <c r="J202" s="97" t="s">
        <v>16</v>
      </c>
      <c r="K202" s="86" t="s">
        <v>16</v>
      </c>
      <c r="L202" s="86" t="s">
        <v>16</v>
      </c>
      <c r="M202" s="86" t="s">
        <v>16</v>
      </c>
      <c r="N202" s="94" t="s">
        <v>16</v>
      </c>
      <c r="O202" s="100" t="s">
        <v>32</v>
      </c>
      <c r="P202" s="85" t="s">
        <v>28</v>
      </c>
      <c r="Q202" s="86" t="s">
        <v>38</v>
      </c>
      <c r="R202" s="86" t="s">
        <v>1605</v>
      </c>
      <c r="S202" s="86" t="s">
        <v>148</v>
      </c>
      <c r="T202" s="86" t="s">
        <v>2876</v>
      </c>
      <c r="U202" s="202" t="s">
        <v>2876</v>
      </c>
      <c r="V202" s="86" t="s">
        <v>2876</v>
      </c>
      <c r="W202" s="86" t="s">
        <v>2876</v>
      </c>
      <c r="X202" s="86" t="s">
        <v>2876</v>
      </c>
      <c r="Y202" s="87" t="s">
        <v>2876</v>
      </c>
    </row>
    <row r="203" spans="1:28" ht="50" x14ac:dyDescent="0.25">
      <c r="A203" s="110" t="s">
        <v>1828</v>
      </c>
      <c r="B203" s="86" t="s">
        <v>1829</v>
      </c>
      <c r="C203" s="86" t="s">
        <v>1830</v>
      </c>
      <c r="D203" s="86" t="s">
        <v>1830</v>
      </c>
      <c r="E203" s="86" t="s">
        <v>1831</v>
      </c>
      <c r="F203" s="86" t="s">
        <v>1832</v>
      </c>
      <c r="G203" s="94" t="s">
        <v>1832</v>
      </c>
      <c r="H203" s="85" t="s">
        <v>155</v>
      </c>
      <c r="I203" s="87" t="s">
        <v>1833</v>
      </c>
      <c r="J203" s="97" t="s">
        <v>48</v>
      </c>
      <c r="K203" s="86" t="s">
        <v>185</v>
      </c>
      <c r="L203" s="86" t="s">
        <v>1731</v>
      </c>
      <c r="M203" s="86" t="s">
        <v>1732</v>
      </c>
      <c r="N203" s="94" t="s">
        <v>1834</v>
      </c>
      <c r="O203" s="100" t="s">
        <v>1837</v>
      </c>
      <c r="P203" s="85" t="s">
        <v>313</v>
      </c>
      <c r="Q203" s="86" t="s">
        <v>18</v>
      </c>
      <c r="R203" s="86" t="s">
        <v>1835</v>
      </c>
      <c r="S203" s="86" t="s">
        <v>1836</v>
      </c>
      <c r="T203" s="86" t="s">
        <v>2885</v>
      </c>
      <c r="U203" s="202" t="s">
        <v>2885</v>
      </c>
      <c r="V203" s="86" t="s">
        <v>2876</v>
      </c>
      <c r="W203" s="86" t="s">
        <v>2876</v>
      </c>
      <c r="X203" s="88" t="s">
        <v>2876</v>
      </c>
      <c r="Y203" s="89" t="s">
        <v>2885</v>
      </c>
      <c r="AB203" s="71"/>
    </row>
    <row r="204" spans="1:28" ht="112.5" x14ac:dyDescent="0.25">
      <c r="A204" s="110" t="s">
        <v>1838</v>
      </c>
      <c r="B204" s="86" t="s">
        <v>1839</v>
      </c>
      <c r="C204" s="86" t="s">
        <v>1840</v>
      </c>
      <c r="D204" s="86" t="s">
        <v>1840</v>
      </c>
      <c r="E204" s="86" t="s">
        <v>1841</v>
      </c>
      <c r="F204" s="86" t="s">
        <v>1842</v>
      </c>
      <c r="G204" s="94" t="s">
        <v>1842</v>
      </c>
      <c r="H204" s="85" t="s">
        <v>140</v>
      </c>
      <c r="I204" s="87" t="s">
        <v>1354</v>
      </c>
      <c r="J204" s="97" t="s">
        <v>125</v>
      </c>
      <c r="K204" s="86" t="s">
        <v>142</v>
      </c>
      <c r="L204" s="86" t="s">
        <v>1843</v>
      </c>
      <c r="M204" s="86" t="s">
        <v>1668</v>
      </c>
      <c r="N204" s="94" t="s">
        <v>1844</v>
      </c>
      <c r="O204" s="100" t="s">
        <v>1847</v>
      </c>
      <c r="P204" s="85" t="s">
        <v>583</v>
      </c>
      <c r="Q204" s="86" t="s">
        <v>18</v>
      </c>
      <c r="R204" s="86" t="s">
        <v>1845</v>
      </c>
      <c r="S204" s="86" t="s">
        <v>1846</v>
      </c>
      <c r="T204" s="86" t="s">
        <v>2885</v>
      </c>
      <c r="U204" s="202" t="s">
        <v>2885</v>
      </c>
      <c r="V204" s="88" t="s">
        <v>2885</v>
      </c>
      <c r="W204" s="88" t="s">
        <v>2885</v>
      </c>
      <c r="X204" s="88" t="s">
        <v>2876</v>
      </c>
      <c r="Y204" s="89" t="s">
        <v>2885</v>
      </c>
      <c r="AB204" s="71"/>
    </row>
    <row r="205" spans="1:28" ht="37.5" x14ac:dyDescent="0.25">
      <c r="A205" s="110" t="s">
        <v>1848</v>
      </c>
      <c r="B205" s="86" t="s">
        <v>1849</v>
      </c>
      <c r="C205" s="86" t="s">
        <v>1850</v>
      </c>
      <c r="D205" s="86" t="s">
        <v>1851</v>
      </c>
      <c r="E205" s="86" t="s">
        <v>1852</v>
      </c>
      <c r="F205" s="86" t="s">
        <v>1853</v>
      </c>
      <c r="G205" s="94" t="s">
        <v>1854</v>
      </c>
      <c r="H205" s="85" t="s">
        <v>69</v>
      </c>
      <c r="I205" s="87" t="s">
        <v>322</v>
      </c>
      <c r="J205" s="97" t="s">
        <v>171</v>
      </c>
      <c r="K205" s="86" t="s">
        <v>323</v>
      </c>
      <c r="L205" s="86" t="s">
        <v>324</v>
      </c>
      <c r="M205" s="86" t="s">
        <v>325</v>
      </c>
      <c r="N205" s="94" t="s">
        <v>326</v>
      </c>
      <c r="O205" s="100" t="s">
        <v>327</v>
      </c>
      <c r="P205" s="85" t="s">
        <v>53</v>
      </c>
      <c r="Q205" s="86" t="s">
        <v>18</v>
      </c>
      <c r="R205" s="86" t="s">
        <v>1855</v>
      </c>
      <c r="S205" s="86" t="s">
        <v>1856</v>
      </c>
      <c r="T205" s="86" t="s">
        <v>2876</v>
      </c>
      <c r="U205" s="202" t="s">
        <v>2876</v>
      </c>
      <c r="V205" s="86" t="s">
        <v>2876</v>
      </c>
      <c r="W205" s="86" t="s">
        <v>2876</v>
      </c>
      <c r="X205" s="86" t="s">
        <v>2876</v>
      </c>
      <c r="Y205" s="87" t="s">
        <v>2876</v>
      </c>
    </row>
    <row r="206" spans="1:28" ht="50" x14ac:dyDescent="0.25">
      <c r="A206" s="110" t="s">
        <v>1857</v>
      </c>
      <c r="B206" s="86" t="s">
        <v>1858</v>
      </c>
      <c r="C206" s="86" t="s">
        <v>1859</v>
      </c>
      <c r="D206" s="86" t="s">
        <v>1859</v>
      </c>
      <c r="E206" s="86" t="s">
        <v>1860</v>
      </c>
      <c r="F206" s="86" t="s">
        <v>1861</v>
      </c>
      <c r="G206" s="94" t="s">
        <v>1861</v>
      </c>
      <c r="H206" s="85" t="s">
        <v>1324</v>
      </c>
      <c r="I206" s="87" t="s">
        <v>1325</v>
      </c>
      <c r="J206" s="97" t="s">
        <v>16</v>
      </c>
      <c r="K206" s="86" t="s">
        <v>16</v>
      </c>
      <c r="L206" s="86" t="s">
        <v>16</v>
      </c>
      <c r="M206" s="86" t="s">
        <v>16</v>
      </c>
      <c r="N206" s="94" t="s">
        <v>16</v>
      </c>
      <c r="O206" s="100" t="s">
        <v>32</v>
      </c>
      <c r="P206" s="85" t="s">
        <v>1862</v>
      </c>
      <c r="Q206" s="86" t="s">
        <v>18</v>
      </c>
      <c r="R206" s="86" t="s">
        <v>1863</v>
      </c>
      <c r="S206" s="86" t="s">
        <v>1864</v>
      </c>
      <c r="T206" s="86" t="s">
        <v>2885</v>
      </c>
      <c r="U206" s="202" t="s">
        <v>2876</v>
      </c>
      <c r="V206" s="88" t="s">
        <v>2876</v>
      </c>
      <c r="W206" s="88" t="s">
        <v>2876</v>
      </c>
      <c r="X206" s="88" t="s">
        <v>2876</v>
      </c>
      <c r="Y206" s="89" t="s">
        <v>2876</v>
      </c>
      <c r="AB206" s="71"/>
    </row>
    <row r="207" spans="1:28" ht="50" x14ac:dyDescent="0.25">
      <c r="A207" s="110" t="s">
        <v>1865</v>
      </c>
      <c r="B207" s="86" t="s">
        <v>1866</v>
      </c>
      <c r="C207" s="86" t="s">
        <v>1867</v>
      </c>
      <c r="D207" s="86" t="s">
        <v>1867</v>
      </c>
      <c r="E207" s="86" t="s">
        <v>1868</v>
      </c>
      <c r="F207" s="86" t="s">
        <v>1869</v>
      </c>
      <c r="G207" s="94" t="s">
        <v>1869</v>
      </c>
      <c r="H207" s="85" t="s">
        <v>155</v>
      </c>
      <c r="I207" s="87" t="s">
        <v>1870</v>
      </c>
      <c r="J207" s="97" t="s">
        <v>48</v>
      </c>
      <c r="K207" s="86" t="s">
        <v>185</v>
      </c>
      <c r="L207" s="86" t="s">
        <v>861</v>
      </c>
      <c r="M207" s="86" t="s">
        <v>862</v>
      </c>
      <c r="N207" s="94" t="s">
        <v>1871</v>
      </c>
      <c r="O207" s="100" t="s">
        <v>1873</v>
      </c>
      <c r="P207" s="85" t="s">
        <v>53</v>
      </c>
      <c r="Q207" s="86" t="s">
        <v>18</v>
      </c>
      <c r="R207" s="86" t="s">
        <v>1872</v>
      </c>
      <c r="S207" s="86" t="s">
        <v>798</v>
      </c>
      <c r="T207" s="86" t="s">
        <v>2876</v>
      </c>
      <c r="U207" s="202" t="s">
        <v>2876</v>
      </c>
      <c r="V207" s="86" t="s">
        <v>2876</v>
      </c>
      <c r="W207" s="86" t="s">
        <v>2876</v>
      </c>
      <c r="X207" s="86" t="s">
        <v>2876</v>
      </c>
      <c r="Y207" s="87" t="s">
        <v>2876</v>
      </c>
    </row>
    <row r="208" spans="1:28" ht="37.5" x14ac:dyDescent="0.25">
      <c r="A208" s="110" t="s">
        <v>1874</v>
      </c>
      <c r="B208" s="86" t="s">
        <v>1875</v>
      </c>
      <c r="C208" s="86" t="s">
        <v>1876</v>
      </c>
      <c r="D208" s="86" t="s">
        <v>1876</v>
      </c>
      <c r="E208" s="86" t="s">
        <v>1877</v>
      </c>
      <c r="F208" s="86" t="s">
        <v>1878</v>
      </c>
      <c r="G208" s="94" t="s">
        <v>1878</v>
      </c>
      <c r="H208" s="85" t="s">
        <v>155</v>
      </c>
      <c r="I208" s="87" t="s">
        <v>1879</v>
      </c>
      <c r="J208" s="97" t="s">
        <v>48</v>
      </c>
      <c r="K208" s="86" t="s">
        <v>157</v>
      </c>
      <c r="L208" s="86" t="s">
        <v>158</v>
      </c>
      <c r="M208" s="86" t="s">
        <v>159</v>
      </c>
      <c r="N208" s="94" t="s">
        <v>160</v>
      </c>
      <c r="O208" s="100" t="s">
        <v>164</v>
      </c>
      <c r="P208" s="85" t="s">
        <v>130</v>
      </c>
      <c r="Q208" s="86" t="s">
        <v>18</v>
      </c>
      <c r="R208" s="86" t="s">
        <v>1880</v>
      </c>
      <c r="S208" s="86" t="s">
        <v>191</v>
      </c>
      <c r="T208" s="86" t="s">
        <v>2876</v>
      </c>
      <c r="U208" s="202" t="s">
        <v>2876</v>
      </c>
      <c r="V208" s="86" t="s">
        <v>2876</v>
      </c>
      <c r="W208" s="86" t="s">
        <v>2876</v>
      </c>
      <c r="X208" s="86" t="s">
        <v>2876</v>
      </c>
      <c r="Y208" s="87" t="s">
        <v>2876</v>
      </c>
    </row>
    <row r="209" spans="1:28" ht="50" x14ac:dyDescent="0.25">
      <c r="A209" s="110" t="s">
        <v>1881</v>
      </c>
      <c r="B209" s="86" t="s">
        <v>1882</v>
      </c>
      <c r="C209" s="86" t="s">
        <v>1883</v>
      </c>
      <c r="D209" s="86" t="s">
        <v>1883</v>
      </c>
      <c r="E209" s="86" t="s">
        <v>1884</v>
      </c>
      <c r="F209" s="86" t="s">
        <v>1885</v>
      </c>
      <c r="G209" s="94" t="s">
        <v>1885</v>
      </c>
      <c r="H209" s="85" t="s">
        <v>69</v>
      </c>
      <c r="I209" s="87" t="s">
        <v>474</v>
      </c>
      <c r="J209" s="97" t="s">
        <v>171</v>
      </c>
      <c r="K209" s="86" t="s">
        <v>441</v>
      </c>
      <c r="L209" s="86" t="s">
        <v>442</v>
      </c>
      <c r="M209" s="86" t="s">
        <v>443</v>
      </c>
      <c r="N209" s="94" t="s">
        <v>444</v>
      </c>
      <c r="O209" s="100" t="s">
        <v>277</v>
      </c>
      <c r="P209" s="85" t="s">
        <v>146</v>
      </c>
      <c r="Q209" s="86" t="s">
        <v>18</v>
      </c>
      <c r="R209" s="86" t="s">
        <v>1886</v>
      </c>
      <c r="S209" s="86" t="s">
        <v>1887</v>
      </c>
      <c r="T209" s="86" t="s">
        <v>2885</v>
      </c>
      <c r="U209" s="202" t="s">
        <v>2885</v>
      </c>
      <c r="V209" s="86" t="s">
        <v>2876</v>
      </c>
      <c r="W209" s="86" t="s">
        <v>2876</v>
      </c>
      <c r="X209" s="88" t="s">
        <v>2885</v>
      </c>
      <c r="Y209" s="89" t="s">
        <v>2885</v>
      </c>
      <c r="AB209" s="71"/>
    </row>
    <row r="210" spans="1:28" ht="50" x14ac:dyDescent="0.25">
      <c r="A210" s="110" t="s">
        <v>1888</v>
      </c>
      <c r="B210" s="86" t="s">
        <v>1889</v>
      </c>
      <c r="C210" s="86" t="s">
        <v>1890</v>
      </c>
      <c r="D210" s="86" t="s">
        <v>1890</v>
      </c>
      <c r="E210" s="86" t="s">
        <v>1891</v>
      </c>
      <c r="F210" s="86" t="s">
        <v>1892</v>
      </c>
      <c r="G210" s="94" t="s">
        <v>1892</v>
      </c>
      <c r="H210" s="85" t="s">
        <v>1893</v>
      </c>
      <c r="I210" s="87" t="s">
        <v>1894</v>
      </c>
      <c r="J210" s="97" t="s">
        <v>125</v>
      </c>
      <c r="K210" s="86" t="s">
        <v>142</v>
      </c>
      <c r="L210" s="86" t="s">
        <v>531</v>
      </c>
      <c r="M210" s="86" t="s">
        <v>532</v>
      </c>
      <c r="N210" s="94" t="s">
        <v>533</v>
      </c>
      <c r="O210" s="100" t="s">
        <v>287</v>
      </c>
      <c r="P210" s="85" t="s">
        <v>53</v>
      </c>
      <c r="Q210" s="86" t="s">
        <v>18</v>
      </c>
      <c r="R210" s="86" t="s">
        <v>661</v>
      </c>
      <c r="S210" s="86" t="s">
        <v>662</v>
      </c>
      <c r="T210" s="86" t="s">
        <v>2876</v>
      </c>
      <c r="U210" s="202" t="s">
        <v>2876</v>
      </c>
      <c r="V210" s="86" t="s">
        <v>2876</v>
      </c>
      <c r="W210" s="86" t="s">
        <v>2876</v>
      </c>
      <c r="X210" s="86" t="s">
        <v>2876</v>
      </c>
      <c r="Y210" s="87" t="s">
        <v>2876</v>
      </c>
    </row>
    <row r="211" spans="1:28" ht="37.5" x14ac:dyDescent="0.25">
      <c r="A211" s="110" t="s">
        <v>1895</v>
      </c>
      <c r="B211" s="86" t="s">
        <v>1896</v>
      </c>
      <c r="C211" s="86" t="s">
        <v>1897</v>
      </c>
      <c r="D211" s="86" t="s">
        <v>1897</v>
      </c>
      <c r="E211" s="86" t="s">
        <v>1898</v>
      </c>
      <c r="F211" s="86" t="s">
        <v>1899</v>
      </c>
      <c r="G211" s="94" t="s">
        <v>1899</v>
      </c>
      <c r="H211" s="85" t="s">
        <v>140</v>
      </c>
      <c r="I211" s="87" t="s">
        <v>1900</v>
      </c>
      <c r="J211" s="97" t="s">
        <v>125</v>
      </c>
      <c r="K211" s="86" t="s">
        <v>142</v>
      </c>
      <c r="L211" s="86" t="s">
        <v>531</v>
      </c>
      <c r="M211" s="86" t="s">
        <v>532</v>
      </c>
      <c r="N211" s="94" t="s">
        <v>533</v>
      </c>
      <c r="O211" s="100" t="s">
        <v>287</v>
      </c>
      <c r="P211" s="85" t="s">
        <v>17</v>
      </c>
      <c r="Q211" s="86" t="s">
        <v>18</v>
      </c>
      <c r="R211" s="86" t="s">
        <v>566</v>
      </c>
      <c r="S211" s="86" t="s">
        <v>1901</v>
      </c>
      <c r="T211" s="86" t="s">
        <v>2876</v>
      </c>
      <c r="U211" s="202" t="s">
        <v>2876</v>
      </c>
      <c r="V211" s="86" t="s">
        <v>2876</v>
      </c>
      <c r="W211" s="86" t="s">
        <v>2876</v>
      </c>
      <c r="X211" s="86" t="s">
        <v>2876</v>
      </c>
      <c r="Y211" s="87" t="s">
        <v>2876</v>
      </c>
    </row>
    <row r="212" spans="1:28" ht="50" x14ac:dyDescent="0.25">
      <c r="A212" s="110" t="s">
        <v>1902</v>
      </c>
      <c r="B212" s="86" t="s">
        <v>1903</v>
      </c>
      <c r="C212" s="86" t="s">
        <v>1904</v>
      </c>
      <c r="D212" s="86" t="s">
        <v>1904</v>
      </c>
      <c r="E212" s="86" t="s">
        <v>1905</v>
      </c>
      <c r="F212" s="86" t="s">
        <v>1906</v>
      </c>
      <c r="G212" s="94" t="s">
        <v>1906</v>
      </c>
      <c r="H212" s="85" t="s">
        <v>140</v>
      </c>
      <c r="I212" s="87" t="s">
        <v>674</v>
      </c>
      <c r="J212" s="97" t="s">
        <v>125</v>
      </c>
      <c r="K212" s="86" t="s">
        <v>495</v>
      </c>
      <c r="L212" s="86" t="s">
        <v>284</v>
      </c>
      <c r="M212" s="86" t="s">
        <v>675</v>
      </c>
      <c r="N212" s="94" t="s">
        <v>676</v>
      </c>
      <c r="O212" s="100" t="s">
        <v>677</v>
      </c>
      <c r="P212" s="85" t="s">
        <v>28</v>
      </c>
      <c r="Q212" s="86" t="s">
        <v>38</v>
      </c>
      <c r="R212" s="86" t="s">
        <v>334</v>
      </c>
      <c r="S212" s="86" t="s">
        <v>335</v>
      </c>
      <c r="T212" s="86" t="s">
        <v>2876</v>
      </c>
      <c r="U212" s="202" t="s">
        <v>2876</v>
      </c>
      <c r="V212" s="86" t="s">
        <v>2876</v>
      </c>
      <c r="W212" s="86" t="s">
        <v>2876</v>
      </c>
      <c r="X212" s="86" t="s">
        <v>2876</v>
      </c>
      <c r="Y212" s="87" t="s">
        <v>2876</v>
      </c>
    </row>
    <row r="213" spans="1:28" ht="37.5" x14ac:dyDescent="0.25">
      <c r="A213" s="110" t="s">
        <v>1907</v>
      </c>
      <c r="B213" s="86" t="s">
        <v>1908</v>
      </c>
      <c r="C213" s="86" t="s">
        <v>1909</v>
      </c>
      <c r="D213" s="86" t="s">
        <v>1909</v>
      </c>
      <c r="E213" s="86" t="s">
        <v>1910</v>
      </c>
      <c r="F213" s="86" t="s">
        <v>1911</v>
      </c>
      <c r="G213" s="94" t="s">
        <v>1911</v>
      </c>
      <c r="H213" s="85" t="s">
        <v>155</v>
      </c>
      <c r="I213" s="87" t="s">
        <v>1078</v>
      </c>
      <c r="J213" s="97" t="s">
        <v>48</v>
      </c>
      <c r="K213" s="86" t="s">
        <v>185</v>
      </c>
      <c r="L213" s="86" t="s">
        <v>861</v>
      </c>
      <c r="M213" s="86" t="s">
        <v>862</v>
      </c>
      <c r="N213" s="94" t="s">
        <v>1079</v>
      </c>
      <c r="O213" s="100" t="s">
        <v>1083</v>
      </c>
      <c r="P213" s="85" t="s">
        <v>28</v>
      </c>
      <c r="Q213" s="86" t="s">
        <v>38</v>
      </c>
      <c r="R213" s="86" t="s">
        <v>227</v>
      </c>
      <c r="S213" s="86" t="s">
        <v>1912</v>
      </c>
      <c r="T213" s="86" t="s">
        <v>2876</v>
      </c>
      <c r="U213" s="202" t="s">
        <v>2876</v>
      </c>
      <c r="V213" s="86" t="s">
        <v>2876</v>
      </c>
      <c r="W213" s="86" t="s">
        <v>2876</v>
      </c>
      <c r="X213" s="86" t="s">
        <v>2876</v>
      </c>
      <c r="Y213" s="87" t="s">
        <v>2876</v>
      </c>
    </row>
    <row r="214" spans="1:28" ht="50" x14ac:dyDescent="0.25">
      <c r="A214" s="110" t="s">
        <v>1913</v>
      </c>
      <c r="B214" s="86" t="s">
        <v>1914</v>
      </c>
      <c r="C214" s="86" t="s">
        <v>1915</v>
      </c>
      <c r="D214" s="86" t="s">
        <v>1915</v>
      </c>
      <c r="E214" s="86" t="s">
        <v>1916</v>
      </c>
      <c r="F214" s="86" t="s">
        <v>1917</v>
      </c>
      <c r="G214" s="94" t="s">
        <v>1917</v>
      </c>
      <c r="H214" s="85" t="s">
        <v>155</v>
      </c>
      <c r="I214" s="87" t="s">
        <v>1362</v>
      </c>
      <c r="J214" s="97" t="s">
        <v>48</v>
      </c>
      <c r="K214" s="86" t="s">
        <v>157</v>
      </c>
      <c r="L214" s="86" t="s">
        <v>236</v>
      </c>
      <c r="M214" s="86" t="s">
        <v>237</v>
      </c>
      <c r="N214" s="94" t="s">
        <v>1363</v>
      </c>
      <c r="O214" s="100" t="s">
        <v>1364</v>
      </c>
      <c r="P214" s="85" t="s">
        <v>400</v>
      </c>
      <c r="Q214" s="86" t="s">
        <v>18</v>
      </c>
      <c r="R214" s="86" t="s">
        <v>1708</v>
      </c>
      <c r="S214" s="86" t="s">
        <v>1918</v>
      </c>
      <c r="T214" s="86" t="s">
        <v>2876</v>
      </c>
      <c r="U214" s="202" t="s">
        <v>2876</v>
      </c>
      <c r="V214" s="86" t="s">
        <v>2876</v>
      </c>
      <c r="W214" s="86" t="s">
        <v>2876</v>
      </c>
      <c r="X214" s="86" t="s">
        <v>2876</v>
      </c>
      <c r="Y214" s="87" t="s">
        <v>2876</v>
      </c>
    </row>
    <row r="215" spans="1:28" ht="50" x14ac:dyDescent="0.25">
      <c r="A215" s="110" t="s">
        <v>1919</v>
      </c>
      <c r="B215" s="86" t="s">
        <v>1920</v>
      </c>
      <c r="C215" s="86" t="s">
        <v>1921</v>
      </c>
      <c r="D215" s="86" t="s">
        <v>1921</v>
      </c>
      <c r="E215" s="86" t="s">
        <v>1922</v>
      </c>
      <c r="F215" s="86" t="s">
        <v>1923</v>
      </c>
      <c r="G215" s="94" t="s">
        <v>1923</v>
      </c>
      <c r="H215" s="85" t="s">
        <v>69</v>
      </c>
      <c r="I215" s="87" t="s">
        <v>1924</v>
      </c>
      <c r="J215" s="97" t="s">
        <v>171</v>
      </c>
      <c r="K215" s="86" t="s">
        <v>542</v>
      </c>
      <c r="L215" s="86" t="s">
        <v>1925</v>
      </c>
      <c r="M215" s="86" t="s">
        <v>1926</v>
      </c>
      <c r="N215" s="94" t="s">
        <v>1927</v>
      </c>
      <c r="O215" s="100" t="s">
        <v>1927</v>
      </c>
      <c r="P215" s="85" t="s">
        <v>28</v>
      </c>
      <c r="Q215" s="86" t="s">
        <v>38</v>
      </c>
      <c r="R215" s="86" t="s">
        <v>240</v>
      </c>
      <c r="S215" s="86" t="s">
        <v>241</v>
      </c>
      <c r="T215" s="86" t="s">
        <v>2876</v>
      </c>
      <c r="U215" s="202" t="s">
        <v>2876</v>
      </c>
      <c r="V215" s="86" t="s">
        <v>2876</v>
      </c>
      <c r="W215" s="86" t="s">
        <v>2876</v>
      </c>
      <c r="X215" s="86" t="s">
        <v>2876</v>
      </c>
      <c r="Y215" s="87" t="s">
        <v>2876</v>
      </c>
    </row>
    <row r="216" spans="1:28" ht="62.5" x14ac:dyDescent="0.25">
      <c r="A216" s="110" t="s">
        <v>1928</v>
      </c>
      <c r="B216" s="86" t="s">
        <v>1929</v>
      </c>
      <c r="C216" s="86" t="s">
        <v>1930</v>
      </c>
      <c r="D216" s="86" t="s">
        <v>1930</v>
      </c>
      <c r="E216" s="86" t="s">
        <v>1931</v>
      </c>
      <c r="F216" s="86" t="s">
        <v>1932</v>
      </c>
      <c r="G216" s="94" t="s">
        <v>1932</v>
      </c>
      <c r="H216" s="85" t="s">
        <v>155</v>
      </c>
      <c r="I216" s="87" t="s">
        <v>1870</v>
      </c>
      <c r="J216" s="97" t="s">
        <v>48</v>
      </c>
      <c r="K216" s="86" t="s">
        <v>185</v>
      </c>
      <c r="L216" s="86" t="s">
        <v>861</v>
      </c>
      <c r="M216" s="86" t="s">
        <v>862</v>
      </c>
      <c r="N216" s="94" t="s">
        <v>1871</v>
      </c>
      <c r="O216" s="100" t="s">
        <v>1873</v>
      </c>
      <c r="P216" s="85" t="s">
        <v>17</v>
      </c>
      <c r="Q216" s="86" t="s">
        <v>18</v>
      </c>
      <c r="R216" s="86" t="s">
        <v>871</v>
      </c>
      <c r="S216" s="86" t="s">
        <v>872</v>
      </c>
      <c r="T216" s="86" t="s">
        <v>2876</v>
      </c>
      <c r="U216" s="202" t="s">
        <v>2876</v>
      </c>
      <c r="V216" s="86" t="s">
        <v>2876</v>
      </c>
      <c r="W216" s="86" t="s">
        <v>2876</v>
      </c>
      <c r="X216" s="86" t="s">
        <v>2876</v>
      </c>
      <c r="Y216" s="87" t="s">
        <v>2876</v>
      </c>
    </row>
    <row r="217" spans="1:28" ht="50" x14ac:dyDescent="0.25">
      <c r="A217" s="110" t="s">
        <v>1933</v>
      </c>
      <c r="B217" s="86" t="s">
        <v>1934</v>
      </c>
      <c r="C217" s="86" t="s">
        <v>1935</v>
      </c>
      <c r="D217" s="86" t="s">
        <v>1935</v>
      </c>
      <c r="E217" s="86" t="s">
        <v>1936</v>
      </c>
      <c r="F217" s="86" t="s">
        <v>1937</v>
      </c>
      <c r="G217" s="94" t="s">
        <v>1937</v>
      </c>
      <c r="H217" s="85" t="s">
        <v>155</v>
      </c>
      <c r="I217" s="87" t="s">
        <v>668</v>
      </c>
      <c r="J217" s="97" t="s">
        <v>48</v>
      </c>
      <c r="K217" s="86" t="s">
        <v>157</v>
      </c>
      <c r="L217" s="86" t="s">
        <v>236</v>
      </c>
      <c r="M217" s="86" t="s">
        <v>237</v>
      </c>
      <c r="N217" s="94" t="s">
        <v>238</v>
      </c>
      <c r="O217" s="100" t="s">
        <v>242</v>
      </c>
      <c r="P217" s="85" t="s">
        <v>1080</v>
      </c>
      <c r="Q217" s="86" t="s">
        <v>18</v>
      </c>
      <c r="R217" s="86" t="s">
        <v>240</v>
      </c>
      <c r="S217" s="86" t="s">
        <v>241</v>
      </c>
      <c r="T217" s="86" t="s">
        <v>2876</v>
      </c>
      <c r="U217" s="202" t="s">
        <v>2876</v>
      </c>
      <c r="V217" s="86" t="s">
        <v>2876</v>
      </c>
      <c r="W217" s="86" t="s">
        <v>2876</v>
      </c>
      <c r="X217" s="86" t="s">
        <v>2876</v>
      </c>
      <c r="Y217" s="87" t="s">
        <v>2876</v>
      </c>
    </row>
    <row r="218" spans="1:28" ht="37.5" x14ac:dyDescent="0.25">
      <c r="A218" s="110" t="s">
        <v>1938</v>
      </c>
      <c r="B218" s="86" t="s">
        <v>1939</v>
      </c>
      <c r="C218" s="86" t="s">
        <v>1940</v>
      </c>
      <c r="D218" s="86" t="s">
        <v>1940</v>
      </c>
      <c r="E218" s="86" t="s">
        <v>1941</v>
      </c>
      <c r="F218" s="86" t="s">
        <v>1942</v>
      </c>
      <c r="G218" s="94" t="s">
        <v>1942</v>
      </c>
      <c r="H218" s="85" t="s">
        <v>69</v>
      </c>
      <c r="I218" s="87" t="s">
        <v>474</v>
      </c>
      <c r="J218" s="97" t="s">
        <v>171</v>
      </c>
      <c r="K218" s="86" t="s">
        <v>441</v>
      </c>
      <c r="L218" s="86" t="s">
        <v>442</v>
      </c>
      <c r="M218" s="86" t="s">
        <v>443</v>
      </c>
      <c r="N218" s="94" t="s">
        <v>444</v>
      </c>
      <c r="O218" s="100" t="s">
        <v>277</v>
      </c>
      <c r="P218" s="85" t="s">
        <v>53</v>
      </c>
      <c r="Q218" s="86" t="s">
        <v>18</v>
      </c>
      <c r="R218" s="86" t="s">
        <v>1943</v>
      </c>
      <c r="S218" s="86" t="s">
        <v>1944</v>
      </c>
      <c r="T218" s="86" t="s">
        <v>2885</v>
      </c>
      <c r="U218" s="202" t="s">
        <v>2885</v>
      </c>
      <c r="V218" s="86" t="s">
        <v>2876</v>
      </c>
      <c r="W218" s="86" t="s">
        <v>2876</v>
      </c>
      <c r="X218" s="88" t="s">
        <v>2876</v>
      </c>
      <c r="Y218" s="89" t="s">
        <v>2876</v>
      </c>
      <c r="AB218" s="71"/>
    </row>
    <row r="219" spans="1:28" ht="37.5" x14ac:dyDescent="0.25">
      <c r="A219" s="110" t="s">
        <v>1945</v>
      </c>
      <c r="B219" s="86" t="s">
        <v>1946</v>
      </c>
      <c r="C219" s="86" t="s">
        <v>1947</v>
      </c>
      <c r="D219" s="86" t="s">
        <v>1947</v>
      </c>
      <c r="E219" s="86" t="s">
        <v>1948</v>
      </c>
      <c r="F219" s="86" t="s">
        <v>1949</v>
      </c>
      <c r="G219" s="94" t="s">
        <v>1949</v>
      </c>
      <c r="H219" s="85" t="s">
        <v>155</v>
      </c>
      <c r="I219" s="87" t="s">
        <v>1002</v>
      </c>
      <c r="J219" s="97" t="s">
        <v>48</v>
      </c>
      <c r="K219" s="86" t="s">
        <v>49</v>
      </c>
      <c r="L219" s="86" t="s">
        <v>1950</v>
      </c>
      <c r="M219" s="86" t="s">
        <v>1951</v>
      </c>
      <c r="N219" s="94" t="s">
        <v>1952</v>
      </c>
      <c r="O219" s="100" t="s">
        <v>1955</v>
      </c>
      <c r="P219" s="85" t="s">
        <v>28</v>
      </c>
      <c r="Q219" s="86" t="s">
        <v>38</v>
      </c>
      <c r="R219" s="86" t="s">
        <v>1953</v>
      </c>
      <c r="S219" s="86" t="s">
        <v>1954</v>
      </c>
      <c r="T219" s="86" t="s">
        <v>2876</v>
      </c>
      <c r="U219" s="202" t="s">
        <v>2876</v>
      </c>
      <c r="V219" s="86" t="s">
        <v>2876</v>
      </c>
      <c r="W219" s="86" t="s">
        <v>2876</v>
      </c>
      <c r="X219" s="86" t="s">
        <v>2876</v>
      </c>
      <c r="Y219" s="87" t="s">
        <v>2876</v>
      </c>
    </row>
    <row r="220" spans="1:28" ht="37.5" x14ac:dyDescent="0.25">
      <c r="A220" s="110" t="s">
        <v>1956</v>
      </c>
      <c r="B220" s="86" t="s">
        <v>1957</v>
      </c>
      <c r="C220" s="86" t="s">
        <v>1958</v>
      </c>
      <c r="D220" s="86" t="s">
        <v>1947</v>
      </c>
      <c r="E220" s="86" t="s">
        <v>1959</v>
      </c>
      <c r="F220" s="86" t="s">
        <v>1960</v>
      </c>
      <c r="G220" s="94" t="s">
        <v>1949</v>
      </c>
      <c r="H220" s="85" t="s">
        <v>155</v>
      </c>
      <c r="I220" s="87" t="s">
        <v>1002</v>
      </c>
      <c r="J220" s="97" t="s">
        <v>16</v>
      </c>
      <c r="K220" s="86" t="s">
        <v>16</v>
      </c>
      <c r="L220" s="86" t="s">
        <v>16</v>
      </c>
      <c r="M220" s="86" t="s">
        <v>16</v>
      </c>
      <c r="N220" s="94" t="s">
        <v>16</v>
      </c>
      <c r="O220" s="100" t="s">
        <v>1955</v>
      </c>
      <c r="P220" s="85" t="s">
        <v>28</v>
      </c>
      <c r="Q220" s="86" t="s">
        <v>38</v>
      </c>
      <c r="R220" s="86" t="s">
        <v>334</v>
      </c>
      <c r="S220" s="86" t="s">
        <v>335</v>
      </c>
      <c r="T220" s="86" t="s">
        <v>2876</v>
      </c>
      <c r="U220" s="202" t="s">
        <v>2876</v>
      </c>
      <c r="V220" s="86" t="s">
        <v>2876</v>
      </c>
      <c r="W220" s="86" t="s">
        <v>2876</v>
      </c>
      <c r="X220" s="86" t="s">
        <v>2876</v>
      </c>
      <c r="Y220" s="87" t="s">
        <v>2876</v>
      </c>
    </row>
    <row r="221" spans="1:28" ht="75" x14ac:dyDescent="0.25">
      <c r="A221" s="110" t="s">
        <v>1961</v>
      </c>
      <c r="B221" s="86" t="s">
        <v>1962</v>
      </c>
      <c r="C221" s="86" t="s">
        <v>1963</v>
      </c>
      <c r="D221" s="86" t="s">
        <v>1963</v>
      </c>
      <c r="E221" s="86" t="s">
        <v>1964</v>
      </c>
      <c r="F221" s="86" t="s">
        <v>1965</v>
      </c>
      <c r="G221" s="94" t="s">
        <v>1965</v>
      </c>
      <c r="H221" s="85" t="s">
        <v>155</v>
      </c>
      <c r="I221" s="87" t="s">
        <v>235</v>
      </c>
      <c r="J221" s="97" t="s">
        <v>48</v>
      </c>
      <c r="K221" s="86" t="s">
        <v>157</v>
      </c>
      <c r="L221" s="86" t="s">
        <v>236</v>
      </c>
      <c r="M221" s="86" t="s">
        <v>237</v>
      </c>
      <c r="N221" s="94" t="s">
        <v>238</v>
      </c>
      <c r="O221" s="100" t="s">
        <v>242</v>
      </c>
      <c r="P221" s="85" t="s">
        <v>28</v>
      </c>
      <c r="Q221" s="86" t="s">
        <v>38</v>
      </c>
      <c r="R221" s="86" t="s">
        <v>240</v>
      </c>
      <c r="S221" s="86" t="s">
        <v>241</v>
      </c>
      <c r="T221" s="86" t="s">
        <v>2876</v>
      </c>
      <c r="U221" s="202" t="s">
        <v>2876</v>
      </c>
      <c r="V221" s="86" t="s">
        <v>2876</v>
      </c>
      <c r="W221" s="86" t="s">
        <v>2876</v>
      </c>
      <c r="X221" s="86" t="s">
        <v>2876</v>
      </c>
      <c r="Y221" s="87" t="s">
        <v>2876</v>
      </c>
    </row>
    <row r="222" spans="1:28" ht="50" x14ac:dyDescent="0.25">
      <c r="A222" s="110" t="s">
        <v>1966</v>
      </c>
      <c r="B222" s="86" t="s">
        <v>1967</v>
      </c>
      <c r="C222" s="86" t="s">
        <v>1968</v>
      </c>
      <c r="D222" s="86" t="s">
        <v>1968</v>
      </c>
      <c r="E222" s="86" t="s">
        <v>1969</v>
      </c>
      <c r="F222" s="86" t="s">
        <v>1970</v>
      </c>
      <c r="G222" s="94" t="s">
        <v>1970</v>
      </c>
      <c r="H222" s="85" t="s">
        <v>155</v>
      </c>
      <c r="I222" s="87" t="s">
        <v>235</v>
      </c>
      <c r="J222" s="97" t="s">
        <v>48</v>
      </c>
      <c r="K222" s="86" t="s">
        <v>157</v>
      </c>
      <c r="L222" s="86" t="s">
        <v>236</v>
      </c>
      <c r="M222" s="86" t="s">
        <v>237</v>
      </c>
      <c r="N222" s="94" t="s">
        <v>238</v>
      </c>
      <c r="O222" s="100" t="s">
        <v>242</v>
      </c>
      <c r="P222" s="85" t="s">
        <v>28</v>
      </c>
      <c r="Q222" s="86" t="s">
        <v>38</v>
      </c>
      <c r="R222" s="86" t="s">
        <v>1971</v>
      </c>
      <c r="S222" s="86" t="s">
        <v>1972</v>
      </c>
      <c r="T222" s="86" t="s">
        <v>2876</v>
      </c>
      <c r="U222" s="202" t="s">
        <v>2876</v>
      </c>
      <c r="V222" s="86" t="s">
        <v>2876</v>
      </c>
      <c r="W222" s="86" t="s">
        <v>2876</v>
      </c>
      <c r="X222" s="86" t="s">
        <v>2876</v>
      </c>
      <c r="Y222" s="87" t="s">
        <v>2876</v>
      </c>
    </row>
    <row r="223" spans="1:28" ht="50" x14ac:dyDescent="0.25">
      <c r="A223" s="110" t="s">
        <v>1973</v>
      </c>
      <c r="B223" s="86" t="s">
        <v>1974</v>
      </c>
      <c r="C223" s="86" t="s">
        <v>1975</v>
      </c>
      <c r="D223" s="86" t="s">
        <v>1975</v>
      </c>
      <c r="E223" s="86" t="s">
        <v>1976</v>
      </c>
      <c r="F223" s="86" t="s">
        <v>1977</v>
      </c>
      <c r="G223" s="94" t="s">
        <v>1977</v>
      </c>
      <c r="H223" s="85" t="s">
        <v>155</v>
      </c>
      <c r="I223" s="87" t="s">
        <v>1978</v>
      </c>
      <c r="J223" s="97" t="s">
        <v>48</v>
      </c>
      <c r="K223" s="86" t="s">
        <v>49</v>
      </c>
      <c r="L223" s="86" t="s">
        <v>1979</v>
      </c>
      <c r="M223" s="86" t="s">
        <v>1980</v>
      </c>
      <c r="N223" s="94" t="s">
        <v>1981</v>
      </c>
      <c r="O223" s="100" t="s">
        <v>344</v>
      </c>
      <c r="P223" s="85" t="s">
        <v>28</v>
      </c>
      <c r="Q223" s="86" t="s">
        <v>38</v>
      </c>
      <c r="R223" s="86" t="s">
        <v>620</v>
      </c>
      <c r="S223" s="86" t="s">
        <v>621</v>
      </c>
      <c r="T223" s="86" t="s">
        <v>2876</v>
      </c>
      <c r="U223" s="202" t="s">
        <v>2876</v>
      </c>
      <c r="V223" s="86" t="s">
        <v>2876</v>
      </c>
      <c r="W223" s="86" t="s">
        <v>2876</v>
      </c>
      <c r="X223" s="86" t="s">
        <v>2876</v>
      </c>
      <c r="Y223" s="87" t="s">
        <v>2876</v>
      </c>
    </row>
    <row r="224" spans="1:28" ht="37.5" x14ac:dyDescent="0.25">
      <c r="A224" s="110" t="s">
        <v>1982</v>
      </c>
      <c r="B224" s="86" t="s">
        <v>1983</v>
      </c>
      <c r="C224" s="86" t="s">
        <v>1984</v>
      </c>
      <c r="D224" s="86" t="s">
        <v>1984</v>
      </c>
      <c r="E224" s="86" t="s">
        <v>1985</v>
      </c>
      <c r="F224" s="86" t="s">
        <v>1986</v>
      </c>
      <c r="G224" s="94" t="s">
        <v>1986</v>
      </c>
      <c r="H224" s="85" t="s">
        <v>155</v>
      </c>
      <c r="I224" s="87" t="s">
        <v>1987</v>
      </c>
      <c r="J224" s="97" t="s">
        <v>48</v>
      </c>
      <c r="K224" s="86" t="s">
        <v>185</v>
      </c>
      <c r="L224" s="86" t="s">
        <v>409</v>
      </c>
      <c r="M224" s="86" t="s">
        <v>410</v>
      </c>
      <c r="N224" s="94" t="s">
        <v>1988</v>
      </c>
      <c r="O224" s="100" t="s">
        <v>1989</v>
      </c>
      <c r="P224" s="85" t="s">
        <v>53</v>
      </c>
      <c r="Q224" s="86" t="s">
        <v>18</v>
      </c>
      <c r="R224" s="86" t="s">
        <v>240</v>
      </c>
      <c r="S224" s="86" t="s">
        <v>241</v>
      </c>
      <c r="T224" s="86" t="s">
        <v>2876</v>
      </c>
      <c r="U224" s="202" t="s">
        <v>2876</v>
      </c>
      <c r="V224" s="86" t="s">
        <v>2876</v>
      </c>
      <c r="W224" s="86" t="s">
        <v>2876</v>
      </c>
      <c r="X224" s="86" t="s">
        <v>2876</v>
      </c>
      <c r="Y224" s="87" t="s">
        <v>2876</v>
      </c>
    </row>
    <row r="225" spans="1:28" ht="62.5" x14ac:dyDescent="0.25">
      <c r="A225" s="110" t="s">
        <v>1990</v>
      </c>
      <c r="B225" s="86" t="s">
        <v>1991</v>
      </c>
      <c r="C225" s="86" t="s">
        <v>1992</v>
      </c>
      <c r="D225" s="86" t="s">
        <v>1992</v>
      </c>
      <c r="E225" s="86" t="s">
        <v>1993</v>
      </c>
      <c r="F225" s="86" t="s">
        <v>1994</v>
      </c>
      <c r="G225" s="94" t="s">
        <v>1994</v>
      </c>
      <c r="H225" s="85" t="s">
        <v>564</v>
      </c>
      <c r="I225" s="87" t="s">
        <v>1995</v>
      </c>
      <c r="J225" s="97" t="s">
        <v>125</v>
      </c>
      <c r="K225" s="86" t="s">
        <v>142</v>
      </c>
      <c r="L225" s="86" t="s">
        <v>531</v>
      </c>
      <c r="M225" s="86" t="s">
        <v>532</v>
      </c>
      <c r="N225" s="94" t="s">
        <v>533</v>
      </c>
      <c r="O225" s="100" t="s">
        <v>287</v>
      </c>
      <c r="P225" s="85" t="s">
        <v>53</v>
      </c>
      <c r="Q225" s="86" t="s">
        <v>18</v>
      </c>
      <c r="R225" s="86" t="s">
        <v>1996</v>
      </c>
      <c r="S225" s="86" t="s">
        <v>1997</v>
      </c>
      <c r="T225" s="86" t="s">
        <v>2876</v>
      </c>
      <c r="U225" s="202" t="s">
        <v>2876</v>
      </c>
      <c r="V225" s="86" t="s">
        <v>2876</v>
      </c>
      <c r="W225" s="86" t="s">
        <v>2876</v>
      </c>
      <c r="X225" s="86" t="s">
        <v>2876</v>
      </c>
      <c r="Y225" s="87" t="s">
        <v>2876</v>
      </c>
    </row>
    <row r="226" spans="1:28" ht="50" x14ac:dyDescent="0.25">
      <c r="A226" s="110" t="s">
        <v>1998</v>
      </c>
      <c r="B226" s="86" t="s">
        <v>1999</v>
      </c>
      <c r="C226" s="86" t="s">
        <v>2000</v>
      </c>
      <c r="D226" s="86" t="s">
        <v>2000</v>
      </c>
      <c r="E226" s="86" t="s">
        <v>2001</v>
      </c>
      <c r="F226" s="86" t="s">
        <v>2002</v>
      </c>
      <c r="G226" s="94" t="s">
        <v>2002</v>
      </c>
      <c r="H226" s="85" t="s">
        <v>155</v>
      </c>
      <c r="I226" s="87" t="s">
        <v>235</v>
      </c>
      <c r="J226" s="97" t="s">
        <v>48</v>
      </c>
      <c r="K226" s="86" t="s">
        <v>157</v>
      </c>
      <c r="L226" s="86" t="s">
        <v>236</v>
      </c>
      <c r="M226" s="86" t="s">
        <v>237</v>
      </c>
      <c r="N226" s="94" t="s">
        <v>238</v>
      </c>
      <c r="O226" s="100" t="s">
        <v>242</v>
      </c>
      <c r="P226" s="85" t="s">
        <v>53</v>
      </c>
      <c r="Q226" s="86" t="s">
        <v>18</v>
      </c>
      <c r="R226" s="86" t="s">
        <v>1198</v>
      </c>
      <c r="S226" s="86" t="s">
        <v>1199</v>
      </c>
      <c r="T226" s="86" t="s">
        <v>2876</v>
      </c>
      <c r="U226" s="202" t="s">
        <v>2876</v>
      </c>
      <c r="V226" s="86" t="s">
        <v>2876</v>
      </c>
      <c r="W226" s="86" t="s">
        <v>2876</v>
      </c>
      <c r="X226" s="86" t="s">
        <v>2876</v>
      </c>
      <c r="Y226" s="87" t="s">
        <v>2876</v>
      </c>
    </row>
    <row r="227" spans="1:28" ht="75" x14ac:dyDescent="0.25">
      <c r="A227" s="110" t="s">
        <v>2003</v>
      </c>
      <c r="B227" s="86" t="s">
        <v>2004</v>
      </c>
      <c r="C227" s="86" t="s">
        <v>2005</v>
      </c>
      <c r="D227" s="86" t="s">
        <v>2005</v>
      </c>
      <c r="E227" s="86" t="s">
        <v>2006</v>
      </c>
      <c r="F227" s="86" t="s">
        <v>2007</v>
      </c>
      <c r="G227" s="94" t="s">
        <v>2007</v>
      </c>
      <c r="H227" s="85" t="s">
        <v>69</v>
      </c>
      <c r="I227" s="87" t="s">
        <v>2008</v>
      </c>
      <c r="J227" s="97" t="s">
        <v>171</v>
      </c>
      <c r="K227" s="86" t="s">
        <v>929</v>
      </c>
      <c r="L227" s="86" t="s">
        <v>2009</v>
      </c>
      <c r="M227" s="86" t="s">
        <v>2010</v>
      </c>
      <c r="N227" s="94" t="s">
        <v>2011</v>
      </c>
      <c r="O227" s="100" t="s">
        <v>2012</v>
      </c>
      <c r="P227" s="85" t="s">
        <v>1035</v>
      </c>
      <c r="Q227" s="86" t="s">
        <v>18</v>
      </c>
      <c r="R227" s="86" t="s">
        <v>712</v>
      </c>
      <c r="S227" s="86" t="s">
        <v>713</v>
      </c>
      <c r="T227" s="86" t="s">
        <v>2876</v>
      </c>
      <c r="U227" s="202" t="s">
        <v>2876</v>
      </c>
      <c r="V227" s="86" t="s">
        <v>2876</v>
      </c>
      <c r="W227" s="86" t="s">
        <v>2876</v>
      </c>
      <c r="X227" s="86" t="s">
        <v>2876</v>
      </c>
      <c r="Y227" s="87" t="s">
        <v>2876</v>
      </c>
    </row>
    <row r="228" spans="1:28" ht="37.5" x14ac:dyDescent="0.25">
      <c r="A228" s="110" t="s">
        <v>2013</v>
      </c>
      <c r="B228" s="86" t="s">
        <v>2014</v>
      </c>
      <c r="C228" s="86" t="s">
        <v>2015</v>
      </c>
      <c r="D228" s="86" t="s">
        <v>2015</v>
      </c>
      <c r="E228" s="86" t="s">
        <v>2016</v>
      </c>
      <c r="F228" s="86" t="s">
        <v>2017</v>
      </c>
      <c r="G228" s="94" t="s">
        <v>2017</v>
      </c>
      <c r="H228" s="85" t="s">
        <v>140</v>
      </c>
      <c r="I228" s="87" t="s">
        <v>2018</v>
      </c>
      <c r="J228" s="97" t="s">
        <v>16</v>
      </c>
      <c r="K228" s="86" t="s">
        <v>16</v>
      </c>
      <c r="L228" s="86" t="s">
        <v>16</v>
      </c>
      <c r="M228" s="86" t="s">
        <v>16</v>
      </c>
      <c r="N228" s="94" t="s">
        <v>16</v>
      </c>
      <c r="O228" s="100" t="s">
        <v>511</v>
      </c>
      <c r="P228" s="85" t="s">
        <v>53</v>
      </c>
      <c r="Q228" s="86" t="s">
        <v>18</v>
      </c>
      <c r="R228" s="86" t="s">
        <v>2019</v>
      </c>
      <c r="S228" s="86" t="s">
        <v>2020</v>
      </c>
      <c r="T228" s="86" t="s">
        <v>2876</v>
      </c>
      <c r="U228" s="202" t="s">
        <v>2876</v>
      </c>
      <c r="V228" s="86" t="s">
        <v>2876</v>
      </c>
      <c r="W228" s="86" t="s">
        <v>2876</v>
      </c>
      <c r="X228" s="86" t="s">
        <v>2876</v>
      </c>
      <c r="Y228" s="87" t="s">
        <v>2876</v>
      </c>
    </row>
    <row r="229" spans="1:28" ht="50" x14ac:dyDescent="0.25">
      <c r="A229" s="110" t="s">
        <v>2021</v>
      </c>
      <c r="B229" s="86" t="s">
        <v>2022</v>
      </c>
      <c r="C229" s="86" t="s">
        <v>2023</v>
      </c>
      <c r="D229" s="86" t="s">
        <v>2023</v>
      </c>
      <c r="E229" s="86" t="s">
        <v>2024</v>
      </c>
      <c r="F229" s="86" t="s">
        <v>2025</v>
      </c>
      <c r="G229" s="94" t="s">
        <v>2025</v>
      </c>
      <c r="H229" s="85" t="s">
        <v>1077</v>
      </c>
      <c r="I229" s="87" t="s">
        <v>184</v>
      </c>
      <c r="J229" s="97" t="s">
        <v>48</v>
      </c>
      <c r="K229" s="86" t="s">
        <v>185</v>
      </c>
      <c r="L229" s="86" t="s">
        <v>409</v>
      </c>
      <c r="M229" s="86" t="s">
        <v>410</v>
      </c>
      <c r="N229" s="94" t="s">
        <v>411</v>
      </c>
      <c r="O229" s="100" t="s">
        <v>192</v>
      </c>
      <c r="P229" s="85" t="s">
        <v>28</v>
      </c>
      <c r="Q229" s="86" t="s">
        <v>38</v>
      </c>
      <c r="R229" s="86" t="s">
        <v>412</v>
      </c>
      <c r="S229" s="86" t="s">
        <v>241</v>
      </c>
      <c r="T229" s="86" t="s">
        <v>2876</v>
      </c>
      <c r="U229" s="202" t="s">
        <v>2876</v>
      </c>
      <c r="V229" s="86" t="s">
        <v>2876</v>
      </c>
      <c r="W229" s="86" t="s">
        <v>2876</v>
      </c>
      <c r="X229" s="86" t="s">
        <v>2876</v>
      </c>
      <c r="Y229" s="87" t="s">
        <v>2876</v>
      </c>
    </row>
    <row r="230" spans="1:28" ht="62.5" x14ac:dyDescent="0.25">
      <c r="A230" s="110" t="s">
        <v>2026</v>
      </c>
      <c r="B230" s="86" t="s">
        <v>2027</v>
      </c>
      <c r="C230" s="86" t="s">
        <v>2028</v>
      </c>
      <c r="D230" s="86" t="s">
        <v>2029</v>
      </c>
      <c r="E230" s="86" t="s">
        <v>2030</v>
      </c>
      <c r="F230" s="86" t="s">
        <v>2031</v>
      </c>
      <c r="G230" s="94" t="s">
        <v>2032</v>
      </c>
      <c r="H230" s="85" t="s">
        <v>26</v>
      </c>
      <c r="I230" s="87" t="s">
        <v>1499</v>
      </c>
      <c r="J230" s="97" t="s">
        <v>16</v>
      </c>
      <c r="K230" s="86" t="s">
        <v>16</v>
      </c>
      <c r="L230" s="86" t="s">
        <v>16</v>
      </c>
      <c r="M230" s="86" t="s">
        <v>16</v>
      </c>
      <c r="N230" s="94" t="s">
        <v>16</v>
      </c>
      <c r="O230" s="100" t="s">
        <v>277</v>
      </c>
      <c r="P230" s="85" t="s">
        <v>1035</v>
      </c>
      <c r="Q230" s="86" t="s">
        <v>18</v>
      </c>
      <c r="R230" s="86" t="s">
        <v>2033</v>
      </c>
      <c r="S230" s="86" t="s">
        <v>2034</v>
      </c>
      <c r="T230" s="86" t="s">
        <v>2885</v>
      </c>
      <c r="U230" s="202" t="s">
        <v>2885</v>
      </c>
      <c r="V230" s="86" t="s">
        <v>2876</v>
      </c>
      <c r="W230" s="86" t="s">
        <v>2876</v>
      </c>
      <c r="X230" s="88" t="s">
        <v>2885</v>
      </c>
      <c r="Y230" s="89" t="s">
        <v>2876</v>
      </c>
      <c r="AB230" s="71"/>
    </row>
    <row r="231" spans="1:28" ht="37.5" x14ac:dyDescent="0.25">
      <c r="A231" s="110" t="s">
        <v>2035</v>
      </c>
      <c r="B231" s="86" t="s">
        <v>2036</v>
      </c>
      <c r="C231" s="86" t="s">
        <v>2037</v>
      </c>
      <c r="D231" s="86" t="s">
        <v>2037</v>
      </c>
      <c r="E231" s="86" t="s">
        <v>2038</v>
      </c>
      <c r="F231" s="86" t="s">
        <v>2039</v>
      </c>
      <c r="G231" s="94" t="s">
        <v>2039</v>
      </c>
      <c r="H231" s="85" t="s">
        <v>69</v>
      </c>
      <c r="I231" s="87" t="s">
        <v>474</v>
      </c>
      <c r="J231" s="97" t="s">
        <v>171</v>
      </c>
      <c r="K231" s="86" t="s">
        <v>441</v>
      </c>
      <c r="L231" s="86" t="s">
        <v>442</v>
      </c>
      <c r="M231" s="86" t="s">
        <v>443</v>
      </c>
      <c r="N231" s="94" t="s">
        <v>444</v>
      </c>
      <c r="O231" s="100" t="s">
        <v>277</v>
      </c>
      <c r="P231" s="85" t="s">
        <v>71</v>
      </c>
      <c r="Q231" s="86" t="s">
        <v>18</v>
      </c>
      <c r="R231" s="86" t="s">
        <v>2040</v>
      </c>
      <c r="S231" s="86" t="s">
        <v>2041</v>
      </c>
      <c r="T231" s="86" t="s">
        <v>2885</v>
      </c>
      <c r="U231" s="202" t="s">
        <v>2885</v>
      </c>
      <c r="V231" s="86" t="s">
        <v>2876</v>
      </c>
      <c r="W231" s="86" t="s">
        <v>2876</v>
      </c>
      <c r="X231" s="88" t="s">
        <v>2885</v>
      </c>
      <c r="Y231" s="89" t="s">
        <v>2885</v>
      </c>
      <c r="AB231" s="71"/>
    </row>
    <row r="232" spans="1:28" ht="37.5" x14ac:dyDescent="0.25">
      <c r="A232" s="110" t="s">
        <v>2042</v>
      </c>
      <c r="B232" s="86" t="s">
        <v>2043</v>
      </c>
      <c r="C232" s="86" t="s">
        <v>2044</v>
      </c>
      <c r="D232" s="86" t="s">
        <v>2044</v>
      </c>
      <c r="E232" s="86" t="s">
        <v>2045</v>
      </c>
      <c r="F232" s="86" t="s">
        <v>2046</v>
      </c>
      <c r="G232" s="94" t="s">
        <v>2046</v>
      </c>
      <c r="H232" s="85" t="s">
        <v>69</v>
      </c>
      <c r="I232" s="87" t="s">
        <v>2047</v>
      </c>
      <c r="J232" s="97" t="s">
        <v>171</v>
      </c>
      <c r="K232" s="86" t="s">
        <v>542</v>
      </c>
      <c r="L232" s="86" t="s">
        <v>2048</v>
      </c>
      <c r="M232" s="86" t="s">
        <v>2049</v>
      </c>
      <c r="N232" s="94" t="s">
        <v>2050</v>
      </c>
      <c r="O232" s="100" t="s">
        <v>1083</v>
      </c>
      <c r="P232" s="85" t="s">
        <v>379</v>
      </c>
      <c r="Q232" s="86" t="s">
        <v>18</v>
      </c>
      <c r="R232" s="86" t="s">
        <v>240</v>
      </c>
      <c r="S232" s="86" t="s">
        <v>241</v>
      </c>
      <c r="T232" s="86" t="s">
        <v>2876</v>
      </c>
      <c r="U232" s="202" t="s">
        <v>2876</v>
      </c>
      <c r="V232" s="86" t="s">
        <v>2876</v>
      </c>
      <c r="W232" s="86" t="s">
        <v>2876</v>
      </c>
      <c r="X232" s="86" t="s">
        <v>2876</v>
      </c>
      <c r="Y232" s="87" t="s">
        <v>2876</v>
      </c>
    </row>
    <row r="233" spans="1:28" ht="37.5" x14ac:dyDescent="0.25">
      <c r="A233" s="110" t="s">
        <v>2051</v>
      </c>
      <c r="B233" s="86" t="s">
        <v>2052</v>
      </c>
      <c r="C233" s="86" t="s">
        <v>2053</v>
      </c>
      <c r="D233" s="86" t="s">
        <v>2053</v>
      </c>
      <c r="E233" s="86" t="s">
        <v>2054</v>
      </c>
      <c r="F233" s="86" t="s">
        <v>2055</v>
      </c>
      <c r="G233" s="94" t="s">
        <v>2055</v>
      </c>
      <c r="H233" s="85" t="s">
        <v>155</v>
      </c>
      <c r="I233" s="87" t="s">
        <v>341</v>
      </c>
      <c r="J233" s="97" t="s">
        <v>48</v>
      </c>
      <c r="K233" s="86" t="s">
        <v>49</v>
      </c>
      <c r="L233" s="86" t="s">
        <v>1979</v>
      </c>
      <c r="M233" s="86" t="s">
        <v>1980</v>
      </c>
      <c r="N233" s="94" t="s">
        <v>1981</v>
      </c>
      <c r="O233" s="100" t="s">
        <v>344</v>
      </c>
      <c r="P233" s="85" t="s">
        <v>53</v>
      </c>
      <c r="Q233" s="86" t="s">
        <v>18</v>
      </c>
      <c r="R233" s="86" t="s">
        <v>620</v>
      </c>
      <c r="S233" s="86" t="s">
        <v>621</v>
      </c>
      <c r="T233" s="86" t="s">
        <v>2876</v>
      </c>
      <c r="U233" s="202" t="s">
        <v>2876</v>
      </c>
      <c r="V233" s="86" t="s">
        <v>2876</v>
      </c>
      <c r="W233" s="86" t="s">
        <v>2876</v>
      </c>
      <c r="X233" s="86" t="s">
        <v>2876</v>
      </c>
      <c r="Y233" s="87" t="s">
        <v>2876</v>
      </c>
    </row>
    <row r="234" spans="1:28" ht="37.5" x14ac:dyDescent="0.25">
      <c r="A234" s="110" t="s">
        <v>2056</v>
      </c>
      <c r="B234" s="86" t="s">
        <v>2057</v>
      </c>
      <c r="C234" s="86" t="s">
        <v>2058</v>
      </c>
      <c r="D234" s="86" t="s">
        <v>2058</v>
      </c>
      <c r="E234" s="86" t="s">
        <v>2059</v>
      </c>
      <c r="F234" s="86" t="s">
        <v>2060</v>
      </c>
      <c r="G234" s="94" t="s">
        <v>2060</v>
      </c>
      <c r="H234" s="85" t="s">
        <v>69</v>
      </c>
      <c r="I234" s="87" t="s">
        <v>1530</v>
      </c>
      <c r="J234" s="97" t="s">
        <v>171</v>
      </c>
      <c r="K234" s="86" t="s">
        <v>223</v>
      </c>
      <c r="L234" s="86" t="s">
        <v>376</v>
      </c>
      <c r="M234" s="86" t="s">
        <v>377</v>
      </c>
      <c r="N234" s="94" t="s">
        <v>378</v>
      </c>
      <c r="O234" s="100" t="s">
        <v>381</v>
      </c>
      <c r="P234" s="85" t="s">
        <v>1035</v>
      </c>
      <c r="Q234" s="86" t="s">
        <v>18</v>
      </c>
      <c r="R234" s="86" t="s">
        <v>1275</v>
      </c>
      <c r="S234" s="86" t="s">
        <v>1276</v>
      </c>
      <c r="T234" s="86" t="s">
        <v>2876</v>
      </c>
      <c r="U234" s="202" t="s">
        <v>2876</v>
      </c>
      <c r="V234" s="86" t="s">
        <v>2876</v>
      </c>
      <c r="W234" s="86" t="s">
        <v>2876</v>
      </c>
      <c r="X234" s="86" t="s">
        <v>2876</v>
      </c>
      <c r="Y234" s="87" t="s">
        <v>2876</v>
      </c>
    </row>
    <row r="235" spans="1:28" ht="62.5" x14ac:dyDescent="0.25">
      <c r="A235" s="110" t="s">
        <v>2061</v>
      </c>
      <c r="B235" s="86" t="s">
        <v>2062</v>
      </c>
      <c r="C235" s="86" t="s">
        <v>2063</v>
      </c>
      <c r="D235" s="86" t="s">
        <v>2063</v>
      </c>
      <c r="E235" s="86" t="s">
        <v>2064</v>
      </c>
      <c r="F235" s="86" t="s">
        <v>2065</v>
      </c>
      <c r="G235" s="94" t="s">
        <v>2065</v>
      </c>
      <c r="H235" s="85" t="s">
        <v>155</v>
      </c>
      <c r="I235" s="87" t="s">
        <v>2066</v>
      </c>
      <c r="J235" s="97" t="s">
        <v>48</v>
      </c>
      <c r="K235" s="86" t="s">
        <v>157</v>
      </c>
      <c r="L235" s="86" t="s">
        <v>236</v>
      </c>
      <c r="M235" s="86" t="s">
        <v>237</v>
      </c>
      <c r="N235" s="94" t="s">
        <v>2067</v>
      </c>
      <c r="O235" s="100" t="s">
        <v>1364</v>
      </c>
      <c r="P235" s="85" t="s">
        <v>28</v>
      </c>
      <c r="Q235" s="86" t="s">
        <v>38</v>
      </c>
      <c r="R235" s="86" t="s">
        <v>412</v>
      </c>
      <c r="S235" s="86" t="s">
        <v>241</v>
      </c>
      <c r="T235" s="86" t="s">
        <v>2876</v>
      </c>
      <c r="U235" s="202" t="s">
        <v>2876</v>
      </c>
      <c r="V235" s="86" t="s">
        <v>2876</v>
      </c>
      <c r="W235" s="86" t="s">
        <v>2876</v>
      </c>
      <c r="X235" s="86" t="s">
        <v>2876</v>
      </c>
      <c r="Y235" s="87" t="s">
        <v>2876</v>
      </c>
    </row>
    <row r="236" spans="1:28" ht="50" x14ac:dyDescent="0.25">
      <c r="A236" s="110" t="s">
        <v>2068</v>
      </c>
      <c r="B236" s="86" t="s">
        <v>2069</v>
      </c>
      <c r="C236" s="86" t="s">
        <v>2070</v>
      </c>
      <c r="D236" s="86" t="s">
        <v>2070</v>
      </c>
      <c r="E236" s="86" t="s">
        <v>2071</v>
      </c>
      <c r="F236" s="86" t="s">
        <v>2072</v>
      </c>
      <c r="G236" s="94" t="s">
        <v>2072</v>
      </c>
      <c r="H236" s="85" t="s">
        <v>69</v>
      </c>
      <c r="I236" s="87" t="s">
        <v>375</v>
      </c>
      <c r="J236" s="97" t="s">
        <v>171</v>
      </c>
      <c r="K236" s="86" t="s">
        <v>223</v>
      </c>
      <c r="L236" s="86" t="s">
        <v>376</v>
      </c>
      <c r="M236" s="86" t="s">
        <v>377</v>
      </c>
      <c r="N236" s="94" t="s">
        <v>378</v>
      </c>
      <c r="O236" s="100" t="s">
        <v>381</v>
      </c>
      <c r="P236" s="85" t="s">
        <v>114</v>
      </c>
      <c r="Q236" s="86" t="s">
        <v>18</v>
      </c>
      <c r="R236" s="86" t="s">
        <v>240</v>
      </c>
      <c r="S236" s="86" t="s">
        <v>241</v>
      </c>
      <c r="T236" s="86" t="s">
        <v>2876</v>
      </c>
      <c r="U236" s="202" t="s">
        <v>2876</v>
      </c>
      <c r="V236" s="86" t="s">
        <v>2876</v>
      </c>
      <c r="W236" s="86" t="s">
        <v>2876</v>
      </c>
      <c r="X236" s="86" t="s">
        <v>2876</v>
      </c>
      <c r="Y236" s="87" t="s">
        <v>2876</v>
      </c>
    </row>
    <row r="237" spans="1:28" ht="37.5" x14ac:dyDescent="0.25">
      <c r="A237" s="110" t="s">
        <v>2073</v>
      </c>
      <c r="B237" s="86" t="s">
        <v>2074</v>
      </c>
      <c r="C237" s="86" t="s">
        <v>2075</v>
      </c>
      <c r="D237" s="86" t="s">
        <v>2075</v>
      </c>
      <c r="E237" s="86" t="s">
        <v>2076</v>
      </c>
      <c r="F237" s="86" t="s">
        <v>2077</v>
      </c>
      <c r="G237" s="94" t="s">
        <v>2077</v>
      </c>
      <c r="H237" s="85" t="s">
        <v>155</v>
      </c>
      <c r="I237" s="87" t="s">
        <v>1002</v>
      </c>
      <c r="J237" s="97" t="s">
        <v>48</v>
      </c>
      <c r="K237" s="86" t="s">
        <v>157</v>
      </c>
      <c r="L237" s="86" t="s">
        <v>158</v>
      </c>
      <c r="M237" s="86" t="s">
        <v>159</v>
      </c>
      <c r="N237" s="94" t="s">
        <v>160</v>
      </c>
      <c r="O237" s="100" t="s">
        <v>164</v>
      </c>
      <c r="P237" s="85" t="s">
        <v>146</v>
      </c>
      <c r="Q237" s="86" t="s">
        <v>18</v>
      </c>
      <c r="R237" s="86" t="s">
        <v>922</v>
      </c>
      <c r="S237" s="86" t="s">
        <v>923</v>
      </c>
      <c r="T237" s="86" t="s">
        <v>2876</v>
      </c>
      <c r="U237" s="202" t="s">
        <v>2876</v>
      </c>
      <c r="V237" s="86" t="s">
        <v>2876</v>
      </c>
      <c r="W237" s="86" t="s">
        <v>2876</v>
      </c>
      <c r="X237" s="86" t="s">
        <v>2876</v>
      </c>
      <c r="Y237" s="87" t="s">
        <v>2876</v>
      </c>
    </row>
    <row r="238" spans="1:28" ht="62.5" x14ac:dyDescent="0.25">
      <c r="A238" s="110" t="s">
        <v>2078</v>
      </c>
      <c r="B238" s="86" t="s">
        <v>2079</v>
      </c>
      <c r="C238" s="86" t="s">
        <v>2080</v>
      </c>
      <c r="D238" s="86" t="s">
        <v>2080</v>
      </c>
      <c r="E238" s="86" t="s">
        <v>2081</v>
      </c>
      <c r="F238" s="86" t="s">
        <v>2082</v>
      </c>
      <c r="G238" s="94" t="s">
        <v>2082</v>
      </c>
      <c r="H238" s="85" t="s">
        <v>155</v>
      </c>
      <c r="I238" s="87" t="s">
        <v>553</v>
      </c>
      <c r="J238" s="97" t="s">
        <v>48</v>
      </c>
      <c r="K238" s="86" t="s">
        <v>185</v>
      </c>
      <c r="L238" s="86" t="s">
        <v>861</v>
      </c>
      <c r="M238" s="86" t="s">
        <v>862</v>
      </c>
      <c r="N238" s="94" t="s">
        <v>863</v>
      </c>
      <c r="O238" s="100" t="s">
        <v>558</v>
      </c>
      <c r="P238" s="85" t="s">
        <v>53</v>
      </c>
      <c r="Q238" s="86" t="s">
        <v>18</v>
      </c>
      <c r="R238" s="86" t="s">
        <v>240</v>
      </c>
      <c r="S238" s="86" t="s">
        <v>241</v>
      </c>
      <c r="T238" s="86" t="s">
        <v>2876</v>
      </c>
      <c r="U238" s="202" t="s">
        <v>2876</v>
      </c>
      <c r="V238" s="86" t="s">
        <v>2876</v>
      </c>
      <c r="W238" s="86" t="s">
        <v>2876</v>
      </c>
      <c r="X238" s="86" t="s">
        <v>2876</v>
      </c>
      <c r="Y238" s="87" t="s">
        <v>2876</v>
      </c>
    </row>
    <row r="239" spans="1:28" ht="50" x14ac:dyDescent="0.25">
      <c r="A239" s="110" t="s">
        <v>2083</v>
      </c>
      <c r="B239" s="86" t="s">
        <v>2084</v>
      </c>
      <c r="C239" s="86" t="s">
        <v>2085</v>
      </c>
      <c r="D239" s="86" t="s">
        <v>2085</v>
      </c>
      <c r="E239" s="86" t="s">
        <v>2086</v>
      </c>
      <c r="F239" s="86" t="s">
        <v>2087</v>
      </c>
      <c r="G239" s="94" t="s">
        <v>2087</v>
      </c>
      <c r="H239" s="85" t="s">
        <v>200</v>
      </c>
      <c r="I239" s="87" t="s">
        <v>2088</v>
      </c>
      <c r="J239" s="97" t="s">
        <v>16</v>
      </c>
      <c r="K239" s="86" t="s">
        <v>16</v>
      </c>
      <c r="L239" s="86" t="s">
        <v>16</v>
      </c>
      <c r="M239" s="86" t="s">
        <v>16</v>
      </c>
      <c r="N239" s="94" t="s">
        <v>16</v>
      </c>
      <c r="O239" s="100" t="s">
        <v>511</v>
      </c>
      <c r="P239" s="85" t="s">
        <v>17</v>
      </c>
      <c r="Q239" s="86" t="s">
        <v>18</v>
      </c>
      <c r="R239" s="86" t="s">
        <v>2089</v>
      </c>
      <c r="S239" s="86" t="s">
        <v>2090</v>
      </c>
      <c r="T239" s="86" t="s">
        <v>2876</v>
      </c>
      <c r="U239" s="202" t="s">
        <v>2876</v>
      </c>
      <c r="V239" s="86" t="s">
        <v>2876</v>
      </c>
      <c r="W239" s="86" t="s">
        <v>2876</v>
      </c>
      <c r="X239" s="86" t="s">
        <v>2876</v>
      </c>
      <c r="Y239" s="87" t="s">
        <v>2876</v>
      </c>
    </row>
    <row r="240" spans="1:28" ht="37.5" x14ac:dyDescent="0.25">
      <c r="A240" s="110" t="s">
        <v>2091</v>
      </c>
      <c r="B240" s="86" t="s">
        <v>2092</v>
      </c>
      <c r="C240" s="86" t="s">
        <v>2093</v>
      </c>
      <c r="D240" s="86" t="s">
        <v>2093</v>
      </c>
      <c r="E240" s="86" t="s">
        <v>2094</v>
      </c>
      <c r="F240" s="86" t="s">
        <v>2095</v>
      </c>
      <c r="G240" s="94" t="s">
        <v>2095</v>
      </c>
      <c r="H240" s="85" t="s">
        <v>155</v>
      </c>
      <c r="I240" s="87" t="s">
        <v>248</v>
      </c>
      <c r="J240" s="97" t="s">
        <v>16</v>
      </c>
      <c r="K240" s="86" t="s">
        <v>16</v>
      </c>
      <c r="L240" s="86" t="s">
        <v>16</v>
      </c>
      <c r="M240" s="86" t="s">
        <v>16</v>
      </c>
      <c r="N240" s="94" t="s">
        <v>16</v>
      </c>
      <c r="O240" s="100" t="s">
        <v>252</v>
      </c>
      <c r="P240" s="85" t="s">
        <v>28</v>
      </c>
      <c r="Q240" s="86" t="s">
        <v>38</v>
      </c>
      <c r="R240" s="86" t="s">
        <v>989</v>
      </c>
      <c r="S240" s="86" t="s">
        <v>990</v>
      </c>
      <c r="T240" s="86" t="s">
        <v>2876</v>
      </c>
      <c r="U240" s="202" t="s">
        <v>2876</v>
      </c>
      <c r="V240" s="86" t="s">
        <v>2876</v>
      </c>
      <c r="W240" s="86" t="s">
        <v>2876</v>
      </c>
      <c r="X240" s="86" t="s">
        <v>2876</v>
      </c>
      <c r="Y240" s="87" t="s">
        <v>2876</v>
      </c>
    </row>
    <row r="241" spans="1:28" ht="50" x14ac:dyDescent="0.25">
      <c r="A241" s="110" t="s">
        <v>2096</v>
      </c>
      <c r="B241" s="86" t="s">
        <v>2097</v>
      </c>
      <c r="C241" s="86" t="s">
        <v>2098</v>
      </c>
      <c r="D241" s="86" t="s">
        <v>2098</v>
      </c>
      <c r="E241" s="86" t="s">
        <v>2099</v>
      </c>
      <c r="F241" s="86" t="s">
        <v>2100</v>
      </c>
      <c r="G241" s="94" t="s">
        <v>2100</v>
      </c>
      <c r="H241" s="85" t="s">
        <v>155</v>
      </c>
      <c r="I241" s="87" t="s">
        <v>985</v>
      </c>
      <c r="J241" s="97" t="s">
        <v>48</v>
      </c>
      <c r="K241" s="86" t="s">
        <v>185</v>
      </c>
      <c r="L241" s="86" t="s">
        <v>986</v>
      </c>
      <c r="M241" s="86" t="s">
        <v>987</v>
      </c>
      <c r="N241" s="94" t="s">
        <v>988</v>
      </c>
      <c r="O241" s="100" t="s">
        <v>991</v>
      </c>
      <c r="P241" s="85" t="s">
        <v>28</v>
      </c>
      <c r="Q241" s="86" t="s">
        <v>38</v>
      </c>
      <c r="R241" s="86" t="s">
        <v>240</v>
      </c>
      <c r="S241" s="86" t="s">
        <v>241</v>
      </c>
      <c r="T241" s="86" t="s">
        <v>2876</v>
      </c>
      <c r="U241" s="202" t="s">
        <v>2876</v>
      </c>
      <c r="V241" s="86" t="s">
        <v>2876</v>
      </c>
      <c r="W241" s="86" t="s">
        <v>2876</v>
      </c>
      <c r="X241" s="86" t="s">
        <v>2876</v>
      </c>
      <c r="Y241" s="87" t="s">
        <v>2876</v>
      </c>
    </row>
    <row r="242" spans="1:28" ht="50" x14ac:dyDescent="0.25">
      <c r="A242" s="110" t="s">
        <v>2101</v>
      </c>
      <c r="B242" s="86" t="s">
        <v>2102</v>
      </c>
      <c r="C242" s="86" t="s">
        <v>2103</v>
      </c>
      <c r="D242" s="86" t="s">
        <v>2104</v>
      </c>
      <c r="E242" s="86" t="s">
        <v>2105</v>
      </c>
      <c r="F242" s="86" t="s">
        <v>2106</v>
      </c>
      <c r="G242" s="94" t="s">
        <v>2107</v>
      </c>
      <c r="H242" s="85" t="s">
        <v>69</v>
      </c>
      <c r="I242" s="87" t="s">
        <v>309</v>
      </c>
      <c r="J242" s="97" t="s">
        <v>171</v>
      </c>
      <c r="K242" s="86" t="s">
        <v>223</v>
      </c>
      <c r="L242" s="86" t="s">
        <v>310</v>
      </c>
      <c r="M242" s="86" t="s">
        <v>311</v>
      </c>
      <c r="N242" s="94" t="s">
        <v>312</v>
      </c>
      <c r="O242" s="100" t="s">
        <v>316</v>
      </c>
      <c r="P242" s="85" t="s">
        <v>28</v>
      </c>
      <c r="Q242" s="86" t="s">
        <v>38</v>
      </c>
      <c r="R242" s="86" t="s">
        <v>2108</v>
      </c>
      <c r="S242" s="86" t="s">
        <v>2109</v>
      </c>
      <c r="T242" s="86" t="s">
        <v>2876</v>
      </c>
      <c r="U242" s="202" t="s">
        <v>2876</v>
      </c>
      <c r="V242" s="86" t="s">
        <v>2876</v>
      </c>
      <c r="W242" s="86" t="s">
        <v>2876</v>
      </c>
      <c r="X242" s="86" t="s">
        <v>2876</v>
      </c>
      <c r="Y242" s="87" t="s">
        <v>2876</v>
      </c>
    </row>
    <row r="243" spans="1:28" ht="62.5" x14ac:dyDescent="0.25">
      <c r="A243" s="110" t="s">
        <v>2110</v>
      </c>
      <c r="B243" s="86" t="s">
        <v>2111</v>
      </c>
      <c r="C243" s="86" t="s">
        <v>2112</v>
      </c>
      <c r="D243" s="86" t="s">
        <v>2112</v>
      </c>
      <c r="E243" s="86" t="s">
        <v>2113</v>
      </c>
      <c r="F243" s="86" t="s">
        <v>2114</v>
      </c>
      <c r="G243" s="94" t="s">
        <v>2114</v>
      </c>
      <c r="H243" s="85" t="s">
        <v>155</v>
      </c>
      <c r="I243" s="87" t="s">
        <v>2115</v>
      </c>
      <c r="J243" s="97" t="s">
        <v>48</v>
      </c>
      <c r="K243" s="86" t="s">
        <v>157</v>
      </c>
      <c r="L243" s="86" t="s">
        <v>686</v>
      </c>
      <c r="M243" s="86" t="s">
        <v>687</v>
      </c>
      <c r="N243" s="94" t="s">
        <v>2116</v>
      </c>
      <c r="O243" s="100" t="s">
        <v>1303</v>
      </c>
      <c r="P243" s="85" t="s">
        <v>262</v>
      </c>
      <c r="Q243" s="86" t="s">
        <v>18</v>
      </c>
      <c r="R243" s="86" t="s">
        <v>2117</v>
      </c>
      <c r="S243" s="86" t="s">
        <v>2118</v>
      </c>
      <c r="T243" s="86" t="s">
        <v>2885</v>
      </c>
      <c r="U243" s="202" t="s">
        <v>2885</v>
      </c>
      <c r="V243" s="86" t="s">
        <v>2876</v>
      </c>
      <c r="W243" s="86" t="s">
        <v>2876</v>
      </c>
      <c r="X243" s="88" t="s">
        <v>2876</v>
      </c>
      <c r="Y243" s="89" t="s">
        <v>2885</v>
      </c>
      <c r="AB243" s="71"/>
    </row>
    <row r="244" spans="1:28" ht="37.5" x14ac:dyDescent="0.25">
      <c r="A244" s="110" t="s">
        <v>2119</v>
      </c>
      <c r="B244" s="86" t="s">
        <v>2120</v>
      </c>
      <c r="C244" s="86" t="s">
        <v>2121</v>
      </c>
      <c r="D244" s="86" t="s">
        <v>2121</v>
      </c>
      <c r="E244" s="86" t="s">
        <v>2122</v>
      </c>
      <c r="F244" s="86" t="s">
        <v>2123</v>
      </c>
      <c r="G244" s="94" t="s">
        <v>2123</v>
      </c>
      <c r="H244" s="85" t="s">
        <v>140</v>
      </c>
      <c r="I244" s="87" t="s">
        <v>2124</v>
      </c>
      <c r="J244" s="97" t="s">
        <v>125</v>
      </c>
      <c r="K244" s="86" t="s">
        <v>142</v>
      </c>
      <c r="L244" s="86" t="s">
        <v>531</v>
      </c>
      <c r="M244" s="86" t="s">
        <v>532</v>
      </c>
      <c r="N244" s="94" t="s">
        <v>533</v>
      </c>
      <c r="O244" s="100" t="s">
        <v>287</v>
      </c>
      <c r="P244" s="85" t="s">
        <v>161</v>
      </c>
      <c r="Q244" s="86" t="s">
        <v>18</v>
      </c>
      <c r="R244" s="86" t="s">
        <v>2125</v>
      </c>
      <c r="S244" s="86" t="s">
        <v>2126</v>
      </c>
      <c r="T244" s="86" t="s">
        <v>2876</v>
      </c>
      <c r="U244" s="202" t="s">
        <v>2876</v>
      </c>
      <c r="V244" s="86" t="s">
        <v>2876</v>
      </c>
      <c r="W244" s="86" t="s">
        <v>2876</v>
      </c>
      <c r="X244" s="86" t="s">
        <v>2876</v>
      </c>
      <c r="Y244" s="87" t="s">
        <v>2876</v>
      </c>
    </row>
    <row r="245" spans="1:28" ht="50" x14ac:dyDescent="0.25">
      <c r="A245" s="110" t="s">
        <v>2127</v>
      </c>
      <c r="B245" s="86" t="s">
        <v>2128</v>
      </c>
      <c r="C245" s="86" t="s">
        <v>2129</v>
      </c>
      <c r="D245" s="86" t="s">
        <v>2129</v>
      </c>
      <c r="E245" s="86" t="s">
        <v>2130</v>
      </c>
      <c r="F245" s="86" t="s">
        <v>2131</v>
      </c>
      <c r="G245" s="94" t="s">
        <v>2131</v>
      </c>
      <c r="H245" s="85" t="s">
        <v>200</v>
      </c>
      <c r="I245" s="87" t="s">
        <v>870</v>
      </c>
      <c r="J245" s="97" t="s">
        <v>16</v>
      </c>
      <c r="K245" s="86" t="s">
        <v>16</v>
      </c>
      <c r="L245" s="86" t="s">
        <v>16</v>
      </c>
      <c r="M245" s="86" t="s">
        <v>16</v>
      </c>
      <c r="N245" s="94" t="s">
        <v>16</v>
      </c>
      <c r="O245" s="100" t="s">
        <v>511</v>
      </c>
      <c r="P245" s="85" t="s">
        <v>313</v>
      </c>
      <c r="Q245" s="86" t="s">
        <v>18</v>
      </c>
      <c r="R245" s="86" t="s">
        <v>2132</v>
      </c>
      <c r="S245" s="86" t="s">
        <v>2133</v>
      </c>
      <c r="T245" s="86" t="s">
        <v>2876</v>
      </c>
      <c r="U245" s="202" t="s">
        <v>2876</v>
      </c>
      <c r="V245" s="86" t="s">
        <v>2876</v>
      </c>
      <c r="W245" s="86" t="s">
        <v>2876</v>
      </c>
      <c r="X245" s="86" t="s">
        <v>2876</v>
      </c>
      <c r="Y245" s="87" t="s">
        <v>2876</v>
      </c>
    </row>
    <row r="246" spans="1:28" ht="37.5" x14ac:dyDescent="0.25">
      <c r="A246" s="110" t="s">
        <v>2134</v>
      </c>
      <c r="B246" s="86" t="s">
        <v>2135</v>
      </c>
      <c r="C246" s="86" t="s">
        <v>2136</v>
      </c>
      <c r="D246" s="86" t="s">
        <v>2136</v>
      </c>
      <c r="E246" s="86" t="s">
        <v>2137</v>
      </c>
      <c r="F246" s="86" t="s">
        <v>2138</v>
      </c>
      <c r="G246" s="94" t="s">
        <v>2138</v>
      </c>
      <c r="H246" s="85" t="s">
        <v>69</v>
      </c>
      <c r="I246" s="87" t="s">
        <v>2139</v>
      </c>
      <c r="J246" s="97" t="s">
        <v>171</v>
      </c>
      <c r="K246" s="86" t="s">
        <v>441</v>
      </c>
      <c r="L246" s="86" t="s">
        <v>442</v>
      </c>
      <c r="M246" s="86" t="s">
        <v>443</v>
      </c>
      <c r="N246" s="94" t="s">
        <v>1631</v>
      </c>
      <c r="O246" s="100" t="s">
        <v>1631</v>
      </c>
      <c r="P246" s="85" t="s">
        <v>53</v>
      </c>
      <c r="Q246" s="86" t="s">
        <v>18</v>
      </c>
      <c r="R246" s="86" t="s">
        <v>871</v>
      </c>
      <c r="S246" s="86" t="s">
        <v>872</v>
      </c>
      <c r="T246" s="86" t="s">
        <v>2876</v>
      </c>
      <c r="U246" s="202" t="s">
        <v>2876</v>
      </c>
      <c r="V246" s="86" t="s">
        <v>2876</v>
      </c>
      <c r="W246" s="86" t="s">
        <v>2876</v>
      </c>
      <c r="X246" s="86" t="s">
        <v>2876</v>
      </c>
      <c r="Y246" s="87" t="s">
        <v>2876</v>
      </c>
    </row>
    <row r="247" spans="1:28" ht="37.5" x14ac:dyDescent="0.25">
      <c r="A247" s="110" t="s">
        <v>2140</v>
      </c>
      <c r="B247" s="86" t="s">
        <v>2141</v>
      </c>
      <c r="C247" s="86" t="s">
        <v>2142</v>
      </c>
      <c r="D247" s="86" t="s">
        <v>2143</v>
      </c>
      <c r="E247" s="86" t="s">
        <v>2144</v>
      </c>
      <c r="F247" s="86" t="s">
        <v>2145</v>
      </c>
      <c r="G247" s="94" t="s">
        <v>2146</v>
      </c>
      <c r="H247" s="85" t="s">
        <v>26</v>
      </c>
      <c r="I247" s="87" t="s">
        <v>2147</v>
      </c>
      <c r="J247" s="97" t="s">
        <v>16</v>
      </c>
      <c r="K247" s="86" t="s">
        <v>16</v>
      </c>
      <c r="L247" s="86" t="s">
        <v>16</v>
      </c>
      <c r="M247" s="86" t="s">
        <v>16</v>
      </c>
      <c r="N247" s="94" t="s">
        <v>16</v>
      </c>
      <c r="O247" s="100" t="s">
        <v>32</v>
      </c>
      <c r="P247" s="85" t="s">
        <v>28</v>
      </c>
      <c r="Q247" s="86" t="s">
        <v>38</v>
      </c>
      <c r="R247" s="86" t="s">
        <v>989</v>
      </c>
      <c r="S247" s="86" t="s">
        <v>990</v>
      </c>
      <c r="T247" s="86" t="s">
        <v>2876</v>
      </c>
      <c r="U247" s="202" t="s">
        <v>2876</v>
      </c>
      <c r="V247" s="86" t="s">
        <v>2876</v>
      </c>
      <c r="W247" s="86" t="s">
        <v>2876</v>
      </c>
      <c r="X247" s="86" t="s">
        <v>2876</v>
      </c>
      <c r="Y247" s="87" t="s">
        <v>2876</v>
      </c>
    </row>
    <row r="248" spans="1:28" ht="50" x14ac:dyDescent="0.25">
      <c r="A248" s="110" t="s">
        <v>2148</v>
      </c>
      <c r="B248" s="86" t="s">
        <v>2149</v>
      </c>
      <c r="C248" s="86" t="s">
        <v>2150</v>
      </c>
      <c r="D248" s="86" t="s">
        <v>2150</v>
      </c>
      <c r="E248" s="86" t="s">
        <v>2151</v>
      </c>
      <c r="F248" s="86" t="s">
        <v>2152</v>
      </c>
      <c r="G248" s="94" t="s">
        <v>2152</v>
      </c>
      <c r="H248" s="85" t="s">
        <v>69</v>
      </c>
      <c r="I248" s="87" t="s">
        <v>2153</v>
      </c>
      <c r="J248" s="97" t="s">
        <v>171</v>
      </c>
      <c r="K248" s="86" t="s">
        <v>929</v>
      </c>
      <c r="L248" s="86" t="s">
        <v>2154</v>
      </c>
      <c r="M248" s="86" t="s">
        <v>2155</v>
      </c>
      <c r="N248" s="94" t="s">
        <v>2156</v>
      </c>
      <c r="O248" s="100" t="s">
        <v>287</v>
      </c>
      <c r="P248" s="85" t="s">
        <v>28</v>
      </c>
      <c r="Q248" s="86" t="s">
        <v>38</v>
      </c>
      <c r="R248" s="86" t="s">
        <v>227</v>
      </c>
      <c r="S248" s="86" t="s">
        <v>228</v>
      </c>
      <c r="T248" s="86" t="s">
        <v>2876</v>
      </c>
      <c r="U248" s="202" t="s">
        <v>2876</v>
      </c>
      <c r="V248" s="86" t="s">
        <v>2876</v>
      </c>
      <c r="W248" s="86" t="s">
        <v>2876</v>
      </c>
      <c r="X248" s="86" t="s">
        <v>2876</v>
      </c>
      <c r="Y248" s="87" t="s">
        <v>2876</v>
      </c>
    </row>
    <row r="249" spans="1:28" ht="37.5" x14ac:dyDescent="0.25">
      <c r="A249" s="110" t="s">
        <v>2157</v>
      </c>
      <c r="B249" s="86" t="s">
        <v>2158</v>
      </c>
      <c r="C249" s="86" t="s">
        <v>2159</v>
      </c>
      <c r="D249" s="86" t="s">
        <v>2159</v>
      </c>
      <c r="E249" s="86" t="s">
        <v>2160</v>
      </c>
      <c r="F249" s="86" t="s">
        <v>2161</v>
      </c>
      <c r="G249" s="94" t="s">
        <v>2161</v>
      </c>
      <c r="H249" s="85" t="s">
        <v>155</v>
      </c>
      <c r="I249" s="87" t="s">
        <v>2162</v>
      </c>
      <c r="J249" s="97" t="s">
        <v>48</v>
      </c>
      <c r="K249" s="86" t="s">
        <v>185</v>
      </c>
      <c r="L249" s="86" t="s">
        <v>861</v>
      </c>
      <c r="M249" s="86" t="s">
        <v>862</v>
      </c>
      <c r="N249" s="94" t="s">
        <v>2163</v>
      </c>
      <c r="O249" s="100" t="s">
        <v>2164</v>
      </c>
      <c r="P249" s="85" t="s">
        <v>17</v>
      </c>
      <c r="Q249" s="86" t="s">
        <v>18</v>
      </c>
      <c r="R249" s="86" t="s">
        <v>1872</v>
      </c>
      <c r="S249" s="86" t="s">
        <v>798</v>
      </c>
      <c r="T249" s="86" t="s">
        <v>2876</v>
      </c>
      <c r="U249" s="202" t="s">
        <v>2876</v>
      </c>
      <c r="V249" s="86" t="s">
        <v>2876</v>
      </c>
      <c r="W249" s="86" t="s">
        <v>2876</v>
      </c>
      <c r="X249" s="86" t="s">
        <v>2876</v>
      </c>
      <c r="Y249" s="87" t="s">
        <v>2876</v>
      </c>
    </row>
    <row r="250" spans="1:28" ht="50" x14ac:dyDescent="0.25">
      <c r="A250" s="110" t="s">
        <v>2165</v>
      </c>
      <c r="B250" s="86" t="s">
        <v>2166</v>
      </c>
      <c r="C250" s="86" t="s">
        <v>2167</v>
      </c>
      <c r="D250" s="86" t="s">
        <v>2168</v>
      </c>
      <c r="E250" s="86" t="s">
        <v>2169</v>
      </c>
      <c r="F250" s="86" t="s">
        <v>2170</v>
      </c>
      <c r="G250" s="94" t="s">
        <v>2171</v>
      </c>
      <c r="H250" s="85" t="s">
        <v>155</v>
      </c>
      <c r="I250" s="87" t="s">
        <v>699</v>
      </c>
      <c r="J250" s="97" t="s">
        <v>16</v>
      </c>
      <c r="K250" s="86" t="s">
        <v>16</v>
      </c>
      <c r="L250" s="86" t="s">
        <v>16</v>
      </c>
      <c r="M250" s="86" t="s">
        <v>16</v>
      </c>
      <c r="N250" s="94" t="s">
        <v>16</v>
      </c>
      <c r="O250" s="100" t="s">
        <v>702</v>
      </c>
      <c r="P250" s="85" t="s">
        <v>28</v>
      </c>
      <c r="Q250" s="86" t="s">
        <v>38</v>
      </c>
      <c r="R250" s="86" t="s">
        <v>2172</v>
      </c>
      <c r="S250" s="86" t="s">
        <v>621</v>
      </c>
      <c r="T250" s="86" t="s">
        <v>2876</v>
      </c>
      <c r="U250" s="202" t="s">
        <v>2876</v>
      </c>
      <c r="V250" s="86" t="s">
        <v>2876</v>
      </c>
      <c r="W250" s="86" t="s">
        <v>2876</v>
      </c>
      <c r="X250" s="86" t="s">
        <v>2876</v>
      </c>
      <c r="Y250" s="87" t="s">
        <v>2876</v>
      </c>
    </row>
    <row r="251" spans="1:28" ht="37.5" x14ac:dyDescent="0.25">
      <c r="A251" s="110" t="s">
        <v>2173</v>
      </c>
      <c r="B251" s="86" t="s">
        <v>2174</v>
      </c>
      <c r="C251" s="86" t="s">
        <v>2175</v>
      </c>
      <c r="D251" s="86" t="s">
        <v>2175</v>
      </c>
      <c r="E251" s="86" t="s">
        <v>2176</v>
      </c>
      <c r="F251" s="86" t="s">
        <v>2177</v>
      </c>
      <c r="G251" s="94" t="s">
        <v>2177</v>
      </c>
      <c r="H251" s="85" t="s">
        <v>123</v>
      </c>
      <c r="I251" s="87" t="s">
        <v>2178</v>
      </c>
      <c r="J251" s="97" t="s">
        <v>125</v>
      </c>
      <c r="K251" s="86" t="s">
        <v>126</v>
      </c>
      <c r="L251" s="86" t="s">
        <v>2179</v>
      </c>
      <c r="M251" s="86" t="s">
        <v>1245</v>
      </c>
      <c r="N251" s="94" t="s">
        <v>2180</v>
      </c>
      <c r="O251" s="100" t="s">
        <v>2183</v>
      </c>
      <c r="P251" s="85" t="s">
        <v>53</v>
      </c>
      <c r="Q251" s="86" t="s">
        <v>18</v>
      </c>
      <c r="R251" s="86" t="s">
        <v>2181</v>
      </c>
      <c r="S251" s="86" t="s">
        <v>2182</v>
      </c>
      <c r="T251" s="86" t="s">
        <v>2876</v>
      </c>
      <c r="U251" s="202" t="s">
        <v>2876</v>
      </c>
      <c r="V251" s="86" t="s">
        <v>2876</v>
      </c>
      <c r="W251" s="86" t="s">
        <v>2876</v>
      </c>
      <c r="X251" s="86" t="s">
        <v>2876</v>
      </c>
      <c r="Y251" s="87" t="s">
        <v>2876</v>
      </c>
    </row>
    <row r="252" spans="1:28" ht="50" x14ac:dyDescent="0.25">
      <c r="A252" s="110" t="s">
        <v>2184</v>
      </c>
      <c r="B252" s="86" t="s">
        <v>2185</v>
      </c>
      <c r="C252" s="86" t="s">
        <v>2186</v>
      </c>
      <c r="D252" s="86" t="s">
        <v>2186</v>
      </c>
      <c r="E252" s="86" t="s">
        <v>2187</v>
      </c>
      <c r="F252" s="86" t="s">
        <v>2188</v>
      </c>
      <c r="G252" s="94" t="s">
        <v>2188</v>
      </c>
      <c r="H252" s="85" t="s">
        <v>69</v>
      </c>
      <c r="I252" s="87" t="s">
        <v>474</v>
      </c>
      <c r="J252" s="97" t="s">
        <v>171</v>
      </c>
      <c r="K252" s="86" t="s">
        <v>441</v>
      </c>
      <c r="L252" s="86" t="s">
        <v>442</v>
      </c>
      <c r="M252" s="86" t="s">
        <v>443</v>
      </c>
      <c r="N252" s="94" t="s">
        <v>444</v>
      </c>
      <c r="O252" s="100" t="s">
        <v>277</v>
      </c>
      <c r="P252" s="85" t="s">
        <v>1707</v>
      </c>
      <c r="Q252" s="86" t="s">
        <v>18</v>
      </c>
      <c r="R252" s="86" t="s">
        <v>1478</v>
      </c>
      <c r="S252" s="86" t="s">
        <v>2189</v>
      </c>
      <c r="T252" s="86" t="s">
        <v>2885</v>
      </c>
      <c r="U252" s="202" t="s">
        <v>2885</v>
      </c>
      <c r="V252" s="86" t="s">
        <v>2876</v>
      </c>
      <c r="W252" s="86" t="s">
        <v>2876</v>
      </c>
      <c r="X252" s="88" t="s">
        <v>2885</v>
      </c>
      <c r="Y252" s="89" t="s">
        <v>2885</v>
      </c>
      <c r="AB252" s="71"/>
    </row>
    <row r="253" spans="1:28" ht="50" x14ac:dyDescent="0.25">
      <c r="A253" s="110" t="s">
        <v>2190</v>
      </c>
      <c r="B253" s="86" t="s">
        <v>2191</v>
      </c>
      <c r="C253" s="86" t="s">
        <v>2192</v>
      </c>
      <c r="D253" s="86" t="s">
        <v>2193</v>
      </c>
      <c r="E253" s="86" t="s">
        <v>2194</v>
      </c>
      <c r="F253" s="86" t="s">
        <v>2195</v>
      </c>
      <c r="G253" s="94" t="s">
        <v>2196</v>
      </c>
      <c r="H253" s="85" t="s">
        <v>69</v>
      </c>
      <c r="I253" s="87" t="s">
        <v>1794</v>
      </c>
      <c r="J253" s="97" t="s">
        <v>171</v>
      </c>
      <c r="K253" s="86" t="s">
        <v>518</v>
      </c>
      <c r="L253" s="86" t="s">
        <v>16</v>
      </c>
      <c r="M253" s="86" t="s">
        <v>519</v>
      </c>
      <c r="N253" s="94" t="s">
        <v>2197</v>
      </c>
      <c r="O253" s="100" t="s">
        <v>855</v>
      </c>
      <c r="P253" s="85" t="s">
        <v>28</v>
      </c>
      <c r="Q253" s="86" t="s">
        <v>38</v>
      </c>
      <c r="R253" s="86" t="s">
        <v>39</v>
      </c>
      <c r="S253" s="86" t="s">
        <v>39</v>
      </c>
      <c r="T253" s="86" t="s">
        <v>2876</v>
      </c>
      <c r="U253" s="202" t="s">
        <v>2876</v>
      </c>
      <c r="V253" s="86" t="s">
        <v>2876</v>
      </c>
      <c r="W253" s="86" t="s">
        <v>2876</v>
      </c>
      <c r="X253" s="86" t="s">
        <v>2876</v>
      </c>
      <c r="Y253" s="87" t="s">
        <v>2876</v>
      </c>
    </row>
    <row r="254" spans="1:28" ht="37.5" x14ac:dyDescent="0.25">
      <c r="A254" s="110" t="s">
        <v>2198</v>
      </c>
      <c r="B254" s="86" t="s">
        <v>2199</v>
      </c>
      <c r="C254" s="86" t="s">
        <v>2200</v>
      </c>
      <c r="D254" s="86" t="s">
        <v>2200</v>
      </c>
      <c r="E254" s="86" t="s">
        <v>2201</v>
      </c>
      <c r="F254" s="86" t="s">
        <v>2202</v>
      </c>
      <c r="G254" s="94" t="s">
        <v>2202</v>
      </c>
      <c r="H254" s="85" t="s">
        <v>155</v>
      </c>
      <c r="I254" s="87" t="s">
        <v>156</v>
      </c>
      <c r="J254" s="97" t="s">
        <v>48</v>
      </c>
      <c r="K254" s="86" t="s">
        <v>157</v>
      </c>
      <c r="L254" s="86" t="s">
        <v>158</v>
      </c>
      <c r="M254" s="86" t="s">
        <v>159</v>
      </c>
      <c r="N254" s="94" t="s">
        <v>160</v>
      </c>
      <c r="O254" s="100" t="s">
        <v>164</v>
      </c>
      <c r="P254" s="85" t="s">
        <v>28</v>
      </c>
      <c r="Q254" s="86" t="s">
        <v>38</v>
      </c>
      <c r="R254" s="86" t="s">
        <v>227</v>
      </c>
      <c r="S254" s="86" t="s">
        <v>1135</v>
      </c>
      <c r="T254" s="86" t="s">
        <v>2876</v>
      </c>
      <c r="U254" s="202" t="s">
        <v>2876</v>
      </c>
      <c r="V254" s="86" t="s">
        <v>2876</v>
      </c>
      <c r="W254" s="86" t="s">
        <v>2876</v>
      </c>
      <c r="X254" s="86" t="s">
        <v>2876</v>
      </c>
      <c r="Y254" s="87" t="s">
        <v>2876</v>
      </c>
    </row>
    <row r="255" spans="1:28" ht="37.5" x14ac:dyDescent="0.25">
      <c r="A255" s="110" t="s">
        <v>2203</v>
      </c>
      <c r="B255" s="86" t="s">
        <v>2204</v>
      </c>
      <c r="C255" s="86" t="s">
        <v>2205</v>
      </c>
      <c r="D255" s="86" t="s">
        <v>2205</v>
      </c>
      <c r="E255" s="86" t="s">
        <v>2206</v>
      </c>
      <c r="F255" s="86" t="s">
        <v>2207</v>
      </c>
      <c r="G255" s="94" t="s">
        <v>2207</v>
      </c>
      <c r="H255" s="85" t="s">
        <v>155</v>
      </c>
      <c r="I255" s="87" t="s">
        <v>1002</v>
      </c>
      <c r="J255" s="97" t="s">
        <v>16</v>
      </c>
      <c r="K255" s="86" t="s">
        <v>16</v>
      </c>
      <c r="L255" s="86" t="s">
        <v>16</v>
      </c>
      <c r="M255" s="86" t="s">
        <v>16</v>
      </c>
      <c r="N255" s="94" t="s">
        <v>16</v>
      </c>
      <c r="O255" s="100" t="s">
        <v>1724</v>
      </c>
      <c r="P255" s="85" t="s">
        <v>53</v>
      </c>
      <c r="Q255" s="86" t="s">
        <v>18</v>
      </c>
      <c r="R255" s="86" t="s">
        <v>1275</v>
      </c>
      <c r="S255" s="86" t="s">
        <v>1276</v>
      </c>
      <c r="T255" s="86" t="s">
        <v>2876</v>
      </c>
      <c r="U255" s="202" t="s">
        <v>2876</v>
      </c>
      <c r="V255" s="86" t="s">
        <v>2876</v>
      </c>
      <c r="W255" s="86" t="s">
        <v>2876</v>
      </c>
      <c r="X255" s="86" t="s">
        <v>2876</v>
      </c>
      <c r="Y255" s="87" t="s">
        <v>2876</v>
      </c>
    </row>
    <row r="256" spans="1:28" ht="37.5" x14ac:dyDescent="0.25">
      <c r="A256" s="110" t="s">
        <v>2208</v>
      </c>
      <c r="B256" s="86" t="s">
        <v>2209</v>
      </c>
      <c r="C256" s="86" t="s">
        <v>2210</v>
      </c>
      <c r="D256" s="86" t="s">
        <v>2210</v>
      </c>
      <c r="E256" s="86" t="s">
        <v>2211</v>
      </c>
      <c r="F256" s="86" t="s">
        <v>2212</v>
      </c>
      <c r="G256" s="94" t="s">
        <v>2212</v>
      </c>
      <c r="H256" s="85" t="s">
        <v>69</v>
      </c>
      <c r="I256" s="87" t="s">
        <v>86</v>
      </c>
      <c r="J256" s="97" t="s">
        <v>171</v>
      </c>
      <c r="K256" s="86" t="s">
        <v>1398</v>
      </c>
      <c r="L256" s="86" t="s">
        <v>2213</v>
      </c>
      <c r="M256" s="86" t="s">
        <v>2214</v>
      </c>
      <c r="N256" s="94" t="s">
        <v>2215</v>
      </c>
      <c r="O256" s="100" t="s">
        <v>2215</v>
      </c>
      <c r="P256" s="85" t="s">
        <v>239</v>
      </c>
      <c r="Q256" s="86" t="s">
        <v>18</v>
      </c>
      <c r="R256" s="86" t="s">
        <v>1275</v>
      </c>
      <c r="S256" s="86" t="s">
        <v>1276</v>
      </c>
      <c r="T256" s="86" t="s">
        <v>2876</v>
      </c>
      <c r="U256" s="202" t="s">
        <v>2876</v>
      </c>
      <c r="V256" s="86" t="s">
        <v>2876</v>
      </c>
      <c r="W256" s="86" t="s">
        <v>2876</v>
      </c>
      <c r="X256" s="86" t="s">
        <v>2876</v>
      </c>
      <c r="Y256" s="87" t="s">
        <v>2876</v>
      </c>
    </row>
    <row r="257" spans="1:28" ht="37.5" x14ac:dyDescent="0.25">
      <c r="A257" s="110" t="s">
        <v>2216</v>
      </c>
      <c r="B257" s="86" t="s">
        <v>2217</v>
      </c>
      <c r="C257" s="86" t="s">
        <v>2218</v>
      </c>
      <c r="D257" s="86" t="s">
        <v>2218</v>
      </c>
      <c r="E257" s="86" t="s">
        <v>2219</v>
      </c>
      <c r="F257" s="86" t="s">
        <v>2220</v>
      </c>
      <c r="G257" s="94" t="s">
        <v>2220</v>
      </c>
      <c r="H257" s="85" t="s">
        <v>155</v>
      </c>
      <c r="I257" s="87" t="s">
        <v>2221</v>
      </c>
      <c r="J257" s="97" t="s">
        <v>48</v>
      </c>
      <c r="K257" s="86" t="s">
        <v>157</v>
      </c>
      <c r="L257" s="86" t="s">
        <v>158</v>
      </c>
      <c r="M257" s="86" t="s">
        <v>159</v>
      </c>
      <c r="N257" s="94" t="s">
        <v>2222</v>
      </c>
      <c r="O257" s="100" t="s">
        <v>2225</v>
      </c>
      <c r="P257" s="85" t="s">
        <v>53</v>
      </c>
      <c r="Q257" s="86" t="s">
        <v>18</v>
      </c>
      <c r="R257" s="86" t="s">
        <v>2223</v>
      </c>
      <c r="S257" s="86" t="s">
        <v>2224</v>
      </c>
      <c r="T257" s="86" t="s">
        <v>2876</v>
      </c>
      <c r="U257" s="202" t="s">
        <v>2876</v>
      </c>
      <c r="V257" s="86" t="s">
        <v>2876</v>
      </c>
      <c r="W257" s="86" t="s">
        <v>2876</v>
      </c>
      <c r="X257" s="86" t="s">
        <v>2876</v>
      </c>
      <c r="Y257" s="87" t="s">
        <v>2876</v>
      </c>
    </row>
    <row r="258" spans="1:28" ht="50" x14ac:dyDescent="0.25">
      <c r="A258" s="110" t="s">
        <v>2226</v>
      </c>
      <c r="B258" s="86" t="s">
        <v>2227</v>
      </c>
      <c r="C258" s="86" t="s">
        <v>2228</v>
      </c>
      <c r="D258" s="86" t="s">
        <v>2228</v>
      </c>
      <c r="E258" s="86" t="s">
        <v>2229</v>
      </c>
      <c r="F258" s="86" t="s">
        <v>2230</v>
      </c>
      <c r="G258" s="94" t="s">
        <v>2230</v>
      </c>
      <c r="H258" s="85" t="s">
        <v>69</v>
      </c>
      <c r="I258" s="87" t="s">
        <v>474</v>
      </c>
      <c r="J258" s="97" t="s">
        <v>171</v>
      </c>
      <c r="K258" s="86" t="s">
        <v>441</v>
      </c>
      <c r="L258" s="86" t="s">
        <v>442</v>
      </c>
      <c r="M258" s="86" t="s">
        <v>443</v>
      </c>
      <c r="N258" s="94" t="s">
        <v>2231</v>
      </c>
      <c r="O258" s="100" t="s">
        <v>277</v>
      </c>
      <c r="P258" s="85" t="s">
        <v>28</v>
      </c>
      <c r="Q258" s="86" t="s">
        <v>29</v>
      </c>
      <c r="R258" s="86" t="s">
        <v>240</v>
      </c>
      <c r="S258" s="86" t="s">
        <v>241</v>
      </c>
      <c r="T258" s="86" t="s">
        <v>2876</v>
      </c>
      <c r="U258" s="202" t="s">
        <v>2876</v>
      </c>
      <c r="V258" s="86" t="s">
        <v>2876</v>
      </c>
      <c r="W258" s="86" t="s">
        <v>2876</v>
      </c>
      <c r="X258" s="86" t="s">
        <v>2876</v>
      </c>
      <c r="Y258" s="87" t="s">
        <v>2876</v>
      </c>
    </row>
    <row r="259" spans="1:28" ht="37.5" x14ac:dyDescent="0.25">
      <c r="A259" s="110" t="s">
        <v>2232</v>
      </c>
      <c r="B259" s="86" t="s">
        <v>2233</v>
      </c>
      <c r="C259" s="86" t="s">
        <v>2234</v>
      </c>
      <c r="D259" s="86" t="s">
        <v>2234</v>
      </c>
      <c r="E259" s="86"/>
      <c r="F259" s="86" t="s">
        <v>2235</v>
      </c>
      <c r="G259" s="94" t="s">
        <v>2235</v>
      </c>
      <c r="H259" s="85" t="s">
        <v>69</v>
      </c>
      <c r="I259" s="87" t="s">
        <v>474</v>
      </c>
      <c r="J259" s="97" t="s">
        <v>16</v>
      </c>
      <c r="K259" s="86" t="s">
        <v>16</v>
      </c>
      <c r="L259" s="86" t="s">
        <v>16</v>
      </c>
      <c r="M259" s="86" t="s">
        <v>16</v>
      </c>
      <c r="N259" s="94" t="s">
        <v>16</v>
      </c>
      <c r="O259" s="100" t="s">
        <v>277</v>
      </c>
      <c r="P259" s="85" t="s">
        <v>28</v>
      </c>
      <c r="Q259" s="86" t="s">
        <v>38</v>
      </c>
      <c r="R259" s="86" t="s">
        <v>712</v>
      </c>
      <c r="S259" s="86" t="s">
        <v>713</v>
      </c>
      <c r="T259" s="86" t="s">
        <v>2876</v>
      </c>
      <c r="U259" s="202" t="s">
        <v>2876</v>
      </c>
      <c r="V259" s="86" t="s">
        <v>2876</v>
      </c>
      <c r="W259" s="86" t="s">
        <v>2876</v>
      </c>
      <c r="X259" s="86" t="s">
        <v>2876</v>
      </c>
      <c r="Y259" s="87" t="s">
        <v>2876</v>
      </c>
    </row>
    <row r="260" spans="1:28" ht="62.5" x14ac:dyDescent="0.25">
      <c r="A260" s="110" t="s">
        <v>2236</v>
      </c>
      <c r="B260" s="86" t="s">
        <v>2237</v>
      </c>
      <c r="C260" s="86" t="s">
        <v>2238</v>
      </c>
      <c r="D260" s="86" t="s">
        <v>2238</v>
      </c>
      <c r="E260" s="86" t="s">
        <v>2239</v>
      </c>
      <c r="F260" s="86" t="s">
        <v>2240</v>
      </c>
      <c r="G260" s="94" t="s">
        <v>2240</v>
      </c>
      <c r="H260" s="85" t="s">
        <v>69</v>
      </c>
      <c r="I260" s="87" t="s">
        <v>375</v>
      </c>
      <c r="J260" s="97" t="s">
        <v>171</v>
      </c>
      <c r="K260" s="86" t="s">
        <v>223</v>
      </c>
      <c r="L260" s="86" t="s">
        <v>376</v>
      </c>
      <c r="M260" s="86" t="s">
        <v>377</v>
      </c>
      <c r="N260" s="94" t="s">
        <v>2241</v>
      </c>
      <c r="O260" s="100" t="s">
        <v>381</v>
      </c>
      <c r="P260" s="85" t="s">
        <v>28</v>
      </c>
      <c r="Q260" s="86" t="s">
        <v>29</v>
      </c>
      <c r="R260" s="86" t="s">
        <v>2242</v>
      </c>
      <c r="S260" s="86" t="s">
        <v>2243</v>
      </c>
      <c r="T260" s="86" t="s">
        <v>2885</v>
      </c>
      <c r="U260" s="202" t="s">
        <v>2876</v>
      </c>
      <c r="V260" s="88" t="s">
        <v>2876</v>
      </c>
      <c r="W260" s="88" t="s">
        <v>2876</v>
      </c>
      <c r="X260" s="88" t="s">
        <v>2876</v>
      </c>
      <c r="Y260" s="89" t="s">
        <v>2876</v>
      </c>
      <c r="AB260" s="71"/>
    </row>
    <row r="261" spans="1:28" ht="37.5" x14ac:dyDescent="0.25">
      <c r="A261" s="110" t="s">
        <v>2244</v>
      </c>
      <c r="B261" s="86" t="s">
        <v>2245</v>
      </c>
      <c r="C261" s="86" t="s">
        <v>2246</v>
      </c>
      <c r="D261" s="86" t="s">
        <v>2247</v>
      </c>
      <c r="E261" s="86" t="s">
        <v>2248</v>
      </c>
      <c r="F261" s="86" t="s">
        <v>2249</v>
      </c>
      <c r="G261" s="94" t="s">
        <v>2250</v>
      </c>
      <c r="H261" s="85" t="s">
        <v>2251</v>
      </c>
      <c r="I261" s="87" t="s">
        <v>2252</v>
      </c>
      <c r="J261" s="97" t="s">
        <v>125</v>
      </c>
      <c r="K261" s="86" t="s">
        <v>142</v>
      </c>
      <c r="L261" s="86" t="s">
        <v>2253</v>
      </c>
      <c r="M261" s="86" t="s">
        <v>2254</v>
      </c>
      <c r="N261" s="94" t="s">
        <v>2255</v>
      </c>
      <c r="O261" s="100" t="s">
        <v>2258</v>
      </c>
      <c r="P261" s="85" t="s">
        <v>313</v>
      </c>
      <c r="Q261" s="86" t="s">
        <v>18</v>
      </c>
      <c r="R261" s="86" t="s">
        <v>2256</v>
      </c>
      <c r="S261" s="86" t="s">
        <v>2257</v>
      </c>
      <c r="T261" s="86" t="s">
        <v>2885</v>
      </c>
      <c r="U261" s="202" t="s">
        <v>2885</v>
      </c>
      <c r="V261" s="88" t="s">
        <v>2876</v>
      </c>
      <c r="W261" s="88" t="s">
        <v>2885</v>
      </c>
      <c r="X261" s="88" t="s">
        <v>2885</v>
      </c>
      <c r="Y261" s="89" t="s">
        <v>2885</v>
      </c>
      <c r="AB261" s="71"/>
    </row>
    <row r="262" spans="1:28" ht="50" x14ac:dyDescent="0.25">
      <c r="A262" s="110" t="s">
        <v>2259</v>
      </c>
      <c r="B262" s="86" t="s">
        <v>2260</v>
      </c>
      <c r="C262" s="86" t="s">
        <v>2261</v>
      </c>
      <c r="D262" s="86" t="s">
        <v>2261</v>
      </c>
      <c r="E262" s="86" t="s">
        <v>2262</v>
      </c>
      <c r="F262" s="86" t="s">
        <v>2263</v>
      </c>
      <c r="G262" s="94" t="s">
        <v>2263</v>
      </c>
      <c r="H262" s="85" t="s">
        <v>155</v>
      </c>
      <c r="I262" s="87" t="s">
        <v>2115</v>
      </c>
      <c r="J262" s="97" t="s">
        <v>48</v>
      </c>
      <c r="K262" s="86" t="s">
        <v>185</v>
      </c>
      <c r="L262" s="86" t="s">
        <v>409</v>
      </c>
      <c r="M262" s="86" t="s">
        <v>410</v>
      </c>
      <c r="N262" s="94" t="s">
        <v>1340</v>
      </c>
      <c r="O262" s="100" t="s">
        <v>1303</v>
      </c>
      <c r="P262" s="85" t="s">
        <v>17</v>
      </c>
      <c r="Q262" s="86" t="s">
        <v>18</v>
      </c>
      <c r="R262" s="86" t="s">
        <v>240</v>
      </c>
      <c r="S262" s="86" t="s">
        <v>241</v>
      </c>
      <c r="T262" s="86" t="s">
        <v>2876</v>
      </c>
      <c r="U262" s="202" t="s">
        <v>2876</v>
      </c>
      <c r="V262" s="86" t="s">
        <v>2876</v>
      </c>
      <c r="W262" s="86" t="s">
        <v>2876</v>
      </c>
      <c r="X262" s="86" t="s">
        <v>2876</v>
      </c>
      <c r="Y262" s="87" t="s">
        <v>2876</v>
      </c>
    </row>
    <row r="263" spans="1:28" ht="50" x14ac:dyDescent="0.25">
      <c r="A263" s="110" t="s">
        <v>2264</v>
      </c>
      <c r="B263" s="86" t="s">
        <v>2265</v>
      </c>
      <c r="C263" s="86" t="s">
        <v>2266</v>
      </c>
      <c r="D263" s="86" t="s">
        <v>2266</v>
      </c>
      <c r="E263" s="86" t="s">
        <v>2267</v>
      </c>
      <c r="F263" s="86" t="s">
        <v>2268</v>
      </c>
      <c r="G263" s="94" t="s">
        <v>2268</v>
      </c>
      <c r="H263" s="85" t="s">
        <v>140</v>
      </c>
      <c r="I263" s="87" t="s">
        <v>1354</v>
      </c>
      <c r="J263" s="97" t="s">
        <v>16</v>
      </c>
      <c r="K263" s="86" t="s">
        <v>16</v>
      </c>
      <c r="L263" s="86" t="s">
        <v>16</v>
      </c>
      <c r="M263" s="86" t="s">
        <v>16</v>
      </c>
      <c r="N263" s="94" t="s">
        <v>16</v>
      </c>
      <c r="O263" s="100" t="s">
        <v>32</v>
      </c>
      <c r="P263" s="85" t="s">
        <v>28</v>
      </c>
      <c r="Q263" s="86" t="s">
        <v>29</v>
      </c>
      <c r="R263" s="86" t="s">
        <v>620</v>
      </c>
      <c r="S263" s="86" t="s">
        <v>621</v>
      </c>
      <c r="T263" s="86" t="s">
        <v>2876</v>
      </c>
      <c r="U263" s="202" t="s">
        <v>2876</v>
      </c>
      <c r="V263" s="86" t="s">
        <v>2876</v>
      </c>
      <c r="W263" s="86" t="s">
        <v>2876</v>
      </c>
      <c r="X263" s="86" t="s">
        <v>2876</v>
      </c>
      <c r="Y263" s="87" t="s">
        <v>2876</v>
      </c>
    </row>
    <row r="264" spans="1:28" ht="37.5" x14ac:dyDescent="0.25">
      <c r="A264" s="110" t="s">
        <v>2269</v>
      </c>
      <c r="B264" s="86" t="s">
        <v>2270</v>
      </c>
      <c r="C264" s="86" t="s">
        <v>2271</v>
      </c>
      <c r="D264" s="86" t="s">
        <v>2271</v>
      </c>
      <c r="E264" s="86" t="s">
        <v>2272</v>
      </c>
      <c r="F264" s="86" t="s">
        <v>2273</v>
      </c>
      <c r="G264" s="94" t="s">
        <v>2273</v>
      </c>
      <c r="H264" s="85" t="s">
        <v>155</v>
      </c>
      <c r="I264" s="87" t="s">
        <v>2274</v>
      </c>
      <c r="J264" s="97" t="s">
        <v>48</v>
      </c>
      <c r="K264" s="86" t="s">
        <v>185</v>
      </c>
      <c r="L264" s="86" t="s">
        <v>463</v>
      </c>
      <c r="M264" s="86" t="s">
        <v>464</v>
      </c>
      <c r="N264" s="94" t="s">
        <v>2275</v>
      </c>
      <c r="O264" s="100" t="s">
        <v>2278</v>
      </c>
      <c r="P264" s="85" t="s">
        <v>1862</v>
      </c>
      <c r="Q264" s="86" t="s">
        <v>18</v>
      </c>
      <c r="R264" s="86" t="s">
        <v>2276</v>
      </c>
      <c r="S264" s="86" t="s">
        <v>2277</v>
      </c>
      <c r="T264" s="86" t="s">
        <v>2876</v>
      </c>
      <c r="U264" s="202" t="s">
        <v>2876</v>
      </c>
      <c r="V264" s="86" t="s">
        <v>2876</v>
      </c>
      <c r="W264" s="86" t="s">
        <v>2876</v>
      </c>
      <c r="X264" s="86" t="s">
        <v>2876</v>
      </c>
      <c r="Y264" s="87" t="s">
        <v>2876</v>
      </c>
    </row>
    <row r="265" spans="1:28" ht="25" x14ac:dyDescent="0.25">
      <c r="A265" s="110" t="s">
        <v>2279</v>
      </c>
      <c r="B265" s="86" t="s">
        <v>2280</v>
      </c>
      <c r="C265" s="86" t="s">
        <v>2281</v>
      </c>
      <c r="D265" s="86" t="s">
        <v>2281</v>
      </c>
      <c r="E265" s="86" t="s">
        <v>2282</v>
      </c>
      <c r="F265" s="86" t="s">
        <v>2283</v>
      </c>
      <c r="G265" s="94" t="s">
        <v>2283</v>
      </c>
      <c r="H265" s="85" t="s">
        <v>69</v>
      </c>
      <c r="I265" s="87" t="s">
        <v>829</v>
      </c>
      <c r="J265" s="97" t="s">
        <v>171</v>
      </c>
      <c r="K265" s="86" t="s">
        <v>830</v>
      </c>
      <c r="L265" s="86" t="s">
        <v>831</v>
      </c>
      <c r="M265" s="86" t="s">
        <v>832</v>
      </c>
      <c r="N265" s="94" t="s">
        <v>833</v>
      </c>
      <c r="O265" s="100" t="s">
        <v>834</v>
      </c>
      <c r="P265" s="85" t="s">
        <v>146</v>
      </c>
      <c r="Q265" s="86" t="s">
        <v>18</v>
      </c>
      <c r="R265" s="86" t="s">
        <v>334</v>
      </c>
      <c r="S265" s="86" t="s">
        <v>335</v>
      </c>
      <c r="T265" s="86" t="s">
        <v>2876</v>
      </c>
      <c r="U265" s="202" t="s">
        <v>2876</v>
      </c>
      <c r="V265" s="86" t="s">
        <v>2876</v>
      </c>
      <c r="W265" s="86" t="s">
        <v>2876</v>
      </c>
      <c r="X265" s="86" t="s">
        <v>2876</v>
      </c>
      <c r="Y265" s="87" t="s">
        <v>2876</v>
      </c>
    </row>
    <row r="266" spans="1:28" ht="50" x14ac:dyDescent="0.25">
      <c r="A266" s="110" t="s">
        <v>2284</v>
      </c>
      <c r="B266" s="86" t="s">
        <v>2285</v>
      </c>
      <c r="C266" s="86" t="s">
        <v>2286</v>
      </c>
      <c r="D266" s="86" t="s">
        <v>2286</v>
      </c>
      <c r="E266" s="86" t="s">
        <v>2287</v>
      </c>
      <c r="F266" s="86" t="s">
        <v>2288</v>
      </c>
      <c r="G266" s="94" t="s">
        <v>2288</v>
      </c>
      <c r="H266" s="85" t="s">
        <v>69</v>
      </c>
      <c r="I266" s="87" t="s">
        <v>1924</v>
      </c>
      <c r="J266" s="97" t="s">
        <v>171</v>
      </c>
      <c r="K266" s="86" t="s">
        <v>542</v>
      </c>
      <c r="L266" s="86" t="s">
        <v>1925</v>
      </c>
      <c r="M266" s="86" t="s">
        <v>1926</v>
      </c>
      <c r="N266" s="94" t="s">
        <v>2289</v>
      </c>
      <c r="O266" s="100" t="s">
        <v>1927</v>
      </c>
      <c r="P266" s="85" t="s">
        <v>28</v>
      </c>
      <c r="Q266" s="86" t="s">
        <v>29</v>
      </c>
      <c r="R266" s="86" t="s">
        <v>2290</v>
      </c>
      <c r="S266" s="86" t="s">
        <v>2291</v>
      </c>
      <c r="T266" s="86" t="s">
        <v>2876</v>
      </c>
      <c r="U266" s="202" t="s">
        <v>2876</v>
      </c>
      <c r="V266" s="86" t="s">
        <v>2876</v>
      </c>
      <c r="W266" s="86" t="s">
        <v>2876</v>
      </c>
      <c r="X266" s="86" t="s">
        <v>2876</v>
      </c>
      <c r="Y266" s="87" t="s">
        <v>2876</v>
      </c>
    </row>
    <row r="267" spans="1:28" ht="50" x14ac:dyDescent="0.25">
      <c r="A267" s="110" t="s">
        <v>2292</v>
      </c>
      <c r="B267" s="86" t="s">
        <v>2293</v>
      </c>
      <c r="C267" s="86" t="s">
        <v>2294</v>
      </c>
      <c r="D267" s="86" t="s">
        <v>2294</v>
      </c>
      <c r="E267" s="86" t="s">
        <v>2295</v>
      </c>
      <c r="F267" s="86" t="s">
        <v>2296</v>
      </c>
      <c r="G267" s="94" t="s">
        <v>2296</v>
      </c>
      <c r="H267" s="85" t="s">
        <v>140</v>
      </c>
      <c r="I267" s="87" t="s">
        <v>1271</v>
      </c>
      <c r="J267" s="97" t="s">
        <v>125</v>
      </c>
      <c r="K267" s="86" t="s">
        <v>495</v>
      </c>
      <c r="L267" s="86" t="s">
        <v>2297</v>
      </c>
      <c r="M267" s="86" t="s">
        <v>1273</v>
      </c>
      <c r="N267" s="94" t="s">
        <v>2298</v>
      </c>
      <c r="O267" s="100" t="s">
        <v>1271</v>
      </c>
      <c r="P267" s="85" t="s">
        <v>146</v>
      </c>
      <c r="Q267" s="86" t="s">
        <v>18</v>
      </c>
      <c r="R267" s="86" t="s">
        <v>240</v>
      </c>
      <c r="S267" s="86" t="s">
        <v>241</v>
      </c>
      <c r="T267" s="86" t="s">
        <v>2876</v>
      </c>
      <c r="U267" s="202" t="s">
        <v>2876</v>
      </c>
      <c r="V267" s="86" t="s">
        <v>2876</v>
      </c>
      <c r="W267" s="86" t="s">
        <v>2876</v>
      </c>
      <c r="X267" s="86" t="s">
        <v>2876</v>
      </c>
      <c r="Y267" s="87" t="s">
        <v>2876</v>
      </c>
    </row>
    <row r="268" spans="1:28" ht="62.5" x14ac:dyDescent="0.25">
      <c r="A268" s="110" t="s">
        <v>2299</v>
      </c>
      <c r="B268" s="86" t="s">
        <v>2300</v>
      </c>
      <c r="C268" s="86" t="s">
        <v>2301</v>
      </c>
      <c r="D268" s="86" t="s">
        <v>2301</v>
      </c>
      <c r="E268" s="86" t="s">
        <v>2302</v>
      </c>
      <c r="F268" s="86" t="s">
        <v>2303</v>
      </c>
      <c r="G268" s="94" t="s">
        <v>2303</v>
      </c>
      <c r="H268" s="85" t="s">
        <v>155</v>
      </c>
      <c r="I268" s="87" t="s">
        <v>2304</v>
      </c>
      <c r="J268" s="97" t="s">
        <v>48</v>
      </c>
      <c r="K268" s="86" t="s">
        <v>157</v>
      </c>
      <c r="L268" s="86" t="s">
        <v>236</v>
      </c>
      <c r="M268" s="86" t="s">
        <v>237</v>
      </c>
      <c r="N268" s="94" t="s">
        <v>2067</v>
      </c>
      <c r="O268" s="100" t="s">
        <v>1364</v>
      </c>
      <c r="P268" s="85" t="s">
        <v>262</v>
      </c>
      <c r="Q268" s="86" t="s">
        <v>18</v>
      </c>
      <c r="R268" s="86" t="s">
        <v>620</v>
      </c>
      <c r="S268" s="86" t="s">
        <v>621</v>
      </c>
      <c r="T268" s="86" t="s">
        <v>2876</v>
      </c>
      <c r="U268" s="202" t="s">
        <v>2876</v>
      </c>
      <c r="V268" s="86" t="s">
        <v>2876</v>
      </c>
      <c r="W268" s="86" t="s">
        <v>2876</v>
      </c>
      <c r="X268" s="86" t="s">
        <v>2876</v>
      </c>
      <c r="Y268" s="87" t="s">
        <v>2876</v>
      </c>
    </row>
    <row r="269" spans="1:28" ht="37.5" x14ac:dyDescent="0.25">
      <c r="A269" s="110" t="s">
        <v>2305</v>
      </c>
      <c r="B269" s="86" t="s">
        <v>2306</v>
      </c>
      <c r="C269" s="86" t="s">
        <v>2307</v>
      </c>
      <c r="D269" s="86" t="s">
        <v>2307</v>
      </c>
      <c r="E269" s="86" t="s">
        <v>2308</v>
      </c>
      <c r="F269" s="86" t="s">
        <v>2309</v>
      </c>
      <c r="G269" s="94" t="s">
        <v>2309</v>
      </c>
      <c r="H269" s="85" t="s">
        <v>155</v>
      </c>
      <c r="I269" s="87" t="s">
        <v>2310</v>
      </c>
      <c r="J269" s="97" t="s">
        <v>48</v>
      </c>
      <c r="K269" s="86" t="s">
        <v>49</v>
      </c>
      <c r="L269" s="86" t="s">
        <v>50</v>
      </c>
      <c r="M269" s="86" t="s">
        <v>51</v>
      </c>
      <c r="N269" s="94" t="s">
        <v>2311</v>
      </c>
      <c r="O269" s="100" t="s">
        <v>117</v>
      </c>
      <c r="P269" s="85" t="s">
        <v>28</v>
      </c>
      <c r="Q269" s="86" t="s">
        <v>38</v>
      </c>
      <c r="R269" s="86" t="s">
        <v>989</v>
      </c>
      <c r="S269" s="86" t="s">
        <v>990</v>
      </c>
      <c r="T269" s="86" t="s">
        <v>2876</v>
      </c>
      <c r="U269" s="202" t="s">
        <v>2876</v>
      </c>
      <c r="V269" s="86" t="s">
        <v>2876</v>
      </c>
      <c r="W269" s="86" t="s">
        <v>2876</v>
      </c>
      <c r="X269" s="86" t="s">
        <v>2876</v>
      </c>
      <c r="Y269" s="87" t="s">
        <v>2876</v>
      </c>
    </row>
    <row r="270" spans="1:28" ht="62.5" x14ac:dyDescent="0.25">
      <c r="A270" s="110" t="s">
        <v>2312</v>
      </c>
      <c r="B270" s="86" t="s">
        <v>2313</v>
      </c>
      <c r="C270" s="86" t="s">
        <v>2314</v>
      </c>
      <c r="D270" s="86" t="s">
        <v>2314</v>
      </c>
      <c r="E270" s="86" t="s">
        <v>2315</v>
      </c>
      <c r="F270" s="86" t="s">
        <v>2316</v>
      </c>
      <c r="G270" s="94" t="s">
        <v>2316</v>
      </c>
      <c r="H270" s="85" t="s">
        <v>1077</v>
      </c>
      <c r="I270" s="87" t="s">
        <v>358</v>
      </c>
      <c r="J270" s="97" t="s">
        <v>48</v>
      </c>
      <c r="K270" s="86" t="s">
        <v>49</v>
      </c>
      <c r="L270" s="86" t="s">
        <v>1950</v>
      </c>
      <c r="M270" s="86" t="s">
        <v>1951</v>
      </c>
      <c r="N270" s="94" t="s">
        <v>2317</v>
      </c>
      <c r="O270" s="100" t="s">
        <v>32</v>
      </c>
      <c r="P270" s="85" t="s">
        <v>28</v>
      </c>
      <c r="Q270" s="86" t="s">
        <v>29</v>
      </c>
      <c r="R270" s="86" t="s">
        <v>2318</v>
      </c>
      <c r="S270" s="86" t="s">
        <v>2319</v>
      </c>
      <c r="T270" s="86" t="s">
        <v>2885</v>
      </c>
      <c r="U270" s="202" t="s">
        <v>2885</v>
      </c>
      <c r="V270" s="86" t="s">
        <v>2876</v>
      </c>
      <c r="W270" s="86" t="s">
        <v>2876</v>
      </c>
      <c r="X270" s="88" t="s">
        <v>2885</v>
      </c>
      <c r="Y270" s="89" t="s">
        <v>2885</v>
      </c>
      <c r="AB270" s="71"/>
    </row>
    <row r="271" spans="1:28" ht="50" x14ac:dyDescent="0.25">
      <c r="A271" s="110" t="s">
        <v>2320</v>
      </c>
      <c r="B271" s="86" t="s">
        <v>2321</v>
      </c>
      <c r="C271" s="86" t="s">
        <v>2322</v>
      </c>
      <c r="D271" s="86" t="s">
        <v>2323</v>
      </c>
      <c r="E271" s="86" t="s">
        <v>2324</v>
      </c>
      <c r="F271" s="86" t="s">
        <v>2325</v>
      </c>
      <c r="G271" s="94" t="s">
        <v>2326</v>
      </c>
      <c r="H271" s="85" t="s">
        <v>155</v>
      </c>
      <c r="I271" s="87" t="s">
        <v>699</v>
      </c>
      <c r="J271" s="97" t="s">
        <v>16</v>
      </c>
      <c r="K271" s="86" t="s">
        <v>16</v>
      </c>
      <c r="L271" s="86" t="s">
        <v>16</v>
      </c>
      <c r="M271" s="86" t="s">
        <v>16</v>
      </c>
      <c r="N271" s="94" t="s">
        <v>16</v>
      </c>
      <c r="O271" s="100" t="s">
        <v>702</v>
      </c>
      <c r="P271" s="85" t="s">
        <v>28</v>
      </c>
      <c r="Q271" s="86" t="s">
        <v>38</v>
      </c>
      <c r="R271" s="86" t="s">
        <v>2327</v>
      </c>
      <c r="S271" s="86" t="s">
        <v>2328</v>
      </c>
      <c r="T271" s="86" t="s">
        <v>2876</v>
      </c>
      <c r="U271" s="202" t="s">
        <v>2876</v>
      </c>
      <c r="V271" s="86" t="s">
        <v>2876</v>
      </c>
      <c r="W271" s="86" t="s">
        <v>2876</v>
      </c>
      <c r="X271" s="86" t="s">
        <v>2876</v>
      </c>
      <c r="Y271" s="87" t="s">
        <v>2876</v>
      </c>
    </row>
    <row r="272" spans="1:28" ht="62.5" x14ac:dyDescent="0.25">
      <c r="A272" s="110" t="s">
        <v>2329</v>
      </c>
      <c r="B272" s="86" t="s">
        <v>2330</v>
      </c>
      <c r="C272" s="86" t="s">
        <v>2331</v>
      </c>
      <c r="D272" s="86" t="s">
        <v>2331</v>
      </c>
      <c r="E272" s="86" t="s">
        <v>2332</v>
      </c>
      <c r="F272" s="86" t="s">
        <v>2333</v>
      </c>
      <c r="G272" s="94" t="s">
        <v>2333</v>
      </c>
      <c r="H272" s="85" t="s">
        <v>1187</v>
      </c>
      <c r="I272" s="87" t="s">
        <v>2334</v>
      </c>
      <c r="J272" s="97" t="s">
        <v>16</v>
      </c>
      <c r="K272" s="86" t="s">
        <v>16</v>
      </c>
      <c r="L272" s="86" t="s">
        <v>16</v>
      </c>
      <c r="M272" s="86" t="s">
        <v>16</v>
      </c>
      <c r="N272" s="94" t="s">
        <v>16</v>
      </c>
      <c r="O272" s="100" t="s">
        <v>32</v>
      </c>
      <c r="P272" s="85" t="s">
        <v>28</v>
      </c>
      <c r="Q272" s="86" t="s">
        <v>38</v>
      </c>
      <c r="R272" s="86" t="s">
        <v>620</v>
      </c>
      <c r="S272" s="86" t="s">
        <v>621</v>
      </c>
      <c r="T272" s="86" t="s">
        <v>2876</v>
      </c>
      <c r="U272" s="202" t="s">
        <v>2876</v>
      </c>
      <c r="V272" s="86" t="s">
        <v>2876</v>
      </c>
      <c r="W272" s="86" t="s">
        <v>2876</v>
      </c>
      <c r="X272" s="86" t="s">
        <v>2876</v>
      </c>
      <c r="Y272" s="87" t="s">
        <v>2876</v>
      </c>
    </row>
    <row r="273" spans="1:28" ht="50" x14ac:dyDescent="0.25">
      <c r="A273" s="110" t="s">
        <v>2335</v>
      </c>
      <c r="B273" s="86" t="s">
        <v>2336</v>
      </c>
      <c r="C273" s="86" t="s">
        <v>2337</v>
      </c>
      <c r="D273" s="86" t="s">
        <v>2337</v>
      </c>
      <c r="E273" s="86" t="s">
        <v>2338</v>
      </c>
      <c r="F273" s="86" t="s">
        <v>2339</v>
      </c>
      <c r="G273" s="94" t="s">
        <v>2339</v>
      </c>
      <c r="H273" s="85" t="s">
        <v>155</v>
      </c>
      <c r="I273" s="87" t="s">
        <v>235</v>
      </c>
      <c r="J273" s="97" t="s">
        <v>48</v>
      </c>
      <c r="K273" s="86" t="s">
        <v>157</v>
      </c>
      <c r="L273" s="86" t="s">
        <v>236</v>
      </c>
      <c r="M273" s="86" t="s">
        <v>237</v>
      </c>
      <c r="N273" s="94" t="s">
        <v>238</v>
      </c>
      <c r="O273" s="100" t="s">
        <v>242</v>
      </c>
      <c r="P273" s="85" t="s">
        <v>28</v>
      </c>
      <c r="Q273" s="86" t="s">
        <v>38</v>
      </c>
      <c r="R273" s="86" t="s">
        <v>955</v>
      </c>
      <c r="S273" s="86" t="s">
        <v>956</v>
      </c>
      <c r="T273" s="86" t="s">
        <v>2876</v>
      </c>
      <c r="U273" s="202" t="s">
        <v>2876</v>
      </c>
      <c r="V273" s="86" t="s">
        <v>2876</v>
      </c>
      <c r="W273" s="86" t="s">
        <v>2876</v>
      </c>
      <c r="X273" s="86" t="s">
        <v>2876</v>
      </c>
      <c r="Y273" s="87" t="s">
        <v>2876</v>
      </c>
    </row>
    <row r="274" spans="1:28" ht="100" x14ac:dyDescent="0.25">
      <c r="A274" s="110" t="s">
        <v>2340</v>
      </c>
      <c r="B274" s="86" t="s">
        <v>2341</v>
      </c>
      <c r="C274" s="86" t="s">
        <v>2342</v>
      </c>
      <c r="D274" s="86" t="s">
        <v>2342</v>
      </c>
      <c r="E274" s="86" t="s">
        <v>2343</v>
      </c>
      <c r="F274" s="86" t="s">
        <v>2344</v>
      </c>
      <c r="G274" s="94" t="s">
        <v>2344</v>
      </c>
      <c r="H274" s="85" t="s">
        <v>69</v>
      </c>
      <c r="I274" s="87" t="s">
        <v>1530</v>
      </c>
      <c r="J274" s="97" t="s">
        <v>171</v>
      </c>
      <c r="K274" s="86" t="s">
        <v>223</v>
      </c>
      <c r="L274" s="86" t="s">
        <v>376</v>
      </c>
      <c r="M274" s="86" t="s">
        <v>377</v>
      </c>
      <c r="N274" s="94" t="s">
        <v>378</v>
      </c>
      <c r="O274" s="100" t="s">
        <v>381</v>
      </c>
      <c r="P274" s="85" t="s">
        <v>28</v>
      </c>
      <c r="Q274" s="86" t="s">
        <v>29</v>
      </c>
      <c r="R274" s="86" t="s">
        <v>2345</v>
      </c>
      <c r="S274" s="86" t="s">
        <v>2346</v>
      </c>
      <c r="T274" s="86" t="s">
        <v>2876</v>
      </c>
      <c r="U274" s="202" t="s">
        <v>2876</v>
      </c>
      <c r="V274" s="86" t="s">
        <v>2876</v>
      </c>
      <c r="W274" s="86" t="s">
        <v>2876</v>
      </c>
      <c r="X274" s="86" t="s">
        <v>2876</v>
      </c>
      <c r="Y274" s="87" t="s">
        <v>2876</v>
      </c>
    </row>
    <row r="275" spans="1:28" ht="37.5" x14ac:dyDescent="0.25">
      <c r="A275" s="110" t="s">
        <v>2347</v>
      </c>
      <c r="B275" s="86" t="s">
        <v>2348</v>
      </c>
      <c r="C275" s="86" t="s">
        <v>2349</v>
      </c>
      <c r="D275" s="86" t="s">
        <v>2349</v>
      </c>
      <c r="E275" s="86" t="s">
        <v>2350</v>
      </c>
      <c r="F275" s="86" t="s">
        <v>2351</v>
      </c>
      <c r="G275" s="94" t="s">
        <v>2351</v>
      </c>
      <c r="H275" s="85" t="s">
        <v>69</v>
      </c>
      <c r="I275" s="87" t="s">
        <v>2352</v>
      </c>
      <c r="J275" s="97" t="s">
        <v>171</v>
      </c>
      <c r="K275" s="86" t="s">
        <v>223</v>
      </c>
      <c r="L275" s="86" t="s">
        <v>2353</v>
      </c>
      <c r="M275" s="86" t="s">
        <v>2354</v>
      </c>
      <c r="N275" s="94" t="s">
        <v>2355</v>
      </c>
      <c r="O275" s="100" t="s">
        <v>2358</v>
      </c>
      <c r="P275" s="85" t="s">
        <v>1035</v>
      </c>
      <c r="Q275" s="86" t="s">
        <v>18</v>
      </c>
      <c r="R275" s="86" t="s">
        <v>2356</v>
      </c>
      <c r="S275" s="86" t="s">
        <v>2357</v>
      </c>
      <c r="T275" s="86" t="s">
        <v>2876</v>
      </c>
      <c r="U275" s="202" t="s">
        <v>2876</v>
      </c>
      <c r="V275" s="86" t="s">
        <v>2876</v>
      </c>
      <c r="W275" s="86" t="s">
        <v>2876</v>
      </c>
      <c r="X275" s="86" t="s">
        <v>2876</v>
      </c>
      <c r="Y275" s="87" t="s">
        <v>2876</v>
      </c>
    </row>
    <row r="276" spans="1:28" ht="50" x14ac:dyDescent="0.25">
      <c r="A276" s="110" t="s">
        <v>2359</v>
      </c>
      <c r="B276" s="86" t="s">
        <v>2360</v>
      </c>
      <c r="C276" s="86" t="s">
        <v>2361</v>
      </c>
      <c r="D276" s="86" t="s">
        <v>2361</v>
      </c>
      <c r="E276" s="86" t="s">
        <v>2362</v>
      </c>
      <c r="F276" s="86" t="s">
        <v>2363</v>
      </c>
      <c r="G276" s="94" t="s">
        <v>2363</v>
      </c>
      <c r="H276" s="85" t="s">
        <v>26</v>
      </c>
      <c r="I276" s="87" t="s">
        <v>2147</v>
      </c>
      <c r="J276" s="97" t="s">
        <v>16</v>
      </c>
      <c r="K276" s="86" t="s">
        <v>16</v>
      </c>
      <c r="L276" s="86" t="s">
        <v>16</v>
      </c>
      <c r="M276" s="86" t="s">
        <v>16</v>
      </c>
      <c r="N276" s="94" t="s">
        <v>16</v>
      </c>
      <c r="O276" s="100" t="s">
        <v>32</v>
      </c>
      <c r="P276" s="85" t="s">
        <v>28</v>
      </c>
      <c r="Q276" s="86" t="s">
        <v>38</v>
      </c>
      <c r="R276" s="86" t="s">
        <v>1549</v>
      </c>
      <c r="S276" s="86" t="s">
        <v>1550</v>
      </c>
      <c r="T276" s="86" t="s">
        <v>2876</v>
      </c>
      <c r="U276" s="202" t="s">
        <v>2876</v>
      </c>
      <c r="V276" s="86" t="s">
        <v>2876</v>
      </c>
      <c r="W276" s="86" t="s">
        <v>2876</v>
      </c>
      <c r="X276" s="86" t="s">
        <v>2876</v>
      </c>
      <c r="Y276" s="87" t="s">
        <v>2876</v>
      </c>
    </row>
    <row r="277" spans="1:28" ht="50" x14ac:dyDescent="0.25">
      <c r="A277" s="110" t="s">
        <v>2364</v>
      </c>
      <c r="B277" s="86" t="s">
        <v>2365</v>
      </c>
      <c r="C277" s="86" t="s">
        <v>2366</v>
      </c>
      <c r="D277" s="86" t="s">
        <v>2366</v>
      </c>
      <c r="E277" s="86" t="s">
        <v>2367</v>
      </c>
      <c r="F277" s="86" t="s">
        <v>2368</v>
      </c>
      <c r="G277" s="94" t="s">
        <v>2368</v>
      </c>
      <c r="H277" s="85" t="s">
        <v>123</v>
      </c>
      <c r="I277" s="87" t="s">
        <v>2369</v>
      </c>
      <c r="J277" s="97" t="s">
        <v>125</v>
      </c>
      <c r="K277" s="86" t="s">
        <v>495</v>
      </c>
      <c r="L277" s="86" t="s">
        <v>554</v>
      </c>
      <c r="M277" s="86" t="s">
        <v>2370</v>
      </c>
      <c r="N277" s="94" t="s">
        <v>2371</v>
      </c>
      <c r="O277" s="100" t="s">
        <v>2374</v>
      </c>
      <c r="P277" s="85" t="s">
        <v>262</v>
      </c>
      <c r="Q277" s="86" t="s">
        <v>18</v>
      </c>
      <c r="R277" s="86" t="s">
        <v>2372</v>
      </c>
      <c r="S277" s="86" t="s">
        <v>2373</v>
      </c>
      <c r="T277" s="86" t="s">
        <v>2885</v>
      </c>
      <c r="U277" s="202" t="s">
        <v>2876</v>
      </c>
      <c r="V277" s="88" t="s">
        <v>2885</v>
      </c>
      <c r="W277" s="88" t="s">
        <v>2885</v>
      </c>
      <c r="X277" s="88" t="s">
        <v>2876</v>
      </c>
      <c r="Y277" s="89" t="s">
        <v>2876</v>
      </c>
      <c r="AB277" s="71"/>
    </row>
    <row r="278" spans="1:28" ht="50" x14ac:dyDescent="0.25">
      <c r="A278" s="110" t="s">
        <v>2375</v>
      </c>
      <c r="B278" s="86" t="s">
        <v>2376</v>
      </c>
      <c r="C278" s="86" t="s">
        <v>2377</v>
      </c>
      <c r="D278" s="86" t="s">
        <v>2377</v>
      </c>
      <c r="E278" s="86" t="s">
        <v>2378</v>
      </c>
      <c r="F278" s="86" t="s">
        <v>2379</v>
      </c>
      <c r="G278" s="94" t="s">
        <v>2379</v>
      </c>
      <c r="H278" s="85" t="s">
        <v>140</v>
      </c>
      <c r="I278" s="87" t="s">
        <v>2380</v>
      </c>
      <c r="J278" s="97" t="s">
        <v>125</v>
      </c>
      <c r="K278" s="86" t="s">
        <v>495</v>
      </c>
      <c r="L278" s="86" t="s">
        <v>554</v>
      </c>
      <c r="M278" s="86" t="s">
        <v>2370</v>
      </c>
      <c r="N278" s="94" t="s">
        <v>2371</v>
      </c>
      <c r="O278" s="100" t="s">
        <v>2374</v>
      </c>
      <c r="P278" s="85" t="s">
        <v>28</v>
      </c>
      <c r="Q278" s="86" t="s">
        <v>38</v>
      </c>
      <c r="R278" s="86" t="s">
        <v>2381</v>
      </c>
      <c r="S278" s="86" t="s">
        <v>621</v>
      </c>
      <c r="T278" s="86" t="s">
        <v>2876</v>
      </c>
      <c r="U278" s="202" t="s">
        <v>2876</v>
      </c>
      <c r="V278" s="86" t="s">
        <v>2876</v>
      </c>
      <c r="W278" s="86" t="s">
        <v>2876</v>
      </c>
      <c r="X278" s="86" t="s">
        <v>2876</v>
      </c>
      <c r="Y278" s="87" t="s">
        <v>2876</v>
      </c>
    </row>
    <row r="279" spans="1:28" ht="50" x14ac:dyDescent="0.25">
      <c r="A279" s="110" t="s">
        <v>2382</v>
      </c>
      <c r="B279" s="86" t="s">
        <v>2383</v>
      </c>
      <c r="C279" s="86" t="s">
        <v>2384</v>
      </c>
      <c r="D279" s="86" t="s">
        <v>2385</v>
      </c>
      <c r="E279" s="86" t="s">
        <v>2386</v>
      </c>
      <c r="F279" s="86" t="s">
        <v>2387</v>
      </c>
      <c r="G279" s="94" t="s">
        <v>2388</v>
      </c>
      <c r="H279" s="85" t="s">
        <v>140</v>
      </c>
      <c r="I279" s="87" t="s">
        <v>2389</v>
      </c>
      <c r="J279" s="97" t="s">
        <v>125</v>
      </c>
      <c r="K279" s="86" t="s">
        <v>495</v>
      </c>
      <c r="L279" s="86" t="s">
        <v>554</v>
      </c>
      <c r="M279" s="86" t="s">
        <v>2370</v>
      </c>
      <c r="N279" s="94" t="s">
        <v>2371</v>
      </c>
      <c r="O279" s="100" t="s">
        <v>2374</v>
      </c>
      <c r="P279" s="85" t="s">
        <v>400</v>
      </c>
      <c r="Q279" s="86" t="s">
        <v>18</v>
      </c>
      <c r="R279" s="86" t="s">
        <v>2390</v>
      </c>
      <c r="S279" s="86" t="s">
        <v>2391</v>
      </c>
      <c r="T279" s="86" t="s">
        <v>2885</v>
      </c>
      <c r="U279" s="202" t="s">
        <v>2885</v>
      </c>
      <c r="V279" s="88" t="s">
        <v>2876</v>
      </c>
      <c r="W279" s="88" t="s">
        <v>2885</v>
      </c>
      <c r="X279" s="88" t="s">
        <v>2885</v>
      </c>
      <c r="Y279" s="89" t="s">
        <v>2876</v>
      </c>
      <c r="AB279" s="71"/>
    </row>
    <row r="280" spans="1:28" ht="50" x14ac:dyDescent="0.25">
      <c r="A280" s="110" t="s">
        <v>2392</v>
      </c>
      <c r="B280" s="86" t="s">
        <v>2393</v>
      </c>
      <c r="C280" s="86" t="s">
        <v>2394</v>
      </c>
      <c r="D280" s="86" t="s">
        <v>2394</v>
      </c>
      <c r="E280" s="86" t="s">
        <v>2395</v>
      </c>
      <c r="F280" s="86" t="s">
        <v>2396</v>
      </c>
      <c r="G280" s="94" t="s">
        <v>2396</v>
      </c>
      <c r="H280" s="85" t="s">
        <v>69</v>
      </c>
      <c r="I280" s="87" t="s">
        <v>86</v>
      </c>
      <c r="J280" s="97" t="s">
        <v>171</v>
      </c>
      <c r="K280" s="86" t="s">
        <v>441</v>
      </c>
      <c r="L280" s="86" t="s">
        <v>1089</v>
      </c>
      <c r="M280" s="86" t="s">
        <v>1090</v>
      </c>
      <c r="N280" s="94" t="s">
        <v>2397</v>
      </c>
      <c r="O280" s="100" t="s">
        <v>2400</v>
      </c>
      <c r="P280" s="85" t="s">
        <v>739</v>
      </c>
      <c r="Q280" s="86" t="s">
        <v>18</v>
      </c>
      <c r="R280" s="86" t="s">
        <v>2398</v>
      </c>
      <c r="S280" s="86" t="s">
        <v>2399</v>
      </c>
      <c r="T280" s="86" t="s">
        <v>2885</v>
      </c>
      <c r="U280" s="202" t="s">
        <v>2885</v>
      </c>
      <c r="V280" s="86" t="s">
        <v>2876</v>
      </c>
      <c r="W280" s="86" t="s">
        <v>2876</v>
      </c>
      <c r="X280" s="88" t="s">
        <v>2885</v>
      </c>
      <c r="Y280" s="89" t="s">
        <v>2876</v>
      </c>
      <c r="AB280" s="71"/>
    </row>
    <row r="281" spans="1:28" ht="37.5" x14ac:dyDescent="0.25">
      <c r="A281" s="110" t="s">
        <v>2401</v>
      </c>
      <c r="B281" s="86" t="s">
        <v>2402</v>
      </c>
      <c r="C281" s="86" t="s">
        <v>2403</v>
      </c>
      <c r="D281" s="86" t="s">
        <v>2403</v>
      </c>
      <c r="E281" s="86" t="s">
        <v>2404</v>
      </c>
      <c r="F281" s="86" t="s">
        <v>2405</v>
      </c>
      <c r="G281" s="94" t="s">
        <v>2405</v>
      </c>
      <c r="H281" s="85" t="s">
        <v>155</v>
      </c>
      <c r="I281" s="87" t="s">
        <v>1833</v>
      </c>
      <c r="J281" s="97" t="s">
        <v>48</v>
      </c>
      <c r="K281" s="86" t="s">
        <v>185</v>
      </c>
      <c r="L281" s="86" t="s">
        <v>1731</v>
      </c>
      <c r="M281" s="86" t="s">
        <v>1732</v>
      </c>
      <c r="N281" s="94" t="s">
        <v>1834</v>
      </c>
      <c r="O281" s="100" t="s">
        <v>1837</v>
      </c>
      <c r="P281" s="85" t="s">
        <v>239</v>
      </c>
      <c r="Q281" s="86" t="s">
        <v>18</v>
      </c>
      <c r="R281" s="86" t="s">
        <v>2406</v>
      </c>
      <c r="S281" s="86" t="s">
        <v>2407</v>
      </c>
      <c r="T281" s="86" t="s">
        <v>2885</v>
      </c>
      <c r="U281" s="202" t="s">
        <v>2885</v>
      </c>
      <c r="V281" s="86" t="s">
        <v>2876</v>
      </c>
      <c r="W281" s="86" t="s">
        <v>2876</v>
      </c>
      <c r="X281" s="88" t="s">
        <v>2876</v>
      </c>
      <c r="Y281" s="89" t="s">
        <v>2876</v>
      </c>
      <c r="AB281" s="71"/>
    </row>
    <row r="282" spans="1:28" ht="62.5" x14ac:dyDescent="0.25">
      <c r="A282" s="110" t="s">
        <v>2408</v>
      </c>
      <c r="B282" s="86" t="s">
        <v>2409</v>
      </c>
      <c r="C282" s="86" t="s">
        <v>2410</v>
      </c>
      <c r="D282" s="86" t="s">
        <v>2410</v>
      </c>
      <c r="E282" s="86" t="s">
        <v>2411</v>
      </c>
      <c r="F282" s="86" t="s">
        <v>2412</v>
      </c>
      <c r="G282" s="94" t="s">
        <v>2412</v>
      </c>
      <c r="H282" s="85" t="s">
        <v>155</v>
      </c>
      <c r="I282" s="87" t="s">
        <v>235</v>
      </c>
      <c r="J282" s="97" t="s">
        <v>48</v>
      </c>
      <c r="K282" s="86" t="s">
        <v>157</v>
      </c>
      <c r="L282" s="86" t="s">
        <v>236</v>
      </c>
      <c r="M282" s="86" t="s">
        <v>237</v>
      </c>
      <c r="N282" s="94" t="s">
        <v>238</v>
      </c>
      <c r="O282" s="100" t="s">
        <v>242</v>
      </c>
      <c r="P282" s="85" t="s">
        <v>53</v>
      </c>
      <c r="Q282" s="86" t="s">
        <v>18</v>
      </c>
      <c r="R282" s="86" t="s">
        <v>240</v>
      </c>
      <c r="S282" s="86" t="s">
        <v>241</v>
      </c>
      <c r="T282" s="86" t="s">
        <v>2876</v>
      </c>
      <c r="U282" s="202" t="s">
        <v>2876</v>
      </c>
      <c r="V282" s="86" t="s">
        <v>2876</v>
      </c>
      <c r="W282" s="86" t="s">
        <v>2876</v>
      </c>
      <c r="X282" s="86" t="s">
        <v>2876</v>
      </c>
      <c r="Y282" s="87" t="s">
        <v>2876</v>
      </c>
    </row>
    <row r="283" spans="1:28" ht="37.5" x14ac:dyDescent="0.25">
      <c r="A283" s="110" t="s">
        <v>2413</v>
      </c>
      <c r="B283" s="86" t="s">
        <v>2414</v>
      </c>
      <c r="C283" s="86" t="s">
        <v>2415</v>
      </c>
      <c r="D283" s="86" t="s">
        <v>2415</v>
      </c>
      <c r="E283" s="86" t="s">
        <v>2416</v>
      </c>
      <c r="F283" s="86" t="s">
        <v>2417</v>
      </c>
      <c r="G283" s="94" t="s">
        <v>2417</v>
      </c>
      <c r="H283" s="85" t="s">
        <v>140</v>
      </c>
      <c r="I283" s="87" t="s">
        <v>2418</v>
      </c>
      <c r="J283" s="97" t="s">
        <v>125</v>
      </c>
      <c r="K283" s="86" t="s">
        <v>142</v>
      </c>
      <c r="L283" s="86" t="s">
        <v>2419</v>
      </c>
      <c r="M283" s="86" t="s">
        <v>144</v>
      </c>
      <c r="N283" s="94" t="s">
        <v>2420</v>
      </c>
      <c r="O283" s="100" t="s">
        <v>2421</v>
      </c>
      <c r="P283" s="85" t="s">
        <v>400</v>
      </c>
      <c r="Q283" s="86" t="s">
        <v>18</v>
      </c>
      <c r="R283" s="86" t="s">
        <v>202</v>
      </c>
      <c r="S283" s="86" t="s">
        <v>872</v>
      </c>
      <c r="T283" s="86" t="s">
        <v>2876</v>
      </c>
      <c r="U283" s="202" t="s">
        <v>2876</v>
      </c>
      <c r="V283" s="86" t="s">
        <v>2876</v>
      </c>
      <c r="W283" s="86" t="s">
        <v>2876</v>
      </c>
      <c r="X283" s="86" t="s">
        <v>2876</v>
      </c>
      <c r="Y283" s="87" t="s">
        <v>2876</v>
      </c>
    </row>
    <row r="284" spans="1:28" ht="37.5" x14ac:dyDescent="0.25">
      <c r="A284" s="110" t="s">
        <v>2422</v>
      </c>
      <c r="B284" s="86" t="s">
        <v>2423</v>
      </c>
      <c r="C284" s="86" t="s">
        <v>2424</v>
      </c>
      <c r="D284" s="86" t="s">
        <v>2424</v>
      </c>
      <c r="E284" s="86" t="s">
        <v>2422</v>
      </c>
      <c r="F284" s="86" t="s">
        <v>2425</v>
      </c>
      <c r="G284" s="94" t="s">
        <v>2425</v>
      </c>
      <c r="H284" s="85" t="s">
        <v>140</v>
      </c>
      <c r="I284" s="87" t="s">
        <v>2426</v>
      </c>
      <c r="J284" s="97" t="s">
        <v>125</v>
      </c>
      <c r="K284" s="86" t="s">
        <v>630</v>
      </c>
      <c r="L284" s="86" t="s">
        <v>2427</v>
      </c>
      <c r="M284" s="86" t="s">
        <v>632</v>
      </c>
      <c r="N284" s="94" t="s">
        <v>2428</v>
      </c>
      <c r="O284" s="100" t="s">
        <v>1063</v>
      </c>
      <c r="P284" s="85" t="s">
        <v>53</v>
      </c>
      <c r="Q284" s="86" t="s">
        <v>18</v>
      </c>
      <c r="R284" s="86" t="s">
        <v>2429</v>
      </c>
      <c r="S284" s="86" t="s">
        <v>2430</v>
      </c>
      <c r="T284" s="86" t="s">
        <v>2876</v>
      </c>
      <c r="U284" s="202" t="s">
        <v>2876</v>
      </c>
      <c r="V284" s="86" t="s">
        <v>2876</v>
      </c>
      <c r="W284" s="86" t="s">
        <v>2876</v>
      </c>
      <c r="X284" s="86" t="s">
        <v>2876</v>
      </c>
      <c r="Y284" s="87" t="s">
        <v>2876</v>
      </c>
    </row>
    <row r="285" spans="1:28" ht="62.5" x14ac:dyDescent="0.25">
      <c r="A285" s="110" t="s">
        <v>2431</v>
      </c>
      <c r="B285" s="86" t="s">
        <v>2432</v>
      </c>
      <c r="C285" s="86" t="s">
        <v>2433</v>
      </c>
      <c r="D285" s="86" t="s">
        <v>2434</v>
      </c>
      <c r="E285" s="86" t="s">
        <v>2435</v>
      </c>
      <c r="F285" s="86" t="s">
        <v>2436</v>
      </c>
      <c r="G285" s="94" t="s">
        <v>2437</v>
      </c>
      <c r="H285" s="85" t="s">
        <v>200</v>
      </c>
      <c r="I285" s="87" t="s">
        <v>201</v>
      </c>
      <c r="J285" s="97" t="s">
        <v>16</v>
      </c>
      <c r="K285" s="86" t="s">
        <v>16</v>
      </c>
      <c r="L285" s="86" t="s">
        <v>16</v>
      </c>
      <c r="M285" s="86" t="s">
        <v>16</v>
      </c>
      <c r="N285" s="94" t="s">
        <v>16</v>
      </c>
      <c r="O285" s="100" t="s">
        <v>204</v>
      </c>
      <c r="P285" s="85" t="s">
        <v>53</v>
      </c>
      <c r="Q285" s="86" t="s">
        <v>18</v>
      </c>
      <c r="R285" s="86" t="s">
        <v>2438</v>
      </c>
      <c r="S285" s="86" t="s">
        <v>2439</v>
      </c>
      <c r="T285" s="86" t="s">
        <v>2876</v>
      </c>
      <c r="U285" s="202" t="s">
        <v>2876</v>
      </c>
      <c r="V285" s="86" t="s">
        <v>2876</v>
      </c>
      <c r="W285" s="86" t="s">
        <v>2876</v>
      </c>
      <c r="X285" s="86" t="s">
        <v>2876</v>
      </c>
      <c r="Y285" s="87" t="s">
        <v>2876</v>
      </c>
    </row>
    <row r="286" spans="1:28" ht="37.5" x14ac:dyDescent="0.25">
      <c r="A286" s="110" t="s">
        <v>2440</v>
      </c>
      <c r="B286" s="86" t="s">
        <v>2441</v>
      </c>
      <c r="C286" s="86" t="s">
        <v>2442</v>
      </c>
      <c r="D286" s="86" t="s">
        <v>2442</v>
      </c>
      <c r="E286" s="86" t="s">
        <v>2443</v>
      </c>
      <c r="F286" s="86" t="s">
        <v>2444</v>
      </c>
      <c r="G286" s="94" t="s">
        <v>2444</v>
      </c>
      <c r="H286" s="85" t="s">
        <v>69</v>
      </c>
      <c r="I286" s="87" t="s">
        <v>474</v>
      </c>
      <c r="J286" s="97" t="s">
        <v>171</v>
      </c>
      <c r="K286" s="86" t="s">
        <v>441</v>
      </c>
      <c r="L286" s="86" t="s">
        <v>442</v>
      </c>
      <c r="M286" s="86" t="s">
        <v>443</v>
      </c>
      <c r="N286" s="94" t="s">
        <v>444</v>
      </c>
      <c r="O286" s="100" t="s">
        <v>277</v>
      </c>
      <c r="P286" s="85" t="s">
        <v>1092</v>
      </c>
      <c r="Q286" s="86" t="s">
        <v>18</v>
      </c>
      <c r="R286" s="86" t="s">
        <v>2040</v>
      </c>
      <c r="S286" s="86" t="s">
        <v>2445</v>
      </c>
      <c r="T286" s="86" t="s">
        <v>2885</v>
      </c>
      <c r="U286" s="202" t="s">
        <v>2885</v>
      </c>
      <c r="V286" s="86" t="s">
        <v>2876</v>
      </c>
      <c r="W286" s="86" t="s">
        <v>2876</v>
      </c>
      <c r="X286" s="88" t="s">
        <v>2885</v>
      </c>
      <c r="Y286" s="89" t="s">
        <v>2885</v>
      </c>
      <c r="AB286" s="71"/>
    </row>
    <row r="287" spans="1:28" ht="50" x14ac:dyDescent="0.25">
      <c r="A287" s="110" t="s">
        <v>2446</v>
      </c>
      <c r="B287" s="86" t="s">
        <v>2447</v>
      </c>
      <c r="C287" s="86" t="s">
        <v>2448</v>
      </c>
      <c r="D287" s="86" t="s">
        <v>2448</v>
      </c>
      <c r="E287" s="86" t="s">
        <v>2449</v>
      </c>
      <c r="F287" s="86" t="s">
        <v>2450</v>
      </c>
      <c r="G287" s="94" t="s">
        <v>2450</v>
      </c>
      <c r="H287" s="85" t="s">
        <v>140</v>
      </c>
      <c r="I287" s="87" t="s">
        <v>674</v>
      </c>
      <c r="J287" s="97" t="s">
        <v>125</v>
      </c>
      <c r="K287" s="86" t="s">
        <v>495</v>
      </c>
      <c r="L287" s="86" t="s">
        <v>284</v>
      </c>
      <c r="M287" s="86" t="s">
        <v>675</v>
      </c>
      <c r="N287" s="94" t="s">
        <v>676</v>
      </c>
      <c r="O287" s="100" t="s">
        <v>677</v>
      </c>
      <c r="P287" s="85" t="s">
        <v>53</v>
      </c>
      <c r="Q287" s="86" t="s">
        <v>18</v>
      </c>
      <c r="R287" s="86" t="s">
        <v>334</v>
      </c>
      <c r="S287" s="86" t="s">
        <v>335</v>
      </c>
      <c r="T287" s="86" t="s">
        <v>2876</v>
      </c>
      <c r="U287" s="202" t="s">
        <v>2876</v>
      </c>
      <c r="V287" s="86" t="s">
        <v>2876</v>
      </c>
      <c r="W287" s="86" t="s">
        <v>2876</v>
      </c>
      <c r="X287" s="86" t="s">
        <v>2876</v>
      </c>
      <c r="Y287" s="87" t="s">
        <v>2876</v>
      </c>
    </row>
    <row r="288" spans="1:28" ht="50" x14ac:dyDescent="0.25">
      <c r="A288" s="110" t="s">
        <v>2451</v>
      </c>
      <c r="B288" s="86" t="s">
        <v>2452</v>
      </c>
      <c r="C288" s="86" t="s">
        <v>2453</v>
      </c>
      <c r="D288" s="86" t="s">
        <v>2453</v>
      </c>
      <c r="E288" s="86" t="s">
        <v>2454</v>
      </c>
      <c r="F288" s="86" t="s">
        <v>2455</v>
      </c>
      <c r="G288" s="94" t="s">
        <v>2455</v>
      </c>
      <c r="H288" s="85" t="s">
        <v>200</v>
      </c>
      <c r="I288" s="87" t="s">
        <v>2456</v>
      </c>
      <c r="J288" s="97" t="s">
        <v>125</v>
      </c>
      <c r="K288" s="86" t="s">
        <v>126</v>
      </c>
      <c r="L288" s="86" t="s">
        <v>1312</v>
      </c>
      <c r="M288" s="86" t="s">
        <v>1313</v>
      </c>
      <c r="N288" s="94" t="s">
        <v>1314</v>
      </c>
      <c r="O288" s="100" t="s">
        <v>1316</v>
      </c>
      <c r="P288" s="85" t="s">
        <v>239</v>
      </c>
      <c r="Q288" s="86" t="s">
        <v>18</v>
      </c>
      <c r="R288" s="86" t="s">
        <v>2457</v>
      </c>
      <c r="S288" s="86" t="s">
        <v>2458</v>
      </c>
      <c r="T288" s="86" t="s">
        <v>2876</v>
      </c>
      <c r="U288" s="202" t="s">
        <v>2876</v>
      </c>
      <c r="V288" s="86" t="s">
        <v>2876</v>
      </c>
      <c r="W288" s="86" t="s">
        <v>2876</v>
      </c>
      <c r="X288" s="86" t="s">
        <v>2876</v>
      </c>
      <c r="Y288" s="87" t="s">
        <v>2876</v>
      </c>
    </row>
    <row r="289" spans="1:28" ht="50" x14ac:dyDescent="0.25">
      <c r="A289" s="110" t="s">
        <v>2459</v>
      </c>
      <c r="B289" s="86" t="s">
        <v>2460</v>
      </c>
      <c r="C289" s="86" t="s">
        <v>2461</v>
      </c>
      <c r="D289" s="86" t="s">
        <v>2461</v>
      </c>
      <c r="E289" s="86" t="s">
        <v>2462</v>
      </c>
      <c r="F289" s="86" t="s">
        <v>2463</v>
      </c>
      <c r="G289" s="94" t="s">
        <v>2463</v>
      </c>
      <c r="H289" s="85" t="s">
        <v>140</v>
      </c>
      <c r="I289" s="87" t="s">
        <v>974</v>
      </c>
      <c r="J289" s="97" t="s">
        <v>125</v>
      </c>
      <c r="K289" s="86" t="s">
        <v>495</v>
      </c>
      <c r="L289" s="86" t="s">
        <v>158</v>
      </c>
      <c r="M289" s="86" t="s">
        <v>975</v>
      </c>
      <c r="N289" s="94" t="s">
        <v>976</v>
      </c>
      <c r="O289" s="100" t="s">
        <v>979</v>
      </c>
      <c r="P289" s="85" t="s">
        <v>28</v>
      </c>
      <c r="Q289" s="86" t="s">
        <v>38</v>
      </c>
      <c r="R289" s="86" t="s">
        <v>712</v>
      </c>
      <c r="S289" s="86" t="s">
        <v>713</v>
      </c>
      <c r="T289" s="86" t="s">
        <v>2876</v>
      </c>
      <c r="U289" s="202" t="s">
        <v>2876</v>
      </c>
      <c r="V289" s="86" t="s">
        <v>2876</v>
      </c>
      <c r="W289" s="86" t="s">
        <v>2876</v>
      </c>
      <c r="X289" s="86" t="s">
        <v>2876</v>
      </c>
      <c r="Y289" s="87" t="s">
        <v>2876</v>
      </c>
    </row>
    <row r="290" spans="1:28" ht="137.5" x14ac:dyDescent="0.25">
      <c r="A290" s="110" t="s">
        <v>2464</v>
      </c>
      <c r="B290" s="86" t="s">
        <v>2465</v>
      </c>
      <c r="C290" s="86" t="s">
        <v>2466</v>
      </c>
      <c r="D290" s="86" t="s">
        <v>2467</v>
      </c>
      <c r="E290" s="86" t="s">
        <v>2468</v>
      </c>
      <c r="F290" s="86" t="s">
        <v>2469</v>
      </c>
      <c r="G290" s="94" t="s">
        <v>2470</v>
      </c>
      <c r="H290" s="85" t="s">
        <v>140</v>
      </c>
      <c r="I290" s="87" t="s">
        <v>389</v>
      </c>
      <c r="J290" s="97" t="s">
        <v>125</v>
      </c>
      <c r="K290" s="86" t="s">
        <v>142</v>
      </c>
      <c r="L290" s="86" t="s">
        <v>212</v>
      </c>
      <c r="M290" s="86" t="s">
        <v>213</v>
      </c>
      <c r="N290" s="94" t="s">
        <v>214</v>
      </c>
      <c r="O290" s="100" t="s">
        <v>204</v>
      </c>
      <c r="P290" s="85" t="s">
        <v>114</v>
      </c>
      <c r="Q290" s="86" t="s">
        <v>18</v>
      </c>
      <c r="R290" s="86" t="s">
        <v>2471</v>
      </c>
      <c r="S290" s="86" t="s">
        <v>2472</v>
      </c>
      <c r="T290" s="86" t="s">
        <v>2876</v>
      </c>
      <c r="U290" s="202" t="s">
        <v>2876</v>
      </c>
      <c r="V290" s="86" t="s">
        <v>2876</v>
      </c>
      <c r="W290" s="86" t="s">
        <v>2876</v>
      </c>
      <c r="X290" s="86" t="s">
        <v>2876</v>
      </c>
      <c r="Y290" s="87" t="s">
        <v>2876</v>
      </c>
    </row>
    <row r="291" spans="1:28" ht="37.5" x14ac:dyDescent="0.25">
      <c r="A291" s="110" t="s">
        <v>2473</v>
      </c>
      <c r="B291" s="86" t="s">
        <v>2474</v>
      </c>
      <c r="C291" s="86" t="s">
        <v>2475</v>
      </c>
      <c r="D291" s="86" t="s">
        <v>2475</v>
      </c>
      <c r="E291" s="86" t="s">
        <v>2476</v>
      </c>
      <c r="F291" s="86" t="s">
        <v>2477</v>
      </c>
      <c r="G291" s="94" t="s">
        <v>2477</v>
      </c>
      <c r="H291" s="85" t="s">
        <v>155</v>
      </c>
      <c r="I291" s="87" t="s">
        <v>2478</v>
      </c>
      <c r="J291" s="97" t="s">
        <v>16</v>
      </c>
      <c r="K291" s="86" t="s">
        <v>16</v>
      </c>
      <c r="L291" s="86" t="s">
        <v>16</v>
      </c>
      <c r="M291" s="86" t="s">
        <v>16</v>
      </c>
      <c r="N291" s="94" t="s">
        <v>16</v>
      </c>
      <c r="O291" s="100" t="s">
        <v>2480</v>
      </c>
      <c r="P291" s="85" t="s">
        <v>114</v>
      </c>
      <c r="Q291" s="86" t="s">
        <v>18</v>
      </c>
      <c r="R291" s="86" t="s">
        <v>1463</v>
      </c>
      <c r="S291" s="86" t="s">
        <v>2479</v>
      </c>
      <c r="T291" s="86" t="s">
        <v>2876</v>
      </c>
      <c r="U291" s="202" t="s">
        <v>2876</v>
      </c>
      <c r="V291" s="86" t="s">
        <v>2876</v>
      </c>
      <c r="W291" s="86" t="s">
        <v>2876</v>
      </c>
      <c r="X291" s="86" t="s">
        <v>2876</v>
      </c>
      <c r="Y291" s="87" t="s">
        <v>2876</v>
      </c>
    </row>
    <row r="292" spans="1:28" ht="37.5" x14ac:dyDescent="0.25">
      <c r="A292" s="110" t="s">
        <v>2481</v>
      </c>
      <c r="B292" s="86" t="s">
        <v>2482</v>
      </c>
      <c r="C292" s="86" t="s">
        <v>2483</v>
      </c>
      <c r="D292" s="86" t="s">
        <v>2483</v>
      </c>
      <c r="E292" s="86" t="s">
        <v>2484</v>
      </c>
      <c r="F292" s="86" t="s">
        <v>2485</v>
      </c>
      <c r="G292" s="94" t="s">
        <v>2485</v>
      </c>
      <c r="H292" s="85" t="s">
        <v>69</v>
      </c>
      <c r="I292" s="87" t="s">
        <v>474</v>
      </c>
      <c r="J292" s="97" t="s">
        <v>171</v>
      </c>
      <c r="K292" s="86" t="s">
        <v>441</v>
      </c>
      <c r="L292" s="86" t="s">
        <v>442</v>
      </c>
      <c r="M292" s="86" t="s">
        <v>443</v>
      </c>
      <c r="N292" s="94" t="s">
        <v>444</v>
      </c>
      <c r="O292" s="100" t="s">
        <v>277</v>
      </c>
      <c r="P292" s="85" t="s">
        <v>17</v>
      </c>
      <c r="Q292" s="86" t="s">
        <v>18</v>
      </c>
      <c r="R292" s="86" t="s">
        <v>63</v>
      </c>
      <c r="S292" s="86" t="s">
        <v>2486</v>
      </c>
      <c r="T292" s="86" t="s">
        <v>2876</v>
      </c>
      <c r="U292" s="202" t="s">
        <v>2876</v>
      </c>
      <c r="V292" s="86" t="s">
        <v>2876</v>
      </c>
      <c r="W292" s="86" t="s">
        <v>2876</v>
      </c>
      <c r="X292" s="86" t="s">
        <v>2876</v>
      </c>
      <c r="Y292" s="87" t="s">
        <v>2876</v>
      </c>
    </row>
    <row r="293" spans="1:28" ht="37.5" x14ac:dyDescent="0.25">
      <c r="A293" s="110" t="s">
        <v>2487</v>
      </c>
      <c r="B293" s="86" t="s">
        <v>2488</v>
      </c>
      <c r="C293" s="86" t="s">
        <v>2489</v>
      </c>
      <c r="D293" s="86" t="s">
        <v>2489</v>
      </c>
      <c r="E293" s="86" t="s">
        <v>2490</v>
      </c>
      <c r="F293" s="86" t="s">
        <v>2491</v>
      </c>
      <c r="G293" s="94" t="s">
        <v>2491</v>
      </c>
      <c r="H293" s="85" t="s">
        <v>69</v>
      </c>
      <c r="I293" s="87" t="s">
        <v>2492</v>
      </c>
      <c r="J293" s="97" t="s">
        <v>171</v>
      </c>
      <c r="K293" s="86" t="s">
        <v>542</v>
      </c>
      <c r="L293" s="86" t="s">
        <v>543</v>
      </c>
      <c r="M293" s="86" t="s">
        <v>544</v>
      </c>
      <c r="N293" s="94" t="s">
        <v>545</v>
      </c>
      <c r="O293" s="100" t="s">
        <v>1578</v>
      </c>
      <c r="P293" s="85" t="s">
        <v>1862</v>
      </c>
      <c r="Q293" s="86" t="s">
        <v>18</v>
      </c>
      <c r="R293" s="86" t="s">
        <v>240</v>
      </c>
      <c r="S293" s="86" t="s">
        <v>241</v>
      </c>
      <c r="T293" s="86" t="s">
        <v>2876</v>
      </c>
      <c r="U293" s="202" t="s">
        <v>2876</v>
      </c>
      <c r="V293" s="86" t="s">
        <v>2876</v>
      </c>
      <c r="W293" s="86" t="s">
        <v>2876</v>
      </c>
      <c r="X293" s="86" t="s">
        <v>2876</v>
      </c>
      <c r="Y293" s="87" t="s">
        <v>2876</v>
      </c>
    </row>
    <row r="294" spans="1:28" ht="50" x14ac:dyDescent="0.25">
      <c r="A294" s="110" t="s">
        <v>2493</v>
      </c>
      <c r="B294" s="86" t="s">
        <v>2494</v>
      </c>
      <c r="C294" s="86" t="s">
        <v>2495</v>
      </c>
      <c r="D294" s="86" t="s">
        <v>2495</v>
      </c>
      <c r="E294" s="86" t="s">
        <v>2496</v>
      </c>
      <c r="F294" s="86" t="s">
        <v>2497</v>
      </c>
      <c r="G294" s="94" t="s">
        <v>2497</v>
      </c>
      <c r="H294" s="85" t="s">
        <v>2498</v>
      </c>
      <c r="I294" s="87" t="s">
        <v>2499</v>
      </c>
      <c r="J294" s="97" t="s">
        <v>125</v>
      </c>
      <c r="K294" s="86" t="s">
        <v>142</v>
      </c>
      <c r="L294" s="86" t="s">
        <v>143</v>
      </c>
      <c r="M294" s="86" t="s">
        <v>144</v>
      </c>
      <c r="N294" s="94" t="s">
        <v>145</v>
      </c>
      <c r="O294" s="100" t="s">
        <v>149</v>
      </c>
      <c r="P294" s="85" t="s">
        <v>114</v>
      </c>
      <c r="Q294" s="86" t="s">
        <v>18</v>
      </c>
      <c r="R294" s="86" t="s">
        <v>2500</v>
      </c>
      <c r="S294" s="86" t="s">
        <v>2501</v>
      </c>
      <c r="T294" s="86" t="s">
        <v>2885</v>
      </c>
      <c r="U294" s="202" t="s">
        <v>2885</v>
      </c>
      <c r="V294" s="88" t="s">
        <v>2885</v>
      </c>
      <c r="W294" s="88" t="s">
        <v>2876</v>
      </c>
      <c r="X294" s="88" t="s">
        <v>2885</v>
      </c>
      <c r="Y294" s="89" t="s">
        <v>2885</v>
      </c>
      <c r="AB294" s="71"/>
    </row>
    <row r="295" spans="1:28" ht="50" x14ac:dyDescent="0.25">
      <c r="A295" s="110" t="s">
        <v>2502</v>
      </c>
      <c r="B295" s="86" t="s">
        <v>2503</v>
      </c>
      <c r="C295" s="86" t="s">
        <v>2504</v>
      </c>
      <c r="D295" s="86" t="s">
        <v>2504</v>
      </c>
      <c r="E295" s="86"/>
      <c r="F295" s="86" t="s">
        <v>2505</v>
      </c>
      <c r="G295" s="94" t="s">
        <v>2505</v>
      </c>
      <c r="H295" s="85" t="s">
        <v>155</v>
      </c>
      <c r="I295" s="87" t="s">
        <v>591</v>
      </c>
      <c r="J295" s="97" t="s">
        <v>16</v>
      </c>
      <c r="K295" s="86" t="s">
        <v>16</v>
      </c>
      <c r="L295" s="86" t="s">
        <v>16</v>
      </c>
      <c r="M295" s="86" t="s">
        <v>16</v>
      </c>
      <c r="N295" s="94" t="s">
        <v>16</v>
      </c>
      <c r="O295" s="100" t="s">
        <v>593</v>
      </c>
      <c r="P295" s="85" t="s">
        <v>1035</v>
      </c>
      <c r="Q295" s="86" t="s">
        <v>18</v>
      </c>
      <c r="R295" s="86" t="s">
        <v>240</v>
      </c>
      <c r="S295" s="86" t="s">
        <v>241</v>
      </c>
      <c r="T295" s="86" t="s">
        <v>2876</v>
      </c>
      <c r="U295" s="202" t="s">
        <v>2876</v>
      </c>
      <c r="V295" s="86" t="s">
        <v>2876</v>
      </c>
      <c r="W295" s="86" t="s">
        <v>2876</v>
      </c>
      <c r="X295" s="86" t="s">
        <v>2876</v>
      </c>
      <c r="Y295" s="87" t="s">
        <v>2876</v>
      </c>
    </row>
    <row r="296" spans="1:28" ht="62.5" x14ac:dyDescent="0.25">
      <c r="A296" s="110" t="s">
        <v>2506</v>
      </c>
      <c r="B296" s="86" t="s">
        <v>2507</v>
      </c>
      <c r="C296" s="86" t="s">
        <v>2508</v>
      </c>
      <c r="D296" s="86" t="s">
        <v>2508</v>
      </c>
      <c r="E296" s="86" t="s">
        <v>2509</v>
      </c>
      <c r="F296" s="86" t="s">
        <v>2510</v>
      </c>
      <c r="G296" s="94" t="s">
        <v>2510</v>
      </c>
      <c r="H296" s="85" t="s">
        <v>2498</v>
      </c>
      <c r="I296" s="87" t="s">
        <v>1900</v>
      </c>
      <c r="J296" s="97" t="s">
        <v>125</v>
      </c>
      <c r="K296" s="86" t="s">
        <v>142</v>
      </c>
      <c r="L296" s="86" t="s">
        <v>531</v>
      </c>
      <c r="M296" s="86" t="s">
        <v>532</v>
      </c>
      <c r="N296" s="94" t="s">
        <v>533</v>
      </c>
      <c r="O296" s="100" t="s">
        <v>287</v>
      </c>
      <c r="P296" s="85" t="s">
        <v>28</v>
      </c>
      <c r="Q296" s="86" t="s">
        <v>38</v>
      </c>
      <c r="R296" s="86" t="s">
        <v>2511</v>
      </c>
      <c r="S296" s="86" t="s">
        <v>2512</v>
      </c>
      <c r="T296" s="86" t="s">
        <v>2876</v>
      </c>
      <c r="U296" s="202" t="s">
        <v>2876</v>
      </c>
      <c r="V296" s="86" t="s">
        <v>2876</v>
      </c>
      <c r="W296" s="86" t="s">
        <v>2876</v>
      </c>
      <c r="X296" s="86" t="s">
        <v>2876</v>
      </c>
      <c r="Y296" s="87" t="s">
        <v>2876</v>
      </c>
    </row>
    <row r="297" spans="1:28" ht="37.5" x14ac:dyDescent="0.25">
      <c r="A297" s="110" t="s">
        <v>2513</v>
      </c>
      <c r="B297" s="86" t="s">
        <v>2514</v>
      </c>
      <c r="C297" s="86" t="s">
        <v>2515</v>
      </c>
      <c r="D297" s="86" t="s">
        <v>2515</v>
      </c>
      <c r="E297" s="86" t="s">
        <v>2516</v>
      </c>
      <c r="F297" s="86" t="s">
        <v>2517</v>
      </c>
      <c r="G297" s="94" t="s">
        <v>2517</v>
      </c>
      <c r="H297" s="85" t="s">
        <v>69</v>
      </c>
      <c r="I297" s="87" t="s">
        <v>2518</v>
      </c>
      <c r="J297" s="97" t="s">
        <v>171</v>
      </c>
      <c r="K297" s="86" t="s">
        <v>542</v>
      </c>
      <c r="L297" s="86" t="s">
        <v>543</v>
      </c>
      <c r="M297" s="86" t="s">
        <v>544</v>
      </c>
      <c r="N297" s="94" t="s">
        <v>2519</v>
      </c>
      <c r="O297" s="100" t="s">
        <v>287</v>
      </c>
      <c r="P297" s="85" t="s">
        <v>53</v>
      </c>
      <c r="Q297" s="86" t="s">
        <v>18</v>
      </c>
      <c r="R297" s="86" t="s">
        <v>2520</v>
      </c>
      <c r="S297" s="86" t="s">
        <v>2521</v>
      </c>
      <c r="T297" s="86" t="s">
        <v>2876</v>
      </c>
      <c r="U297" s="202" t="s">
        <v>2876</v>
      </c>
      <c r="V297" s="86" t="s">
        <v>2876</v>
      </c>
      <c r="W297" s="86" t="s">
        <v>2876</v>
      </c>
      <c r="X297" s="86" t="s">
        <v>2876</v>
      </c>
      <c r="Y297" s="87" t="s">
        <v>2876</v>
      </c>
    </row>
    <row r="298" spans="1:28" ht="50" x14ac:dyDescent="0.25">
      <c r="A298" s="110" t="s">
        <v>2522</v>
      </c>
      <c r="B298" s="86" t="s">
        <v>2523</v>
      </c>
      <c r="C298" s="86" t="s">
        <v>2524</v>
      </c>
      <c r="D298" s="86" t="s">
        <v>2524</v>
      </c>
      <c r="E298" s="86" t="s">
        <v>2525</v>
      </c>
      <c r="F298" s="86" t="s">
        <v>2526</v>
      </c>
      <c r="G298" s="94" t="s">
        <v>2526</v>
      </c>
      <c r="H298" s="85" t="s">
        <v>2527</v>
      </c>
      <c r="I298" s="87" t="s">
        <v>2528</v>
      </c>
      <c r="J298" s="97" t="s">
        <v>171</v>
      </c>
      <c r="K298" s="86" t="s">
        <v>518</v>
      </c>
      <c r="L298" s="86" t="s">
        <v>16</v>
      </c>
      <c r="M298" s="86" t="s">
        <v>519</v>
      </c>
      <c r="N298" s="94" t="s">
        <v>2197</v>
      </c>
      <c r="O298" s="100" t="s">
        <v>855</v>
      </c>
      <c r="P298" s="85" t="s">
        <v>53</v>
      </c>
      <c r="Q298" s="86" t="s">
        <v>18</v>
      </c>
      <c r="R298" s="86" t="s">
        <v>2529</v>
      </c>
      <c r="S298" s="86" t="s">
        <v>2530</v>
      </c>
      <c r="T298" s="86" t="s">
        <v>2876</v>
      </c>
      <c r="U298" s="202" t="s">
        <v>2876</v>
      </c>
      <c r="V298" s="86" t="s">
        <v>2876</v>
      </c>
      <c r="W298" s="86" t="s">
        <v>2876</v>
      </c>
      <c r="X298" s="86" t="s">
        <v>2876</v>
      </c>
      <c r="Y298" s="87" t="s">
        <v>2876</v>
      </c>
    </row>
    <row r="299" spans="1:28" ht="25" x14ac:dyDescent="0.25">
      <c r="A299" s="110" t="s">
        <v>2531</v>
      </c>
      <c r="B299" s="86" t="s">
        <v>2532</v>
      </c>
      <c r="C299" s="86" t="s">
        <v>2533</v>
      </c>
      <c r="D299" s="86" t="s">
        <v>2533</v>
      </c>
      <c r="E299" s="86"/>
      <c r="F299" s="86" t="s">
        <v>2534</v>
      </c>
      <c r="G299" s="94" t="s">
        <v>2534</v>
      </c>
      <c r="H299" s="85" t="s">
        <v>2535</v>
      </c>
      <c r="I299" s="87" t="s">
        <v>70</v>
      </c>
      <c r="J299" s="97" t="s">
        <v>16</v>
      </c>
      <c r="K299" s="86" t="s">
        <v>16</v>
      </c>
      <c r="L299" s="86" t="s">
        <v>16</v>
      </c>
      <c r="M299" s="86" t="s">
        <v>16</v>
      </c>
      <c r="N299" s="94" t="s">
        <v>16</v>
      </c>
      <c r="O299" s="100" t="s">
        <v>32</v>
      </c>
      <c r="P299" s="85" t="s">
        <v>53</v>
      </c>
      <c r="Q299" s="86" t="s">
        <v>18</v>
      </c>
      <c r="R299" s="86" t="s">
        <v>2536</v>
      </c>
      <c r="S299" s="86" t="s">
        <v>2537</v>
      </c>
      <c r="T299" s="86" t="s">
        <v>2876</v>
      </c>
      <c r="U299" s="202" t="s">
        <v>2876</v>
      </c>
      <c r="V299" s="86" t="s">
        <v>2876</v>
      </c>
      <c r="W299" s="86" t="s">
        <v>2876</v>
      </c>
      <c r="X299" s="86" t="s">
        <v>2876</v>
      </c>
      <c r="Y299" s="87" t="s">
        <v>2876</v>
      </c>
    </row>
    <row r="300" spans="1:28" ht="37.5" x14ac:dyDescent="0.25">
      <c r="A300" s="110" t="s">
        <v>2538</v>
      </c>
      <c r="B300" s="86" t="s">
        <v>2539</v>
      </c>
      <c r="C300" s="86" t="s">
        <v>2540</v>
      </c>
      <c r="D300" s="86" t="s">
        <v>2540</v>
      </c>
      <c r="E300" s="86" t="s">
        <v>2541</v>
      </c>
      <c r="F300" s="86" t="s">
        <v>2542</v>
      </c>
      <c r="G300" s="94" t="s">
        <v>2542</v>
      </c>
      <c r="H300" s="85" t="s">
        <v>69</v>
      </c>
      <c r="I300" s="87" t="s">
        <v>1567</v>
      </c>
      <c r="J300" s="97" t="s">
        <v>16</v>
      </c>
      <c r="K300" s="86" t="s">
        <v>16</v>
      </c>
      <c r="L300" s="86" t="s">
        <v>16</v>
      </c>
      <c r="M300" s="86" t="s">
        <v>16</v>
      </c>
      <c r="N300" s="94" t="s">
        <v>16</v>
      </c>
      <c r="O300" s="100" t="s">
        <v>1568</v>
      </c>
      <c r="P300" s="85" t="s">
        <v>146</v>
      </c>
      <c r="Q300" s="86" t="s">
        <v>18</v>
      </c>
      <c r="R300" s="86" t="s">
        <v>620</v>
      </c>
      <c r="S300" s="86" t="s">
        <v>621</v>
      </c>
      <c r="T300" s="86" t="s">
        <v>2876</v>
      </c>
      <c r="U300" s="202" t="s">
        <v>2876</v>
      </c>
      <c r="V300" s="86" t="s">
        <v>2876</v>
      </c>
      <c r="W300" s="86" t="s">
        <v>2876</v>
      </c>
      <c r="X300" s="86" t="s">
        <v>2876</v>
      </c>
      <c r="Y300" s="87" t="s">
        <v>2876</v>
      </c>
    </row>
    <row r="301" spans="1:28" ht="50" x14ac:dyDescent="0.25">
      <c r="A301" s="110" t="s">
        <v>2543</v>
      </c>
      <c r="B301" s="86" t="s">
        <v>2544</v>
      </c>
      <c r="C301" s="86" t="s">
        <v>2545</v>
      </c>
      <c r="D301" s="86" t="s">
        <v>2545</v>
      </c>
      <c r="E301" s="86" t="s">
        <v>2546</v>
      </c>
      <c r="F301" s="86" t="s">
        <v>2547</v>
      </c>
      <c r="G301" s="94" t="s">
        <v>2547</v>
      </c>
      <c r="H301" s="85" t="s">
        <v>69</v>
      </c>
      <c r="I301" s="87" t="s">
        <v>2548</v>
      </c>
      <c r="J301" s="97" t="s">
        <v>171</v>
      </c>
      <c r="K301" s="86" t="s">
        <v>518</v>
      </c>
      <c r="L301" s="86" t="s">
        <v>16</v>
      </c>
      <c r="M301" s="86" t="s">
        <v>519</v>
      </c>
      <c r="N301" s="94" t="s">
        <v>2549</v>
      </c>
      <c r="O301" s="100" t="s">
        <v>2552</v>
      </c>
      <c r="P301" s="85" t="s">
        <v>17</v>
      </c>
      <c r="Q301" s="86" t="s">
        <v>18</v>
      </c>
      <c r="R301" s="86" t="s">
        <v>2550</v>
      </c>
      <c r="S301" s="86" t="s">
        <v>2551</v>
      </c>
      <c r="T301" s="86" t="s">
        <v>2876</v>
      </c>
      <c r="U301" s="202" t="s">
        <v>2876</v>
      </c>
      <c r="V301" s="86" t="s">
        <v>2876</v>
      </c>
      <c r="W301" s="86" t="s">
        <v>2876</v>
      </c>
      <c r="X301" s="86" t="s">
        <v>2876</v>
      </c>
      <c r="Y301" s="87" t="s">
        <v>2876</v>
      </c>
    </row>
    <row r="302" spans="1:28" ht="50" x14ac:dyDescent="0.25">
      <c r="A302" s="110" t="s">
        <v>2553</v>
      </c>
      <c r="B302" s="86" t="s">
        <v>2554</v>
      </c>
      <c r="C302" s="86" t="s">
        <v>2555</v>
      </c>
      <c r="D302" s="86" t="s">
        <v>2555</v>
      </c>
      <c r="E302" s="86" t="s">
        <v>2556</v>
      </c>
      <c r="F302" s="86" t="s">
        <v>2557</v>
      </c>
      <c r="G302" s="94" t="s">
        <v>2557</v>
      </c>
      <c r="H302" s="85" t="s">
        <v>155</v>
      </c>
      <c r="I302" s="87" t="s">
        <v>2558</v>
      </c>
      <c r="J302" s="97" t="s">
        <v>48</v>
      </c>
      <c r="K302" s="86" t="s">
        <v>185</v>
      </c>
      <c r="L302" s="86" t="s">
        <v>1731</v>
      </c>
      <c r="M302" s="86" t="s">
        <v>1732</v>
      </c>
      <c r="N302" s="94" t="s">
        <v>2559</v>
      </c>
      <c r="O302" s="100" t="s">
        <v>2561</v>
      </c>
      <c r="P302" s="85" t="s">
        <v>28</v>
      </c>
      <c r="Q302" s="86" t="s">
        <v>38</v>
      </c>
      <c r="R302" s="86" t="s">
        <v>1423</v>
      </c>
      <c r="S302" s="86" t="s">
        <v>2560</v>
      </c>
      <c r="T302" s="86" t="s">
        <v>2885</v>
      </c>
      <c r="U302" s="202" t="s">
        <v>2885</v>
      </c>
      <c r="V302" s="88" t="s">
        <v>2876</v>
      </c>
      <c r="W302" s="88" t="s">
        <v>2876</v>
      </c>
      <c r="X302" s="88" t="s">
        <v>2885</v>
      </c>
      <c r="Y302" s="89" t="s">
        <v>2885</v>
      </c>
      <c r="AB302" s="71"/>
    </row>
    <row r="303" spans="1:28" ht="37.5" x14ac:dyDescent="0.25">
      <c r="A303" s="110" t="s">
        <v>2562</v>
      </c>
      <c r="B303" s="86" t="s">
        <v>2563</v>
      </c>
      <c r="C303" s="86" t="s">
        <v>2564</v>
      </c>
      <c r="D303" s="86" t="s">
        <v>2564</v>
      </c>
      <c r="E303" s="86" t="s">
        <v>2565</v>
      </c>
      <c r="F303" s="86" t="s">
        <v>2566</v>
      </c>
      <c r="G303" s="94" t="s">
        <v>2566</v>
      </c>
      <c r="H303" s="85" t="s">
        <v>155</v>
      </c>
      <c r="I303" s="87" t="s">
        <v>685</v>
      </c>
      <c r="J303" s="97" t="s">
        <v>48</v>
      </c>
      <c r="K303" s="86" t="s">
        <v>157</v>
      </c>
      <c r="L303" s="86" t="s">
        <v>686</v>
      </c>
      <c r="M303" s="86" t="s">
        <v>687</v>
      </c>
      <c r="N303" s="94" t="s">
        <v>688</v>
      </c>
      <c r="O303" s="100" t="s">
        <v>691</v>
      </c>
      <c r="P303" s="85" t="s">
        <v>71</v>
      </c>
      <c r="Q303" s="86" t="s">
        <v>18</v>
      </c>
      <c r="R303" s="86" t="s">
        <v>2567</v>
      </c>
      <c r="S303" s="86" t="s">
        <v>2568</v>
      </c>
      <c r="T303" s="86" t="s">
        <v>2876</v>
      </c>
      <c r="U303" s="202" t="s">
        <v>2876</v>
      </c>
      <c r="V303" s="86" t="s">
        <v>2876</v>
      </c>
      <c r="W303" s="86" t="s">
        <v>2876</v>
      </c>
      <c r="X303" s="86" t="s">
        <v>2876</v>
      </c>
      <c r="Y303" s="87" t="s">
        <v>2876</v>
      </c>
    </row>
    <row r="304" spans="1:28" ht="50" x14ac:dyDescent="0.25">
      <c r="A304" s="110" t="s">
        <v>2576</v>
      </c>
      <c r="B304" s="86" t="s">
        <v>2577</v>
      </c>
      <c r="C304" s="86" t="s">
        <v>2578</v>
      </c>
      <c r="D304" s="86" t="s">
        <v>2578</v>
      </c>
      <c r="E304" s="86" t="s">
        <v>2579</v>
      </c>
      <c r="F304" s="86" t="s">
        <v>2580</v>
      </c>
      <c r="G304" s="94" t="s">
        <v>2580</v>
      </c>
      <c r="H304" s="85" t="s">
        <v>69</v>
      </c>
      <c r="I304" s="87" t="s">
        <v>474</v>
      </c>
      <c r="J304" s="97" t="s">
        <v>171</v>
      </c>
      <c r="K304" s="86" t="s">
        <v>441</v>
      </c>
      <c r="L304" s="86" t="s">
        <v>442</v>
      </c>
      <c r="M304" s="86" t="s">
        <v>443</v>
      </c>
      <c r="N304" s="94" t="s">
        <v>444</v>
      </c>
      <c r="O304" s="100" t="s">
        <v>277</v>
      </c>
      <c r="P304" s="85" t="s">
        <v>114</v>
      </c>
      <c r="Q304" s="86" t="s">
        <v>18</v>
      </c>
      <c r="R304" s="86" t="s">
        <v>2581</v>
      </c>
      <c r="S304" s="86" t="s">
        <v>2582</v>
      </c>
      <c r="T304" s="86" t="s">
        <v>2885</v>
      </c>
      <c r="U304" s="202" t="s">
        <v>2885</v>
      </c>
      <c r="V304" s="88" t="s">
        <v>2885</v>
      </c>
      <c r="W304" s="88" t="s">
        <v>2885</v>
      </c>
      <c r="X304" s="88" t="s">
        <v>2885</v>
      </c>
      <c r="Y304" s="89" t="s">
        <v>2876</v>
      </c>
    </row>
    <row r="305" spans="1:28" ht="37.5" x14ac:dyDescent="0.25">
      <c r="A305" s="110" t="s">
        <v>2569</v>
      </c>
      <c r="B305" s="86" t="s">
        <v>2570</v>
      </c>
      <c r="C305" s="86" t="s">
        <v>2571</v>
      </c>
      <c r="D305" s="86" t="s">
        <v>2571</v>
      </c>
      <c r="E305" s="86" t="s">
        <v>2572</v>
      </c>
      <c r="F305" s="86" t="s">
        <v>2573</v>
      </c>
      <c r="G305" s="94" t="s">
        <v>2573</v>
      </c>
      <c r="H305" s="85" t="s">
        <v>155</v>
      </c>
      <c r="I305" s="87" t="s">
        <v>2221</v>
      </c>
      <c r="J305" s="97" t="s">
        <v>48</v>
      </c>
      <c r="K305" s="86" t="s">
        <v>157</v>
      </c>
      <c r="L305" s="86" t="s">
        <v>158</v>
      </c>
      <c r="M305" s="86" t="s">
        <v>159</v>
      </c>
      <c r="N305" s="94" t="s">
        <v>2222</v>
      </c>
      <c r="O305" s="100" t="s">
        <v>2225</v>
      </c>
      <c r="P305" s="85" t="s">
        <v>53</v>
      </c>
      <c r="Q305" s="86" t="s">
        <v>18</v>
      </c>
      <c r="R305" s="86" t="s">
        <v>2574</v>
      </c>
      <c r="S305" s="86" t="s">
        <v>2575</v>
      </c>
      <c r="T305" s="86" t="s">
        <v>2876</v>
      </c>
      <c r="U305" s="202" t="s">
        <v>2876</v>
      </c>
      <c r="V305" s="86" t="s">
        <v>2876</v>
      </c>
      <c r="W305" s="86" t="s">
        <v>2876</v>
      </c>
      <c r="X305" s="86" t="s">
        <v>2876</v>
      </c>
      <c r="Y305" s="87" t="s">
        <v>2876</v>
      </c>
      <c r="AB305" s="71"/>
    </row>
    <row r="306" spans="1:28" ht="50" x14ac:dyDescent="0.25">
      <c r="A306" s="110" t="s">
        <v>2583</v>
      </c>
      <c r="B306" s="86" t="s">
        <v>2584</v>
      </c>
      <c r="C306" s="86" t="s">
        <v>2585</v>
      </c>
      <c r="D306" s="86" t="s">
        <v>2585</v>
      </c>
      <c r="E306" s="86" t="s">
        <v>2586</v>
      </c>
      <c r="F306" s="86" t="s">
        <v>2587</v>
      </c>
      <c r="G306" s="94" t="s">
        <v>2587</v>
      </c>
      <c r="H306" s="85" t="s">
        <v>155</v>
      </c>
      <c r="I306" s="87" t="s">
        <v>668</v>
      </c>
      <c r="J306" s="97" t="s">
        <v>48</v>
      </c>
      <c r="K306" s="86" t="s">
        <v>157</v>
      </c>
      <c r="L306" s="86" t="s">
        <v>236</v>
      </c>
      <c r="M306" s="86" t="s">
        <v>237</v>
      </c>
      <c r="N306" s="94" t="s">
        <v>238</v>
      </c>
      <c r="O306" s="100" t="s">
        <v>242</v>
      </c>
      <c r="P306" s="85" t="s">
        <v>53</v>
      </c>
      <c r="Q306" s="86" t="s">
        <v>18</v>
      </c>
      <c r="R306" s="86" t="s">
        <v>240</v>
      </c>
      <c r="S306" s="86" t="s">
        <v>241</v>
      </c>
      <c r="T306" s="86" t="s">
        <v>2876</v>
      </c>
      <c r="U306" s="202" t="s">
        <v>2876</v>
      </c>
      <c r="V306" s="86" t="s">
        <v>2876</v>
      </c>
      <c r="W306" s="86" t="s">
        <v>2876</v>
      </c>
      <c r="X306" s="86" t="s">
        <v>2876</v>
      </c>
      <c r="Y306" s="87" t="s">
        <v>2876</v>
      </c>
    </row>
    <row r="307" spans="1:28" ht="37.5" x14ac:dyDescent="0.25">
      <c r="A307" s="110" t="s">
        <v>2588</v>
      </c>
      <c r="B307" s="86" t="s">
        <v>2589</v>
      </c>
      <c r="C307" s="86" t="s">
        <v>2590</v>
      </c>
      <c r="D307" s="86" t="s">
        <v>2590</v>
      </c>
      <c r="E307" s="86" t="s">
        <v>2591</v>
      </c>
      <c r="F307" s="86" t="s">
        <v>2592</v>
      </c>
      <c r="G307" s="94" t="s">
        <v>2592</v>
      </c>
      <c r="H307" s="85" t="s">
        <v>69</v>
      </c>
      <c r="I307" s="87" t="s">
        <v>1208</v>
      </c>
      <c r="J307" s="97" t="s">
        <v>171</v>
      </c>
      <c r="K307" s="86" t="s">
        <v>774</v>
      </c>
      <c r="L307" s="86" t="s">
        <v>16</v>
      </c>
      <c r="M307" s="86" t="s">
        <v>775</v>
      </c>
      <c r="N307" s="94" t="s">
        <v>2593</v>
      </c>
      <c r="O307" s="100" t="s">
        <v>2595</v>
      </c>
      <c r="P307" s="85" t="s">
        <v>28</v>
      </c>
      <c r="Q307" s="86" t="s">
        <v>38</v>
      </c>
      <c r="R307" s="86" t="s">
        <v>2327</v>
      </c>
      <c r="S307" s="86" t="s">
        <v>2594</v>
      </c>
      <c r="T307" s="86" t="s">
        <v>2876</v>
      </c>
      <c r="U307" s="202" t="s">
        <v>2876</v>
      </c>
      <c r="V307" s="86" t="s">
        <v>2876</v>
      </c>
      <c r="W307" s="86" t="s">
        <v>2876</v>
      </c>
      <c r="X307" s="86" t="s">
        <v>2876</v>
      </c>
      <c r="Y307" s="87" t="s">
        <v>2876</v>
      </c>
    </row>
    <row r="308" spans="1:28" ht="50" x14ac:dyDescent="0.25">
      <c r="A308" s="110" t="s">
        <v>2596</v>
      </c>
      <c r="B308" s="86" t="s">
        <v>2597</v>
      </c>
      <c r="C308" s="86" t="s">
        <v>2598</v>
      </c>
      <c r="D308" s="86" t="s">
        <v>2598</v>
      </c>
      <c r="E308" s="86" t="s">
        <v>2599</v>
      </c>
      <c r="F308" s="86" t="s">
        <v>2600</v>
      </c>
      <c r="G308" s="94" t="s">
        <v>2600</v>
      </c>
      <c r="H308" s="85" t="s">
        <v>155</v>
      </c>
      <c r="I308" s="87" t="s">
        <v>668</v>
      </c>
      <c r="J308" s="97" t="s">
        <v>16</v>
      </c>
      <c r="K308" s="86" t="s">
        <v>16</v>
      </c>
      <c r="L308" s="86" t="s">
        <v>16</v>
      </c>
      <c r="M308" s="86" t="s">
        <v>16</v>
      </c>
      <c r="N308" s="94" t="s">
        <v>16</v>
      </c>
      <c r="O308" s="100" t="s">
        <v>242</v>
      </c>
      <c r="P308" s="85" t="s">
        <v>28</v>
      </c>
      <c r="Q308" s="86" t="s">
        <v>38</v>
      </c>
      <c r="R308" s="86" t="s">
        <v>2601</v>
      </c>
      <c r="S308" s="86" t="s">
        <v>2602</v>
      </c>
      <c r="T308" s="86" t="s">
        <v>2876</v>
      </c>
      <c r="U308" s="202" t="s">
        <v>2876</v>
      </c>
      <c r="V308" s="86" t="s">
        <v>2876</v>
      </c>
      <c r="W308" s="86" t="s">
        <v>2876</v>
      </c>
      <c r="X308" s="86" t="s">
        <v>2876</v>
      </c>
      <c r="Y308" s="87" t="s">
        <v>2876</v>
      </c>
    </row>
    <row r="309" spans="1:28" ht="50" x14ac:dyDescent="0.25">
      <c r="A309" s="110" t="s">
        <v>2603</v>
      </c>
      <c r="B309" s="86" t="s">
        <v>2604</v>
      </c>
      <c r="C309" s="86" t="s">
        <v>2605</v>
      </c>
      <c r="D309" s="86" t="s">
        <v>2605</v>
      </c>
      <c r="E309" s="86" t="s">
        <v>2606</v>
      </c>
      <c r="F309" s="86" t="s">
        <v>2607</v>
      </c>
      <c r="G309" s="94" t="s">
        <v>2607</v>
      </c>
      <c r="H309" s="85" t="s">
        <v>200</v>
      </c>
      <c r="I309" s="87" t="s">
        <v>2608</v>
      </c>
      <c r="J309" s="97" t="s">
        <v>16</v>
      </c>
      <c r="K309" s="86" t="s">
        <v>16</v>
      </c>
      <c r="L309" s="86" t="s">
        <v>16</v>
      </c>
      <c r="M309" s="86" t="s">
        <v>16</v>
      </c>
      <c r="N309" s="94" t="s">
        <v>16</v>
      </c>
      <c r="O309" s="100" t="s">
        <v>1568</v>
      </c>
      <c r="P309" s="85" t="s">
        <v>53</v>
      </c>
      <c r="Q309" s="86" t="s">
        <v>18</v>
      </c>
      <c r="R309" s="86" t="s">
        <v>922</v>
      </c>
      <c r="S309" s="86" t="s">
        <v>923</v>
      </c>
      <c r="T309" s="86" t="s">
        <v>2876</v>
      </c>
      <c r="U309" s="202" t="s">
        <v>2876</v>
      </c>
      <c r="V309" s="86" t="s">
        <v>2876</v>
      </c>
      <c r="W309" s="86" t="s">
        <v>2876</v>
      </c>
      <c r="X309" s="86" t="s">
        <v>2876</v>
      </c>
      <c r="Y309" s="87" t="s">
        <v>2876</v>
      </c>
    </row>
    <row r="310" spans="1:28" ht="50" x14ac:dyDescent="0.25">
      <c r="A310" s="110" t="s">
        <v>2609</v>
      </c>
      <c r="B310" s="86" t="s">
        <v>2610</v>
      </c>
      <c r="C310" s="86" t="s">
        <v>2611</v>
      </c>
      <c r="D310" s="86" t="s">
        <v>2611</v>
      </c>
      <c r="E310" s="86" t="s">
        <v>2612</v>
      </c>
      <c r="F310" s="86" t="s">
        <v>2613</v>
      </c>
      <c r="G310" s="94" t="s">
        <v>2613</v>
      </c>
      <c r="H310" s="85" t="s">
        <v>155</v>
      </c>
      <c r="I310" s="87" t="s">
        <v>1486</v>
      </c>
      <c r="J310" s="97" t="s">
        <v>48</v>
      </c>
      <c r="K310" s="86" t="s">
        <v>49</v>
      </c>
      <c r="L310" s="86" t="s">
        <v>50</v>
      </c>
      <c r="M310" s="86" t="s">
        <v>51</v>
      </c>
      <c r="N310" s="94" t="s">
        <v>1487</v>
      </c>
      <c r="O310" s="100" t="s">
        <v>1488</v>
      </c>
      <c r="P310" s="85" t="s">
        <v>28</v>
      </c>
      <c r="Q310" s="86" t="s">
        <v>38</v>
      </c>
      <c r="R310" s="86" t="s">
        <v>2614</v>
      </c>
      <c r="S310" s="86" t="s">
        <v>2615</v>
      </c>
      <c r="T310" s="86" t="s">
        <v>2876</v>
      </c>
      <c r="U310" s="202" t="s">
        <v>2876</v>
      </c>
      <c r="V310" s="86" t="s">
        <v>2876</v>
      </c>
      <c r="W310" s="86" t="s">
        <v>2876</v>
      </c>
      <c r="X310" s="86" t="s">
        <v>2876</v>
      </c>
      <c r="Y310" s="87" t="s">
        <v>2876</v>
      </c>
    </row>
    <row r="311" spans="1:28" ht="25" x14ac:dyDescent="0.25">
      <c r="A311" s="110" t="s">
        <v>2616</v>
      </c>
      <c r="B311" s="86" t="s">
        <v>2617</v>
      </c>
      <c r="C311" s="86" t="s">
        <v>2618</v>
      </c>
      <c r="D311" s="86" t="s">
        <v>2618</v>
      </c>
      <c r="E311" s="86" t="s">
        <v>2619</v>
      </c>
      <c r="F311" s="86" t="s">
        <v>2620</v>
      </c>
      <c r="G311" s="94" t="s">
        <v>2620</v>
      </c>
      <c r="H311" s="85" t="s">
        <v>69</v>
      </c>
      <c r="I311" s="87" t="s">
        <v>86</v>
      </c>
      <c r="J311" s="97" t="s">
        <v>171</v>
      </c>
      <c r="K311" s="86" t="s">
        <v>2621</v>
      </c>
      <c r="L311" s="86" t="s">
        <v>2622</v>
      </c>
      <c r="M311" s="86" t="s">
        <v>2623</v>
      </c>
      <c r="N311" s="94" t="s">
        <v>2624</v>
      </c>
      <c r="O311" s="100" t="s">
        <v>2625</v>
      </c>
      <c r="P311" s="85" t="s">
        <v>53</v>
      </c>
      <c r="Q311" s="86" t="s">
        <v>18</v>
      </c>
      <c r="R311" s="86" t="s">
        <v>1016</v>
      </c>
      <c r="S311" s="86" t="s">
        <v>228</v>
      </c>
      <c r="T311" s="86" t="s">
        <v>2876</v>
      </c>
      <c r="U311" s="202" t="s">
        <v>2876</v>
      </c>
      <c r="V311" s="86" t="s">
        <v>2876</v>
      </c>
      <c r="W311" s="86" t="s">
        <v>2876</v>
      </c>
      <c r="X311" s="86" t="s">
        <v>2876</v>
      </c>
      <c r="Y311" s="87" t="s">
        <v>2876</v>
      </c>
    </row>
    <row r="312" spans="1:28" ht="50" x14ac:dyDescent="0.25">
      <c r="A312" s="110" t="s">
        <v>2626</v>
      </c>
      <c r="B312" s="86" t="s">
        <v>2627</v>
      </c>
      <c r="C312" s="86" t="s">
        <v>2628</v>
      </c>
      <c r="D312" s="86" t="s">
        <v>2629</v>
      </c>
      <c r="E312" s="86" t="s">
        <v>2630</v>
      </c>
      <c r="F312" s="86" t="s">
        <v>2631</v>
      </c>
      <c r="G312" s="94" t="s">
        <v>2632</v>
      </c>
      <c r="H312" s="85" t="s">
        <v>69</v>
      </c>
      <c r="I312" s="87" t="s">
        <v>1744</v>
      </c>
      <c r="J312" s="97" t="s">
        <v>171</v>
      </c>
      <c r="K312" s="86" t="s">
        <v>223</v>
      </c>
      <c r="L312" s="86" t="s">
        <v>310</v>
      </c>
      <c r="M312" s="86" t="s">
        <v>311</v>
      </c>
      <c r="N312" s="94" t="s">
        <v>1745</v>
      </c>
      <c r="O312" s="100" t="s">
        <v>316</v>
      </c>
      <c r="P312" s="85" t="s">
        <v>53</v>
      </c>
      <c r="Q312" s="86" t="s">
        <v>18</v>
      </c>
      <c r="R312" s="86" t="s">
        <v>620</v>
      </c>
      <c r="S312" s="86" t="s">
        <v>621</v>
      </c>
      <c r="T312" s="86" t="s">
        <v>2876</v>
      </c>
      <c r="U312" s="202" t="s">
        <v>2876</v>
      </c>
      <c r="V312" s="86" t="s">
        <v>2876</v>
      </c>
      <c r="W312" s="86" t="s">
        <v>2876</v>
      </c>
      <c r="X312" s="86" t="s">
        <v>2876</v>
      </c>
      <c r="Y312" s="87" t="s">
        <v>2876</v>
      </c>
    </row>
    <row r="313" spans="1:28" ht="50" x14ac:dyDescent="0.25">
      <c r="A313" s="110" t="s">
        <v>2633</v>
      </c>
      <c r="B313" s="86" t="s">
        <v>2634</v>
      </c>
      <c r="C313" s="86" t="s">
        <v>2635</v>
      </c>
      <c r="D313" s="86" t="s">
        <v>2635</v>
      </c>
      <c r="E313" s="86" t="s">
        <v>2636</v>
      </c>
      <c r="F313" s="86" t="s">
        <v>2637</v>
      </c>
      <c r="G313" s="94" t="s">
        <v>2637</v>
      </c>
      <c r="H313" s="85" t="s">
        <v>69</v>
      </c>
      <c r="I313" s="87" t="s">
        <v>474</v>
      </c>
      <c r="J313" s="97" t="s">
        <v>171</v>
      </c>
      <c r="K313" s="86" t="s">
        <v>441</v>
      </c>
      <c r="L313" s="86" t="s">
        <v>442</v>
      </c>
      <c r="M313" s="86" t="s">
        <v>443</v>
      </c>
      <c r="N313" s="94" t="s">
        <v>1631</v>
      </c>
      <c r="O313" s="100" t="s">
        <v>1631</v>
      </c>
      <c r="P313" s="85" t="s">
        <v>379</v>
      </c>
      <c r="Q313" s="86" t="s">
        <v>18</v>
      </c>
      <c r="R313" s="86" t="s">
        <v>2638</v>
      </c>
      <c r="S313" s="86" t="s">
        <v>2639</v>
      </c>
      <c r="T313" s="86" t="s">
        <v>2885</v>
      </c>
      <c r="U313" s="202" t="s">
        <v>2885</v>
      </c>
      <c r="V313" s="86" t="s">
        <v>2876</v>
      </c>
      <c r="W313" s="86" t="s">
        <v>2876</v>
      </c>
      <c r="X313" s="88" t="s">
        <v>2876</v>
      </c>
      <c r="Y313" s="89" t="s">
        <v>2876</v>
      </c>
      <c r="AB313" s="71"/>
    </row>
    <row r="314" spans="1:28" ht="50" x14ac:dyDescent="0.25">
      <c r="A314" s="110" t="s">
        <v>2640</v>
      </c>
      <c r="B314" s="86" t="s">
        <v>2641</v>
      </c>
      <c r="C314" s="86" t="s">
        <v>2642</v>
      </c>
      <c r="D314" s="86" t="s">
        <v>2642</v>
      </c>
      <c r="E314" s="86" t="s">
        <v>2643</v>
      </c>
      <c r="F314" s="86" t="s">
        <v>2644</v>
      </c>
      <c r="G314" s="94" t="s">
        <v>2644</v>
      </c>
      <c r="H314" s="85" t="s">
        <v>140</v>
      </c>
      <c r="I314" s="87" t="s">
        <v>974</v>
      </c>
      <c r="J314" s="97" t="s">
        <v>16</v>
      </c>
      <c r="K314" s="86" t="s">
        <v>16</v>
      </c>
      <c r="L314" s="86" t="s">
        <v>16</v>
      </c>
      <c r="M314" s="86" t="s">
        <v>16</v>
      </c>
      <c r="N314" s="94" t="s">
        <v>16</v>
      </c>
      <c r="O314" s="100" t="s">
        <v>979</v>
      </c>
      <c r="P314" s="85" t="s">
        <v>28</v>
      </c>
      <c r="Q314" s="86" t="s">
        <v>38</v>
      </c>
      <c r="R314" s="86" t="s">
        <v>2645</v>
      </c>
      <c r="S314" s="86" t="s">
        <v>2646</v>
      </c>
      <c r="T314" s="86" t="s">
        <v>2876</v>
      </c>
      <c r="U314" s="202" t="s">
        <v>2876</v>
      </c>
      <c r="V314" s="86" t="s">
        <v>2876</v>
      </c>
      <c r="W314" s="86" t="s">
        <v>2876</v>
      </c>
      <c r="X314" s="86" t="s">
        <v>2876</v>
      </c>
      <c r="Y314" s="87" t="s">
        <v>2876</v>
      </c>
    </row>
    <row r="315" spans="1:28" ht="50" x14ac:dyDescent="0.25">
      <c r="A315" s="110" t="s">
        <v>2647</v>
      </c>
      <c r="B315" s="86" t="s">
        <v>2648</v>
      </c>
      <c r="C315" s="86" t="s">
        <v>2649</v>
      </c>
      <c r="D315" s="86" t="s">
        <v>2649</v>
      </c>
      <c r="E315" s="86" t="s">
        <v>2650</v>
      </c>
      <c r="F315" s="86" t="s">
        <v>2651</v>
      </c>
      <c r="G315" s="94" t="s">
        <v>2651</v>
      </c>
      <c r="H315" s="85" t="s">
        <v>155</v>
      </c>
      <c r="I315" s="87" t="s">
        <v>341</v>
      </c>
      <c r="J315" s="97" t="s">
        <v>48</v>
      </c>
      <c r="K315" s="86" t="s">
        <v>49</v>
      </c>
      <c r="L315" s="86" t="s">
        <v>1979</v>
      </c>
      <c r="M315" s="86" t="s">
        <v>1980</v>
      </c>
      <c r="N315" s="94" t="s">
        <v>1981</v>
      </c>
      <c r="O315" s="100" t="s">
        <v>344</v>
      </c>
      <c r="P315" s="85" t="s">
        <v>17</v>
      </c>
      <c r="Q315" s="86" t="s">
        <v>18</v>
      </c>
      <c r="R315" s="86" t="s">
        <v>2652</v>
      </c>
      <c r="S315" s="86" t="s">
        <v>191</v>
      </c>
      <c r="T315" s="86" t="s">
        <v>2876</v>
      </c>
      <c r="U315" s="202" t="s">
        <v>2876</v>
      </c>
      <c r="V315" s="86" t="s">
        <v>2876</v>
      </c>
      <c r="W315" s="86" t="s">
        <v>2876</v>
      </c>
      <c r="X315" s="86" t="s">
        <v>2876</v>
      </c>
      <c r="Y315" s="87" t="s">
        <v>2876</v>
      </c>
    </row>
    <row r="316" spans="1:28" ht="50" x14ac:dyDescent="0.25">
      <c r="A316" s="110" t="s">
        <v>2653</v>
      </c>
      <c r="B316" s="86" t="s">
        <v>2654</v>
      </c>
      <c r="C316" s="86" t="s">
        <v>2655</v>
      </c>
      <c r="D316" s="86" t="s">
        <v>2656</v>
      </c>
      <c r="E316" s="86" t="s">
        <v>2657</v>
      </c>
      <c r="F316" s="86" t="s">
        <v>2658</v>
      </c>
      <c r="G316" s="94" t="s">
        <v>2659</v>
      </c>
      <c r="H316" s="85" t="s">
        <v>69</v>
      </c>
      <c r="I316" s="87" t="s">
        <v>474</v>
      </c>
      <c r="J316" s="97" t="s">
        <v>171</v>
      </c>
      <c r="K316" s="86" t="s">
        <v>441</v>
      </c>
      <c r="L316" s="86" t="s">
        <v>442</v>
      </c>
      <c r="M316" s="86" t="s">
        <v>443</v>
      </c>
      <c r="N316" s="94" t="s">
        <v>444</v>
      </c>
      <c r="O316" s="100" t="s">
        <v>277</v>
      </c>
      <c r="P316" s="85" t="s">
        <v>146</v>
      </c>
      <c r="Q316" s="86" t="s">
        <v>18</v>
      </c>
      <c r="R316" s="86" t="s">
        <v>334</v>
      </c>
      <c r="S316" s="86" t="s">
        <v>335</v>
      </c>
      <c r="T316" s="86" t="s">
        <v>2876</v>
      </c>
      <c r="U316" s="202" t="s">
        <v>2876</v>
      </c>
      <c r="V316" s="86" t="s">
        <v>2876</v>
      </c>
      <c r="W316" s="86" t="s">
        <v>2876</v>
      </c>
      <c r="X316" s="86" t="s">
        <v>2876</v>
      </c>
      <c r="Y316" s="87" t="s">
        <v>2876</v>
      </c>
    </row>
    <row r="317" spans="1:28" ht="50" x14ac:dyDescent="0.25">
      <c r="A317" s="110" t="s">
        <v>2660</v>
      </c>
      <c r="B317" s="86" t="s">
        <v>2661</v>
      </c>
      <c r="C317" s="86" t="s">
        <v>2662</v>
      </c>
      <c r="D317" s="86" t="s">
        <v>2663</v>
      </c>
      <c r="E317" s="86" t="s">
        <v>2664</v>
      </c>
      <c r="F317" s="86" t="s">
        <v>2665</v>
      </c>
      <c r="G317" s="94" t="s">
        <v>2666</v>
      </c>
      <c r="H317" s="85" t="s">
        <v>69</v>
      </c>
      <c r="I317" s="87" t="s">
        <v>2667</v>
      </c>
      <c r="J317" s="97" t="s">
        <v>171</v>
      </c>
      <c r="K317" s="86" t="s">
        <v>1024</v>
      </c>
      <c r="L317" s="86" t="s">
        <v>1025</v>
      </c>
      <c r="M317" s="86" t="s">
        <v>1026</v>
      </c>
      <c r="N317" s="94" t="s">
        <v>1698</v>
      </c>
      <c r="O317" s="100" t="s">
        <v>1701</v>
      </c>
      <c r="P317" s="85" t="s">
        <v>28</v>
      </c>
      <c r="Q317" s="86" t="s">
        <v>29</v>
      </c>
      <c r="R317" s="86" t="s">
        <v>1549</v>
      </c>
      <c r="S317" s="86" t="s">
        <v>1550</v>
      </c>
      <c r="T317" s="86" t="s">
        <v>2876</v>
      </c>
      <c r="U317" s="202" t="s">
        <v>2876</v>
      </c>
      <c r="V317" s="86" t="s">
        <v>2876</v>
      </c>
      <c r="W317" s="86" t="s">
        <v>2876</v>
      </c>
      <c r="X317" s="86" t="s">
        <v>2876</v>
      </c>
      <c r="Y317" s="87" t="s">
        <v>2876</v>
      </c>
    </row>
    <row r="318" spans="1:28" ht="37.5" x14ac:dyDescent="0.25">
      <c r="A318" s="110" t="s">
        <v>2668</v>
      </c>
      <c r="B318" s="86" t="s">
        <v>2669</v>
      </c>
      <c r="C318" s="86" t="s">
        <v>2670</v>
      </c>
      <c r="D318" s="86" t="s">
        <v>2670</v>
      </c>
      <c r="E318" s="86" t="s">
        <v>2671</v>
      </c>
      <c r="F318" s="86" t="s">
        <v>2672</v>
      </c>
      <c r="G318" s="94" t="s">
        <v>2672</v>
      </c>
      <c r="H318" s="85" t="s">
        <v>452</v>
      </c>
      <c r="I318" s="87" t="s">
        <v>2673</v>
      </c>
      <c r="J318" s="97" t="s">
        <v>125</v>
      </c>
      <c r="K318" s="86" t="s">
        <v>126</v>
      </c>
      <c r="L318" s="86" t="s">
        <v>2674</v>
      </c>
      <c r="M318" s="86" t="s">
        <v>2675</v>
      </c>
      <c r="N318" s="94" t="s">
        <v>2676</v>
      </c>
      <c r="O318" s="100" t="s">
        <v>1063</v>
      </c>
      <c r="P318" s="85" t="s">
        <v>17</v>
      </c>
      <c r="Q318" s="86" t="s">
        <v>18</v>
      </c>
      <c r="R318" s="86" t="s">
        <v>2677</v>
      </c>
      <c r="S318" s="86" t="s">
        <v>2678</v>
      </c>
      <c r="T318" s="86" t="s">
        <v>2876</v>
      </c>
      <c r="U318" s="202" t="s">
        <v>2876</v>
      </c>
      <c r="V318" s="86" t="s">
        <v>2876</v>
      </c>
      <c r="W318" s="86" t="s">
        <v>2876</v>
      </c>
      <c r="X318" s="86" t="s">
        <v>2876</v>
      </c>
      <c r="Y318" s="87" t="s">
        <v>2876</v>
      </c>
    </row>
    <row r="319" spans="1:28" ht="38" thickBot="1" x14ac:dyDescent="0.3">
      <c r="A319" s="111" t="s">
        <v>2679</v>
      </c>
      <c r="B319" s="91" t="s">
        <v>2680</v>
      </c>
      <c r="C319" s="91" t="s">
        <v>2681</v>
      </c>
      <c r="D319" s="91" t="s">
        <v>2681</v>
      </c>
      <c r="E319" s="91" t="s">
        <v>2682</v>
      </c>
      <c r="F319" s="91" t="s">
        <v>2683</v>
      </c>
      <c r="G319" s="95" t="s">
        <v>2683</v>
      </c>
      <c r="H319" s="90" t="s">
        <v>69</v>
      </c>
      <c r="I319" s="92" t="s">
        <v>2684</v>
      </c>
      <c r="J319" s="98" t="s">
        <v>171</v>
      </c>
      <c r="K319" s="91" t="s">
        <v>542</v>
      </c>
      <c r="L319" s="91" t="s">
        <v>2685</v>
      </c>
      <c r="M319" s="91" t="s">
        <v>544</v>
      </c>
      <c r="N319" s="95" t="s">
        <v>2686</v>
      </c>
      <c r="O319" s="101" t="s">
        <v>1724</v>
      </c>
      <c r="P319" s="90" t="s">
        <v>146</v>
      </c>
      <c r="Q319" s="91" t="s">
        <v>18</v>
      </c>
      <c r="R319" s="91" t="s">
        <v>620</v>
      </c>
      <c r="S319" s="91" t="s">
        <v>621</v>
      </c>
      <c r="T319" s="91" t="s">
        <v>2876</v>
      </c>
      <c r="U319" s="203" t="s">
        <v>2876</v>
      </c>
      <c r="V319" s="91" t="s">
        <v>2876</v>
      </c>
      <c r="W319" s="91" t="s">
        <v>2876</v>
      </c>
      <c r="X319" s="91" t="s">
        <v>2876</v>
      </c>
      <c r="Y319" s="92" t="s">
        <v>2876</v>
      </c>
    </row>
  </sheetData>
  <autoFilter ref="A4:Y4">
    <sortState ref="A5:Y319">
      <sortCondition ref="A4"/>
    </sortState>
  </autoFilter>
  <mergeCells count="6">
    <mergeCell ref="A1:Y1"/>
    <mergeCell ref="H3:I3"/>
    <mergeCell ref="J3:N3"/>
    <mergeCell ref="P3:T3"/>
    <mergeCell ref="A3:G3"/>
    <mergeCell ref="U3:Y3"/>
  </mergeCells>
  <pageMargins left="0.7" right="0.7" top="0.78740157499999996" bottom="0.78740157499999996" header="0.3" footer="0.3"/>
  <pageSetup paperSize="9" orientation="portrait" r:id="rId1"/>
  <headerFooter>
    <oddFooter>&amp;C&amp;1#&amp;"Arial"&amp;10&amp;K000000Internal</oddFooter>
  </headerFooter>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5"/>
  <sheetViews>
    <sheetView workbookViewId="0">
      <selection sqref="A1:D1"/>
    </sheetView>
  </sheetViews>
  <sheetFormatPr defaultColWidth="11.54296875" defaultRowHeight="13" x14ac:dyDescent="0.3"/>
  <cols>
    <col min="1" max="2" width="14.6328125" style="32" customWidth="1"/>
    <col min="3" max="3" width="68.6328125" style="24" customWidth="1"/>
    <col min="4" max="4" width="6.453125" style="32" customWidth="1"/>
    <col min="5" max="5" width="11.54296875" style="24"/>
    <col min="6" max="6" width="11.54296875" style="26"/>
    <col min="7" max="16384" width="11.54296875" style="24"/>
  </cols>
  <sheetData>
    <row r="1" spans="1:6" ht="27" customHeight="1" x14ac:dyDescent="0.3">
      <c r="A1" s="257" t="s">
        <v>3179</v>
      </c>
      <c r="B1" s="258"/>
      <c r="C1" s="258"/>
      <c r="D1" s="258"/>
    </row>
    <row r="2" spans="1:6" ht="13.5" thickBot="1" x14ac:dyDescent="0.35"/>
    <row r="3" spans="1:6" s="25" customFormat="1" ht="26" x14ac:dyDescent="0.3">
      <c r="A3" s="39" t="s">
        <v>2815</v>
      </c>
      <c r="B3" s="45" t="s">
        <v>2816</v>
      </c>
      <c r="C3" s="58" t="s">
        <v>2704</v>
      </c>
      <c r="D3" s="40" t="s">
        <v>2744</v>
      </c>
    </row>
    <row r="4" spans="1:6" x14ac:dyDescent="0.3">
      <c r="A4" s="128" t="s">
        <v>2773</v>
      </c>
      <c r="B4" s="31" t="s">
        <v>2773</v>
      </c>
      <c r="C4" s="28" t="s">
        <v>2773</v>
      </c>
      <c r="D4" s="130">
        <v>174</v>
      </c>
      <c r="F4" s="24"/>
    </row>
    <row r="5" spans="1:6" x14ac:dyDescent="0.3">
      <c r="A5" s="234">
        <v>1</v>
      </c>
      <c r="B5" s="30"/>
      <c r="C5" s="29" t="s">
        <v>2806</v>
      </c>
      <c r="D5" s="131">
        <v>5</v>
      </c>
      <c r="F5" s="24"/>
    </row>
    <row r="6" spans="1:6" x14ac:dyDescent="0.3">
      <c r="A6" s="234"/>
      <c r="B6" s="30" t="s">
        <v>2774</v>
      </c>
      <c r="C6" s="29" t="s">
        <v>2817</v>
      </c>
      <c r="D6" s="131">
        <v>1</v>
      </c>
      <c r="F6" s="24"/>
    </row>
    <row r="7" spans="1:6" x14ac:dyDescent="0.3">
      <c r="A7" s="234"/>
      <c r="B7" s="30" t="s">
        <v>2775</v>
      </c>
      <c r="C7" s="29" t="s">
        <v>2818</v>
      </c>
      <c r="D7" s="131">
        <v>13</v>
      </c>
      <c r="F7" s="24"/>
    </row>
    <row r="8" spans="1:6" ht="25" x14ac:dyDescent="0.3">
      <c r="A8" s="56">
        <v>2</v>
      </c>
      <c r="B8" s="30" t="s">
        <v>2808</v>
      </c>
      <c r="C8" s="29" t="s">
        <v>2819</v>
      </c>
      <c r="D8" s="131">
        <v>12</v>
      </c>
      <c r="F8" s="24"/>
    </row>
    <row r="9" spans="1:6" x14ac:dyDescent="0.3">
      <c r="A9" s="56">
        <v>4</v>
      </c>
      <c r="B9" s="30" t="s">
        <v>2809</v>
      </c>
      <c r="C9" s="29" t="s">
        <v>2820</v>
      </c>
      <c r="D9" s="131">
        <v>7</v>
      </c>
      <c r="F9" s="24"/>
    </row>
    <row r="10" spans="1:6" x14ac:dyDescent="0.3">
      <c r="A10" s="234">
        <v>6</v>
      </c>
      <c r="B10" s="30" t="s">
        <v>2785</v>
      </c>
      <c r="C10" s="29" t="s">
        <v>2821</v>
      </c>
      <c r="D10" s="131">
        <v>1</v>
      </c>
      <c r="F10" s="24"/>
    </row>
    <row r="11" spans="1:6" x14ac:dyDescent="0.3">
      <c r="A11" s="234"/>
      <c r="B11" s="30" t="s">
        <v>2786</v>
      </c>
      <c r="C11" s="29" t="s">
        <v>2822</v>
      </c>
      <c r="D11" s="131">
        <v>1</v>
      </c>
      <c r="F11" s="24"/>
    </row>
    <row r="12" spans="1:6" x14ac:dyDescent="0.3">
      <c r="A12" s="234"/>
      <c r="B12" s="30" t="s">
        <v>2787</v>
      </c>
      <c r="C12" s="29" t="s">
        <v>2822</v>
      </c>
      <c r="D12" s="131">
        <v>1</v>
      </c>
      <c r="F12" s="24"/>
    </row>
    <row r="13" spans="1:6" x14ac:dyDescent="0.3">
      <c r="A13" s="234">
        <v>8</v>
      </c>
      <c r="B13" s="30" t="s">
        <v>2807</v>
      </c>
      <c r="C13" s="29" t="s">
        <v>2823</v>
      </c>
      <c r="D13" s="131">
        <v>29</v>
      </c>
      <c r="F13" s="24"/>
    </row>
    <row r="14" spans="1:6" x14ac:dyDescent="0.3">
      <c r="A14" s="234"/>
      <c r="B14" s="30" t="s">
        <v>2788</v>
      </c>
      <c r="C14" s="29" t="s">
        <v>2824</v>
      </c>
      <c r="D14" s="131">
        <v>8</v>
      </c>
      <c r="F14" s="24"/>
    </row>
    <row r="15" spans="1:6" x14ac:dyDescent="0.3">
      <c r="A15" s="234"/>
      <c r="B15" s="30" t="s">
        <v>2789</v>
      </c>
      <c r="C15" s="29" t="s">
        <v>2825</v>
      </c>
      <c r="D15" s="131">
        <v>23</v>
      </c>
      <c r="F15" s="24"/>
    </row>
    <row r="16" spans="1:6" x14ac:dyDescent="0.3">
      <c r="A16" s="234"/>
      <c r="B16" s="30" t="s">
        <v>2791</v>
      </c>
      <c r="C16" s="29" t="s">
        <v>2826</v>
      </c>
      <c r="D16" s="131">
        <v>1</v>
      </c>
      <c r="F16" s="24"/>
    </row>
    <row r="17" spans="1:6" x14ac:dyDescent="0.3">
      <c r="A17" s="56">
        <v>9</v>
      </c>
      <c r="B17" s="30" t="s">
        <v>2792</v>
      </c>
      <c r="C17" s="29" t="s">
        <v>2827</v>
      </c>
      <c r="D17" s="131">
        <v>14</v>
      </c>
      <c r="F17" s="24"/>
    </row>
    <row r="18" spans="1:6" x14ac:dyDescent="0.3">
      <c r="A18" s="56">
        <v>11</v>
      </c>
      <c r="B18" s="30" t="s">
        <v>2810</v>
      </c>
      <c r="C18" s="29" t="s">
        <v>2828</v>
      </c>
      <c r="D18" s="131">
        <v>1</v>
      </c>
      <c r="F18" s="24"/>
    </row>
    <row r="19" spans="1:6" x14ac:dyDescent="0.3">
      <c r="A19" s="234">
        <v>13</v>
      </c>
      <c r="B19" s="30" t="s">
        <v>2794</v>
      </c>
      <c r="C19" s="29" t="s">
        <v>2829</v>
      </c>
      <c r="D19" s="131">
        <v>3</v>
      </c>
      <c r="F19" s="24"/>
    </row>
    <row r="20" spans="1:6" x14ac:dyDescent="0.3">
      <c r="A20" s="234"/>
      <c r="B20" s="30" t="s">
        <v>2811</v>
      </c>
      <c r="C20" s="29" t="s">
        <v>2830</v>
      </c>
      <c r="D20" s="131">
        <v>23</v>
      </c>
      <c r="F20" s="24"/>
    </row>
    <row r="21" spans="1:6" x14ac:dyDescent="0.3">
      <c r="A21" s="56">
        <v>15</v>
      </c>
      <c r="B21" s="30"/>
      <c r="C21" s="29" t="s">
        <v>2764</v>
      </c>
      <c r="D21" s="131">
        <v>2</v>
      </c>
      <c r="F21" s="24"/>
    </row>
    <row r="22" spans="1:6" x14ac:dyDescent="0.3">
      <c r="A22" s="56">
        <v>16</v>
      </c>
      <c r="B22" s="30" t="s">
        <v>2812</v>
      </c>
      <c r="C22" s="29" t="s">
        <v>2831</v>
      </c>
      <c r="D22" s="131">
        <v>1</v>
      </c>
      <c r="F22" s="24"/>
    </row>
    <row r="23" spans="1:6" ht="25" x14ac:dyDescent="0.3">
      <c r="A23" s="56">
        <v>17</v>
      </c>
      <c r="B23" s="30" t="s">
        <v>2813</v>
      </c>
      <c r="C23" s="29" t="s">
        <v>2832</v>
      </c>
      <c r="D23" s="131">
        <v>1</v>
      </c>
      <c r="F23" s="24"/>
    </row>
    <row r="24" spans="1:6" x14ac:dyDescent="0.3">
      <c r="A24" s="56">
        <v>19</v>
      </c>
      <c r="B24" s="30"/>
      <c r="C24" s="29" t="s">
        <v>2833</v>
      </c>
      <c r="D24" s="131">
        <v>1</v>
      </c>
      <c r="F24" s="24"/>
    </row>
    <row r="25" spans="1:6" ht="13.5" thickBot="1" x14ac:dyDescent="0.35">
      <c r="A25" s="57">
        <v>21</v>
      </c>
      <c r="B25" s="129" t="s">
        <v>2814</v>
      </c>
      <c r="C25" s="69" t="s">
        <v>2834</v>
      </c>
      <c r="D25" s="132">
        <v>2</v>
      </c>
      <c r="F25" s="24"/>
    </row>
  </sheetData>
  <mergeCells count="5">
    <mergeCell ref="A5:A7"/>
    <mergeCell ref="A10:A12"/>
    <mergeCell ref="A13:A16"/>
    <mergeCell ref="A19:A20"/>
    <mergeCell ref="A1:D1"/>
  </mergeCells>
  <pageMargins left="0.7" right="0.7" top="0.78740157499999996" bottom="0.78740157499999996" header="0.3" footer="0.3"/>
  <pageSetup paperSize="9" orientation="portrait" r:id="rId1"/>
  <headerFooter>
    <oddFooter>&amp;C&amp;1#&amp;"Arial"&amp;10&amp;K000000Internal</oddFooter>
  </headerFooter>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5"/>
  <sheetViews>
    <sheetView workbookViewId="0">
      <selection sqref="A1:C1"/>
    </sheetView>
  </sheetViews>
  <sheetFormatPr defaultColWidth="10.90625" defaultRowHeight="13" x14ac:dyDescent="0.3"/>
  <cols>
    <col min="1" max="1" width="11.54296875" style="23"/>
    <col min="2" max="2" width="19.36328125" customWidth="1"/>
    <col min="3" max="3" width="11.54296875" style="2"/>
  </cols>
  <sheetData>
    <row r="1" spans="1:3" ht="40.25" customHeight="1" x14ac:dyDescent="0.3">
      <c r="A1" s="251" t="s">
        <v>3180</v>
      </c>
      <c r="B1" s="258"/>
      <c r="C1" s="258"/>
    </row>
    <row r="2" spans="1:3" ht="13.5" thickBot="1" x14ac:dyDescent="0.35"/>
    <row r="3" spans="1:3" s="1" customFormat="1" x14ac:dyDescent="0.3">
      <c r="A3" s="53" t="s">
        <v>2843</v>
      </c>
      <c r="B3" s="54" t="s">
        <v>2844</v>
      </c>
      <c r="C3" s="55" t="s">
        <v>2845</v>
      </c>
    </row>
    <row r="4" spans="1:3" ht="12.5" x14ac:dyDescent="0.25">
      <c r="A4" s="234" t="s">
        <v>2835</v>
      </c>
      <c r="B4" s="34" t="s">
        <v>2836</v>
      </c>
      <c r="C4" s="47">
        <v>5</v>
      </c>
    </row>
    <row r="5" spans="1:3" ht="12.5" x14ac:dyDescent="0.25">
      <c r="A5" s="234"/>
      <c r="B5" s="34" t="s">
        <v>2837</v>
      </c>
      <c r="C5" s="47">
        <v>146</v>
      </c>
    </row>
    <row r="6" spans="1:3" ht="12.5" x14ac:dyDescent="0.25">
      <c r="A6" s="234"/>
      <c r="B6" s="34" t="s">
        <v>2838</v>
      </c>
      <c r="C6" s="47">
        <v>13</v>
      </c>
    </row>
    <row r="7" spans="1:3" ht="12.5" x14ac:dyDescent="0.25">
      <c r="A7" s="234"/>
      <c r="B7" s="34" t="s">
        <v>2839</v>
      </c>
      <c r="C7" s="47">
        <v>142</v>
      </c>
    </row>
    <row r="8" spans="1:3" ht="12.5" x14ac:dyDescent="0.25">
      <c r="A8" s="234"/>
      <c r="B8" s="34" t="s">
        <v>2840</v>
      </c>
      <c r="C8" s="47">
        <v>3</v>
      </c>
    </row>
    <row r="9" spans="1:3" ht="12.5" x14ac:dyDescent="0.25">
      <c r="A9" s="234"/>
      <c r="B9" s="34" t="s">
        <v>2841</v>
      </c>
      <c r="C9" s="47">
        <v>1</v>
      </c>
    </row>
    <row r="10" spans="1:3" ht="12.5" x14ac:dyDescent="0.25">
      <c r="A10" s="234" t="s">
        <v>2842</v>
      </c>
      <c r="B10" s="34" t="s">
        <v>2836</v>
      </c>
      <c r="C10" s="47">
        <v>5</v>
      </c>
    </row>
    <row r="11" spans="1:3" ht="12.5" x14ac:dyDescent="0.25">
      <c r="A11" s="234"/>
      <c r="B11" s="34" t="s">
        <v>2837</v>
      </c>
      <c r="C11" s="47">
        <v>91</v>
      </c>
    </row>
    <row r="12" spans="1:3" ht="12.5" x14ac:dyDescent="0.25">
      <c r="A12" s="234"/>
      <c r="B12" s="34" t="s">
        <v>2838</v>
      </c>
      <c r="C12" s="47">
        <v>7</v>
      </c>
    </row>
    <row r="13" spans="1:3" ht="12.5" x14ac:dyDescent="0.25">
      <c r="A13" s="234"/>
      <c r="B13" s="34" t="s">
        <v>2839</v>
      </c>
      <c r="C13" s="47">
        <v>178</v>
      </c>
    </row>
    <row r="14" spans="1:3" ht="12.5" x14ac:dyDescent="0.25">
      <c r="A14" s="234"/>
      <c r="B14" s="34" t="s">
        <v>2840</v>
      </c>
      <c r="C14" s="47">
        <v>22</v>
      </c>
    </row>
    <row r="15" spans="1:3" thickBot="1" x14ac:dyDescent="0.3">
      <c r="A15" s="259"/>
      <c r="B15" s="49" t="s">
        <v>2841</v>
      </c>
      <c r="C15" s="52">
        <v>7</v>
      </c>
    </row>
  </sheetData>
  <mergeCells count="3">
    <mergeCell ref="A4:A9"/>
    <mergeCell ref="A10:A15"/>
    <mergeCell ref="A1:C1"/>
  </mergeCells>
  <pageMargins left="0.7" right="0.7" top="0.78740157499999996" bottom="0.78740157499999996" header="0.3" footer="0.3"/>
  <pageSetup paperSize="9" orientation="portrait" r:id="rId1"/>
  <headerFooter>
    <oddFooter>&amp;C&amp;1#&amp;"Arial"&amp;10&amp;K000000Internal</oddFooter>
  </headerFooter>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9"/>
  <sheetViews>
    <sheetView workbookViewId="0">
      <selection activeCell="H21" sqref="H21"/>
    </sheetView>
  </sheetViews>
  <sheetFormatPr defaultColWidth="11.54296875" defaultRowHeight="12.5" x14ac:dyDescent="0.25"/>
  <cols>
    <col min="1" max="1" width="11.54296875" style="26"/>
    <col min="2" max="2" width="40.81640625" style="26" customWidth="1"/>
    <col min="3" max="16384" width="11.54296875" style="26"/>
  </cols>
  <sheetData>
    <row r="1" spans="1:5" s="142" customFormat="1" ht="27" customHeight="1" x14ac:dyDescent="0.3">
      <c r="A1" s="251" t="s">
        <v>3181</v>
      </c>
      <c r="B1" s="251"/>
      <c r="C1" s="251"/>
      <c r="D1" s="251"/>
      <c r="E1" s="251"/>
    </row>
    <row r="2" spans="1:5" s="133" customFormat="1" ht="13" thickBot="1" x14ac:dyDescent="0.3"/>
    <row r="3" spans="1:5" ht="13" x14ac:dyDescent="0.25">
      <c r="A3" s="136" t="s">
        <v>2843</v>
      </c>
      <c r="B3" s="137" t="s">
        <v>2896</v>
      </c>
      <c r="C3" s="137" t="s">
        <v>2889</v>
      </c>
      <c r="D3" s="137" t="s">
        <v>2744</v>
      </c>
      <c r="E3" s="138" t="s">
        <v>2890</v>
      </c>
    </row>
    <row r="4" spans="1:5" x14ac:dyDescent="0.25">
      <c r="A4" s="260" t="s">
        <v>2835</v>
      </c>
      <c r="B4" s="135" t="s">
        <v>2838</v>
      </c>
      <c r="C4" s="135" t="s">
        <v>2857</v>
      </c>
      <c r="D4" s="135">
        <v>13</v>
      </c>
      <c r="E4" s="139" t="s">
        <v>2897</v>
      </c>
    </row>
    <row r="5" spans="1:5" x14ac:dyDescent="0.25">
      <c r="A5" s="260"/>
      <c r="B5" s="135" t="s">
        <v>2841</v>
      </c>
      <c r="C5" s="135" t="s">
        <v>2856</v>
      </c>
      <c r="D5" s="135">
        <v>1</v>
      </c>
      <c r="E5" s="139" t="s">
        <v>2898</v>
      </c>
    </row>
    <row r="6" spans="1:5" x14ac:dyDescent="0.25">
      <c r="A6" s="260" t="s">
        <v>2842</v>
      </c>
      <c r="B6" s="135" t="s">
        <v>2838</v>
      </c>
      <c r="C6" s="135" t="s">
        <v>2857</v>
      </c>
      <c r="D6" s="135">
        <v>6</v>
      </c>
      <c r="E6" s="139" t="s">
        <v>2898</v>
      </c>
    </row>
    <row r="7" spans="1:5" x14ac:dyDescent="0.25">
      <c r="A7" s="260"/>
      <c r="B7" s="135" t="s">
        <v>2838</v>
      </c>
      <c r="C7" s="135" t="s">
        <v>2855</v>
      </c>
      <c r="D7" s="135">
        <v>1</v>
      </c>
      <c r="E7" s="139" t="s">
        <v>2899</v>
      </c>
    </row>
    <row r="8" spans="1:5" ht="14.4" customHeight="1" x14ac:dyDescent="0.25">
      <c r="A8" s="260"/>
      <c r="B8" s="135" t="s">
        <v>2841</v>
      </c>
      <c r="C8" s="135" t="s">
        <v>2858</v>
      </c>
      <c r="D8" s="135">
        <v>2</v>
      </c>
      <c r="E8" s="139" t="s">
        <v>2900</v>
      </c>
    </row>
    <row r="9" spans="1:5" ht="13" thickBot="1" x14ac:dyDescent="0.3">
      <c r="A9" s="261"/>
      <c r="B9" s="140" t="s">
        <v>2841</v>
      </c>
      <c r="C9" s="140" t="s">
        <v>2856</v>
      </c>
      <c r="D9" s="140">
        <v>5</v>
      </c>
      <c r="E9" s="141" t="s">
        <v>2901</v>
      </c>
    </row>
  </sheetData>
  <mergeCells count="3">
    <mergeCell ref="A4:A5"/>
    <mergeCell ref="A6:A9"/>
    <mergeCell ref="A1:E1"/>
  </mergeCells>
  <pageMargins left="0.7" right="0.7" top="0.78740157499999996" bottom="0.78740157499999996" header="0.3" footer="0.3"/>
  <pageSetup paperSize="9" orientation="portrait" r:id="rId1"/>
  <headerFooter>
    <oddFooter>&amp;C&amp;1#&amp;"Arial"&amp;10&amp;K000000Internal</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G15"/>
  <sheetViews>
    <sheetView workbookViewId="0">
      <selection sqref="A1:F1"/>
    </sheetView>
  </sheetViews>
  <sheetFormatPr defaultColWidth="11.54296875" defaultRowHeight="12.5" x14ac:dyDescent="0.25"/>
  <cols>
    <col min="1" max="1" width="11.54296875" style="26"/>
    <col min="2" max="2" width="14.81640625" style="26" customWidth="1"/>
    <col min="3" max="4" width="11.54296875" style="26"/>
    <col min="5" max="5" width="20.453125" style="26" customWidth="1"/>
    <col min="6" max="6" width="25.81640625" style="26" customWidth="1"/>
    <col min="7" max="16384" width="11.54296875" style="26"/>
  </cols>
  <sheetData>
    <row r="1" spans="1:7" s="143" customFormat="1" ht="27" customHeight="1" x14ac:dyDescent="0.3">
      <c r="A1" s="251" t="s">
        <v>3182</v>
      </c>
      <c r="B1" s="255"/>
      <c r="C1" s="255"/>
      <c r="D1" s="255"/>
      <c r="E1" s="255"/>
      <c r="F1" s="255"/>
    </row>
    <row r="2" spans="1:7" s="133" customFormat="1" ht="13" thickBot="1" x14ac:dyDescent="0.3"/>
    <row r="3" spans="1:7" ht="45.65" customHeight="1" x14ac:dyDescent="0.25">
      <c r="A3" s="262" t="s">
        <v>2843</v>
      </c>
      <c r="B3" s="262" t="s">
        <v>2902</v>
      </c>
      <c r="C3" s="262" t="s">
        <v>2889</v>
      </c>
      <c r="D3" s="262" t="s">
        <v>2744</v>
      </c>
      <c r="E3" s="262" t="s">
        <v>2890</v>
      </c>
      <c r="F3" s="262" t="s">
        <v>2903</v>
      </c>
      <c r="G3" s="264"/>
    </row>
    <row r="4" spans="1:7" ht="13" thickBot="1" x14ac:dyDescent="0.3">
      <c r="A4" s="263"/>
      <c r="B4" s="263"/>
      <c r="C4" s="263"/>
      <c r="D4" s="263"/>
      <c r="E4" s="263"/>
      <c r="F4" s="263"/>
      <c r="G4" s="264"/>
    </row>
    <row r="5" spans="1:7" ht="118.75" customHeight="1" thickBot="1" x14ac:dyDescent="0.3">
      <c r="A5" s="262" t="s">
        <v>2835</v>
      </c>
      <c r="B5" s="134" t="s">
        <v>2885</v>
      </c>
      <c r="C5" s="134" t="s">
        <v>2855</v>
      </c>
      <c r="D5" s="134">
        <v>1</v>
      </c>
      <c r="E5" s="145" t="s">
        <v>2904</v>
      </c>
      <c r="F5" s="146"/>
      <c r="G5" s="147"/>
    </row>
    <row r="6" spans="1:7" ht="117" customHeight="1" thickBot="1" x14ac:dyDescent="0.3">
      <c r="A6" s="265"/>
      <c r="B6" s="134" t="s">
        <v>2885</v>
      </c>
      <c r="C6" s="134" t="s">
        <v>2858</v>
      </c>
      <c r="D6" s="134">
        <v>1</v>
      </c>
      <c r="E6" s="145" t="s">
        <v>2905</v>
      </c>
      <c r="F6" s="146"/>
      <c r="G6" s="147"/>
    </row>
    <row r="7" spans="1:7" ht="141.65" customHeight="1" thickBot="1" x14ac:dyDescent="0.3">
      <c r="A7" s="265"/>
      <c r="B7" s="134" t="s">
        <v>2876</v>
      </c>
      <c r="C7" s="134" t="s">
        <v>2859</v>
      </c>
      <c r="D7" s="134">
        <v>11</v>
      </c>
      <c r="E7" s="145" t="s">
        <v>2906</v>
      </c>
      <c r="F7" s="146"/>
      <c r="G7" s="147"/>
    </row>
    <row r="8" spans="1:7" ht="24" customHeight="1" x14ac:dyDescent="0.25">
      <c r="A8" s="265"/>
      <c r="B8" s="266" t="s">
        <v>2876</v>
      </c>
      <c r="C8" s="266" t="s">
        <v>2857</v>
      </c>
      <c r="D8" s="266">
        <v>11</v>
      </c>
      <c r="E8" s="269" t="s">
        <v>2907</v>
      </c>
      <c r="F8" s="271"/>
      <c r="G8" s="68"/>
    </row>
    <row r="9" spans="1:7" ht="76.75" customHeight="1" thickBot="1" x14ac:dyDescent="0.3">
      <c r="A9" s="263"/>
      <c r="B9" s="268"/>
      <c r="C9" s="268"/>
      <c r="D9" s="268"/>
      <c r="E9" s="270"/>
      <c r="F9" s="272"/>
      <c r="G9" s="68"/>
    </row>
    <row r="10" spans="1:7" ht="25.5" thickBot="1" x14ac:dyDescent="0.3">
      <c r="A10" s="262" t="s">
        <v>2842</v>
      </c>
      <c r="B10" s="134" t="s">
        <v>2885</v>
      </c>
      <c r="C10" s="134" t="s">
        <v>2859</v>
      </c>
      <c r="D10" s="134">
        <v>1</v>
      </c>
      <c r="E10" s="145" t="s">
        <v>2904</v>
      </c>
      <c r="F10" s="134" t="s">
        <v>2908</v>
      </c>
      <c r="G10" s="147"/>
    </row>
    <row r="11" spans="1:7" ht="39.65" customHeight="1" x14ac:dyDescent="0.25">
      <c r="A11" s="265"/>
      <c r="B11" s="266" t="s">
        <v>2876</v>
      </c>
      <c r="C11" s="266" t="s">
        <v>2856</v>
      </c>
      <c r="D11" s="266">
        <v>2</v>
      </c>
      <c r="E11" s="269" t="s">
        <v>2909</v>
      </c>
      <c r="F11" s="271"/>
      <c r="G11" s="264"/>
    </row>
    <row r="12" spans="1:7" ht="13" thickBot="1" x14ac:dyDescent="0.3">
      <c r="A12" s="265"/>
      <c r="B12" s="267"/>
      <c r="C12" s="267"/>
      <c r="D12" s="267"/>
      <c r="E12" s="270"/>
      <c r="F12" s="272"/>
      <c r="G12" s="264"/>
    </row>
    <row r="13" spans="1:7" ht="25.5" thickBot="1" x14ac:dyDescent="0.3">
      <c r="A13" s="265"/>
      <c r="B13" s="268"/>
      <c r="C13" s="268"/>
      <c r="D13" s="268"/>
      <c r="E13" s="145" t="s">
        <v>2905</v>
      </c>
      <c r="F13" s="134" t="s">
        <v>2908</v>
      </c>
      <c r="G13" s="147"/>
    </row>
    <row r="14" spans="1:7" ht="25.5" thickBot="1" x14ac:dyDescent="0.3">
      <c r="A14" s="265"/>
      <c r="B14" s="134" t="s">
        <v>2876</v>
      </c>
      <c r="C14" s="134" t="s">
        <v>2857</v>
      </c>
      <c r="D14" s="134">
        <v>11</v>
      </c>
      <c r="E14" s="145" t="s">
        <v>2907</v>
      </c>
      <c r="F14" s="134" t="s">
        <v>2908</v>
      </c>
      <c r="G14" s="147"/>
    </row>
    <row r="15" spans="1:7" ht="25.5" thickBot="1" x14ac:dyDescent="0.3">
      <c r="A15" s="263"/>
      <c r="B15" s="134" t="s">
        <v>2876</v>
      </c>
      <c r="C15" s="134" t="s">
        <v>2859</v>
      </c>
      <c r="D15" s="134">
        <v>10</v>
      </c>
      <c r="E15" s="145" t="s">
        <v>2906</v>
      </c>
      <c r="F15" s="134" t="s">
        <v>2908</v>
      </c>
      <c r="G15" s="147"/>
    </row>
  </sheetData>
  <mergeCells count="21">
    <mergeCell ref="G3:G4"/>
    <mergeCell ref="B8:B9"/>
    <mergeCell ref="C8:C9"/>
    <mergeCell ref="D8:D9"/>
    <mergeCell ref="E8:E9"/>
    <mergeCell ref="F8:F9"/>
    <mergeCell ref="G11:G12"/>
    <mergeCell ref="A5:A9"/>
    <mergeCell ref="A10:A15"/>
    <mergeCell ref="B11:B13"/>
    <mergeCell ref="C11:C13"/>
    <mergeCell ref="D11:D13"/>
    <mergeCell ref="E11:E12"/>
    <mergeCell ref="F11:F12"/>
    <mergeCell ref="A1:F1"/>
    <mergeCell ref="B3:B4"/>
    <mergeCell ref="C3:C4"/>
    <mergeCell ref="D3:D4"/>
    <mergeCell ref="E3:E4"/>
    <mergeCell ref="F3:F4"/>
    <mergeCell ref="A3:A4"/>
  </mergeCells>
  <pageMargins left="0.7" right="0.7" top="0.78740157499999996" bottom="0.78740157499999996" header="0.3" footer="0.3"/>
  <pageSetup paperSize="9" orientation="portrait" r:id="rId1"/>
  <headerFooter>
    <oddFooter>&amp;C&amp;1#&amp;"Arial"&amp;10&amp;K000000Internal</oddFooter>
  </headerFooter>
  <drawing r:id="rId2"/>
  <legacyDrawing r:id="rId3"/>
  <oleObjects>
    <mc:AlternateContent xmlns:mc="http://schemas.openxmlformats.org/markup-compatibility/2006">
      <mc:Choice Requires="x14">
        <oleObject progId="PBrush" shapeId="16389" r:id="rId4">
          <objectPr defaultSize="0" autoPict="0" r:id="rId5">
            <anchor moveWithCells="1" sizeWithCells="1">
              <from>
                <xdr:col>5</xdr:col>
                <xdr:colOff>457200</xdr:colOff>
                <xdr:row>4</xdr:row>
                <xdr:rowOff>114300</xdr:rowOff>
              </from>
              <to>
                <xdr:col>5</xdr:col>
                <xdr:colOff>1346200</xdr:colOff>
                <xdr:row>4</xdr:row>
                <xdr:rowOff>1447800</xdr:rowOff>
              </to>
            </anchor>
          </objectPr>
        </oleObject>
      </mc:Choice>
      <mc:Fallback>
        <oleObject progId="PBrush" shapeId="16389" r:id="rId4"/>
      </mc:Fallback>
    </mc:AlternateContent>
    <mc:AlternateContent xmlns:mc="http://schemas.openxmlformats.org/markup-compatibility/2006">
      <mc:Choice Requires="x14">
        <oleObject progId="PBrush" shapeId="16388" r:id="rId6">
          <objectPr defaultSize="0" autoPict="0" r:id="rId7">
            <anchor moveWithCells="1" sizeWithCells="1">
              <from>
                <xdr:col>5</xdr:col>
                <xdr:colOff>203200</xdr:colOff>
                <xdr:row>5</xdr:row>
                <xdr:rowOff>38100</xdr:rowOff>
              </from>
              <to>
                <xdr:col>5</xdr:col>
                <xdr:colOff>1282700</xdr:colOff>
                <xdr:row>5</xdr:row>
                <xdr:rowOff>1441450</xdr:rowOff>
              </to>
            </anchor>
          </objectPr>
        </oleObject>
      </mc:Choice>
      <mc:Fallback>
        <oleObject progId="PBrush" shapeId="16388" r:id="rId6"/>
      </mc:Fallback>
    </mc:AlternateContent>
    <mc:AlternateContent xmlns:mc="http://schemas.openxmlformats.org/markup-compatibility/2006">
      <mc:Choice Requires="x14">
        <oleObject progId="PBrush" shapeId="16387" r:id="rId8">
          <objectPr defaultSize="0" autoPict="0" r:id="rId9">
            <anchor moveWithCells="1" sizeWithCells="1">
              <from>
                <xdr:col>5</xdr:col>
                <xdr:colOff>425450</xdr:colOff>
                <xdr:row>6</xdr:row>
                <xdr:rowOff>25400</xdr:rowOff>
              </from>
              <to>
                <xdr:col>5</xdr:col>
                <xdr:colOff>1270000</xdr:colOff>
                <xdr:row>6</xdr:row>
                <xdr:rowOff>1765300</xdr:rowOff>
              </to>
            </anchor>
          </objectPr>
        </oleObject>
      </mc:Choice>
      <mc:Fallback>
        <oleObject progId="PBrush" shapeId="16387" r:id="rId8"/>
      </mc:Fallback>
    </mc:AlternateContent>
    <mc:AlternateContent xmlns:mc="http://schemas.openxmlformats.org/markup-compatibility/2006">
      <mc:Choice Requires="x14">
        <oleObject progId="PBrush" shapeId="16386" r:id="rId10">
          <objectPr defaultSize="0" autoPict="0" r:id="rId11">
            <anchor moveWithCells="1" sizeWithCells="1">
              <from>
                <xdr:col>5</xdr:col>
                <xdr:colOff>311150</xdr:colOff>
                <xdr:row>7</xdr:row>
                <xdr:rowOff>82550</xdr:rowOff>
              </from>
              <to>
                <xdr:col>5</xdr:col>
                <xdr:colOff>1409700</xdr:colOff>
                <xdr:row>8</xdr:row>
                <xdr:rowOff>901700</xdr:rowOff>
              </to>
            </anchor>
          </objectPr>
        </oleObject>
      </mc:Choice>
      <mc:Fallback>
        <oleObject progId="PBrush" shapeId="16386" r:id="rId10"/>
      </mc:Fallback>
    </mc:AlternateContent>
    <mc:AlternateContent xmlns:mc="http://schemas.openxmlformats.org/markup-compatibility/2006">
      <mc:Choice Requires="x14">
        <oleObject progId="PBrush" shapeId="16385" r:id="rId12">
          <objectPr defaultSize="0" autoPict="0" r:id="rId13">
            <anchor moveWithCells="1" sizeWithCells="1">
              <from>
                <xdr:col>5</xdr:col>
                <xdr:colOff>539750</xdr:colOff>
                <xdr:row>10</xdr:row>
                <xdr:rowOff>76200</xdr:rowOff>
              </from>
              <to>
                <xdr:col>5</xdr:col>
                <xdr:colOff>1250950</xdr:colOff>
                <xdr:row>11</xdr:row>
                <xdr:rowOff>107950</xdr:rowOff>
              </to>
            </anchor>
          </objectPr>
        </oleObject>
      </mc:Choice>
      <mc:Fallback>
        <oleObject progId="PBrush" shapeId="16385" r:id="rId12"/>
      </mc:Fallback>
    </mc:AlternateContent>
  </oleObjects>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4"/>
  <sheetViews>
    <sheetView workbookViewId="0">
      <selection sqref="A1:F1"/>
    </sheetView>
  </sheetViews>
  <sheetFormatPr defaultColWidth="18.54296875" defaultRowHeight="13" x14ac:dyDescent="0.25"/>
  <cols>
    <col min="1" max="1" width="15.36328125" style="36" customWidth="1"/>
    <col min="2" max="2" width="16.90625" customWidth="1"/>
    <col min="3" max="3" width="8" style="2" customWidth="1"/>
    <col min="4" max="4" width="9.90625" style="2" customWidth="1"/>
    <col min="5" max="5" width="10.1796875" style="2" customWidth="1"/>
    <col min="6" max="6" width="10.6328125" style="2" customWidth="1"/>
  </cols>
  <sheetData>
    <row r="1" spans="1:8" ht="27" customHeight="1" x14ac:dyDescent="0.25">
      <c r="A1" s="242" t="s">
        <v>3183</v>
      </c>
      <c r="B1" s="273"/>
      <c r="C1" s="273"/>
      <c r="D1" s="273"/>
      <c r="E1" s="273"/>
      <c r="F1" s="273"/>
    </row>
    <row r="2" spans="1:8" ht="13.5" thickBot="1" x14ac:dyDescent="0.3">
      <c r="A2" s="38"/>
    </row>
    <row r="3" spans="1:8" ht="26.4" customHeight="1" x14ac:dyDescent="0.3">
      <c r="A3" s="278" t="s">
        <v>2843</v>
      </c>
      <c r="B3" s="279" t="s">
        <v>2844</v>
      </c>
      <c r="C3" s="279" t="s">
        <v>2744</v>
      </c>
      <c r="D3" s="279" t="s">
        <v>2850</v>
      </c>
      <c r="E3" s="276" t="s">
        <v>2910</v>
      </c>
      <c r="F3" s="277"/>
    </row>
    <row r="4" spans="1:8" s="1" customFormat="1" x14ac:dyDescent="0.3">
      <c r="A4" s="274"/>
      <c r="B4" s="280"/>
      <c r="C4" s="280"/>
      <c r="D4" s="280"/>
      <c r="E4" s="37" t="s">
        <v>2876</v>
      </c>
      <c r="F4" s="46" t="s">
        <v>2885</v>
      </c>
    </row>
    <row r="5" spans="1:8" ht="12.5" x14ac:dyDescent="0.25">
      <c r="A5" s="274" t="s">
        <v>2851</v>
      </c>
      <c r="B5" s="34" t="s">
        <v>2846</v>
      </c>
      <c r="C5" s="35">
        <v>88</v>
      </c>
      <c r="D5" s="42">
        <v>28.387096774193498</v>
      </c>
      <c r="E5" s="35">
        <v>77</v>
      </c>
      <c r="F5" s="47">
        <v>11</v>
      </c>
      <c r="G5" s="33"/>
      <c r="H5" s="22"/>
    </row>
    <row r="6" spans="1:8" ht="12.5" x14ac:dyDescent="0.25">
      <c r="A6" s="274"/>
      <c r="B6" s="34" t="s">
        <v>2847</v>
      </c>
      <c r="C6" s="35">
        <v>4</v>
      </c>
      <c r="D6" s="42">
        <v>1.2903225806451599</v>
      </c>
      <c r="E6" s="35">
        <v>4</v>
      </c>
      <c r="F6" s="6"/>
      <c r="H6" s="22"/>
    </row>
    <row r="7" spans="1:8" ht="12.5" x14ac:dyDescent="0.25">
      <c r="A7" s="274"/>
      <c r="B7" s="34" t="s">
        <v>2837</v>
      </c>
      <c r="C7" s="35">
        <v>75</v>
      </c>
      <c r="D7" s="42">
        <v>24.193548387096701</v>
      </c>
      <c r="E7" s="35">
        <v>71</v>
      </c>
      <c r="F7" s="47">
        <v>4</v>
      </c>
      <c r="H7" s="22"/>
    </row>
    <row r="8" spans="1:8" ht="12.5" x14ac:dyDescent="0.25">
      <c r="A8" s="274"/>
      <c r="B8" s="34" t="s">
        <v>2848</v>
      </c>
      <c r="C8" s="35">
        <v>120</v>
      </c>
      <c r="D8" s="42">
        <v>38.709677419354797</v>
      </c>
      <c r="E8" s="35">
        <v>113</v>
      </c>
      <c r="F8" s="47">
        <v>7</v>
      </c>
      <c r="H8" s="22"/>
    </row>
    <row r="9" spans="1:8" ht="12.5" x14ac:dyDescent="0.25">
      <c r="A9" s="274"/>
      <c r="B9" s="34" t="s">
        <v>2840</v>
      </c>
      <c r="C9" s="35">
        <v>23</v>
      </c>
      <c r="D9" s="42">
        <v>7.4193548387096699</v>
      </c>
      <c r="E9" s="35">
        <v>18</v>
      </c>
      <c r="F9" s="47">
        <v>5</v>
      </c>
      <c r="H9" s="22"/>
    </row>
    <row r="10" spans="1:8" ht="12.5" x14ac:dyDescent="0.25">
      <c r="A10" s="274"/>
      <c r="B10" s="34" t="s">
        <v>2849</v>
      </c>
      <c r="C10" s="43" t="s">
        <v>2773</v>
      </c>
      <c r="D10" s="43" t="s">
        <v>2773</v>
      </c>
      <c r="E10" s="43" t="s">
        <v>2773</v>
      </c>
      <c r="F10" s="48" t="s">
        <v>2773</v>
      </c>
      <c r="H10" s="22"/>
    </row>
    <row r="11" spans="1:8" ht="12.5" x14ac:dyDescent="0.25">
      <c r="A11" s="274" t="s">
        <v>2852</v>
      </c>
      <c r="B11" s="34" t="s">
        <v>2846</v>
      </c>
      <c r="C11" s="35">
        <v>31</v>
      </c>
      <c r="D11" s="42">
        <v>10</v>
      </c>
      <c r="E11" s="35">
        <v>29</v>
      </c>
      <c r="F11" s="47">
        <v>2</v>
      </c>
      <c r="G11" s="33"/>
      <c r="H11" s="22"/>
    </row>
    <row r="12" spans="1:8" ht="12.5" x14ac:dyDescent="0.25">
      <c r="A12" s="274"/>
      <c r="B12" s="34" t="s">
        <v>2847</v>
      </c>
      <c r="C12" s="35">
        <v>24</v>
      </c>
      <c r="D12" s="42">
        <v>7.74193548387096</v>
      </c>
      <c r="E12" s="35">
        <v>22</v>
      </c>
      <c r="F12" s="47">
        <v>2</v>
      </c>
      <c r="H12" s="22"/>
    </row>
    <row r="13" spans="1:8" ht="12.5" x14ac:dyDescent="0.25">
      <c r="A13" s="274"/>
      <c r="B13" s="34" t="s">
        <v>2837</v>
      </c>
      <c r="C13" s="35">
        <v>110</v>
      </c>
      <c r="D13" s="42">
        <v>35.4838709677419</v>
      </c>
      <c r="E13" s="35">
        <v>93</v>
      </c>
      <c r="F13" s="47">
        <v>17</v>
      </c>
      <c r="H13" s="22"/>
    </row>
    <row r="14" spans="1:8" ht="12.5" x14ac:dyDescent="0.25">
      <c r="A14" s="274"/>
      <c r="B14" s="34" t="s">
        <v>2848</v>
      </c>
      <c r="C14" s="35">
        <v>60</v>
      </c>
      <c r="D14" s="42">
        <v>19.354838709677399</v>
      </c>
      <c r="E14" s="35">
        <v>56</v>
      </c>
      <c r="F14" s="47">
        <v>4</v>
      </c>
      <c r="H14" s="22"/>
    </row>
    <row r="15" spans="1:8" ht="12.5" x14ac:dyDescent="0.25">
      <c r="A15" s="274"/>
      <c r="B15" s="34" t="s">
        <v>2840</v>
      </c>
      <c r="C15" s="35">
        <v>77</v>
      </c>
      <c r="D15" s="42">
        <v>24.838709677419299</v>
      </c>
      <c r="E15" s="35">
        <v>67</v>
      </c>
      <c r="F15" s="47">
        <v>10</v>
      </c>
      <c r="H15" s="22"/>
    </row>
    <row r="16" spans="1:8" ht="12.5" x14ac:dyDescent="0.25">
      <c r="A16" s="274"/>
      <c r="B16" s="34" t="s">
        <v>2849</v>
      </c>
      <c r="C16" s="35">
        <v>8</v>
      </c>
      <c r="D16" s="42">
        <v>2.5806451612903198</v>
      </c>
      <c r="E16" s="35">
        <v>8</v>
      </c>
      <c r="F16" s="6"/>
      <c r="H16" s="22"/>
    </row>
    <row r="17" spans="1:8" ht="12.5" x14ac:dyDescent="0.25">
      <c r="A17" s="274" t="s">
        <v>2853</v>
      </c>
      <c r="B17" s="34" t="s">
        <v>2846</v>
      </c>
      <c r="C17" s="35">
        <v>57</v>
      </c>
      <c r="D17" s="42">
        <v>18.387096774193498</v>
      </c>
      <c r="E17" s="35">
        <v>54</v>
      </c>
      <c r="F17" s="47">
        <v>3</v>
      </c>
      <c r="G17" s="33"/>
      <c r="H17" s="22"/>
    </row>
    <row r="18" spans="1:8" ht="12.5" x14ac:dyDescent="0.25">
      <c r="A18" s="274"/>
      <c r="B18" s="34" t="s">
        <v>2847</v>
      </c>
      <c r="C18" s="35">
        <v>11</v>
      </c>
      <c r="D18" s="42">
        <v>3.54838709677419</v>
      </c>
      <c r="E18" s="35">
        <v>11</v>
      </c>
      <c r="F18" s="6"/>
      <c r="H18" s="22"/>
    </row>
    <row r="19" spans="1:8" ht="12.5" x14ac:dyDescent="0.25">
      <c r="A19" s="274"/>
      <c r="B19" s="34" t="s">
        <v>2837</v>
      </c>
      <c r="C19" s="35">
        <v>123</v>
      </c>
      <c r="D19" s="42">
        <v>39.677419354838698</v>
      </c>
      <c r="E19" s="35">
        <v>121</v>
      </c>
      <c r="F19" s="47">
        <v>2</v>
      </c>
      <c r="H19" s="22"/>
    </row>
    <row r="20" spans="1:8" ht="12.5" x14ac:dyDescent="0.25">
      <c r="A20" s="274"/>
      <c r="B20" s="34" t="s">
        <v>2848</v>
      </c>
      <c r="C20" s="35">
        <v>100</v>
      </c>
      <c r="D20" s="42">
        <v>32.258064516128997</v>
      </c>
      <c r="E20" s="35">
        <v>98</v>
      </c>
      <c r="F20" s="47">
        <v>2</v>
      </c>
      <c r="H20" s="22"/>
    </row>
    <row r="21" spans="1:8" ht="12.5" x14ac:dyDescent="0.25">
      <c r="A21" s="274"/>
      <c r="B21" s="34" t="s">
        <v>2840</v>
      </c>
      <c r="C21" s="35">
        <v>19</v>
      </c>
      <c r="D21" s="42">
        <v>6.1290322580645098</v>
      </c>
      <c r="E21" s="35">
        <v>18</v>
      </c>
      <c r="F21" s="47">
        <v>1</v>
      </c>
      <c r="H21" s="22"/>
    </row>
    <row r="22" spans="1:8" ht="12.5" x14ac:dyDescent="0.25">
      <c r="A22" s="274"/>
      <c r="B22" s="34" t="s">
        <v>2849</v>
      </c>
      <c r="C22" s="43" t="s">
        <v>2773</v>
      </c>
      <c r="D22" s="43" t="s">
        <v>2773</v>
      </c>
      <c r="E22" s="43" t="s">
        <v>2773</v>
      </c>
      <c r="F22" s="48" t="s">
        <v>2773</v>
      </c>
      <c r="H22" s="22"/>
    </row>
    <row r="23" spans="1:8" ht="12.5" x14ac:dyDescent="0.25">
      <c r="A23" s="274" t="s">
        <v>2854</v>
      </c>
      <c r="B23" s="34" t="s">
        <v>2846</v>
      </c>
      <c r="C23" s="35">
        <v>48</v>
      </c>
      <c r="D23" s="42">
        <v>15.4838709677419</v>
      </c>
      <c r="E23" s="35">
        <v>43</v>
      </c>
      <c r="F23" s="47">
        <v>5</v>
      </c>
      <c r="G23" s="33"/>
      <c r="H23" s="22"/>
    </row>
    <row r="24" spans="1:8" ht="12.5" x14ac:dyDescent="0.25">
      <c r="A24" s="274"/>
      <c r="B24" s="34" t="s">
        <v>2847</v>
      </c>
      <c r="C24" s="35">
        <v>5</v>
      </c>
      <c r="D24" s="42">
        <v>1.61290322580645</v>
      </c>
      <c r="E24" s="35">
        <v>4</v>
      </c>
      <c r="F24" s="47">
        <v>1</v>
      </c>
      <c r="H24" s="22"/>
    </row>
    <row r="25" spans="1:8" ht="12.5" x14ac:dyDescent="0.25">
      <c r="A25" s="274"/>
      <c r="B25" s="34" t="s">
        <v>2837</v>
      </c>
      <c r="C25" s="35">
        <v>103</v>
      </c>
      <c r="D25" s="42">
        <v>33.225806451612897</v>
      </c>
      <c r="E25" s="35">
        <v>102</v>
      </c>
      <c r="F25" s="47">
        <v>1</v>
      </c>
      <c r="H25" s="22"/>
    </row>
    <row r="26" spans="1:8" ht="12.5" x14ac:dyDescent="0.25">
      <c r="A26" s="274"/>
      <c r="B26" s="34" t="s">
        <v>2848</v>
      </c>
      <c r="C26" s="35">
        <v>89</v>
      </c>
      <c r="D26" s="42">
        <v>28.709677419354801</v>
      </c>
      <c r="E26" s="35">
        <v>88</v>
      </c>
      <c r="F26" s="47">
        <v>1</v>
      </c>
      <c r="H26" s="22"/>
    </row>
    <row r="27" spans="1:8" ht="12.5" x14ac:dyDescent="0.25">
      <c r="A27" s="274"/>
      <c r="B27" s="34" t="s">
        <v>2840</v>
      </c>
      <c r="C27" s="35">
        <v>60</v>
      </c>
      <c r="D27" s="42">
        <v>19.354838709677399</v>
      </c>
      <c r="E27" s="35">
        <v>58</v>
      </c>
      <c r="F27" s="47">
        <v>2</v>
      </c>
      <c r="H27" s="22"/>
    </row>
    <row r="28" spans="1:8" thickBot="1" x14ac:dyDescent="0.3">
      <c r="A28" s="275"/>
      <c r="B28" s="49" t="s">
        <v>2849</v>
      </c>
      <c r="C28" s="50">
        <v>5</v>
      </c>
      <c r="D28" s="51">
        <v>1.61290322580645</v>
      </c>
      <c r="E28" s="50">
        <v>4</v>
      </c>
      <c r="F28" s="52">
        <v>1</v>
      </c>
      <c r="H28" s="22"/>
    </row>
    <row r="29" spans="1:8" x14ac:dyDescent="0.25">
      <c r="G29" s="22"/>
      <c r="H29" s="22"/>
    </row>
    <row r="30" spans="1:8" x14ac:dyDescent="0.25">
      <c r="G30" s="22"/>
      <c r="H30" s="22"/>
    </row>
    <row r="31" spans="1:8" x14ac:dyDescent="0.25">
      <c r="G31" s="22"/>
      <c r="H31" s="22"/>
    </row>
    <row r="32" spans="1:8" x14ac:dyDescent="0.25">
      <c r="G32" s="22"/>
      <c r="H32" s="22"/>
    </row>
    <row r="33" spans="7:8" x14ac:dyDescent="0.25">
      <c r="G33" s="22"/>
      <c r="H33" s="22"/>
    </row>
    <row r="34" spans="7:8" x14ac:dyDescent="0.25">
      <c r="G34" s="22"/>
      <c r="H34" s="22"/>
    </row>
  </sheetData>
  <mergeCells count="10">
    <mergeCell ref="A1:F1"/>
    <mergeCell ref="A5:A10"/>
    <mergeCell ref="A11:A16"/>
    <mergeCell ref="A17:A22"/>
    <mergeCell ref="A23:A28"/>
    <mergeCell ref="E3:F3"/>
    <mergeCell ref="A3:A4"/>
    <mergeCell ref="B3:B4"/>
    <mergeCell ref="C3:C4"/>
    <mergeCell ref="D3:D4"/>
  </mergeCells>
  <pageMargins left="0.7" right="0.7" top="0.78740157499999996" bottom="0.78740157499999996" header="0.3" footer="0.3"/>
  <pageSetup paperSize="9" orientation="portrait" r:id="rId1"/>
  <headerFooter>
    <oddFooter>&amp;C&amp;1#&amp;"Arial"&amp;10&amp;K000000Internal</oddFooter>
  </headerFooter>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2"/>
  <sheetViews>
    <sheetView workbookViewId="0">
      <selection sqref="A1:E1"/>
    </sheetView>
  </sheetViews>
  <sheetFormatPr defaultColWidth="11.54296875" defaultRowHeight="12.5" x14ac:dyDescent="0.25"/>
  <cols>
    <col min="1" max="1" width="13.90625" style="159" customWidth="1"/>
    <col min="2" max="2" width="40.6328125" style="159" customWidth="1"/>
    <col min="3" max="3" width="11" style="159" customWidth="1"/>
    <col min="4" max="4" width="10.36328125" style="167" customWidth="1"/>
    <col min="5" max="5" width="16.6328125" style="159" customWidth="1"/>
    <col min="6" max="16384" width="11.54296875" style="159"/>
  </cols>
  <sheetData>
    <row r="1" spans="1:5" ht="13" x14ac:dyDescent="0.3">
      <c r="A1" s="283" t="s">
        <v>3184</v>
      </c>
      <c r="B1" s="284"/>
      <c r="C1" s="284"/>
      <c r="D1" s="284"/>
      <c r="E1" s="284"/>
    </row>
    <row r="2" spans="1:5" ht="13" thickBot="1" x14ac:dyDescent="0.3"/>
    <row r="3" spans="1:5" ht="13" x14ac:dyDescent="0.3">
      <c r="A3" s="161" t="s">
        <v>2843</v>
      </c>
      <c r="B3" s="162" t="s">
        <v>2896</v>
      </c>
      <c r="C3" s="163" t="s">
        <v>2889</v>
      </c>
      <c r="D3" s="168" t="s">
        <v>2744</v>
      </c>
      <c r="E3" s="164" t="s">
        <v>3158</v>
      </c>
    </row>
    <row r="4" spans="1:5" ht="13.75" customHeight="1" x14ac:dyDescent="0.25">
      <c r="A4" s="165" t="s">
        <v>2851</v>
      </c>
      <c r="B4" s="160" t="s">
        <v>2847</v>
      </c>
      <c r="C4" s="160" t="s">
        <v>2857</v>
      </c>
      <c r="D4" s="169">
        <v>4</v>
      </c>
      <c r="E4" s="87"/>
    </row>
    <row r="5" spans="1:5" x14ac:dyDescent="0.25">
      <c r="A5" s="281" t="s">
        <v>2852</v>
      </c>
      <c r="B5" s="86" t="s">
        <v>2847</v>
      </c>
      <c r="C5" s="86" t="s">
        <v>2857</v>
      </c>
      <c r="D5" s="170">
        <v>22</v>
      </c>
      <c r="E5" s="87"/>
    </row>
    <row r="6" spans="1:5" x14ac:dyDescent="0.25">
      <c r="A6" s="281"/>
      <c r="B6" s="86" t="s">
        <v>2847</v>
      </c>
      <c r="C6" s="86" t="s">
        <v>2855</v>
      </c>
      <c r="D6" s="170">
        <v>2</v>
      </c>
      <c r="E6" s="87" t="s">
        <v>2891</v>
      </c>
    </row>
    <row r="7" spans="1:5" x14ac:dyDescent="0.25">
      <c r="A7" s="281"/>
      <c r="B7" s="86" t="s">
        <v>2849</v>
      </c>
      <c r="C7" s="86" t="s">
        <v>2856</v>
      </c>
      <c r="D7" s="170">
        <v>8</v>
      </c>
      <c r="E7" s="87"/>
    </row>
    <row r="8" spans="1:5" ht="13" x14ac:dyDescent="0.25">
      <c r="A8" s="165" t="s">
        <v>2853</v>
      </c>
      <c r="B8" s="160" t="s">
        <v>2847</v>
      </c>
      <c r="C8" s="160" t="s">
        <v>2857</v>
      </c>
      <c r="D8" s="169">
        <v>11</v>
      </c>
      <c r="E8" s="87"/>
    </row>
    <row r="9" spans="1:5" x14ac:dyDescent="0.25">
      <c r="A9" s="281" t="s">
        <v>2854</v>
      </c>
      <c r="B9" s="86" t="s">
        <v>2847</v>
      </c>
      <c r="C9" s="86" t="s">
        <v>2857</v>
      </c>
      <c r="D9" s="170">
        <v>4</v>
      </c>
      <c r="E9" s="87"/>
    </row>
    <row r="10" spans="1:5" x14ac:dyDescent="0.25">
      <c r="A10" s="281"/>
      <c r="B10" s="86" t="s">
        <v>2847</v>
      </c>
      <c r="C10" s="86" t="s">
        <v>2855</v>
      </c>
      <c r="D10" s="170">
        <v>1</v>
      </c>
      <c r="E10" s="87" t="s">
        <v>1760</v>
      </c>
    </row>
    <row r="11" spans="1:5" x14ac:dyDescent="0.25">
      <c r="A11" s="281"/>
      <c r="B11" s="86" t="s">
        <v>2849</v>
      </c>
      <c r="C11" s="86" t="s">
        <v>2858</v>
      </c>
      <c r="D11" s="170">
        <v>1</v>
      </c>
      <c r="E11" s="87"/>
    </row>
    <row r="12" spans="1:5" ht="13" thickBot="1" x14ac:dyDescent="0.3">
      <c r="A12" s="282"/>
      <c r="B12" s="91" t="s">
        <v>2849</v>
      </c>
      <c r="C12" s="91" t="s">
        <v>2856</v>
      </c>
      <c r="D12" s="171">
        <v>4</v>
      </c>
      <c r="E12" s="92"/>
    </row>
  </sheetData>
  <mergeCells count="3">
    <mergeCell ref="A5:A7"/>
    <mergeCell ref="A9:A12"/>
    <mergeCell ref="A1:E1"/>
  </mergeCells>
  <pageMargins left="0.7" right="0.7" top="0.78740157499999996" bottom="0.78740157499999996" header="0.3" footer="0.3"/>
  <pageSetup paperSize="9" orientation="portrait" r:id="rId1"/>
  <headerFooter>
    <oddFooter>&amp;C&amp;1#&amp;"Arial"&amp;10&amp;K000000Internal</oddFooter>
  </headerFooter>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7"/>
  <sheetViews>
    <sheetView workbookViewId="0">
      <selection activeCell="A11" sqref="A11"/>
    </sheetView>
  </sheetViews>
  <sheetFormatPr defaultColWidth="11.54296875" defaultRowHeight="12.5" x14ac:dyDescent="0.25"/>
  <cols>
    <col min="1" max="1" width="17.6328125" style="26" customWidth="1"/>
    <col min="2" max="16384" width="11.54296875" style="26"/>
  </cols>
  <sheetData>
    <row r="1" spans="1:5" ht="27" customHeight="1" x14ac:dyDescent="0.3">
      <c r="A1" s="251" t="s">
        <v>3185</v>
      </c>
      <c r="B1" s="255"/>
      <c r="C1" s="255"/>
      <c r="D1" s="255"/>
      <c r="E1" s="255"/>
    </row>
    <row r="2" spans="1:5" ht="13" thickBot="1" x14ac:dyDescent="0.3"/>
    <row r="3" spans="1:5" ht="13" x14ac:dyDescent="0.25">
      <c r="A3" s="172" t="s">
        <v>2843</v>
      </c>
      <c r="B3" s="41" t="s">
        <v>2892</v>
      </c>
      <c r="C3" s="41" t="s">
        <v>2893</v>
      </c>
      <c r="D3" s="41" t="s">
        <v>2894</v>
      </c>
      <c r="E3" s="40" t="s">
        <v>2895</v>
      </c>
    </row>
    <row r="4" spans="1:5" ht="13" x14ac:dyDescent="0.25">
      <c r="A4" s="173" t="s">
        <v>2851</v>
      </c>
      <c r="B4" s="153">
        <v>189</v>
      </c>
      <c r="C4" s="174">
        <v>104</v>
      </c>
      <c r="D4" s="174">
        <v>16</v>
      </c>
      <c r="E4" s="175">
        <v>1</v>
      </c>
    </row>
    <row r="5" spans="1:5" ht="13" x14ac:dyDescent="0.25">
      <c r="A5" s="173" t="s">
        <v>2852</v>
      </c>
      <c r="B5" s="153">
        <v>194</v>
      </c>
      <c r="C5" s="174">
        <v>85</v>
      </c>
      <c r="D5" s="174">
        <v>26</v>
      </c>
      <c r="E5" s="175">
        <v>5</v>
      </c>
    </row>
    <row r="6" spans="1:5" ht="13" x14ac:dyDescent="0.25">
      <c r="A6" s="173" t="s">
        <v>2853</v>
      </c>
      <c r="B6" s="153">
        <v>220</v>
      </c>
      <c r="C6" s="174">
        <v>83</v>
      </c>
      <c r="D6" s="174">
        <v>7</v>
      </c>
      <c r="E6" s="175" t="s">
        <v>2773</v>
      </c>
    </row>
    <row r="7" spans="1:5" ht="13.5" thickBot="1" x14ac:dyDescent="0.3">
      <c r="A7" s="176" t="s">
        <v>2854</v>
      </c>
      <c r="B7" s="155">
        <v>196</v>
      </c>
      <c r="C7" s="177">
        <v>84</v>
      </c>
      <c r="D7" s="177">
        <v>27</v>
      </c>
      <c r="E7" s="178">
        <v>3</v>
      </c>
    </row>
  </sheetData>
  <mergeCells count="1">
    <mergeCell ref="A1:E1"/>
  </mergeCells>
  <pageMargins left="0.7" right="0.7" top="0.78740157499999996" bottom="0.78740157499999996" header="0.3" footer="0.3"/>
  <pageSetup paperSize="9" orientation="portrait" r:id="rId1"/>
  <headerFooter>
    <oddFooter>&amp;C&amp;1#&amp;"Arial"&amp;10&amp;K000000Internal</oddFooter>
  </headerFooter>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3"/>
  <sheetViews>
    <sheetView workbookViewId="0">
      <selection activeCell="C16" sqref="C16"/>
    </sheetView>
  </sheetViews>
  <sheetFormatPr defaultColWidth="10.90625" defaultRowHeight="13" x14ac:dyDescent="0.3"/>
  <cols>
    <col min="1" max="1" width="26.54296875" style="1" customWidth="1"/>
    <col min="11" max="11" width="16.08984375" customWidth="1"/>
  </cols>
  <sheetData>
    <row r="1" spans="1:15" x14ac:dyDescent="0.3">
      <c r="A1" s="232" t="s">
        <v>3186</v>
      </c>
      <c r="B1" s="285"/>
      <c r="C1" s="285"/>
      <c r="D1" s="285"/>
      <c r="E1" s="285"/>
      <c r="F1" s="285"/>
      <c r="G1" s="285"/>
      <c r="H1" s="285"/>
      <c r="I1" s="285"/>
      <c r="J1" s="285"/>
      <c r="K1" s="285"/>
      <c r="L1" s="285"/>
      <c r="M1" s="285"/>
      <c r="N1" s="285"/>
      <c r="O1" s="285"/>
    </row>
    <row r="2" spans="1:15" ht="13.5" thickBot="1" x14ac:dyDescent="0.35"/>
    <row r="3" spans="1:15" ht="13.5" x14ac:dyDescent="0.3">
      <c r="A3" s="216" t="s">
        <v>2843</v>
      </c>
      <c r="B3" s="188" t="s">
        <v>2855</v>
      </c>
      <c r="C3" s="181" t="s">
        <v>2856</v>
      </c>
      <c r="D3" s="181" t="s">
        <v>2857</v>
      </c>
      <c r="E3" s="181" t="s">
        <v>2858</v>
      </c>
      <c r="F3" s="182" t="s">
        <v>2859</v>
      </c>
      <c r="G3" s="187" t="s">
        <v>2860</v>
      </c>
      <c r="H3" s="181" t="s">
        <v>2861</v>
      </c>
      <c r="I3" s="181" t="s">
        <v>2862</v>
      </c>
      <c r="J3" s="181" t="s">
        <v>2863</v>
      </c>
      <c r="K3" s="191" t="s">
        <v>2870</v>
      </c>
      <c r="L3" s="188" t="s">
        <v>2864</v>
      </c>
      <c r="M3" s="181" t="s">
        <v>2865</v>
      </c>
      <c r="N3" s="181" t="s">
        <v>2866</v>
      </c>
      <c r="O3" s="182" t="s">
        <v>2867</v>
      </c>
    </row>
    <row r="4" spans="1:15" x14ac:dyDescent="0.3">
      <c r="A4" s="217" t="s">
        <v>2868</v>
      </c>
      <c r="B4" s="5">
        <v>2</v>
      </c>
      <c r="C4" s="4">
        <v>42</v>
      </c>
      <c r="D4" s="4">
        <v>8</v>
      </c>
      <c r="E4" s="4">
        <v>17</v>
      </c>
      <c r="F4" s="60">
        <v>241</v>
      </c>
      <c r="G4" s="189">
        <f>B4/310*100</f>
        <v>0.64516129032258063</v>
      </c>
      <c r="H4" s="179">
        <f t="shared" ref="H4:K12" si="0">C4/310*100</f>
        <v>13.548387096774196</v>
      </c>
      <c r="I4" s="179">
        <f t="shared" si="0"/>
        <v>2.5806451612903225</v>
      </c>
      <c r="J4" s="179">
        <f t="shared" si="0"/>
        <v>5.4838709677419359</v>
      </c>
      <c r="K4" s="192">
        <f>F4/310*100</f>
        <v>77.741935483870975</v>
      </c>
      <c r="L4" s="194">
        <f>E4/(E4+B4)</f>
        <v>0.89473684210526316</v>
      </c>
      <c r="M4" s="180">
        <f>D4/(D4+C4)</f>
        <v>0.16</v>
      </c>
      <c r="N4" s="180">
        <f>0.5*(L4+M4)</f>
        <v>0.5273684210526316</v>
      </c>
      <c r="O4" s="183">
        <f>(E4+D4)/(E4+D4+C4+B4)</f>
        <v>0.36231884057971014</v>
      </c>
    </row>
    <row r="5" spans="1:15" x14ac:dyDescent="0.3">
      <c r="A5" s="217" t="s">
        <v>2869</v>
      </c>
      <c r="B5" s="65">
        <v>34</v>
      </c>
      <c r="C5" s="34">
        <v>77</v>
      </c>
      <c r="D5" s="34">
        <v>182</v>
      </c>
      <c r="E5" s="34">
        <v>17</v>
      </c>
      <c r="F5" s="66">
        <v>0</v>
      </c>
      <c r="G5" s="189">
        <f>B5/310*100</f>
        <v>10.967741935483872</v>
      </c>
      <c r="H5" s="179">
        <f t="shared" si="0"/>
        <v>24.838709677419356</v>
      </c>
      <c r="I5" s="179">
        <f t="shared" si="0"/>
        <v>58.709677419354833</v>
      </c>
      <c r="J5" s="179">
        <f t="shared" si="0"/>
        <v>5.4838709677419359</v>
      </c>
      <c r="K5" s="192">
        <f>F5/310*100</f>
        <v>0</v>
      </c>
      <c r="L5" s="194">
        <f>E5/(E5+B5)</f>
        <v>0.33333333333333331</v>
      </c>
      <c r="M5" s="180">
        <f>D5/(D5+C5)</f>
        <v>0.70270270270270274</v>
      </c>
      <c r="N5" s="180">
        <f>0.5*(L5+M5)</f>
        <v>0.51801801801801806</v>
      </c>
      <c r="O5" s="183">
        <f>(E5+D5)/(E5+D5+C5+B5)</f>
        <v>0.64193548387096777</v>
      </c>
    </row>
    <row r="6" spans="1:15" ht="26" x14ac:dyDescent="0.3">
      <c r="A6" s="217" t="s">
        <v>3169</v>
      </c>
      <c r="B6" s="65">
        <v>22</v>
      </c>
      <c r="C6" s="34">
        <v>88</v>
      </c>
      <c r="D6" s="34">
        <v>152</v>
      </c>
      <c r="E6" s="34">
        <v>29</v>
      </c>
      <c r="F6" s="66">
        <v>19</v>
      </c>
      <c r="G6" s="189">
        <f t="shared" ref="G6:G12" si="1">B6/310*100</f>
        <v>7.096774193548387</v>
      </c>
      <c r="H6" s="179">
        <f t="shared" si="0"/>
        <v>28.387096774193548</v>
      </c>
      <c r="I6" s="179">
        <f t="shared" si="0"/>
        <v>49.032258064516128</v>
      </c>
      <c r="J6" s="179">
        <f t="shared" si="0"/>
        <v>9.3548387096774199</v>
      </c>
      <c r="K6" s="192">
        <f t="shared" si="0"/>
        <v>6.129032258064516</v>
      </c>
      <c r="L6" s="194">
        <f t="shared" ref="L6:L12" si="2">E6/(E6+B6)</f>
        <v>0.56862745098039214</v>
      </c>
      <c r="M6" s="180">
        <f t="shared" ref="M6:M12" si="3">D6/(D6+C6)</f>
        <v>0.6333333333333333</v>
      </c>
      <c r="N6" s="180">
        <f t="shared" ref="N6:N12" si="4">0.5*(L6+M6)</f>
        <v>0.60098039215686272</v>
      </c>
      <c r="O6" s="183">
        <f t="shared" ref="O6:O12" si="5">(E6+D6)/(E6+D6+C6+B6)</f>
        <v>0.62199312714776633</v>
      </c>
    </row>
    <row r="7" spans="1:15" ht="26" x14ac:dyDescent="0.3">
      <c r="A7" s="217" t="s">
        <v>3167</v>
      </c>
      <c r="B7" s="5">
        <v>3</v>
      </c>
      <c r="C7" s="4">
        <v>3</v>
      </c>
      <c r="D7" s="4">
        <v>156</v>
      </c>
      <c r="E7" s="4">
        <v>1</v>
      </c>
      <c r="F7" s="60">
        <v>147</v>
      </c>
      <c r="G7" s="189">
        <f t="shared" si="1"/>
        <v>0.967741935483871</v>
      </c>
      <c r="H7" s="179">
        <f t="shared" si="0"/>
        <v>0.967741935483871</v>
      </c>
      <c r="I7" s="179">
        <f t="shared" si="0"/>
        <v>50.322580645161288</v>
      </c>
      <c r="J7" s="179">
        <f t="shared" si="0"/>
        <v>0.32258064516129031</v>
      </c>
      <c r="K7" s="192">
        <f t="shared" si="0"/>
        <v>47.41935483870968</v>
      </c>
      <c r="L7" s="194">
        <f t="shared" si="2"/>
        <v>0.25</v>
      </c>
      <c r="M7" s="180">
        <f t="shared" si="3"/>
        <v>0.98113207547169812</v>
      </c>
      <c r="N7" s="180">
        <f t="shared" si="4"/>
        <v>0.61556603773584906</v>
      </c>
      <c r="O7" s="183">
        <f t="shared" si="5"/>
        <v>0.96319018404907975</v>
      </c>
    </row>
    <row r="8" spans="1:15" x14ac:dyDescent="0.3">
      <c r="A8" s="217" t="s">
        <v>3168</v>
      </c>
      <c r="B8" s="5">
        <v>4</v>
      </c>
      <c r="C8" s="4">
        <v>26</v>
      </c>
      <c r="D8" s="4">
        <v>94</v>
      </c>
      <c r="E8" s="4">
        <v>3</v>
      </c>
      <c r="F8" s="60">
        <v>183</v>
      </c>
      <c r="G8" s="189">
        <f t="shared" si="1"/>
        <v>1.2903225806451613</v>
      </c>
      <c r="H8" s="179">
        <f t="shared" si="0"/>
        <v>8.3870967741935498</v>
      </c>
      <c r="I8" s="179">
        <f t="shared" si="0"/>
        <v>30.322580645161288</v>
      </c>
      <c r="J8" s="179">
        <f t="shared" si="0"/>
        <v>0.967741935483871</v>
      </c>
      <c r="K8" s="192">
        <f t="shared" si="0"/>
        <v>59.032258064516128</v>
      </c>
      <c r="L8" s="194">
        <f t="shared" si="2"/>
        <v>0.42857142857142855</v>
      </c>
      <c r="M8" s="180">
        <f t="shared" si="3"/>
        <v>0.78333333333333333</v>
      </c>
      <c r="N8" s="180">
        <f t="shared" si="4"/>
        <v>0.60595238095238091</v>
      </c>
      <c r="O8" s="183">
        <f t="shared" si="5"/>
        <v>0.76377952755905509</v>
      </c>
    </row>
    <row r="9" spans="1:15" ht="26" x14ac:dyDescent="0.3">
      <c r="A9" s="217" t="s">
        <v>3163</v>
      </c>
      <c r="B9" s="5">
        <v>4</v>
      </c>
      <c r="C9" s="4">
        <v>18</v>
      </c>
      <c r="D9" s="4">
        <v>75</v>
      </c>
      <c r="E9" s="4">
        <v>5</v>
      </c>
      <c r="F9" s="60">
        <v>208</v>
      </c>
      <c r="G9" s="189">
        <f t="shared" si="1"/>
        <v>1.2903225806451613</v>
      </c>
      <c r="H9" s="179">
        <f t="shared" si="0"/>
        <v>5.806451612903226</v>
      </c>
      <c r="I9" s="179">
        <f t="shared" si="0"/>
        <v>24.193548387096776</v>
      </c>
      <c r="J9" s="179">
        <f t="shared" si="0"/>
        <v>1.6129032258064515</v>
      </c>
      <c r="K9" s="192">
        <f t="shared" si="0"/>
        <v>67.096774193548399</v>
      </c>
      <c r="L9" s="194">
        <f t="shared" si="2"/>
        <v>0.55555555555555558</v>
      </c>
      <c r="M9" s="180">
        <f t="shared" si="3"/>
        <v>0.80645161290322576</v>
      </c>
      <c r="N9" s="180">
        <f t="shared" si="4"/>
        <v>0.68100358422939067</v>
      </c>
      <c r="O9" s="183">
        <f t="shared" si="5"/>
        <v>0.78431372549019607</v>
      </c>
    </row>
    <row r="10" spans="1:15" ht="26" x14ac:dyDescent="0.3">
      <c r="A10" s="217" t="s">
        <v>3166</v>
      </c>
      <c r="B10" s="5">
        <v>19</v>
      </c>
      <c r="C10" s="4">
        <v>75</v>
      </c>
      <c r="D10" s="4">
        <v>115</v>
      </c>
      <c r="E10" s="4">
        <v>10</v>
      </c>
      <c r="F10" s="60">
        <v>91</v>
      </c>
      <c r="G10" s="189">
        <f t="shared" si="1"/>
        <v>6.129032258064516</v>
      </c>
      <c r="H10" s="179">
        <f t="shared" si="0"/>
        <v>24.193548387096776</v>
      </c>
      <c r="I10" s="179">
        <f t="shared" si="0"/>
        <v>37.096774193548384</v>
      </c>
      <c r="J10" s="179">
        <f t="shared" si="0"/>
        <v>3.225806451612903</v>
      </c>
      <c r="K10" s="192">
        <f t="shared" si="0"/>
        <v>29.354838709677416</v>
      </c>
      <c r="L10" s="194">
        <f t="shared" si="2"/>
        <v>0.34482758620689657</v>
      </c>
      <c r="M10" s="180">
        <f t="shared" si="3"/>
        <v>0.60526315789473684</v>
      </c>
      <c r="N10" s="180">
        <f t="shared" si="4"/>
        <v>0.47504537205081671</v>
      </c>
      <c r="O10" s="183">
        <f t="shared" si="5"/>
        <v>0.57077625570776258</v>
      </c>
    </row>
    <row r="11" spans="1:15" ht="26" x14ac:dyDescent="0.3">
      <c r="A11" s="217" t="s">
        <v>3164</v>
      </c>
      <c r="B11" s="5">
        <v>2</v>
      </c>
      <c r="C11" s="4">
        <v>18</v>
      </c>
      <c r="D11" s="4">
        <v>132</v>
      </c>
      <c r="E11" s="4">
        <v>1</v>
      </c>
      <c r="F11" s="60">
        <v>157</v>
      </c>
      <c r="G11" s="189">
        <f t="shared" si="1"/>
        <v>0.64516129032258063</v>
      </c>
      <c r="H11" s="179">
        <f t="shared" si="0"/>
        <v>5.806451612903226</v>
      </c>
      <c r="I11" s="179">
        <f t="shared" si="0"/>
        <v>42.58064516129032</v>
      </c>
      <c r="J11" s="179">
        <f t="shared" si="0"/>
        <v>0.32258064516129031</v>
      </c>
      <c r="K11" s="192">
        <f t="shared" si="0"/>
        <v>50.645161290322584</v>
      </c>
      <c r="L11" s="194">
        <f t="shared" si="2"/>
        <v>0.33333333333333331</v>
      </c>
      <c r="M11" s="180">
        <f t="shared" si="3"/>
        <v>0.88</v>
      </c>
      <c r="N11" s="180">
        <f t="shared" si="4"/>
        <v>0.60666666666666669</v>
      </c>
      <c r="O11" s="183">
        <f t="shared" si="5"/>
        <v>0.86928104575163401</v>
      </c>
    </row>
    <row r="12" spans="1:15" ht="13.5" thickBot="1" x14ac:dyDescent="0.35">
      <c r="A12" s="218" t="s">
        <v>3165</v>
      </c>
      <c r="B12" s="7">
        <v>2</v>
      </c>
      <c r="C12" s="61">
        <v>62</v>
      </c>
      <c r="D12" s="61">
        <v>106</v>
      </c>
      <c r="E12" s="61">
        <v>3</v>
      </c>
      <c r="F12" s="62">
        <v>137</v>
      </c>
      <c r="G12" s="190">
        <f t="shared" si="1"/>
        <v>0.64516129032258063</v>
      </c>
      <c r="H12" s="184">
        <f t="shared" si="0"/>
        <v>20</v>
      </c>
      <c r="I12" s="184">
        <f t="shared" si="0"/>
        <v>34.193548387096776</v>
      </c>
      <c r="J12" s="184">
        <f t="shared" si="0"/>
        <v>0.967741935483871</v>
      </c>
      <c r="K12" s="193">
        <f t="shared" si="0"/>
        <v>44.193548387096776</v>
      </c>
      <c r="L12" s="195">
        <f t="shared" si="2"/>
        <v>0.6</v>
      </c>
      <c r="M12" s="185">
        <f t="shared" si="3"/>
        <v>0.63095238095238093</v>
      </c>
      <c r="N12" s="185">
        <f t="shared" si="4"/>
        <v>0.61547619047619051</v>
      </c>
      <c r="O12" s="186">
        <f t="shared" si="5"/>
        <v>0.63005780346820806</v>
      </c>
    </row>
    <row r="13" spans="1:15" x14ac:dyDescent="0.3">
      <c r="A13" s="25"/>
    </row>
  </sheetData>
  <mergeCells count="1">
    <mergeCell ref="A1:O1"/>
  </mergeCells>
  <pageMargins left="0.7" right="0.7" top="0.78740157499999996" bottom="0.78740157499999996" header="0.3" footer="0.3"/>
  <pageSetup paperSize="9" orientation="portrait" r:id="rId1"/>
  <headerFooter>
    <oddFooter>&amp;C&amp;1#&amp;"Arial"&amp;10&amp;K000000Internal</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9"/>
  <sheetViews>
    <sheetView workbookViewId="0">
      <selection sqref="A1:C1"/>
    </sheetView>
  </sheetViews>
  <sheetFormatPr defaultColWidth="10.90625" defaultRowHeight="12.5" x14ac:dyDescent="0.25"/>
  <cols>
    <col min="1" max="1" width="25.36328125" customWidth="1"/>
    <col min="2" max="2" width="28.6328125" customWidth="1"/>
    <col min="3" max="3" width="97.54296875" customWidth="1"/>
  </cols>
  <sheetData>
    <row r="1" spans="1:3" ht="13" x14ac:dyDescent="0.3">
      <c r="A1" s="232" t="s">
        <v>3171</v>
      </c>
      <c r="B1" s="233"/>
      <c r="C1" s="233"/>
    </row>
    <row r="2" spans="1:3" ht="13" thickBot="1" x14ac:dyDescent="0.3"/>
    <row r="3" spans="1:3" ht="13" x14ac:dyDescent="0.3">
      <c r="A3" s="235" t="s">
        <v>2703</v>
      </c>
      <c r="B3" s="236"/>
      <c r="C3" s="105" t="s">
        <v>2704</v>
      </c>
    </row>
    <row r="4" spans="1:3" ht="13" x14ac:dyDescent="0.25">
      <c r="A4" s="234" t="s">
        <v>2702</v>
      </c>
      <c r="B4" s="3" t="s">
        <v>2687</v>
      </c>
      <c r="C4" s="60" t="s">
        <v>2705</v>
      </c>
    </row>
    <row r="5" spans="1:3" ht="13" x14ac:dyDescent="0.25">
      <c r="A5" s="234"/>
      <c r="B5" s="3" t="s">
        <v>0</v>
      </c>
      <c r="C5" s="106" t="s">
        <v>2706</v>
      </c>
    </row>
    <row r="6" spans="1:3" ht="13" x14ac:dyDescent="0.25">
      <c r="A6" s="234"/>
      <c r="B6" s="3" t="s">
        <v>2688</v>
      </c>
      <c r="C6" s="106" t="s">
        <v>2707</v>
      </c>
    </row>
    <row r="7" spans="1:3" ht="13" x14ac:dyDescent="0.25">
      <c r="A7" s="234"/>
      <c r="B7" s="3" t="s">
        <v>2689</v>
      </c>
      <c r="C7" s="106" t="s">
        <v>2708</v>
      </c>
    </row>
    <row r="8" spans="1:3" ht="13" x14ac:dyDescent="0.25">
      <c r="A8" s="234"/>
      <c r="B8" s="3" t="s">
        <v>1</v>
      </c>
      <c r="C8" s="106" t="s">
        <v>2709</v>
      </c>
    </row>
    <row r="9" spans="1:3" ht="13" x14ac:dyDescent="0.25">
      <c r="A9" s="234"/>
      <c r="B9" s="3" t="s">
        <v>2710</v>
      </c>
      <c r="C9" s="106" t="s">
        <v>2713</v>
      </c>
    </row>
    <row r="10" spans="1:3" ht="13" x14ac:dyDescent="0.25">
      <c r="A10" s="234"/>
      <c r="B10" s="3" t="s">
        <v>2711</v>
      </c>
      <c r="C10" s="106" t="s">
        <v>2712</v>
      </c>
    </row>
    <row r="11" spans="1:3" ht="13" x14ac:dyDescent="0.25">
      <c r="A11" s="234" t="s">
        <v>2690</v>
      </c>
      <c r="B11" s="3" t="s">
        <v>2691</v>
      </c>
      <c r="C11" s="237" t="s">
        <v>2714</v>
      </c>
    </row>
    <row r="12" spans="1:3" ht="13" x14ac:dyDescent="0.25">
      <c r="A12" s="234"/>
      <c r="B12" s="3" t="s">
        <v>2692</v>
      </c>
      <c r="C12" s="237"/>
    </row>
    <row r="13" spans="1:3" ht="13" x14ac:dyDescent="0.25">
      <c r="A13" s="234" t="s">
        <v>2693</v>
      </c>
      <c r="B13" s="3" t="s">
        <v>4</v>
      </c>
      <c r="C13" s="238" t="s">
        <v>2715</v>
      </c>
    </row>
    <row r="14" spans="1:3" ht="13.25" customHeight="1" x14ac:dyDescent="0.25">
      <c r="A14" s="234"/>
      <c r="B14" s="3" t="s">
        <v>2916</v>
      </c>
      <c r="C14" s="238"/>
    </row>
    <row r="15" spans="1:3" ht="13" x14ac:dyDescent="0.25">
      <c r="A15" s="234"/>
      <c r="B15" s="3" t="s">
        <v>2917</v>
      </c>
      <c r="C15" s="238"/>
    </row>
    <row r="16" spans="1:3" ht="13" x14ac:dyDescent="0.25">
      <c r="A16" s="234"/>
      <c r="B16" s="3" t="s">
        <v>2918</v>
      </c>
      <c r="C16" s="238"/>
    </row>
    <row r="17" spans="1:3" ht="13" x14ac:dyDescent="0.25">
      <c r="A17" s="234"/>
      <c r="B17" s="3" t="s">
        <v>2692</v>
      </c>
      <c r="C17" s="238"/>
    </row>
    <row r="18" spans="1:3" ht="13" x14ac:dyDescent="0.25">
      <c r="A18" s="107"/>
      <c r="B18" s="21" t="s">
        <v>2694</v>
      </c>
      <c r="C18" s="106" t="s">
        <v>2716</v>
      </c>
    </row>
    <row r="19" spans="1:3" ht="13" x14ac:dyDescent="0.25">
      <c r="A19" s="234" t="s">
        <v>2695</v>
      </c>
      <c r="B19" s="3" t="s">
        <v>5</v>
      </c>
      <c r="C19" s="238" t="s">
        <v>2717</v>
      </c>
    </row>
    <row r="20" spans="1:3" ht="13" x14ac:dyDescent="0.25">
      <c r="A20" s="234"/>
      <c r="B20" s="3" t="s">
        <v>6</v>
      </c>
      <c r="C20" s="238"/>
    </row>
    <row r="21" spans="1:3" ht="13" x14ac:dyDescent="0.25">
      <c r="A21" s="234"/>
      <c r="B21" s="3" t="s">
        <v>7</v>
      </c>
      <c r="C21" s="238"/>
    </row>
    <row r="22" spans="1:3" ht="13" x14ac:dyDescent="0.25">
      <c r="A22" s="234"/>
      <c r="B22" s="3" t="s">
        <v>8</v>
      </c>
      <c r="C22" s="238"/>
    </row>
    <row r="23" spans="1:3" ht="13" x14ac:dyDescent="0.25">
      <c r="A23" s="234"/>
      <c r="B23" s="21" t="s">
        <v>2871</v>
      </c>
      <c r="C23" s="60" t="s">
        <v>3162</v>
      </c>
    </row>
    <row r="24" spans="1:3" ht="13.75" customHeight="1" x14ac:dyDescent="0.3">
      <c r="A24" s="239" t="s">
        <v>2915</v>
      </c>
      <c r="B24" s="21" t="s">
        <v>3159</v>
      </c>
      <c r="C24" s="204" t="s">
        <v>3161</v>
      </c>
    </row>
    <row r="25" spans="1:3" ht="13.25" customHeight="1" x14ac:dyDescent="0.25">
      <c r="A25" s="240"/>
      <c r="B25" s="103" t="s">
        <v>2911</v>
      </c>
      <c r="C25" s="229" t="s">
        <v>3160</v>
      </c>
    </row>
    <row r="26" spans="1:3" ht="13" x14ac:dyDescent="0.25">
      <c r="A26" s="240"/>
      <c r="B26" s="103" t="s">
        <v>2912</v>
      </c>
      <c r="C26" s="230"/>
    </row>
    <row r="27" spans="1:3" ht="13" x14ac:dyDescent="0.25">
      <c r="A27" s="240"/>
      <c r="B27" s="103" t="s">
        <v>2913</v>
      </c>
      <c r="C27" s="230"/>
    </row>
    <row r="28" spans="1:3" ht="13.5" thickBot="1" x14ac:dyDescent="0.3">
      <c r="A28" s="241"/>
      <c r="B28" s="80" t="s">
        <v>2914</v>
      </c>
      <c r="C28" s="231"/>
    </row>
    <row r="29" spans="1:3" x14ac:dyDescent="0.25">
      <c r="A29" s="104"/>
      <c r="B29" s="104"/>
      <c r="C29" s="104"/>
    </row>
  </sheetData>
  <mergeCells count="11">
    <mergeCell ref="C25:C28"/>
    <mergeCell ref="A1:C1"/>
    <mergeCell ref="A4:A10"/>
    <mergeCell ref="A3:B3"/>
    <mergeCell ref="C11:C12"/>
    <mergeCell ref="C13:C17"/>
    <mergeCell ref="C19:C22"/>
    <mergeCell ref="A11:A12"/>
    <mergeCell ref="A13:A17"/>
    <mergeCell ref="A19:A23"/>
    <mergeCell ref="A24:A28"/>
  </mergeCells>
  <pageMargins left="0.7" right="0.7" top="0.78740157499999996" bottom="0.78740157499999996" header="0.3" footer="0.3"/>
  <pageSetup paperSize="9" orientation="portrait" r:id="rId1"/>
  <headerFooter>
    <oddFooter>&amp;C&amp;1#&amp;"Arial"&amp;10&amp;K000000Internal</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8"/>
  <sheetViews>
    <sheetView workbookViewId="0">
      <selection activeCell="E12" sqref="E12"/>
    </sheetView>
  </sheetViews>
  <sheetFormatPr defaultColWidth="10.90625" defaultRowHeight="12.5" x14ac:dyDescent="0.25"/>
  <cols>
    <col min="1" max="1" width="20" customWidth="1"/>
    <col min="2" max="2" width="7.36328125" style="20" customWidth="1"/>
  </cols>
  <sheetData>
    <row r="1" spans="1:2" s="64" customFormat="1" ht="40.25" customHeight="1" x14ac:dyDescent="0.25">
      <c r="A1" s="242" t="s">
        <v>3172</v>
      </c>
      <c r="B1" s="243"/>
    </row>
    <row r="2" spans="1:2" ht="13" thickBot="1" x14ac:dyDescent="0.3"/>
    <row r="3" spans="1:2" s="1" customFormat="1" ht="13.5" thickBot="1" x14ac:dyDescent="0.35">
      <c r="A3" s="15" t="s">
        <v>2691</v>
      </c>
      <c r="B3" s="16" t="s">
        <v>2696</v>
      </c>
    </row>
    <row r="4" spans="1:2" x14ac:dyDescent="0.25">
      <c r="A4" s="9" t="s">
        <v>69</v>
      </c>
      <c r="B4" s="17">
        <v>110</v>
      </c>
    </row>
    <row r="5" spans="1:2" x14ac:dyDescent="0.25">
      <c r="A5" s="5" t="s">
        <v>155</v>
      </c>
      <c r="B5" s="18">
        <v>105</v>
      </c>
    </row>
    <row r="6" spans="1:2" x14ac:dyDescent="0.25">
      <c r="A6" s="5" t="s">
        <v>140</v>
      </c>
      <c r="B6" s="18">
        <v>65</v>
      </c>
    </row>
    <row r="7" spans="1:2" x14ac:dyDescent="0.25">
      <c r="A7" s="5" t="s">
        <v>123</v>
      </c>
      <c r="B7" s="18">
        <v>32</v>
      </c>
    </row>
    <row r="8" spans="1:2" x14ac:dyDescent="0.25">
      <c r="A8" s="5" t="s">
        <v>26</v>
      </c>
      <c r="B8" s="18">
        <v>24</v>
      </c>
    </row>
    <row r="9" spans="1:2" x14ac:dyDescent="0.25">
      <c r="A9" s="5" t="s">
        <v>14</v>
      </c>
      <c r="B9" s="18">
        <v>12</v>
      </c>
    </row>
    <row r="10" spans="1:2" x14ac:dyDescent="0.25">
      <c r="A10" s="5" t="s">
        <v>1324</v>
      </c>
      <c r="B10" s="18">
        <v>6</v>
      </c>
    </row>
    <row r="11" spans="1:2" x14ac:dyDescent="0.25">
      <c r="A11" s="5" t="s">
        <v>2697</v>
      </c>
      <c r="B11" s="18">
        <v>4</v>
      </c>
    </row>
    <row r="12" spans="1:2" x14ac:dyDescent="0.25">
      <c r="A12" s="5" t="s">
        <v>2699</v>
      </c>
      <c r="B12" s="18">
        <v>3</v>
      </c>
    </row>
    <row r="13" spans="1:2" x14ac:dyDescent="0.25">
      <c r="A13" s="5" t="s">
        <v>452</v>
      </c>
      <c r="B13" s="18">
        <v>3</v>
      </c>
    </row>
    <row r="14" spans="1:2" x14ac:dyDescent="0.25">
      <c r="A14" s="5" t="s">
        <v>1187</v>
      </c>
      <c r="B14" s="18">
        <v>2</v>
      </c>
    </row>
    <row r="15" spans="1:2" x14ac:dyDescent="0.25">
      <c r="A15" s="5" t="s">
        <v>2251</v>
      </c>
      <c r="B15" s="18">
        <v>1</v>
      </c>
    </row>
    <row r="16" spans="1:2" x14ac:dyDescent="0.25">
      <c r="A16" s="5" t="s">
        <v>2698</v>
      </c>
      <c r="B16" s="18">
        <v>1</v>
      </c>
    </row>
    <row r="17" spans="1:2" x14ac:dyDescent="0.25">
      <c r="A17" s="5" t="s">
        <v>2700</v>
      </c>
      <c r="B17" s="18">
        <v>1</v>
      </c>
    </row>
    <row r="18" spans="1:2" ht="13" thickBot="1" x14ac:dyDescent="0.3">
      <c r="A18" s="7" t="s">
        <v>2701</v>
      </c>
      <c r="B18" s="19">
        <v>1</v>
      </c>
    </row>
  </sheetData>
  <sortState ref="A4:B18">
    <sortCondition descending="1" ref="B3:B18"/>
  </sortState>
  <mergeCells count="1">
    <mergeCell ref="A1:B1"/>
  </mergeCells>
  <pageMargins left="0.7" right="0.7" top="0.78740157499999996" bottom="0.78740157499999996" header="0.3" footer="0.3"/>
  <pageSetup paperSize="9" orientation="portrait" r:id="rId1"/>
  <headerFooter>
    <oddFooter>&amp;C&amp;1#&amp;"Arial"&amp;10&amp;K000000Internal</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22"/>
  <sheetViews>
    <sheetView workbookViewId="0">
      <selection sqref="A1:B1"/>
    </sheetView>
  </sheetViews>
  <sheetFormatPr defaultColWidth="10.90625" defaultRowHeight="12.5" x14ac:dyDescent="0.25"/>
  <cols>
    <col min="1" max="1" width="26.36328125" customWidth="1"/>
    <col min="2" max="2" width="5.08984375" style="2" customWidth="1"/>
  </cols>
  <sheetData>
    <row r="1" spans="1:2" ht="28.25" customHeight="1" x14ac:dyDescent="0.25">
      <c r="A1" s="242" t="s">
        <v>3173</v>
      </c>
      <c r="B1" s="243"/>
    </row>
    <row r="2" spans="1:2" ht="13" thickBot="1" x14ac:dyDescent="0.3"/>
    <row r="3" spans="1:2" ht="15" thickBot="1" x14ac:dyDescent="0.4">
      <c r="A3" s="11" t="s">
        <v>2694</v>
      </c>
      <c r="B3" s="12" t="s">
        <v>2696</v>
      </c>
    </row>
    <row r="4" spans="1:2" x14ac:dyDescent="0.25">
      <c r="A4" s="13" t="s">
        <v>32</v>
      </c>
      <c r="B4" s="14">
        <v>22</v>
      </c>
    </row>
    <row r="5" spans="1:2" x14ac:dyDescent="0.25">
      <c r="A5" s="112" t="s">
        <v>277</v>
      </c>
      <c r="B5" s="6">
        <v>21</v>
      </c>
    </row>
    <row r="6" spans="1:2" x14ac:dyDescent="0.25">
      <c r="A6" s="112" t="s">
        <v>242</v>
      </c>
      <c r="B6" s="6">
        <v>14</v>
      </c>
    </row>
    <row r="7" spans="1:2" x14ac:dyDescent="0.25">
      <c r="A7" s="112" t="s">
        <v>287</v>
      </c>
      <c r="B7" s="6">
        <v>13</v>
      </c>
    </row>
    <row r="8" spans="1:2" ht="13" thickBot="1" x14ac:dyDescent="0.3">
      <c r="A8" s="113" t="s">
        <v>511</v>
      </c>
      <c r="B8" s="8">
        <v>10</v>
      </c>
    </row>
    <row r="9" spans="1:2" x14ac:dyDescent="0.25">
      <c r="A9" s="114" t="s">
        <v>204</v>
      </c>
      <c r="B9" s="14">
        <v>9</v>
      </c>
    </row>
    <row r="10" spans="1:2" x14ac:dyDescent="0.25">
      <c r="A10" s="112" t="s">
        <v>702</v>
      </c>
      <c r="B10" s="6">
        <v>7</v>
      </c>
    </row>
    <row r="11" spans="1:2" x14ac:dyDescent="0.25">
      <c r="A11" s="112" t="s">
        <v>56</v>
      </c>
      <c r="B11" s="6">
        <v>7</v>
      </c>
    </row>
    <row r="12" spans="1:2" x14ac:dyDescent="0.25">
      <c r="A12" s="112" t="s">
        <v>1083</v>
      </c>
      <c r="B12" s="6">
        <v>7</v>
      </c>
    </row>
    <row r="13" spans="1:2" x14ac:dyDescent="0.25">
      <c r="A13" s="112" t="s">
        <v>381</v>
      </c>
      <c r="B13" s="6">
        <v>7</v>
      </c>
    </row>
    <row r="14" spans="1:2" x14ac:dyDescent="0.25">
      <c r="A14" s="112" t="s">
        <v>316</v>
      </c>
      <c r="B14" s="6">
        <v>7</v>
      </c>
    </row>
    <row r="15" spans="1:2" x14ac:dyDescent="0.25">
      <c r="A15" s="112" t="s">
        <v>164</v>
      </c>
      <c r="B15" s="6">
        <v>6</v>
      </c>
    </row>
    <row r="16" spans="1:2" ht="13" thickBot="1" x14ac:dyDescent="0.3">
      <c r="A16" s="113" t="s">
        <v>344</v>
      </c>
      <c r="B16" s="8">
        <v>6</v>
      </c>
    </row>
    <row r="17" spans="1:2" x14ac:dyDescent="0.25">
      <c r="A17" s="13" t="s">
        <v>979</v>
      </c>
      <c r="B17" s="14">
        <v>5</v>
      </c>
    </row>
    <row r="18" spans="1:2" x14ac:dyDescent="0.25">
      <c r="A18" s="5" t="s">
        <v>1063</v>
      </c>
      <c r="B18" s="6">
        <v>5</v>
      </c>
    </row>
    <row r="19" spans="1:2" ht="13" thickBot="1" x14ac:dyDescent="0.3">
      <c r="A19" s="7" t="s">
        <v>558</v>
      </c>
      <c r="B19" s="8">
        <v>5</v>
      </c>
    </row>
    <row r="20" spans="1:2" x14ac:dyDescent="0.25">
      <c r="A20" s="13" t="s">
        <v>855</v>
      </c>
      <c r="B20" s="14">
        <v>4</v>
      </c>
    </row>
    <row r="21" spans="1:2" x14ac:dyDescent="0.25">
      <c r="A21" s="5" t="s">
        <v>1568</v>
      </c>
      <c r="B21" s="6">
        <v>4</v>
      </c>
    </row>
    <row r="22" spans="1:2" x14ac:dyDescent="0.25">
      <c r="A22" s="5" t="s">
        <v>1303</v>
      </c>
      <c r="B22" s="6">
        <v>4</v>
      </c>
    </row>
    <row r="23" spans="1:2" ht="13" thickBot="1" x14ac:dyDescent="0.3">
      <c r="A23" s="7" t="s">
        <v>1364</v>
      </c>
      <c r="B23" s="8">
        <v>4</v>
      </c>
    </row>
    <row r="24" spans="1:2" x14ac:dyDescent="0.25">
      <c r="A24" s="13" t="s">
        <v>834</v>
      </c>
      <c r="B24" s="14">
        <v>3</v>
      </c>
    </row>
    <row r="25" spans="1:2" x14ac:dyDescent="0.25">
      <c r="A25" s="5" t="s">
        <v>1724</v>
      </c>
      <c r="B25" s="6">
        <v>3</v>
      </c>
    </row>
    <row r="26" spans="1:2" x14ac:dyDescent="0.25">
      <c r="A26" s="5" t="s">
        <v>691</v>
      </c>
      <c r="B26" s="6">
        <v>3</v>
      </c>
    </row>
    <row r="27" spans="1:2" x14ac:dyDescent="0.25">
      <c r="A27" s="5" t="s">
        <v>677</v>
      </c>
      <c r="B27" s="6">
        <v>3</v>
      </c>
    </row>
    <row r="28" spans="1:2" x14ac:dyDescent="0.25">
      <c r="A28" s="5" t="s">
        <v>613</v>
      </c>
      <c r="B28" s="6">
        <v>3</v>
      </c>
    </row>
    <row r="29" spans="1:2" x14ac:dyDescent="0.25">
      <c r="A29" s="5" t="s">
        <v>192</v>
      </c>
      <c r="B29" s="6">
        <v>3</v>
      </c>
    </row>
    <row r="30" spans="1:2" x14ac:dyDescent="0.25">
      <c r="A30" s="5" t="s">
        <v>1631</v>
      </c>
      <c r="B30" s="6">
        <v>3</v>
      </c>
    </row>
    <row r="31" spans="1:2" x14ac:dyDescent="0.25">
      <c r="A31" s="5" t="s">
        <v>1210</v>
      </c>
      <c r="B31" s="6">
        <v>3</v>
      </c>
    </row>
    <row r="32" spans="1:2" x14ac:dyDescent="0.25">
      <c r="A32" s="5" t="s">
        <v>1028</v>
      </c>
      <c r="B32" s="6">
        <v>3</v>
      </c>
    </row>
    <row r="33" spans="1:2" x14ac:dyDescent="0.25">
      <c r="A33" s="5" t="s">
        <v>1488</v>
      </c>
      <c r="B33" s="6">
        <v>3</v>
      </c>
    </row>
    <row r="34" spans="1:2" x14ac:dyDescent="0.25">
      <c r="A34" s="5" t="s">
        <v>117</v>
      </c>
      <c r="B34" s="6">
        <v>3</v>
      </c>
    </row>
    <row r="35" spans="1:2" ht="13" thickBot="1" x14ac:dyDescent="0.3">
      <c r="A35" s="7" t="s">
        <v>2374</v>
      </c>
      <c r="B35" s="8">
        <v>3</v>
      </c>
    </row>
    <row r="36" spans="1:2" x14ac:dyDescent="0.25">
      <c r="A36" s="13" t="s">
        <v>327</v>
      </c>
      <c r="B36" s="14">
        <v>2</v>
      </c>
    </row>
    <row r="37" spans="1:2" x14ac:dyDescent="0.25">
      <c r="A37" s="5" t="s">
        <v>1578</v>
      </c>
      <c r="B37" s="6">
        <v>2</v>
      </c>
    </row>
    <row r="38" spans="1:2" x14ac:dyDescent="0.25">
      <c r="A38" s="5" t="s">
        <v>468</v>
      </c>
      <c r="B38" s="6">
        <v>2</v>
      </c>
    </row>
    <row r="39" spans="1:2" x14ac:dyDescent="0.25">
      <c r="A39" s="5" t="s">
        <v>1927</v>
      </c>
      <c r="B39" s="6">
        <v>2</v>
      </c>
    </row>
    <row r="40" spans="1:2" x14ac:dyDescent="0.25">
      <c r="A40" s="5" t="s">
        <v>456</v>
      </c>
      <c r="B40" s="6">
        <v>2</v>
      </c>
    </row>
    <row r="41" spans="1:2" x14ac:dyDescent="0.25">
      <c r="A41" s="5" t="s">
        <v>21</v>
      </c>
      <c r="B41" s="6">
        <v>2</v>
      </c>
    </row>
    <row r="42" spans="1:2" x14ac:dyDescent="0.25">
      <c r="A42" s="5" t="s">
        <v>1271</v>
      </c>
      <c r="B42" s="6">
        <v>2</v>
      </c>
    </row>
    <row r="43" spans="1:2" x14ac:dyDescent="0.25">
      <c r="A43" s="5" t="s">
        <v>149</v>
      </c>
      <c r="B43" s="6">
        <v>2</v>
      </c>
    </row>
    <row r="44" spans="1:2" x14ac:dyDescent="0.25">
      <c r="A44" s="5" t="s">
        <v>991</v>
      </c>
      <c r="B44" s="6">
        <v>2</v>
      </c>
    </row>
    <row r="45" spans="1:2" x14ac:dyDescent="0.25">
      <c r="A45" s="5" t="s">
        <v>523</v>
      </c>
      <c r="B45" s="6">
        <v>2</v>
      </c>
    </row>
    <row r="46" spans="1:2" x14ac:dyDescent="0.25">
      <c r="A46" s="5" t="s">
        <v>1316</v>
      </c>
      <c r="B46" s="6">
        <v>2</v>
      </c>
    </row>
    <row r="47" spans="1:2" x14ac:dyDescent="0.25">
      <c r="A47" s="5" t="s">
        <v>252</v>
      </c>
      <c r="B47" s="6">
        <v>2</v>
      </c>
    </row>
    <row r="48" spans="1:2" x14ac:dyDescent="0.25">
      <c r="A48" s="5" t="s">
        <v>1440</v>
      </c>
      <c r="B48" s="6">
        <v>2</v>
      </c>
    </row>
    <row r="49" spans="1:2" x14ac:dyDescent="0.25">
      <c r="A49" s="5" t="s">
        <v>488</v>
      </c>
      <c r="B49" s="6">
        <v>2</v>
      </c>
    </row>
    <row r="50" spans="1:2" x14ac:dyDescent="0.25">
      <c r="A50" s="5" t="s">
        <v>1517</v>
      </c>
      <c r="B50" s="6">
        <v>2</v>
      </c>
    </row>
    <row r="51" spans="1:2" x14ac:dyDescent="0.25">
      <c r="A51" s="5" t="s">
        <v>2225</v>
      </c>
      <c r="B51" s="6">
        <v>2</v>
      </c>
    </row>
    <row r="52" spans="1:2" x14ac:dyDescent="0.25">
      <c r="A52" s="5" t="s">
        <v>1873</v>
      </c>
      <c r="B52" s="6">
        <v>2</v>
      </c>
    </row>
    <row r="53" spans="1:2" x14ac:dyDescent="0.25">
      <c r="A53" s="5" t="s">
        <v>593</v>
      </c>
      <c r="B53" s="6">
        <v>2</v>
      </c>
    </row>
    <row r="54" spans="1:2" x14ac:dyDescent="0.25">
      <c r="A54" s="5" t="s">
        <v>1837</v>
      </c>
      <c r="B54" s="6">
        <v>2</v>
      </c>
    </row>
    <row r="55" spans="1:2" ht="13" thickBot="1" x14ac:dyDescent="0.3">
      <c r="A55" s="7" t="s">
        <v>1701</v>
      </c>
      <c r="B55" s="8">
        <v>2</v>
      </c>
    </row>
    <row r="56" spans="1:2" x14ac:dyDescent="0.25">
      <c r="A56" s="9" t="s">
        <v>1425</v>
      </c>
      <c r="B56" s="10">
        <v>1</v>
      </c>
    </row>
    <row r="57" spans="1:2" x14ac:dyDescent="0.25">
      <c r="A57" s="5" t="s">
        <v>1955</v>
      </c>
      <c r="B57" s="6">
        <v>1</v>
      </c>
    </row>
    <row r="58" spans="1:2" x14ac:dyDescent="0.25">
      <c r="A58" s="5" t="s">
        <v>777</v>
      </c>
      <c r="B58" s="6">
        <v>1</v>
      </c>
    </row>
    <row r="59" spans="1:2" x14ac:dyDescent="0.25">
      <c r="A59" s="5" t="s">
        <v>2164</v>
      </c>
      <c r="B59" s="6">
        <v>1</v>
      </c>
    </row>
    <row r="60" spans="1:2" x14ac:dyDescent="0.25">
      <c r="A60" s="5" t="s">
        <v>1658</v>
      </c>
      <c r="B60" s="6">
        <v>1</v>
      </c>
    </row>
    <row r="61" spans="1:2" x14ac:dyDescent="0.25">
      <c r="A61" s="5" t="s">
        <v>1391</v>
      </c>
      <c r="B61" s="6">
        <v>1</v>
      </c>
    </row>
    <row r="62" spans="1:2" x14ac:dyDescent="0.25">
      <c r="A62" s="5" t="s">
        <v>1143</v>
      </c>
      <c r="B62" s="6">
        <v>1</v>
      </c>
    </row>
    <row r="63" spans="1:2" x14ac:dyDescent="0.25">
      <c r="A63" s="5" t="s">
        <v>178</v>
      </c>
      <c r="B63" s="6">
        <v>1</v>
      </c>
    </row>
    <row r="64" spans="1:2" x14ac:dyDescent="0.25">
      <c r="A64" s="5" t="s">
        <v>361</v>
      </c>
      <c r="B64" s="6">
        <v>1</v>
      </c>
    </row>
    <row r="65" spans="1:2" x14ac:dyDescent="0.25">
      <c r="A65" s="5" t="s">
        <v>2595</v>
      </c>
      <c r="B65" s="6">
        <v>1</v>
      </c>
    </row>
    <row r="66" spans="1:2" x14ac:dyDescent="0.25">
      <c r="A66" s="5" t="s">
        <v>2561</v>
      </c>
      <c r="B66" s="6">
        <v>1</v>
      </c>
    </row>
    <row r="67" spans="1:2" x14ac:dyDescent="0.25">
      <c r="A67" s="5" t="s">
        <v>789</v>
      </c>
      <c r="B67" s="6">
        <v>1</v>
      </c>
    </row>
    <row r="68" spans="1:2" x14ac:dyDescent="0.25">
      <c r="A68" s="5" t="s">
        <v>99</v>
      </c>
      <c r="B68" s="6">
        <v>1</v>
      </c>
    </row>
    <row r="69" spans="1:2" x14ac:dyDescent="0.25">
      <c r="A69" s="5" t="s">
        <v>1465</v>
      </c>
      <c r="B69" s="6">
        <v>1</v>
      </c>
    </row>
    <row r="70" spans="1:2" x14ac:dyDescent="0.25">
      <c r="A70" s="5" t="s">
        <v>403</v>
      </c>
      <c r="B70" s="6">
        <v>1</v>
      </c>
    </row>
    <row r="71" spans="1:2" x14ac:dyDescent="0.25">
      <c r="A71" s="5" t="s">
        <v>644</v>
      </c>
      <c r="B71" s="6">
        <v>1</v>
      </c>
    </row>
    <row r="72" spans="1:2" x14ac:dyDescent="0.25">
      <c r="A72" s="5" t="s">
        <v>935</v>
      </c>
      <c r="B72" s="6">
        <v>1</v>
      </c>
    </row>
    <row r="73" spans="1:2" x14ac:dyDescent="0.25">
      <c r="A73" s="5" t="s">
        <v>2480</v>
      </c>
      <c r="B73" s="6">
        <v>1</v>
      </c>
    </row>
    <row r="74" spans="1:2" x14ac:dyDescent="0.25">
      <c r="A74" s="5" t="s">
        <v>811</v>
      </c>
      <c r="B74" s="6">
        <v>1</v>
      </c>
    </row>
    <row r="75" spans="1:2" x14ac:dyDescent="0.25">
      <c r="A75" s="5" t="s">
        <v>754</v>
      </c>
      <c r="B75" s="6">
        <v>1</v>
      </c>
    </row>
    <row r="76" spans="1:2" x14ac:dyDescent="0.25">
      <c r="A76" s="5" t="s">
        <v>1736</v>
      </c>
      <c r="B76" s="6">
        <v>1</v>
      </c>
    </row>
    <row r="77" spans="1:2" x14ac:dyDescent="0.25">
      <c r="A77" s="5" t="s">
        <v>108</v>
      </c>
      <c r="B77" s="6">
        <v>1</v>
      </c>
    </row>
    <row r="78" spans="1:2" x14ac:dyDescent="0.25">
      <c r="A78" s="5" t="s">
        <v>1689</v>
      </c>
      <c r="B78" s="6">
        <v>1</v>
      </c>
    </row>
    <row r="79" spans="1:2" x14ac:dyDescent="0.25">
      <c r="A79" s="5" t="s">
        <v>1171</v>
      </c>
      <c r="B79" s="6">
        <v>1</v>
      </c>
    </row>
    <row r="80" spans="1:2" x14ac:dyDescent="0.25">
      <c r="A80" s="5" t="s">
        <v>40</v>
      </c>
      <c r="B80" s="6">
        <v>1</v>
      </c>
    </row>
    <row r="81" spans="1:2" x14ac:dyDescent="0.25">
      <c r="A81" s="5" t="s">
        <v>1129</v>
      </c>
      <c r="B81" s="6">
        <v>1</v>
      </c>
    </row>
    <row r="82" spans="1:2" x14ac:dyDescent="0.25">
      <c r="A82" s="5" t="s">
        <v>1559</v>
      </c>
      <c r="B82" s="6">
        <v>1</v>
      </c>
    </row>
    <row r="83" spans="1:2" x14ac:dyDescent="0.25">
      <c r="A83" s="5" t="s">
        <v>1104</v>
      </c>
      <c r="B83" s="6">
        <v>1</v>
      </c>
    </row>
    <row r="84" spans="1:2" x14ac:dyDescent="0.25">
      <c r="A84" s="5" t="s">
        <v>1259</v>
      </c>
      <c r="B84" s="6">
        <v>1</v>
      </c>
    </row>
    <row r="85" spans="1:2" x14ac:dyDescent="0.25">
      <c r="A85" s="5" t="s">
        <v>1625</v>
      </c>
      <c r="B85" s="6">
        <v>1</v>
      </c>
    </row>
    <row r="86" spans="1:2" x14ac:dyDescent="0.25">
      <c r="A86" s="5" t="s">
        <v>725</v>
      </c>
      <c r="B86" s="6">
        <v>1</v>
      </c>
    </row>
    <row r="87" spans="1:2" x14ac:dyDescent="0.25">
      <c r="A87" s="5" t="s">
        <v>1808</v>
      </c>
      <c r="B87" s="6">
        <v>1</v>
      </c>
    </row>
    <row r="88" spans="1:2" x14ac:dyDescent="0.25">
      <c r="A88" s="5" t="s">
        <v>915</v>
      </c>
      <c r="B88" s="6">
        <v>1</v>
      </c>
    </row>
    <row r="89" spans="1:2" x14ac:dyDescent="0.25">
      <c r="A89" s="5" t="s">
        <v>1249</v>
      </c>
      <c r="B89" s="6">
        <v>1</v>
      </c>
    </row>
    <row r="90" spans="1:2" x14ac:dyDescent="0.25">
      <c r="A90" s="5" t="s">
        <v>1672</v>
      </c>
      <c r="B90" s="6">
        <v>1</v>
      </c>
    </row>
    <row r="91" spans="1:2" x14ac:dyDescent="0.25">
      <c r="A91" s="5" t="s">
        <v>1989</v>
      </c>
      <c r="B91" s="6">
        <v>1</v>
      </c>
    </row>
    <row r="92" spans="1:2" x14ac:dyDescent="0.25">
      <c r="A92" s="5" t="s">
        <v>585</v>
      </c>
      <c r="B92" s="6">
        <v>1</v>
      </c>
    </row>
    <row r="93" spans="1:2" x14ac:dyDescent="0.25">
      <c r="A93" s="5" t="s">
        <v>1200</v>
      </c>
      <c r="B93" s="6">
        <v>1</v>
      </c>
    </row>
    <row r="94" spans="1:2" x14ac:dyDescent="0.25">
      <c r="A94" s="5" t="s">
        <v>2278</v>
      </c>
      <c r="B94" s="6">
        <v>1</v>
      </c>
    </row>
    <row r="95" spans="1:2" x14ac:dyDescent="0.25">
      <c r="A95" s="5" t="s">
        <v>1402</v>
      </c>
      <c r="B95" s="6">
        <v>1</v>
      </c>
    </row>
    <row r="96" spans="1:2" x14ac:dyDescent="0.25">
      <c r="A96" s="5" t="s">
        <v>1219</v>
      </c>
      <c r="B96" s="6">
        <v>1</v>
      </c>
    </row>
    <row r="97" spans="1:2" x14ac:dyDescent="0.25">
      <c r="A97" s="5" t="s">
        <v>1285</v>
      </c>
      <c r="B97" s="6">
        <v>1</v>
      </c>
    </row>
    <row r="98" spans="1:2" x14ac:dyDescent="0.25">
      <c r="A98" s="5" t="s">
        <v>2012</v>
      </c>
      <c r="B98" s="6">
        <v>1</v>
      </c>
    </row>
    <row r="99" spans="1:2" x14ac:dyDescent="0.25">
      <c r="A99" s="5" t="s">
        <v>1786</v>
      </c>
      <c r="B99" s="6">
        <v>1</v>
      </c>
    </row>
    <row r="100" spans="1:2" x14ac:dyDescent="0.25">
      <c r="A100" s="5" t="s">
        <v>622</v>
      </c>
      <c r="B100" s="6">
        <v>1</v>
      </c>
    </row>
    <row r="101" spans="1:2" x14ac:dyDescent="0.25">
      <c r="A101" s="5" t="s">
        <v>2258</v>
      </c>
      <c r="B101" s="6">
        <v>1</v>
      </c>
    </row>
    <row r="102" spans="1:2" x14ac:dyDescent="0.25">
      <c r="A102" s="5" t="s">
        <v>733</v>
      </c>
      <c r="B102" s="6">
        <v>1</v>
      </c>
    </row>
    <row r="103" spans="1:2" x14ac:dyDescent="0.25">
      <c r="A103" s="5" t="s">
        <v>434</v>
      </c>
      <c r="B103" s="6">
        <v>1</v>
      </c>
    </row>
    <row r="104" spans="1:2" x14ac:dyDescent="0.25">
      <c r="A104" s="5" t="s">
        <v>1480</v>
      </c>
      <c r="B104" s="6">
        <v>1</v>
      </c>
    </row>
    <row r="105" spans="1:2" x14ac:dyDescent="0.25">
      <c r="A105" s="5" t="s">
        <v>946</v>
      </c>
      <c r="B105" s="6">
        <v>1</v>
      </c>
    </row>
    <row r="106" spans="1:2" x14ac:dyDescent="0.25">
      <c r="A106" s="5" t="s">
        <v>1232</v>
      </c>
      <c r="B106" s="6">
        <v>1</v>
      </c>
    </row>
    <row r="107" spans="1:2" x14ac:dyDescent="0.25">
      <c r="A107" s="5" t="s">
        <v>2215</v>
      </c>
      <c r="B107" s="6">
        <v>1</v>
      </c>
    </row>
    <row r="108" spans="1:2" x14ac:dyDescent="0.25">
      <c r="A108" s="5" t="s">
        <v>1071</v>
      </c>
      <c r="B108" s="6">
        <v>1</v>
      </c>
    </row>
    <row r="109" spans="1:2" x14ac:dyDescent="0.25">
      <c r="A109" s="5" t="s">
        <v>1847</v>
      </c>
      <c r="B109" s="6">
        <v>1</v>
      </c>
    </row>
    <row r="110" spans="1:2" x14ac:dyDescent="0.25">
      <c r="A110" s="5" t="s">
        <v>2400</v>
      </c>
      <c r="B110" s="6">
        <v>1</v>
      </c>
    </row>
    <row r="111" spans="1:2" x14ac:dyDescent="0.25">
      <c r="A111" s="5" t="s">
        <v>265</v>
      </c>
      <c r="B111" s="6">
        <v>1</v>
      </c>
    </row>
    <row r="112" spans="1:2" x14ac:dyDescent="0.25">
      <c r="A112" s="5" t="s">
        <v>2183</v>
      </c>
      <c r="B112" s="6">
        <v>1</v>
      </c>
    </row>
    <row r="113" spans="1:2" x14ac:dyDescent="0.25">
      <c r="A113" s="5" t="s">
        <v>2421</v>
      </c>
      <c r="B113" s="6">
        <v>1</v>
      </c>
    </row>
    <row r="114" spans="1:2" x14ac:dyDescent="0.25">
      <c r="A114" s="5" t="s">
        <v>2552</v>
      </c>
      <c r="B114" s="6">
        <v>1</v>
      </c>
    </row>
    <row r="115" spans="1:2" x14ac:dyDescent="0.25">
      <c r="A115" s="5" t="s">
        <v>603</v>
      </c>
      <c r="B115" s="6">
        <v>1</v>
      </c>
    </row>
    <row r="116" spans="1:2" x14ac:dyDescent="0.25">
      <c r="A116" s="5" t="s">
        <v>714</v>
      </c>
      <c r="B116" s="6">
        <v>1</v>
      </c>
    </row>
    <row r="117" spans="1:2" x14ac:dyDescent="0.25">
      <c r="A117" s="5" t="s">
        <v>501</v>
      </c>
      <c r="B117" s="6">
        <v>1</v>
      </c>
    </row>
    <row r="118" spans="1:2" x14ac:dyDescent="0.25">
      <c r="A118" s="5" t="s">
        <v>1181</v>
      </c>
      <c r="B118" s="6">
        <v>1</v>
      </c>
    </row>
    <row r="119" spans="1:2" x14ac:dyDescent="0.25">
      <c r="A119" s="5" t="s">
        <v>2358</v>
      </c>
      <c r="B119" s="6">
        <v>1</v>
      </c>
    </row>
    <row r="120" spans="1:2" x14ac:dyDescent="0.25">
      <c r="A120" s="5" t="s">
        <v>2625</v>
      </c>
      <c r="B120" s="6">
        <v>1</v>
      </c>
    </row>
    <row r="121" spans="1:2" x14ac:dyDescent="0.25">
      <c r="A121" s="5" t="s">
        <v>229</v>
      </c>
      <c r="B121" s="6">
        <v>1</v>
      </c>
    </row>
    <row r="122" spans="1:2" ht="13" thickBot="1" x14ac:dyDescent="0.3">
      <c r="A122" s="7" t="s">
        <v>1759</v>
      </c>
      <c r="B122" s="8">
        <v>1</v>
      </c>
    </row>
  </sheetData>
  <mergeCells count="1">
    <mergeCell ref="A1:B1"/>
  </mergeCells>
  <pageMargins left="0.7" right="0.7" top="0.78740157499999996" bottom="0.78740157499999996" header="0.3" footer="0.3"/>
  <pageSetup paperSize="9" orientation="portrait" r:id="rId1"/>
  <headerFooter>
    <oddFooter>&amp;C&amp;1#&amp;"Arial"&amp;10&amp;K000000Internal</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9"/>
  <sheetViews>
    <sheetView workbookViewId="0">
      <selection sqref="A1:D1"/>
    </sheetView>
  </sheetViews>
  <sheetFormatPr defaultColWidth="10.90625" defaultRowHeight="13" x14ac:dyDescent="0.3"/>
  <cols>
    <col min="1" max="1" width="13.6328125" style="1" customWidth="1"/>
    <col min="2" max="2" width="18.54296875" style="1" customWidth="1"/>
    <col min="3" max="3" width="84.36328125" customWidth="1"/>
    <col min="4" max="4" width="41.453125" customWidth="1"/>
  </cols>
  <sheetData>
    <row r="1" spans="1:4" x14ac:dyDescent="0.25">
      <c r="A1" s="244" t="s">
        <v>3174</v>
      </c>
      <c r="B1" s="244"/>
      <c r="C1" s="244"/>
      <c r="D1" s="244"/>
    </row>
    <row r="2" spans="1:4" ht="13.5" thickBot="1" x14ac:dyDescent="0.35"/>
    <row r="3" spans="1:4" x14ac:dyDescent="0.25">
      <c r="A3" s="39" t="s">
        <v>2718</v>
      </c>
      <c r="B3" s="58" t="s">
        <v>2719</v>
      </c>
      <c r="C3" s="58" t="s">
        <v>2704</v>
      </c>
      <c r="D3" s="59" t="s">
        <v>2720</v>
      </c>
    </row>
    <row r="4" spans="1:4" ht="50" x14ac:dyDescent="0.25">
      <c r="A4" s="234" t="s">
        <v>2721</v>
      </c>
      <c r="B4" s="27" t="s">
        <v>2722</v>
      </c>
      <c r="C4" s="34" t="s">
        <v>2723</v>
      </c>
      <c r="D4" s="66" t="s">
        <v>2724</v>
      </c>
    </row>
    <row r="5" spans="1:4" ht="50" x14ac:dyDescent="0.25">
      <c r="A5" s="234"/>
      <c r="B5" s="27" t="s">
        <v>2725</v>
      </c>
      <c r="C5" s="34" t="s">
        <v>2726</v>
      </c>
      <c r="D5" s="66" t="s">
        <v>2727</v>
      </c>
    </row>
    <row r="6" spans="1:4" ht="62.5" x14ac:dyDescent="0.25">
      <c r="A6" s="234" t="s">
        <v>2728</v>
      </c>
      <c r="B6" s="27" t="s">
        <v>2729</v>
      </c>
      <c r="C6" s="34" t="s">
        <v>2730</v>
      </c>
      <c r="D6" s="66" t="s">
        <v>2731</v>
      </c>
    </row>
    <row r="7" spans="1:4" ht="50" x14ac:dyDescent="0.25">
      <c r="A7" s="234"/>
      <c r="B7" s="27" t="s">
        <v>2732</v>
      </c>
      <c r="C7" s="34" t="s">
        <v>2733</v>
      </c>
      <c r="D7" s="66" t="s">
        <v>2734</v>
      </c>
    </row>
    <row r="8" spans="1:4" ht="50" x14ac:dyDescent="0.25">
      <c r="A8" s="239" t="s">
        <v>2735</v>
      </c>
      <c r="B8" s="27" t="s">
        <v>2736</v>
      </c>
      <c r="C8" s="34" t="s">
        <v>2737</v>
      </c>
      <c r="D8" s="66" t="s">
        <v>2738</v>
      </c>
    </row>
    <row r="9" spans="1:4" ht="38" thickBot="1" x14ac:dyDescent="0.3">
      <c r="A9" s="241"/>
      <c r="B9" s="63" t="s">
        <v>2739</v>
      </c>
      <c r="C9" s="49" t="s">
        <v>2740</v>
      </c>
      <c r="D9" s="67" t="s">
        <v>2741</v>
      </c>
    </row>
  </sheetData>
  <mergeCells count="4">
    <mergeCell ref="A4:A5"/>
    <mergeCell ref="A6:A7"/>
    <mergeCell ref="A8:A9"/>
    <mergeCell ref="A1:D1"/>
  </mergeCells>
  <pageMargins left="0.7" right="0.7" top="0.78740157499999996" bottom="0.78740157499999996" header="0.3" footer="0.3"/>
  <pageSetup paperSize="9" orientation="portrait" r:id="rId1"/>
  <headerFooter>
    <oddFooter>&amp;C&amp;1#&amp;"Arial"&amp;10&amp;K000000Internal</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D319"/>
  <sheetViews>
    <sheetView workbookViewId="0">
      <selection sqref="A1:M1"/>
    </sheetView>
  </sheetViews>
  <sheetFormatPr defaultColWidth="11.54296875" defaultRowHeight="12.5" x14ac:dyDescent="0.25"/>
  <cols>
    <col min="1" max="1" width="22" style="115" customWidth="1"/>
    <col min="2" max="2" width="11.54296875" style="115"/>
    <col min="3" max="3" width="20.90625" style="115" customWidth="1"/>
    <col min="4" max="4" width="11.54296875" style="115"/>
    <col min="5" max="5" width="11.54296875" style="206"/>
    <col min="6" max="12" width="11.54296875" style="115"/>
    <col min="13" max="13" width="34.54296875" style="115" customWidth="1"/>
    <col min="14" max="17" width="11.54296875" style="115"/>
    <col min="18" max="18" width="34.6328125" style="115" customWidth="1"/>
    <col min="19" max="28" width="11.54296875" style="115"/>
    <col min="29" max="29" width="46.1796875" style="115" customWidth="1"/>
    <col min="30" max="30" width="23" style="115" customWidth="1"/>
    <col min="31" max="33" width="11.54296875" style="115"/>
    <col min="34" max="34" width="22.81640625" style="115" customWidth="1"/>
    <col min="35" max="37" width="11.54296875" style="115"/>
    <col min="38" max="38" width="22.81640625" style="115" customWidth="1"/>
    <col min="39" max="41" width="11.54296875" style="115"/>
    <col min="42" max="42" width="23.08984375" style="115" customWidth="1"/>
    <col min="43" max="45" width="11.54296875" style="115"/>
    <col min="46" max="46" width="23" style="115" customWidth="1"/>
    <col min="47" max="47" width="11.54296875" style="115"/>
    <col min="48" max="51" width="11.54296875" style="22"/>
    <col min="52" max="16384" width="11.54296875" style="115"/>
  </cols>
  <sheetData>
    <row r="1" spans="1:56" x14ac:dyDescent="0.25">
      <c r="A1" s="245" t="s">
        <v>3175</v>
      </c>
      <c r="B1" s="246"/>
      <c r="C1" s="246"/>
      <c r="D1" s="246"/>
      <c r="E1" s="246"/>
      <c r="F1" s="246"/>
      <c r="G1" s="246"/>
      <c r="H1" s="246"/>
      <c r="I1" s="246"/>
      <c r="J1" s="246"/>
      <c r="K1" s="246"/>
      <c r="L1" s="246"/>
      <c r="M1" s="246"/>
    </row>
    <row r="2" spans="1:56" ht="13" thickBot="1" x14ac:dyDescent="0.3">
      <c r="AV2" s="115"/>
      <c r="AW2" s="115"/>
      <c r="AX2" s="115"/>
      <c r="AY2" s="115"/>
    </row>
    <row r="3" spans="1:56" s="116" customFormat="1" ht="13" x14ac:dyDescent="0.25">
      <c r="A3" s="247" t="s">
        <v>2687</v>
      </c>
      <c r="B3" s="249" t="s">
        <v>0</v>
      </c>
      <c r="C3" s="249" t="s">
        <v>2694</v>
      </c>
      <c r="D3" s="224" t="s">
        <v>2695</v>
      </c>
      <c r="E3" s="224"/>
      <c r="F3" s="224"/>
      <c r="G3" s="224"/>
      <c r="H3" s="224"/>
      <c r="I3" s="222"/>
      <c r="J3" s="223" t="s">
        <v>3141</v>
      </c>
      <c r="K3" s="224"/>
      <c r="L3" s="224"/>
      <c r="M3" s="224"/>
      <c r="N3" s="225"/>
      <c r="O3" s="221" t="s">
        <v>3143</v>
      </c>
      <c r="P3" s="224"/>
      <c r="Q3" s="224"/>
      <c r="R3" s="224"/>
      <c r="S3" s="224"/>
      <c r="T3" s="224"/>
      <c r="U3" s="224"/>
      <c r="V3" s="222"/>
      <c r="W3" s="223" t="s">
        <v>3145</v>
      </c>
      <c r="X3" s="224"/>
      <c r="Y3" s="225"/>
      <c r="Z3" s="221" t="s">
        <v>3147</v>
      </c>
      <c r="AA3" s="224"/>
      <c r="AB3" s="222"/>
      <c r="AC3" s="223" t="s">
        <v>3148</v>
      </c>
      <c r="AD3" s="224"/>
      <c r="AE3" s="225"/>
      <c r="AF3" s="221" t="s">
        <v>3149</v>
      </c>
      <c r="AG3" s="224"/>
      <c r="AH3" s="224"/>
      <c r="AI3" s="222"/>
      <c r="AJ3" s="223" t="s">
        <v>3152</v>
      </c>
      <c r="AK3" s="224"/>
      <c r="AL3" s="224"/>
      <c r="AM3" s="225"/>
      <c r="AN3" s="221" t="s">
        <v>3153</v>
      </c>
      <c r="AO3" s="224"/>
      <c r="AP3" s="224"/>
      <c r="AQ3" s="222"/>
      <c r="AR3" s="223" t="s">
        <v>3154</v>
      </c>
      <c r="AS3" s="224"/>
      <c r="AT3" s="224"/>
      <c r="AU3" s="222"/>
    </row>
    <row r="4" spans="1:56" s="116" customFormat="1" ht="39.5" thickBot="1" x14ac:dyDescent="0.3">
      <c r="A4" s="248"/>
      <c r="B4" s="250"/>
      <c r="C4" s="250"/>
      <c r="D4" s="80" t="s">
        <v>2871</v>
      </c>
      <c r="E4" s="80" t="s">
        <v>3159</v>
      </c>
      <c r="F4" s="80" t="s">
        <v>2872</v>
      </c>
      <c r="G4" s="80" t="s">
        <v>2873</v>
      </c>
      <c r="H4" s="80" t="s">
        <v>2852</v>
      </c>
      <c r="I4" s="102" t="s">
        <v>2851</v>
      </c>
      <c r="J4" s="214" t="s">
        <v>2844</v>
      </c>
      <c r="K4" s="80" t="s">
        <v>2742</v>
      </c>
      <c r="L4" s="80" t="s">
        <v>3142</v>
      </c>
      <c r="M4" s="80" t="s">
        <v>2743</v>
      </c>
      <c r="N4" s="215" t="s">
        <v>2889</v>
      </c>
      <c r="O4" s="166" t="s">
        <v>2844</v>
      </c>
      <c r="P4" s="80" t="s">
        <v>2742</v>
      </c>
      <c r="Q4" s="80" t="s">
        <v>3142</v>
      </c>
      <c r="R4" s="80" t="s">
        <v>2743</v>
      </c>
      <c r="S4" s="80" t="s">
        <v>2771</v>
      </c>
      <c r="T4" s="80" t="s">
        <v>2772</v>
      </c>
      <c r="U4" s="80" t="s">
        <v>3144</v>
      </c>
      <c r="V4" s="102" t="s">
        <v>2889</v>
      </c>
      <c r="W4" s="214" t="s">
        <v>2844</v>
      </c>
      <c r="X4" s="80" t="s">
        <v>3146</v>
      </c>
      <c r="Y4" s="215" t="s">
        <v>2889</v>
      </c>
      <c r="Z4" s="166" t="s">
        <v>2844</v>
      </c>
      <c r="AA4" s="80" t="s">
        <v>3146</v>
      </c>
      <c r="AB4" s="102" t="s">
        <v>2889</v>
      </c>
      <c r="AC4" s="214" t="s">
        <v>2874</v>
      </c>
      <c r="AD4" s="80" t="s">
        <v>2920</v>
      </c>
      <c r="AE4" s="215" t="s">
        <v>2875</v>
      </c>
      <c r="AF4" s="166" t="s">
        <v>2844</v>
      </c>
      <c r="AG4" s="80" t="s">
        <v>3150</v>
      </c>
      <c r="AH4" s="80" t="s">
        <v>3151</v>
      </c>
      <c r="AI4" s="102" t="s">
        <v>2889</v>
      </c>
      <c r="AJ4" s="214" t="s">
        <v>2844</v>
      </c>
      <c r="AK4" s="80" t="s">
        <v>3150</v>
      </c>
      <c r="AL4" s="80" t="s">
        <v>3151</v>
      </c>
      <c r="AM4" s="215" t="s">
        <v>2889</v>
      </c>
      <c r="AN4" s="166" t="s">
        <v>2844</v>
      </c>
      <c r="AO4" s="80" t="s">
        <v>3150</v>
      </c>
      <c r="AP4" s="80" t="s">
        <v>3151</v>
      </c>
      <c r="AQ4" s="102" t="s">
        <v>2889</v>
      </c>
      <c r="AR4" s="214" t="s">
        <v>2844</v>
      </c>
      <c r="AS4" s="80" t="s">
        <v>3150</v>
      </c>
      <c r="AT4" s="80" t="s">
        <v>3151</v>
      </c>
      <c r="AU4" s="102" t="s">
        <v>2889</v>
      </c>
      <c r="AZ4" s="108"/>
      <c r="BA4" s="108"/>
      <c r="BB4" s="108"/>
      <c r="BC4" s="108"/>
      <c r="BD4" s="108"/>
    </row>
    <row r="5" spans="1:56" ht="25" x14ac:dyDescent="0.25">
      <c r="A5" s="208" t="s">
        <v>9</v>
      </c>
      <c r="B5" s="209" t="s">
        <v>10</v>
      </c>
      <c r="C5" s="209" t="s">
        <v>21</v>
      </c>
      <c r="D5" s="209" t="s">
        <v>2876</v>
      </c>
      <c r="E5" s="210" t="s">
        <v>2876</v>
      </c>
      <c r="F5" s="209" t="s">
        <v>2876</v>
      </c>
      <c r="G5" s="209" t="s">
        <v>2876</v>
      </c>
      <c r="H5" s="209" t="s">
        <v>2876</v>
      </c>
      <c r="I5" s="211" t="s">
        <v>2876</v>
      </c>
      <c r="J5" s="212" t="s">
        <v>2877</v>
      </c>
      <c r="K5" s="209" t="s">
        <v>2878</v>
      </c>
      <c r="L5" s="209">
        <v>0</v>
      </c>
      <c r="M5" s="209" t="s">
        <v>2921</v>
      </c>
      <c r="N5" s="213" t="s">
        <v>2859</v>
      </c>
      <c r="O5" s="208" t="s">
        <v>2879</v>
      </c>
      <c r="P5" s="209" t="s">
        <v>2880</v>
      </c>
      <c r="Q5" s="209">
        <v>0.746</v>
      </c>
      <c r="R5" s="209" t="s">
        <v>2923</v>
      </c>
      <c r="S5" s="209">
        <v>23</v>
      </c>
      <c r="T5" s="209" t="s">
        <v>2805</v>
      </c>
      <c r="U5" s="209" t="s">
        <v>2922</v>
      </c>
      <c r="V5" s="211" t="s">
        <v>2856</v>
      </c>
      <c r="W5" s="212" t="s">
        <v>2837</v>
      </c>
      <c r="X5" s="209">
        <v>5.5E-2</v>
      </c>
      <c r="Y5" s="213" t="s">
        <v>2857</v>
      </c>
      <c r="Z5" s="208" t="s">
        <v>2839</v>
      </c>
      <c r="AA5" s="209">
        <v>0.79500000000000004</v>
      </c>
      <c r="AB5" s="211" t="s">
        <v>2859</v>
      </c>
      <c r="AC5" s="212" t="s">
        <v>2881</v>
      </c>
      <c r="AD5" s="209"/>
      <c r="AE5" s="213" t="s">
        <v>2857</v>
      </c>
      <c r="AF5" s="208" t="s">
        <v>2848</v>
      </c>
      <c r="AG5" s="209">
        <v>23.6</v>
      </c>
      <c r="AH5" s="209"/>
      <c r="AI5" s="211" t="s">
        <v>2859</v>
      </c>
      <c r="AJ5" s="212" t="s">
        <v>2847</v>
      </c>
      <c r="AK5" s="209">
        <v>30.3</v>
      </c>
      <c r="AL5" s="209"/>
      <c r="AM5" s="213" t="s">
        <v>2857</v>
      </c>
      <c r="AN5" s="208" t="s">
        <v>2846</v>
      </c>
      <c r="AO5" s="209">
        <v>47.3</v>
      </c>
      <c r="AP5" s="209" t="s">
        <v>2924</v>
      </c>
      <c r="AQ5" s="211" t="s">
        <v>2859</v>
      </c>
      <c r="AR5" s="212" t="s">
        <v>2840</v>
      </c>
      <c r="AS5" s="209">
        <v>70.400000000000006</v>
      </c>
      <c r="AT5" s="209" t="s">
        <v>2925</v>
      </c>
      <c r="AU5" s="211" t="s">
        <v>2856</v>
      </c>
      <c r="AV5" s="115"/>
      <c r="AW5" s="115"/>
      <c r="AX5" s="115"/>
      <c r="AY5" s="115"/>
      <c r="AZ5" s="122"/>
      <c r="BA5" s="122"/>
      <c r="BB5" s="122"/>
      <c r="BC5" s="122"/>
      <c r="BD5" s="122"/>
    </row>
    <row r="6" spans="1:56" ht="25" x14ac:dyDescent="0.25">
      <c r="A6" s="117" t="s">
        <v>22</v>
      </c>
      <c r="B6" s="118" t="s">
        <v>23</v>
      </c>
      <c r="C6" s="118" t="s">
        <v>32</v>
      </c>
      <c r="D6" s="118" t="s">
        <v>2876</v>
      </c>
      <c r="E6" s="205" t="s">
        <v>2876</v>
      </c>
      <c r="F6" s="118" t="s">
        <v>2876</v>
      </c>
      <c r="G6" s="118" t="s">
        <v>2876</v>
      </c>
      <c r="H6" s="118" t="s">
        <v>2876</v>
      </c>
      <c r="I6" s="119" t="s">
        <v>2876</v>
      </c>
      <c r="J6" s="120" t="s">
        <v>2879</v>
      </c>
      <c r="K6" s="118" t="s">
        <v>2878</v>
      </c>
      <c r="L6" s="118">
        <v>0.69399999999999995</v>
      </c>
      <c r="M6" s="118" t="s">
        <v>2921</v>
      </c>
      <c r="N6" s="121" t="s">
        <v>2859</v>
      </c>
      <c r="O6" s="117" t="s">
        <v>2879</v>
      </c>
      <c r="P6" s="118" t="s">
        <v>2882</v>
      </c>
      <c r="Q6" s="118">
        <v>0.93300000000000005</v>
      </c>
      <c r="R6" s="118" t="s">
        <v>2927</v>
      </c>
      <c r="S6" s="118">
        <v>3</v>
      </c>
      <c r="T6" s="118" t="s">
        <v>2780</v>
      </c>
      <c r="U6" s="118" t="s">
        <v>2926</v>
      </c>
      <c r="V6" s="119" t="s">
        <v>2856</v>
      </c>
      <c r="W6" s="120" t="s">
        <v>2839</v>
      </c>
      <c r="X6" s="118">
        <v>0.34499999999999997</v>
      </c>
      <c r="Y6" s="121" t="s">
        <v>2859</v>
      </c>
      <c r="Z6" s="117" t="s">
        <v>2840</v>
      </c>
      <c r="AA6" s="118">
        <v>0.73799999999999999</v>
      </c>
      <c r="AB6" s="119" t="s">
        <v>2856</v>
      </c>
      <c r="AC6" s="120" t="s">
        <v>2883</v>
      </c>
      <c r="AD6" s="118" t="s">
        <v>2931</v>
      </c>
      <c r="AE6" s="121" t="s">
        <v>2856</v>
      </c>
      <c r="AF6" s="117" t="s">
        <v>2837</v>
      </c>
      <c r="AG6" s="118">
        <v>37.299999999999997</v>
      </c>
      <c r="AH6" s="118" t="s">
        <v>2928</v>
      </c>
      <c r="AI6" s="119" t="s">
        <v>2857</v>
      </c>
      <c r="AJ6" s="120" t="s">
        <v>2840</v>
      </c>
      <c r="AK6" s="118">
        <v>71.2</v>
      </c>
      <c r="AL6" s="118" t="s">
        <v>2929</v>
      </c>
      <c r="AM6" s="121" t="s">
        <v>2856</v>
      </c>
      <c r="AN6" s="117" t="s">
        <v>2846</v>
      </c>
      <c r="AO6" s="118">
        <v>55.1</v>
      </c>
      <c r="AP6" s="118" t="s">
        <v>2930</v>
      </c>
      <c r="AQ6" s="119" t="s">
        <v>2859</v>
      </c>
      <c r="AR6" s="120" t="s">
        <v>2837</v>
      </c>
      <c r="AS6" s="118">
        <v>32.1</v>
      </c>
      <c r="AT6" s="118"/>
      <c r="AU6" s="119" t="s">
        <v>2857</v>
      </c>
      <c r="AV6" s="115"/>
      <c r="AW6" s="115"/>
      <c r="AX6" s="115"/>
      <c r="AY6" s="115"/>
      <c r="AZ6" s="122"/>
      <c r="BA6" s="122"/>
      <c r="BB6" s="122"/>
      <c r="BC6" s="122"/>
      <c r="BD6" s="122"/>
    </row>
    <row r="7" spans="1:56" ht="25" x14ac:dyDescent="0.25">
      <c r="A7" s="117" t="s">
        <v>33</v>
      </c>
      <c r="B7" s="118" t="s">
        <v>34</v>
      </c>
      <c r="C7" s="118" t="s">
        <v>40</v>
      </c>
      <c r="D7" s="118" t="s">
        <v>2876</v>
      </c>
      <c r="E7" s="205" t="s">
        <v>2876</v>
      </c>
      <c r="F7" s="118" t="s">
        <v>2876</v>
      </c>
      <c r="G7" s="118" t="s">
        <v>2876</v>
      </c>
      <c r="H7" s="118" t="s">
        <v>2876</v>
      </c>
      <c r="I7" s="119" t="s">
        <v>2876</v>
      </c>
      <c r="J7" s="120" t="s">
        <v>2877</v>
      </c>
      <c r="K7" s="118" t="s">
        <v>2880</v>
      </c>
      <c r="L7" s="118">
        <v>0.75700000000000001</v>
      </c>
      <c r="M7" s="118" t="s">
        <v>2923</v>
      </c>
      <c r="N7" s="121" t="s">
        <v>2857</v>
      </c>
      <c r="O7" s="117" t="s">
        <v>2877</v>
      </c>
      <c r="P7" s="118" t="s">
        <v>2878</v>
      </c>
      <c r="Q7" s="118">
        <v>0</v>
      </c>
      <c r="R7" s="118" t="s">
        <v>2921</v>
      </c>
      <c r="S7" s="118"/>
      <c r="T7" s="118" t="s">
        <v>2773</v>
      </c>
      <c r="U7" s="118" t="s">
        <v>2773</v>
      </c>
      <c r="V7" s="119" t="s">
        <v>2857</v>
      </c>
      <c r="W7" s="120" t="s">
        <v>2839</v>
      </c>
      <c r="X7" s="118">
        <v>0.25600000000000001</v>
      </c>
      <c r="Y7" s="121" t="s">
        <v>2859</v>
      </c>
      <c r="Z7" s="117" t="s">
        <v>2839</v>
      </c>
      <c r="AA7" s="118">
        <v>0.81399999999999995</v>
      </c>
      <c r="AB7" s="119" t="s">
        <v>2859</v>
      </c>
      <c r="AC7" s="120" t="s">
        <v>2881</v>
      </c>
      <c r="AD7" s="118"/>
      <c r="AE7" s="121" t="s">
        <v>2857</v>
      </c>
      <c r="AF7" s="117" t="s">
        <v>2837</v>
      </c>
      <c r="AG7" s="118">
        <v>23.6</v>
      </c>
      <c r="AH7" s="118"/>
      <c r="AI7" s="119" t="s">
        <v>2857</v>
      </c>
      <c r="AJ7" s="120" t="s">
        <v>2837</v>
      </c>
      <c r="AK7" s="118">
        <v>30.3</v>
      </c>
      <c r="AL7" s="118"/>
      <c r="AM7" s="121" t="s">
        <v>2857</v>
      </c>
      <c r="AN7" s="117" t="s">
        <v>2837</v>
      </c>
      <c r="AO7" s="118">
        <v>26</v>
      </c>
      <c r="AP7" s="118"/>
      <c r="AQ7" s="119" t="s">
        <v>2857</v>
      </c>
      <c r="AR7" s="120" t="s">
        <v>2837</v>
      </c>
      <c r="AS7" s="118">
        <v>32.1</v>
      </c>
      <c r="AT7" s="118"/>
      <c r="AU7" s="119" t="s">
        <v>2857</v>
      </c>
      <c r="AV7" s="115"/>
      <c r="AW7" s="115"/>
      <c r="AX7" s="115"/>
      <c r="AY7" s="115"/>
      <c r="AZ7" s="122"/>
      <c r="BA7" s="122"/>
      <c r="BB7" s="122"/>
      <c r="BC7" s="122"/>
      <c r="BD7" s="122"/>
    </row>
    <row r="8" spans="1:56" ht="25" x14ac:dyDescent="0.25">
      <c r="A8" s="117" t="s">
        <v>41</v>
      </c>
      <c r="B8" s="118" t="s">
        <v>42</v>
      </c>
      <c r="C8" s="118" t="s">
        <v>56</v>
      </c>
      <c r="D8" s="118" t="s">
        <v>2876</v>
      </c>
      <c r="E8" s="205" t="s">
        <v>2876</v>
      </c>
      <c r="F8" s="118" t="s">
        <v>2876</v>
      </c>
      <c r="G8" s="118" t="s">
        <v>2876</v>
      </c>
      <c r="H8" s="118" t="s">
        <v>2876</v>
      </c>
      <c r="I8" s="119" t="s">
        <v>2876</v>
      </c>
      <c r="J8" s="120" t="s">
        <v>2877</v>
      </c>
      <c r="K8" s="118" t="s">
        <v>2880</v>
      </c>
      <c r="L8" s="118">
        <v>0.73399999999999999</v>
      </c>
      <c r="M8" s="118" t="s">
        <v>2923</v>
      </c>
      <c r="N8" s="121" t="s">
        <v>2857</v>
      </c>
      <c r="O8" s="117" t="s">
        <v>2879</v>
      </c>
      <c r="P8" s="118" t="s">
        <v>2884</v>
      </c>
      <c r="Q8" s="118">
        <v>1</v>
      </c>
      <c r="R8" s="118" t="s">
        <v>2927</v>
      </c>
      <c r="S8" s="118">
        <v>8</v>
      </c>
      <c r="T8" s="118" t="s">
        <v>2789</v>
      </c>
      <c r="U8" s="118" t="s">
        <v>2932</v>
      </c>
      <c r="V8" s="119" t="s">
        <v>2856</v>
      </c>
      <c r="W8" s="120" t="s">
        <v>2837</v>
      </c>
      <c r="X8" s="118">
        <v>3.4000000000000002E-2</v>
      </c>
      <c r="Y8" s="121" t="s">
        <v>2857</v>
      </c>
      <c r="Z8" s="117" t="s">
        <v>2837</v>
      </c>
      <c r="AA8" s="118">
        <v>0.105</v>
      </c>
      <c r="AB8" s="119" t="s">
        <v>2857</v>
      </c>
      <c r="AC8" s="120" t="s">
        <v>2883</v>
      </c>
      <c r="AD8" s="118" t="s">
        <v>2935</v>
      </c>
      <c r="AE8" s="121" t="s">
        <v>2856</v>
      </c>
      <c r="AF8" s="117" t="s">
        <v>2837</v>
      </c>
      <c r="AG8" s="118">
        <v>23.6</v>
      </c>
      <c r="AH8" s="118"/>
      <c r="AI8" s="119" t="s">
        <v>2857</v>
      </c>
      <c r="AJ8" s="120" t="s">
        <v>2849</v>
      </c>
      <c r="AK8" s="118">
        <v>58.4</v>
      </c>
      <c r="AL8" s="118" t="s">
        <v>2933</v>
      </c>
      <c r="AM8" s="121" t="s">
        <v>2856</v>
      </c>
      <c r="AN8" s="117" t="s">
        <v>2846</v>
      </c>
      <c r="AO8" s="118">
        <v>49.2</v>
      </c>
      <c r="AP8" s="118" t="s">
        <v>2934</v>
      </c>
      <c r="AQ8" s="119" t="s">
        <v>2859</v>
      </c>
      <c r="AR8" s="120" t="s">
        <v>2837</v>
      </c>
      <c r="AS8" s="118">
        <v>32.1</v>
      </c>
      <c r="AT8" s="118"/>
      <c r="AU8" s="119" t="s">
        <v>2857</v>
      </c>
      <c r="AV8" s="115"/>
      <c r="AW8" s="115"/>
      <c r="AX8" s="115"/>
      <c r="AY8" s="115"/>
      <c r="AZ8" s="122"/>
      <c r="BA8" s="122"/>
      <c r="BB8" s="122"/>
      <c r="BC8" s="122"/>
      <c r="BD8" s="122"/>
    </row>
    <row r="9" spans="1:56" ht="25" x14ac:dyDescent="0.25">
      <c r="A9" s="117" t="s">
        <v>57</v>
      </c>
      <c r="B9" s="118" t="s">
        <v>58</v>
      </c>
      <c r="C9" s="118" t="s">
        <v>56</v>
      </c>
      <c r="D9" s="118" t="s">
        <v>2876</v>
      </c>
      <c r="E9" s="205" t="s">
        <v>2876</v>
      </c>
      <c r="F9" s="118" t="s">
        <v>2876</v>
      </c>
      <c r="G9" s="118" t="s">
        <v>2876</v>
      </c>
      <c r="H9" s="118" t="s">
        <v>2876</v>
      </c>
      <c r="I9" s="119" t="s">
        <v>2876</v>
      </c>
      <c r="J9" s="120" t="s">
        <v>2879</v>
      </c>
      <c r="K9" s="118" t="s">
        <v>2882</v>
      </c>
      <c r="L9" s="118">
        <v>0.89100000000000001</v>
      </c>
      <c r="M9" s="118" t="s">
        <v>2927</v>
      </c>
      <c r="N9" s="121" t="s">
        <v>2856</v>
      </c>
      <c r="O9" s="117" t="s">
        <v>2877</v>
      </c>
      <c r="P9" s="118" t="s">
        <v>2878</v>
      </c>
      <c r="Q9" s="118">
        <v>0</v>
      </c>
      <c r="R9" s="118" t="s">
        <v>2921</v>
      </c>
      <c r="S9" s="118"/>
      <c r="T9" s="118" t="s">
        <v>2773</v>
      </c>
      <c r="U9" s="118" t="s">
        <v>2773</v>
      </c>
      <c r="V9" s="119" t="s">
        <v>2857</v>
      </c>
      <c r="W9" s="120" t="s">
        <v>2837</v>
      </c>
      <c r="X9" s="118">
        <v>8.5999999999999993E-2</v>
      </c>
      <c r="Y9" s="121" t="s">
        <v>2857</v>
      </c>
      <c r="Z9" s="117" t="s">
        <v>2837</v>
      </c>
      <c r="AA9" s="118">
        <v>0.21</v>
      </c>
      <c r="AB9" s="119" t="s">
        <v>2857</v>
      </c>
      <c r="AC9" s="120" t="s">
        <v>2881</v>
      </c>
      <c r="AD9" s="118"/>
      <c r="AE9" s="121" t="s">
        <v>2857</v>
      </c>
      <c r="AF9" s="117" t="s">
        <v>2837</v>
      </c>
      <c r="AG9" s="118">
        <v>23.6</v>
      </c>
      <c r="AH9" s="118"/>
      <c r="AI9" s="119" t="s">
        <v>2857</v>
      </c>
      <c r="AJ9" s="120" t="s">
        <v>2847</v>
      </c>
      <c r="AK9" s="118">
        <v>30.3</v>
      </c>
      <c r="AL9" s="118"/>
      <c r="AM9" s="121" t="s">
        <v>2857</v>
      </c>
      <c r="AN9" s="117" t="s">
        <v>2846</v>
      </c>
      <c r="AO9" s="118">
        <v>49.2</v>
      </c>
      <c r="AP9" s="118" t="s">
        <v>2934</v>
      </c>
      <c r="AQ9" s="119" t="s">
        <v>2859</v>
      </c>
      <c r="AR9" s="120" t="s">
        <v>2837</v>
      </c>
      <c r="AS9" s="118">
        <v>32.1</v>
      </c>
      <c r="AT9" s="118"/>
      <c r="AU9" s="119" t="s">
        <v>2857</v>
      </c>
      <c r="AV9" s="115"/>
      <c r="AW9" s="115"/>
      <c r="AX9" s="115"/>
      <c r="AY9" s="115"/>
      <c r="AZ9" s="122"/>
      <c r="BA9" s="122"/>
      <c r="BB9" s="122"/>
      <c r="BC9" s="122"/>
      <c r="BD9" s="122"/>
    </row>
    <row r="10" spans="1:56" ht="25" x14ac:dyDescent="0.25">
      <c r="A10" s="117" t="s">
        <v>65</v>
      </c>
      <c r="B10" s="118" t="s">
        <v>66</v>
      </c>
      <c r="C10" s="118" t="s">
        <v>32</v>
      </c>
      <c r="D10" s="118" t="s">
        <v>2876</v>
      </c>
      <c r="E10" s="205" t="s">
        <v>2876</v>
      </c>
      <c r="F10" s="118" t="s">
        <v>2876</v>
      </c>
      <c r="G10" s="118" t="s">
        <v>2876</v>
      </c>
      <c r="H10" s="118" t="s">
        <v>2876</v>
      </c>
      <c r="I10" s="119" t="s">
        <v>2876</v>
      </c>
      <c r="J10" s="120" t="s">
        <v>2879</v>
      </c>
      <c r="K10" s="118" t="s">
        <v>2878</v>
      </c>
      <c r="L10" s="118">
        <v>0</v>
      </c>
      <c r="M10" s="118" t="s">
        <v>2921</v>
      </c>
      <c r="N10" s="121" t="s">
        <v>2859</v>
      </c>
      <c r="O10" s="117" t="s">
        <v>2879</v>
      </c>
      <c r="P10" s="118" t="s">
        <v>2882</v>
      </c>
      <c r="Q10" s="118">
        <v>0.90300000000000002</v>
      </c>
      <c r="R10" s="118" t="s">
        <v>2927</v>
      </c>
      <c r="S10" s="118">
        <v>8</v>
      </c>
      <c r="T10" s="118" t="s">
        <v>2789</v>
      </c>
      <c r="U10" s="118" t="s">
        <v>2936</v>
      </c>
      <c r="V10" s="119" t="s">
        <v>2856</v>
      </c>
      <c r="W10" s="120" t="s">
        <v>2837</v>
      </c>
      <c r="X10" s="118">
        <v>0.16200000000000001</v>
      </c>
      <c r="Y10" s="121" t="s">
        <v>2857</v>
      </c>
      <c r="Z10" s="117" t="s">
        <v>2840</v>
      </c>
      <c r="AA10" s="118">
        <v>0.54200000000000004</v>
      </c>
      <c r="AB10" s="119" t="s">
        <v>2856</v>
      </c>
      <c r="AC10" s="120" t="s">
        <v>2883</v>
      </c>
      <c r="AD10" s="118" t="s">
        <v>2938</v>
      </c>
      <c r="AE10" s="121" t="s">
        <v>2856</v>
      </c>
      <c r="AF10" s="117" t="s">
        <v>2837</v>
      </c>
      <c r="AG10" s="118">
        <v>23.6</v>
      </c>
      <c r="AH10" s="118"/>
      <c r="AI10" s="119" t="s">
        <v>2857</v>
      </c>
      <c r="AJ10" s="120" t="s">
        <v>2846</v>
      </c>
      <c r="AK10" s="118">
        <v>52.7</v>
      </c>
      <c r="AL10" s="118" t="s">
        <v>2937</v>
      </c>
      <c r="AM10" s="121" t="s">
        <v>2859</v>
      </c>
      <c r="AN10" s="117" t="s">
        <v>2837</v>
      </c>
      <c r="AO10" s="118">
        <v>26</v>
      </c>
      <c r="AP10" s="118"/>
      <c r="AQ10" s="119" t="s">
        <v>2857</v>
      </c>
      <c r="AR10" s="120" t="s">
        <v>2837</v>
      </c>
      <c r="AS10" s="118">
        <v>32.1</v>
      </c>
      <c r="AT10" s="118"/>
      <c r="AU10" s="119" t="s">
        <v>2857</v>
      </c>
      <c r="AV10" s="115"/>
      <c r="AW10" s="115"/>
      <c r="AX10" s="115"/>
      <c r="AY10" s="115"/>
      <c r="AZ10" s="122"/>
      <c r="BA10" s="122"/>
      <c r="BB10" s="122"/>
      <c r="BC10" s="122"/>
      <c r="BD10" s="122"/>
    </row>
    <row r="11" spans="1:56" ht="25" x14ac:dyDescent="0.25">
      <c r="A11" s="117" t="s">
        <v>89</v>
      </c>
      <c r="B11" s="118" t="s">
        <v>90</v>
      </c>
      <c r="C11" s="118" t="s">
        <v>99</v>
      </c>
      <c r="D11" s="118" t="s">
        <v>2876</v>
      </c>
      <c r="E11" s="205" t="s">
        <v>2876</v>
      </c>
      <c r="F11" s="118" t="s">
        <v>2876</v>
      </c>
      <c r="G11" s="118" t="s">
        <v>2876</v>
      </c>
      <c r="H11" s="118" t="s">
        <v>2876</v>
      </c>
      <c r="I11" s="119" t="s">
        <v>2876</v>
      </c>
      <c r="J11" s="120" t="s">
        <v>2879</v>
      </c>
      <c r="K11" s="118" t="s">
        <v>2880</v>
      </c>
      <c r="L11" s="118">
        <v>0.76700000000000002</v>
      </c>
      <c r="M11" s="118" t="s">
        <v>2923</v>
      </c>
      <c r="N11" s="121" t="s">
        <v>2856</v>
      </c>
      <c r="O11" s="117" t="s">
        <v>2877</v>
      </c>
      <c r="P11" s="118" t="s">
        <v>2878</v>
      </c>
      <c r="Q11" s="118">
        <v>0.64900000000000002</v>
      </c>
      <c r="R11" s="118" t="s">
        <v>2921</v>
      </c>
      <c r="S11" s="118"/>
      <c r="T11" s="118" t="s">
        <v>2773</v>
      </c>
      <c r="U11" s="118" t="s">
        <v>2773</v>
      </c>
      <c r="V11" s="119" t="s">
        <v>2857</v>
      </c>
      <c r="W11" s="120" t="s">
        <v>2839</v>
      </c>
      <c r="X11" s="118">
        <v>0.32600000000000001</v>
      </c>
      <c r="Y11" s="121" t="s">
        <v>2859</v>
      </c>
      <c r="Z11" s="117" t="s">
        <v>2839</v>
      </c>
      <c r="AA11" s="118">
        <v>0.47699999999999998</v>
      </c>
      <c r="AB11" s="119" t="s">
        <v>2859</v>
      </c>
      <c r="AC11" s="120" t="s">
        <v>2881</v>
      </c>
      <c r="AD11" s="118"/>
      <c r="AE11" s="121" t="s">
        <v>2857</v>
      </c>
      <c r="AF11" s="117" t="s">
        <v>2840</v>
      </c>
      <c r="AG11" s="118">
        <v>61</v>
      </c>
      <c r="AH11" s="118" t="s">
        <v>2940</v>
      </c>
      <c r="AI11" s="119" t="s">
        <v>2856</v>
      </c>
      <c r="AJ11" s="120" t="s">
        <v>2840</v>
      </c>
      <c r="AK11" s="118">
        <v>57.2</v>
      </c>
      <c r="AL11" s="118" t="s">
        <v>2941</v>
      </c>
      <c r="AM11" s="121" t="s">
        <v>2856</v>
      </c>
      <c r="AN11" s="117" t="s">
        <v>2840</v>
      </c>
      <c r="AO11" s="118">
        <v>73.099999999999994</v>
      </c>
      <c r="AP11" s="118" t="s">
        <v>2942</v>
      </c>
      <c r="AQ11" s="119" t="s">
        <v>2856</v>
      </c>
      <c r="AR11" s="120" t="s">
        <v>2840</v>
      </c>
      <c r="AS11" s="118">
        <v>77.599999999999994</v>
      </c>
      <c r="AT11" s="118" t="s">
        <v>2943</v>
      </c>
      <c r="AU11" s="119" t="s">
        <v>2856</v>
      </c>
      <c r="AV11" s="115"/>
      <c r="AW11" s="115"/>
      <c r="AX11" s="115"/>
      <c r="AY11" s="115"/>
      <c r="AZ11" s="122"/>
      <c r="BA11" s="122"/>
      <c r="BB11" s="122"/>
      <c r="BC11" s="122"/>
      <c r="BD11" s="122"/>
    </row>
    <row r="12" spans="1:56" ht="25" x14ac:dyDescent="0.25">
      <c r="A12" s="117" t="s">
        <v>74</v>
      </c>
      <c r="B12" s="118" t="s">
        <v>75</v>
      </c>
      <c r="C12" s="118" t="s">
        <v>56</v>
      </c>
      <c r="D12" s="118" t="s">
        <v>2876</v>
      </c>
      <c r="E12" s="205" t="s">
        <v>2876</v>
      </c>
      <c r="F12" s="118" t="s">
        <v>2876</v>
      </c>
      <c r="G12" s="118" t="s">
        <v>2876</v>
      </c>
      <c r="H12" s="118" t="s">
        <v>2876</v>
      </c>
      <c r="I12" s="119" t="s">
        <v>2876</v>
      </c>
      <c r="J12" s="120" t="s">
        <v>2879</v>
      </c>
      <c r="K12" s="118" t="s">
        <v>2882</v>
      </c>
      <c r="L12" s="118">
        <v>0.92400000000000004</v>
      </c>
      <c r="M12" s="118" t="s">
        <v>2927</v>
      </c>
      <c r="N12" s="121" t="s">
        <v>2856</v>
      </c>
      <c r="O12" s="117" t="s">
        <v>2877</v>
      </c>
      <c r="P12" s="118" t="s">
        <v>2878</v>
      </c>
      <c r="Q12" s="118">
        <v>0</v>
      </c>
      <c r="R12" s="118" t="s">
        <v>2921</v>
      </c>
      <c r="S12" s="118"/>
      <c r="T12" s="118" t="s">
        <v>2773</v>
      </c>
      <c r="U12" s="118" t="s">
        <v>2773</v>
      </c>
      <c r="V12" s="119" t="s">
        <v>2857</v>
      </c>
      <c r="W12" s="120" t="s">
        <v>2837</v>
      </c>
      <c r="X12" s="118">
        <v>7.4999999999999997E-2</v>
      </c>
      <c r="Y12" s="121" t="s">
        <v>2857</v>
      </c>
      <c r="Z12" s="117" t="s">
        <v>2837</v>
      </c>
      <c r="AA12" s="118">
        <v>0.32800000000000001</v>
      </c>
      <c r="AB12" s="119" t="s">
        <v>2857</v>
      </c>
      <c r="AC12" s="120" t="s">
        <v>2883</v>
      </c>
      <c r="AD12" s="118" t="s">
        <v>2935</v>
      </c>
      <c r="AE12" s="121" t="s">
        <v>2856</v>
      </c>
      <c r="AF12" s="117" t="s">
        <v>2837</v>
      </c>
      <c r="AG12" s="118">
        <v>23.6</v>
      </c>
      <c r="AH12" s="118"/>
      <c r="AI12" s="119" t="s">
        <v>2857</v>
      </c>
      <c r="AJ12" s="120" t="s">
        <v>2837</v>
      </c>
      <c r="AK12" s="118">
        <v>30.3</v>
      </c>
      <c r="AL12" s="118"/>
      <c r="AM12" s="121" t="s">
        <v>2857</v>
      </c>
      <c r="AN12" s="117" t="s">
        <v>2846</v>
      </c>
      <c r="AO12" s="118">
        <v>56.7</v>
      </c>
      <c r="AP12" s="118" t="s">
        <v>2930</v>
      </c>
      <c r="AQ12" s="119" t="s">
        <v>2859</v>
      </c>
      <c r="AR12" s="120" t="s">
        <v>2837</v>
      </c>
      <c r="AS12" s="118">
        <v>32.1</v>
      </c>
      <c r="AT12" s="118"/>
      <c r="AU12" s="119" t="s">
        <v>2857</v>
      </c>
      <c r="AV12" s="115"/>
      <c r="AW12" s="115"/>
      <c r="AX12" s="115"/>
      <c r="AY12" s="115"/>
      <c r="AZ12" s="122"/>
      <c r="BA12" s="122"/>
      <c r="BB12" s="122"/>
      <c r="BC12" s="122"/>
      <c r="BD12" s="122"/>
    </row>
    <row r="13" spans="1:56" ht="25" x14ac:dyDescent="0.25">
      <c r="A13" s="117" t="s">
        <v>81</v>
      </c>
      <c r="B13" s="118" t="s">
        <v>82</v>
      </c>
      <c r="C13" s="118" t="s">
        <v>32</v>
      </c>
      <c r="D13" s="118" t="s">
        <v>2876</v>
      </c>
      <c r="E13" s="205" t="s">
        <v>2876</v>
      </c>
      <c r="F13" s="118" t="s">
        <v>2876</v>
      </c>
      <c r="G13" s="118" t="s">
        <v>2876</v>
      </c>
      <c r="H13" s="118" t="s">
        <v>2876</v>
      </c>
      <c r="I13" s="119" t="s">
        <v>2876</v>
      </c>
      <c r="J13" s="120" t="s">
        <v>2879</v>
      </c>
      <c r="K13" s="118" t="s">
        <v>2882</v>
      </c>
      <c r="L13" s="118">
        <v>0.86699999999999999</v>
      </c>
      <c r="M13" s="118" t="s">
        <v>2927</v>
      </c>
      <c r="N13" s="121" t="s">
        <v>2856</v>
      </c>
      <c r="O13" s="117" t="s">
        <v>2877</v>
      </c>
      <c r="P13" s="118" t="s">
        <v>2878</v>
      </c>
      <c r="Q13" s="118">
        <v>0</v>
      </c>
      <c r="R13" s="118" t="s">
        <v>2921</v>
      </c>
      <c r="S13" s="118"/>
      <c r="T13" s="118" t="s">
        <v>2773</v>
      </c>
      <c r="U13" s="118" t="s">
        <v>2773</v>
      </c>
      <c r="V13" s="119" t="s">
        <v>2857</v>
      </c>
      <c r="W13" s="120" t="s">
        <v>2839</v>
      </c>
      <c r="X13" s="118">
        <v>0.313</v>
      </c>
      <c r="Y13" s="121" t="s">
        <v>2859</v>
      </c>
      <c r="Z13" s="117" t="s">
        <v>2839</v>
      </c>
      <c r="AA13" s="118">
        <v>0.74199999999999999</v>
      </c>
      <c r="AB13" s="119" t="s">
        <v>2859</v>
      </c>
      <c r="AC13" s="120" t="s">
        <v>2881</v>
      </c>
      <c r="AD13" s="118"/>
      <c r="AE13" s="121" t="s">
        <v>2857</v>
      </c>
      <c r="AF13" s="117" t="s">
        <v>2846</v>
      </c>
      <c r="AG13" s="118">
        <v>57.3</v>
      </c>
      <c r="AH13" s="118" t="s">
        <v>2939</v>
      </c>
      <c r="AI13" s="119" t="s">
        <v>2859</v>
      </c>
      <c r="AJ13" s="120" t="s">
        <v>2847</v>
      </c>
      <c r="AK13" s="118">
        <v>30.3</v>
      </c>
      <c r="AL13" s="118"/>
      <c r="AM13" s="121" t="s">
        <v>2857</v>
      </c>
      <c r="AN13" s="117" t="s">
        <v>2837</v>
      </c>
      <c r="AO13" s="118">
        <v>26</v>
      </c>
      <c r="AP13" s="118"/>
      <c r="AQ13" s="119" t="s">
        <v>2857</v>
      </c>
      <c r="AR13" s="120" t="s">
        <v>2837</v>
      </c>
      <c r="AS13" s="118">
        <v>32.1</v>
      </c>
      <c r="AT13" s="118"/>
      <c r="AU13" s="119" t="s">
        <v>2857</v>
      </c>
      <c r="AV13" s="115"/>
      <c r="AW13" s="115"/>
      <c r="AX13" s="115"/>
      <c r="AY13" s="115"/>
      <c r="AZ13" s="122"/>
      <c r="BA13" s="122"/>
      <c r="BB13" s="122"/>
      <c r="BC13" s="122"/>
      <c r="BD13" s="122"/>
    </row>
    <row r="14" spans="1:56" ht="25" x14ac:dyDescent="0.25">
      <c r="A14" s="117" t="s">
        <v>100</v>
      </c>
      <c r="B14" s="118" t="s">
        <v>101</v>
      </c>
      <c r="C14" s="118" t="s">
        <v>108</v>
      </c>
      <c r="D14" s="118" t="s">
        <v>2885</v>
      </c>
      <c r="E14" s="205" t="s">
        <v>2885</v>
      </c>
      <c r="F14" s="118" t="s">
        <v>2876</v>
      </c>
      <c r="G14" s="118" t="s">
        <v>2876</v>
      </c>
      <c r="H14" s="118" t="s">
        <v>2885</v>
      </c>
      <c r="I14" s="119" t="s">
        <v>2876</v>
      </c>
      <c r="J14" s="120" t="s">
        <v>2879</v>
      </c>
      <c r="K14" s="118" t="s">
        <v>2878</v>
      </c>
      <c r="L14" s="118">
        <v>0.63700000000000001</v>
      </c>
      <c r="M14" s="118" t="s">
        <v>2921</v>
      </c>
      <c r="N14" s="121" t="s">
        <v>2859</v>
      </c>
      <c r="O14" s="117" t="s">
        <v>2877</v>
      </c>
      <c r="P14" s="118" t="s">
        <v>2880</v>
      </c>
      <c r="Q14" s="118">
        <v>0.78100000000000003</v>
      </c>
      <c r="R14" s="118" t="s">
        <v>2923</v>
      </c>
      <c r="S14" s="118"/>
      <c r="T14" s="118" t="s">
        <v>2773</v>
      </c>
      <c r="U14" s="118" t="s">
        <v>2773</v>
      </c>
      <c r="V14" s="119" t="s">
        <v>2855</v>
      </c>
      <c r="W14" s="120" t="s">
        <v>2837</v>
      </c>
      <c r="X14" s="118">
        <v>9.7000000000000003E-2</v>
      </c>
      <c r="Y14" s="121" t="s">
        <v>2857</v>
      </c>
      <c r="Z14" s="117" t="s">
        <v>2840</v>
      </c>
      <c r="AA14" s="118">
        <v>0.56399999999999995</v>
      </c>
      <c r="AB14" s="119" t="s">
        <v>2856</v>
      </c>
      <c r="AC14" s="120" t="s">
        <v>2881</v>
      </c>
      <c r="AD14" s="118"/>
      <c r="AE14" s="121" t="s">
        <v>2855</v>
      </c>
      <c r="AF14" s="117" t="s">
        <v>2846</v>
      </c>
      <c r="AG14" s="118">
        <v>56.3</v>
      </c>
      <c r="AH14" s="118" t="s">
        <v>2944</v>
      </c>
      <c r="AI14" s="119" t="s">
        <v>2859</v>
      </c>
      <c r="AJ14" s="120" t="s">
        <v>2840</v>
      </c>
      <c r="AK14" s="118">
        <v>87.6</v>
      </c>
      <c r="AL14" s="118" t="s">
        <v>2945</v>
      </c>
      <c r="AM14" s="121" t="s">
        <v>2858</v>
      </c>
      <c r="AN14" s="117" t="s">
        <v>2837</v>
      </c>
      <c r="AO14" s="118">
        <v>26</v>
      </c>
      <c r="AP14" s="118"/>
      <c r="AQ14" s="119" t="s">
        <v>2857</v>
      </c>
      <c r="AR14" s="120" t="s">
        <v>2837</v>
      </c>
      <c r="AS14" s="118">
        <v>32.1</v>
      </c>
      <c r="AT14" s="118"/>
      <c r="AU14" s="119" t="s">
        <v>2857</v>
      </c>
      <c r="AV14" s="115"/>
      <c r="AW14" s="115"/>
      <c r="AX14" s="115"/>
      <c r="AY14" s="115"/>
      <c r="AZ14" s="122"/>
      <c r="BA14" s="122"/>
      <c r="BB14" s="122"/>
      <c r="BC14" s="122"/>
      <c r="BD14" s="122"/>
    </row>
    <row r="15" spans="1:56" ht="25" x14ac:dyDescent="0.25">
      <c r="A15" s="117" t="s">
        <v>109</v>
      </c>
      <c r="B15" s="118" t="s">
        <v>110</v>
      </c>
      <c r="C15" s="118" t="s">
        <v>117</v>
      </c>
      <c r="D15" s="118" t="s">
        <v>2885</v>
      </c>
      <c r="E15" s="205" t="s">
        <v>2885</v>
      </c>
      <c r="F15" s="118" t="s">
        <v>2876</v>
      </c>
      <c r="G15" s="118" t="s">
        <v>2876</v>
      </c>
      <c r="H15" s="118" t="s">
        <v>2876</v>
      </c>
      <c r="I15" s="119" t="s">
        <v>2885</v>
      </c>
      <c r="J15" s="120" t="s">
        <v>2879</v>
      </c>
      <c r="K15" s="118" t="s">
        <v>2880</v>
      </c>
      <c r="L15" s="118">
        <v>0.77400000000000002</v>
      </c>
      <c r="M15" s="118" t="s">
        <v>2923</v>
      </c>
      <c r="N15" s="121" t="s">
        <v>2858</v>
      </c>
      <c r="O15" s="117" t="s">
        <v>2877</v>
      </c>
      <c r="P15" s="118" t="s">
        <v>2878</v>
      </c>
      <c r="Q15" s="118">
        <v>0</v>
      </c>
      <c r="R15" s="118" t="s">
        <v>2921</v>
      </c>
      <c r="S15" s="118"/>
      <c r="T15" s="118" t="s">
        <v>2773</v>
      </c>
      <c r="U15" s="118" t="s">
        <v>2773</v>
      </c>
      <c r="V15" s="119" t="s">
        <v>2855</v>
      </c>
      <c r="W15" s="120" t="s">
        <v>2837</v>
      </c>
      <c r="X15" s="118">
        <v>9.0999999999999998E-2</v>
      </c>
      <c r="Y15" s="121" t="s">
        <v>2857</v>
      </c>
      <c r="Z15" s="117" t="s">
        <v>2839</v>
      </c>
      <c r="AA15" s="118">
        <v>0.75700000000000001</v>
      </c>
      <c r="AB15" s="119" t="s">
        <v>2859</v>
      </c>
      <c r="AC15" s="120" t="s">
        <v>2881</v>
      </c>
      <c r="AD15" s="118"/>
      <c r="AE15" s="121" t="s">
        <v>2855</v>
      </c>
      <c r="AF15" s="117" t="s">
        <v>2840</v>
      </c>
      <c r="AG15" s="118">
        <v>84.2</v>
      </c>
      <c r="AH15" s="118" t="s">
        <v>2946</v>
      </c>
      <c r="AI15" s="119" t="s">
        <v>2858</v>
      </c>
      <c r="AJ15" s="120" t="s">
        <v>2837</v>
      </c>
      <c r="AK15" s="118">
        <v>30.3</v>
      </c>
      <c r="AL15" s="118"/>
      <c r="AM15" s="121" t="s">
        <v>2857</v>
      </c>
      <c r="AN15" s="117" t="s">
        <v>2846</v>
      </c>
      <c r="AO15" s="118">
        <v>59.7</v>
      </c>
      <c r="AP15" s="118" t="s">
        <v>2930</v>
      </c>
      <c r="AQ15" s="119" t="s">
        <v>2859</v>
      </c>
      <c r="AR15" s="120" t="s">
        <v>2837</v>
      </c>
      <c r="AS15" s="118">
        <v>32.1</v>
      </c>
      <c r="AT15" s="118"/>
      <c r="AU15" s="119" t="s">
        <v>2857</v>
      </c>
      <c r="AV15" s="115"/>
      <c r="AW15" s="115"/>
      <c r="AX15" s="115"/>
      <c r="AY15" s="115"/>
      <c r="AZ15" s="122"/>
      <c r="BA15" s="122"/>
      <c r="BB15" s="122"/>
      <c r="BC15" s="122"/>
      <c r="BD15" s="122"/>
    </row>
    <row r="16" spans="1:56" ht="25" x14ac:dyDescent="0.25">
      <c r="A16" s="117" t="s">
        <v>118</v>
      </c>
      <c r="B16" s="118" t="s">
        <v>119</v>
      </c>
      <c r="C16" s="118" t="s">
        <v>32</v>
      </c>
      <c r="D16" s="118" t="s">
        <v>2876</v>
      </c>
      <c r="E16" s="205" t="s">
        <v>2876</v>
      </c>
      <c r="F16" s="118" t="s">
        <v>2876</v>
      </c>
      <c r="G16" s="118" t="s">
        <v>2876</v>
      </c>
      <c r="H16" s="118" t="s">
        <v>2876</v>
      </c>
      <c r="I16" s="119" t="s">
        <v>2876</v>
      </c>
      <c r="J16" s="120" t="s">
        <v>2879</v>
      </c>
      <c r="K16" s="118" t="s">
        <v>2880</v>
      </c>
      <c r="L16" s="118">
        <v>0.72399999999999998</v>
      </c>
      <c r="M16" s="118" t="s">
        <v>2923</v>
      </c>
      <c r="N16" s="121" t="s">
        <v>2856</v>
      </c>
      <c r="O16" s="117" t="s">
        <v>2877</v>
      </c>
      <c r="P16" s="118" t="s">
        <v>2878</v>
      </c>
      <c r="Q16" s="118">
        <v>0</v>
      </c>
      <c r="R16" s="118" t="s">
        <v>2921</v>
      </c>
      <c r="S16" s="118"/>
      <c r="T16" s="118" t="s">
        <v>2773</v>
      </c>
      <c r="U16" s="118" t="s">
        <v>2773</v>
      </c>
      <c r="V16" s="119" t="s">
        <v>2857</v>
      </c>
      <c r="W16" s="120" t="s">
        <v>2840</v>
      </c>
      <c r="X16" s="118">
        <v>0.77500000000000002</v>
      </c>
      <c r="Y16" s="121" t="s">
        <v>2856</v>
      </c>
      <c r="Z16" s="117" t="s">
        <v>2839</v>
      </c>
      <c r="AA16" s="118">
        <v>0.46200000000000002</v>
      </c>
      <c r="AB16" s="119" t="s">
        <v>2859</v>
      </c>
      <c r="AC16" s="120" t="s">
        <v>2881</v>
      </c>
      <c r="AD16" s="118"/>
      <c r="AE16" s="121" t="s">
        <v>2857</v>
      </c>
      <c r="AF16" s="117" t="s">
        <v>2846</v>
      </c>
      <c r="AG16" s="118">
        <v>41.1</v>
      </c>
      <c r="AH16" s="118" t="s">
        <v>2947</v>
      </c>
      <c r="AI16" s="119" t="s">
        <v>2859</v>
      </c>
      <c r="AJ16" s="120" t="s">
        <v>2840</v>
      </c>
      <c r="AK16" s="118">
        <v>65.400000000000006</v>
      </c>
      <c r="AL16" s="118" t="s">
        <v>2948</v>
      </c>
      <c r="AM16" s="121" t="s">
        <v>2856</v>
      </c>
      <c r="AN16" s="117" t="s">
        <v>2837</v>
      </c>
      <c r="AO16" s="118">
        <v>26</v>
      </c>
      <c r="AP16" s="118"/>
      <c r="AQ16" s="119" t="s">
        <v>2857</v>
      </c>
      <c r="AR16" s="120" t="s">
        <v>2846</v>
      </c>
      <c r="AS16" s="118">
        <v>58.4</v>
      </c>
      <c r="AT16" s="118" t="s">
        <v>2949</v>
      </c>
      <c r="AU16" s="119" t="s">
        <v>2859</v>
      </c>
      <c r="AV16" s="115"/>
      <c r="AW16" s="115"/>
      <c r="AX16" s="115"/>
      <c r="AY16" s="115"/>
      <c r="AZ16" s="122"/>
      <c r="BA16" s="122"/>
      <c r="BB16" s="122"/>
      <c r="BC16" s="122"/>
      <c r="BD16" s="122"/>
    </row>
    <row r="17" spans="1:56" ht="25" x14ac:dyDescent="0.25">
      <c r="A17" s="117" t="s">
        <v>133</v>
      </c>
      <c r="B17" s="118" t="s">
        <v>134</v>
      </c>
      <c r="C17" s="118" t="s">
        <v>149</v>
      </c>
      <c r="D17" s="118" t="s">
        <v>2876</v>
      </c>
      <c r="E17" s="205" t="s">
        <v>2876</v>
      </c>
      <c r="F17" s="118" t="s">
        <v>2876</v>
      </c>
      <c r="G17" s="118" t="s">
        <v>2876</v>
      </c>
      <c r="H17" s="118" t="s">
        <v>2876</v>
      </c>
      <c r="I17" s="119" t="s">
        <v>2876</v>
      </c>
      <c r="J17" s="120" t="s">
        <v>2879</v>
      </c>
      <c r="K17" s="118" t="s">
        <v>2878</v>
      </c>
      <c r="L17" s="118">
        <v>0</v>
      </c>
      <c r="M17" s="118" t="s">
        <v>2921</v>
      </c>
      <c r="N17" s="121" t="s">
        <v>2859</v>
      </c>
      <c r="O17" s="117" t="s">
        <v>2877</v>
      </c>
      <c r="P17" s="118" t="s">
        <v>2878</v>
      </c>
      <c r="Q17" s="118">
        <v>0</v>
      </c>
      <c r="R17" s="118" t="s">
        <v>2921</v>
      </c>
      <c r="S17" s="118"/>
      <c r="T17" s="118" t="s">
        <v>2773</v>
      </c>
      <c r="U17" s="118" t="s">
        <v>2773</v>
      </c>
      <c r="V17" s="119" t="s">
        <v>2857</v>
      </c>
      <c r="W17" s="120" t="s">
        <v>2839</v>
      </c>
      <c r="X17" s="118">
        <v>0.22500000000000001</v>
      </c>
      <c r="Y17" s="121" t="s">
        <v>2859</v>
      </c>
      <c r="Z17" s="117" t="s">
        <v>2839</v>
      </c>
      <c r="AA17" s="118">
        <v>0.35299999999999998</v>
      </c>
      <c r="AB17" s="119" t="s">
        <v>2859</v>
      </c>
      <c r="AC17" s="120" t="s">
        <v>2881</v>
      </c>
      <c r="AD17" s="118"/>
      <c r="AE17" s="121" t="s">
        <v>2857</v>
      </c>
      <c r="AF17" s="117" t="s">
        <v>2846</v>
      </c>
      <c r="AG17" s="118">
        <v>56.3</v>
      </c>
      <c r="AH17" s="118" t="s">
        <v>2944</v>
      </c>
      <c r="AI17" s="119" t="s">
        <v>2859</v>
      </c>
      <c r="AJ17" s="120" t="s">
        <v>2837</v>
      </c>
      <c r="AK17" s="118">
        <v>30.3</v>
      </c>
      <c r="AL17" s="118"/>
      <c r="AM17" s="121" t="s">
        <v>2857</v>
      </c>
      <c r="AN17" s="117" t="s">
        <v>2837</v>
      </c>
      <c r="AO17" s="118">
        <v>26</v>
      </c>
      <c r="AP17" s="118"/>
      <c r="AQ17" s="119" t="s">
        <v>2857</v>
      </c>
      <c r="AR17" s="120" t="s">
        <v>2837</v>
      </c>
      <c r="AS17" s="118">
        <v>32.1</v>
      </c>
      <c r="AT17" s="118"/>
      <c r="AU17" s="119" t="s">
        <v>2857</v>
      </c>
      <c r="AV17" s="115"/>
      <c r="AW17" s="115"/>
      <c r="AX17" s="115"/>
      <c r="AY17" s="115"/>
      <c r="AZ17" s="122"/>
      <c r="BA17" s="122"/>
      <c r="BB17" s="122"/>
      <c r="BC17" s="122"/>
      <c r="BD17" s="122"/>
    </row>
    <row r="18" spans="1:56" ht="25" x14ac:dyDescent="0.25">
      <c r="A18" s="117" t="s">
        <v>150</v>
      </c>
      <c r="B18" s="118" t="s">
        <v>151</v>
      </c>
      <c r="C18" s="118" t="s">
        <v>164</v>
      </c>
      <c r="D18" s="118" t="s">
        <v>2885</v>
      </c>
      <c r="E18" s="205" t="s">
        <v>2876</v>
      </c>
      <c r="F18" s="118" t="s">
        <v>2876</v>
      </c>
      <c r="G18" s="118" t="s">
        <v>2876</v>
      </c>
      <c r="H18" s="118" t="s">
        <v>2876</v>
      </c>
      <c r="I18" s="119" t="s">
        <v>2876</v>
      </c>
      <c r="J18" s="120" t="s">
        <v>2879</v>
      </c>
      <c r="K18" s="118" t="s">
        <v>2878</v>
      </c>
      <c r="L18" s="118">
        <v>0.46100000000000002</v>
      </c>
      <c r="M18" s="118" t="s">
        <v>2921</v>
      </c>
      <c r="N18" s="121" t="s">
        <v>2859</v>
      </c>
      <c r="O18" s="117" t="s">
        <v>2877</v>
      </c>
      <c r="P18" s="118" t="s">
        <v>2878</v>
      </c>
      <c r="Q18" s="118">
        <v>0.64900000000000002</v>
      </c>
      <c r="R18" s="118" t="s">
        <v>2921</v>
      </c>
      <c r="S18" s="118"/>
      <c r="T18" s="118" t="s">
        <v>2773</v>
      </c>
      <c r="U18" s="118" t="s">
        <v>2773</v>
      </c>
      <c r="V18" s="119" t="s">
        <v>2855</v>
      </c>
      <c r="W18" s="120" t="s">
        <v>2837</v>
      </c>
      <c r="X18" s="118">
        <v>1.2E-2</v>
      </c>
      <c r="Y18" s="121" t="s">
        <v>2857</v>
      </c>
      <c r="Z18" s="117" t="s">
        <v>2837</v>
      </c>
      <c r="AA18" s="118">
        <v>9.4E-2</v>
      </c>
      <c r="AB18" s="119" t="s">
        <v>2857</v>
      </c>
      <c r="AC18" s="120" t="s">
        <v>2883</v>
      </c>
      <c r="AD18" s="118" t="s">
        <v>2931</v>
      </c>
      <c r="AE18" s="121" t="s">
        <v>2858</v>
      </c>
      <c r="AF18" s="117" t="s">
        <v>2848</v>
      </c>
      <c r="AG18" s="118">
        <v>23.6</v>
      </c>
      <c r="AH18" s="118"/>
      <c r="AI18" s="119" t="s">
        <v>2859</v>
      </c>
      <c r="AJ18" s="120" t="s">
        <v>2840</v>
      </c>
      <c r="AK18" s="118">
        <v>58.7</v>
      </c>
      <c r="AL18" s="118" t="s">
        <v>2950</v>
      </c>
      <c r="AM18" s="121" t="s">
        <v>2856</v>
      </c>
      <c r="AN18" s="117" t="s">
        <v>2846</v>
      </c>
      <c r="AO18" s="118">
        <v>47.3</v>
      </c>
      <c r="AP18" s="118" t="s">
        <v>2924</v>
      </c>
      <c r="AQ18" s="119" t="s">
        <v>2859</v>
      </c>
      <c r="AR18" s="120" t="s">
        <v>2840</v>
      </c>
      <c r="AS18" s="118">
        <v>70.400000000000006</v>
      </c>
      <c r="AT18" s="118" t="s">
        <v>2925</v>
      </c>
      <c r="AU18" s="119" t="s">
        <v>2856</v>
      </c>
      <c r="AV18" s="115"/>
      <c r="AW18" s="115"/>
      <c r="AX18" s="115"/>
      <c r="AY18" s="115"/>
      <c r="AZ18" s="122"/>
      <c r="BA18" s="122"/>
      <c r="BB18" s="122"/>
      <c r="BC18" s="122"/>
      <c r="BD18" s="122"/>
    </row>
    <row r="19" spans="1:56" ht="25" x14ac:dyDescent="0.25">
      <c r="A19" s="117" t="s">
        <v>165</v>
      </c>
      <c r="B19" s="118" t="s">
        <v>166</v>
      </c>
      <c r="C19" s="118" t="s">
        <v>178</v>
      </c>
      <c r="D19" s="118" t="s">
        <v>2876</v>
      </c>
      <c r="E19" s="205" t="s">
        <v>2876</v>
      </c>
      <c r="F19" s="118" t="s">
        <v>2876</v>
      </c>
      <c r="G19" s="118" t="s">
        <v>2876</v>
      </c>
      <c r="H19" s="118" t="s">
        <v>2876</v>
      </c>
      <c r="I19" s="119" t="s">
        <v>2876</v>
      </c>
      <c r="J19" s="120" t="s">
        <v>2879</v>
      </c>
      <c r="K19" s="118" t="s">
        <v>2878</v>
      </c>
      <c r="L19" s="118">
        <v>0.21</v>
      </c>
      <c r="M19" s="118" t="s">
        <v>2921</v>
      </c>
      <c r="N19" s="121" t="s">
        <v>2859</v>
      </c>
      <c r="O19" s="117" t="s">
        <v>2877</v>
      </c>
      <c r="P19" s="118" t="s">
        <v>2878</v>
      </c>
      <c r="Q19" s="118">
        <v>0</v>
      </c>
      <c r="R19" s="118" t="s">
        <v>2921</v>
      </c>
      <c r="S19" s="118"/>
      <c r="T19" s="118" t="s">
        <v>2773</v>
      </c>
      <c r="U19" s="118" t="s">
        <v>2773</v>
      </c>
      <c r="V19" s="119" t="s">
        <v>2857</v>
      </c>
      <c r="W19" s="120" t="s">
        <v>2839</v>
      </c>
      <c r="X19" s="118">
        <v>0.28100000000000003</v>
      </c>
      <c r="Y19" s="121" t="s">
        <v>2859</v>
      </c>
      <c r="Z19" s="117" t="s">
        <v>2839</v>
      </c>
      <c r="AA19" s="118">
        <v>0.57699999999999996</v>
      </c>
      <c r="AB19" s="119" t="s">
        <v>2859</v>
      </c>
      <c r="AC19" s="120" t="s">
        <v>2881</v>
      </c>
      <c r="AD19" s="118"/>
      <c r="AE19" s="121" t="s">
        <v>2857</v>
      </c>
      <c r="AF19" s="117" t="s">
        <v>2848</v>
      </c>
      <c r="AG19" s="118">
        <v>23.6</v>
      </c>
      <c r="AH19" s="118"/>
      <c r="AI19" s="119" t="s">
        <v>2859</v>
      </c>
      <c r="AJ19" s="120" t="s">
        <v>2848</v>
      </c>
      <c r="AK19" s="118">
        <v>30.3</v>
      </c>
      <c r="AL19" s="118"/>
      <c r="AM19" s="121" t="s">
        <v>2859</v>
      </c>
      <c r="AN19" s="117" t="s">
        <v>2846</v>
      </c>
      <c r="AO19" s="118">
        <v>59.7</v>
      </c>
      <c r="AP19" s="118" t="s">
        <v>2930</v>
      </c>
      <c r="AQ19" s="119" t="s">
        <v>2859</v>
      </c>
      <c r="AR19" s="120" t="s">
        <v>2848</v>
      </c>
      <c r="AS19" s="118">
        <v>32.1</v>
      </c>
      <c r="AT19" s="118"/>
      <c r="AU19" s="119" t="s">
        <v>2859</v>
      </c>
      <c r="AV19" s="115"/>
      <c r="AW19" s="115"/>
      <c r="AX19" s="115"/>
      <c r="AY19" s="115"/>
      <c r="AZ19" s="122"/>
      <c r="BA19" s="122"/>
      <c r="BB19" s="122"/>
      <c r="BC19" s="122"/>
      <c r="BD19" s="122"/>
    </row>
    <row r="20" spans="1:56" ht="25" x14ac:dyDescent="0.25">
      <c r="A20" s="117" t="s">
        <v>179</v>
      </c>
      <c r="B20" s="118" t="s">
        <v>180</v>
      </c>
      <c r="C20" s="118" t="s">
        <v>192</v>
      </c>
      <c r="D20" s="118" t="s">
        <v>2876</v>
      </c>
      <c r="E20" s="205" t="s">
        <v>2876</v>
      </c>
      <c r="F20" s="118" t="s">
        <v>2876</v>
      </c>
      <c r="G20" s="118" t="s">
        <v>2876</v>
      </c>
      <c r="H20" s="118" t="s">
        <v>2876</v>
      </c>
      <c r="I20" s="119" t="s">
        <v>2876</v>
      </c>
      <c r="J20" s="120" t="s">
        <v>2879</v>
      </c>
      <c r="K20" s="118" t="s">
        <v>2880</v>
      </c>
      <c r="L20" s="118">
        <v>0.748</v>
      </c>
      <c r="M20" s="118" t="s">
        <v>2923</v>
      </c>
      <c r="N20" s="121" t="s">
        <v>2856</v>
      </c>
      <c r="O20" s="117" t="s">
        <v>2877</v>
      </c>
      <c r="P20" s="118" t="s">
        <v>2878</v>
      </c>
      <c r="Q20" s="118">
        <v>0</v>
      </c>
      <c r="R20" s="118" t="s">
        <v>2921</v>
      </c>
      <c r="S20" s="118"/>
      <c r="T20" s="118" t="s">
        <v>2773</v>
      </c>
      <c r="U20" s="118" t="s">
        <v>2773</v>
      </c>
      <c r="V20" s="119" t="s">
        <v>2857</v>
      </c>
      <c r="W20" s="120" t="s">
        <v>2837</v>
      </c>
      <c r="X20" s="118">
        <v>2E-3</v>
      </c>
      <c r="Y20" s="121" t="s">
        <v>2857</v>
      </c>
      <c r="Z20" s="117" t="s">
        <v>2837</v>
      </c>
      <c r="AA20" s="118">
        <v>0</v>
      </c>
      <c r="AB20" s="119" t="s">
        <v>2857</v>
      </c>
      <c r="AC20" s="120" t="s">
        <v>2881</v>
      </c>
      <c r="AD20" s="118"/>
      <c r="AE20" s="121" t="s">
        <v>2857</v>
      </c>
      <c r="AF20" s="117" t="s">
        <v>2837</v>
      </c>
      <c r="AG20" s="118">
        <v>23.6</v>
      </c>
      <c r="AH20" s="118"/>
      <c r="AI20" s="119" t="s">
        <v>2857</v>
      </c>
      <c r="AJ20" s="120" t="s">
        <v>2840</v>
      </c>
      <c r="AK20" s="118">
        <v>62.5</v>
      </c>
      <c r="AL20" s="118" t="s">
        <v>2951</v>
      </c>
      <c r="AM20" s="121" t="s">
        <v>2856</v>
      </c>
      <c r="AN20" s="117" t="s">
        <v>2837</v>
      </c>
      <c r="AO20" s="118">
        <v>26</v>
      </c>
      <c r="AP20" s="118"/>
      <c r="AQ20" s="119" t="s">
        <v>2857</v>
      </c>
      <c r="AR20" s="120" t="s">
        <v>2837</v>
      </c>
      <c r="AS20" s="118">
        <v>32.1</v>
      </c>
      <c r="AT20" s="118"/>
      <c r="AU20" s="119" t="s">
        <v>2857</v>
      </c>
      <c r="AV20" s="115"/>
      <c r="AW20" s="115"/>
      <c r="AX20" s="115"/>
      <c r="AY20" s="115"/>
      <c r="AZ20" s="122"/>
      <c r="BA20" s="122"/>
      <c r="BB20" s="122"/>
      <c r="BC20" s="122"/>
      <c r="BD20" s="122"/>
    </row>
    <row r="21" spans="1:56" ht="25" x14ac:dyDescent="0.25">
      <c r="A21" s="117" t="s">
        <v>193</v>
      </c>
      <c r="B21" s="118" t="s">
        <v>194</v>
      </c>
      <c r="C21" s="118" t="s">
        <v>204</v>
      </c>
      <c r="D21" s="118" t="s">
        <v>2876</v>
      </c>
      <c r="E21" s="205" t="s">
        <v>2876</v>
      </c>
      <c r="F21" s="118" t="s">
        <v>2876</v>
      </c>
      <c r="G21" s="118" t="s">
        <v>2876</v>
      </c>
      <c r="H21" s="118" t="s">
        <v>2876</v>
      </c>
      <c r="I21" s="119" t="s">
        <v>2876</v>
      </c>
      <c r="J21" s="120" t="s">
        <v>2877</v>
      </c>
      <c r="K21" s="118" t="s">
        <v>2878</v>
      </c>
      <c r="L21" s="118">
        <v>0.24199999999999999</v>
      </c>
      <c r="M21" s="118" t="s">
        <v>2921</v>
      </c>
      <c r="N21" s="121" t="s">
        <v>2859</v>
      </c>
      <c r="O21" s="117" t="s">
        <v>2877</v>
      </c>
      <c r="P21" s="118" t="s">
        <v>2878</v>
      </c>
      <c r="Q21" s="118">
        <v>0</v>
      </c>
      <c r="R21" s="118" t="s">
        <v>2921</v>
      </c>
      <c r="S21" s="118"/>
      <c r="T21" s="118" t="s">
        <v>2773</v>
      </c>
      <c r="U21" s="118" t="s">
        <v>2773</v>
      </c>
      <c r="V21" s="119" t="s">
        <v>2857</v>
      </c>
      <c r="W21" s="120" t="s">
        <v>2837</v>
      </c>
      <c r="X21" s="118">
        <v>0.20699999999999999</v>
      </c>
      <c r="Y21" s="121" t="s">
        <v>2857</v>
      </c>
      <c r="Z21" s="117" t="s">
        <v>2837</v>
      </c>
      <c r="AA21" s="118">
        <v>7.0000000000000001E-3</v>
      </c>
      <c r="AB21" s="119" t="s">
        <v>2857</v>
      </c>
      <c r="AC21" s="120" t="s">
        <v>2881</v>
      </c>
      <c r="AD21" s="118"/>
      <c r="AE21" s="121" t="s">
        <v>2857</v>
      </c>
      <c r="AF21" s="117" t="s">
        <v>2846</v>
      </c>
      <c r="AG21" s="118">
        <v>48.3</v>
      </c>
      <c r="AH21" s="118" t="s">
        <v>2952</v>
      </c>
      <c r="AI21" s="119" t="s">
        <v>2859</v>
      </c>
      <c r="AJ21" s="120" t="s">
        <v>2848</v>
      </c>
      <c r="AK21" s="118">
        <v>30.3</v>
      </c>
      <c r="AL21" s="118"/>
      <c r="AM21" s="121" t="s">
        <v>2859</v>
      </c>
      <c r="AN21" s="117" t="s">
        <v>2848</v>
      </c>
      <c r="AO21" s="118">
        <v>26</v>
      </c>
      <c r="AP21" s="118"/>
      <c r="AQ21" s="119" t="s">
        <v>2859</v>
      </c>
      <c r="AR21" s="120" t="s">
        <v>2846</v>
      </c>
      <c r="AS21" s="118">
        <v>45.8</v>
      </c>
      <c r="AT21" s="118" t="s">
        <v>2953</v>
      </c>
      <c r="AU21" s="119" t="s">
        <v>2859</v>
      </c>
      <c r="AV21" s="115"/>
      <c r="AW21" s="115"/>
      <c r="AX21" s="115"/>
      <c r="AY21" s="115"/>
      <c r="AZ21" s="122"/>
      <c r="BA21" s="122"/>
      <c r="BB21" s="122"/>
      <c r="BC21" s="122"/>
      <c r="BD21" s="122"/>
    </row>
    <row r="22" spans="1:56" ht="62.5" x14ac:dyDescent="0.25">
      <c r="A22" s="117" t="s">
        <v>205</v>
      </c>
      <c r="B22" s="118" t="s">
        <v>206</v>
      </c>
      <c r="C22" s="118" t="s">
        <v>204</v>
      </c>
      <c r="D22" s="118" t="s">
        <v>2876</v>
      </c>
      <c r="E22" s="205" t="s">
        <v>2876</v>
      </c>
      <c r="F22" s="118" t="s">
        <v>2876</v>
      </c>
      <c r="G22" s="118" t="s">
        <v>2876</v>
      </c>
      <c r="H22" s="118" t="s">
        <v>2876</v>
      </c>
      <c r="I22" s="119" t="s">
        <v>2876</v>
      </c>
      <c r="J22" s="120" t="s">
        <v>2879</v>
      </c>
      <c r="K22" s="118" t="s">
        <v>2878</v>
      </c>
      <c r="L22" s="118">
        <v>0.29799999999999999</v>
      </c>
      <c r="M22" s="118" t="s">
        <v>2921</v>
      </c>
      <c r="N22" s="121" t="s">
        <v>2859</v>
      </c>
      <c r="O22" s="117" t="s">
        <v>2879</v>
      </c>
      <c r="P22" s="118" t="s">
        <v>2880</v>
      </c>
      <c r="Q22" s="118">
        <v>0.74099999999999999</v>
      </c>
      <c r="R22" s="118" t="s">
        <v>2923</v>
      </c>
      <c r="S22" s="118">
        <v>15</v>
      </c>
      <c r="T22" s="118" t="s">
        <v>2799</v>
      </c>
      <c r="U22" s="118" t="s">
        <v>2954</v>
      </c>
      <c r="V22" s="119" t="s">
        <v>2856</v>
      </c>
      <c r="W22" s="120" t="s">
        <v>2839</v>
      </c>
      <c r="X22" s="118">
        <v>0.22900000000000001</v>
      </c>
      <c r="Y22" s="121" t="s">
        <v>2859</v>
      </c>
      <c r="Z22" s="117" t="s">
        <v>2837</v>
      </c>
      <c r="AA22" s="118">
        <v>3.1E-2</v>
      </c>
      <c r="AB22" s="119" t="s">
        <v>2857</v>
      </c>
      <c r="AC22" s="120" t="s">
        <v>2883</v>
      </c>
      <c r="AD22" s="118" t="s">
        <v>2955</v>
      </c>
      <c r="AE22" s="121" t="s">
        <v>2856</v>
      </c>
      <c r="AF22" s="117" t="s">
        <v>2848</v>
      </c>
      <c r="AG22" s="118">
        <v>23.6</v>
      </c>
      <c r="AH22" s="118"/>
      <c r="AI22" s="119" t="s">
        <v>2859</v>
      </c>
      <c r="AJ22" s="120" t="s">
        <v>2848</v>
      </c>
      <c r="AK22" s="118">
        <v>30.3</v>
      </c>
      <c r="AL22" s="118"/>
      <c r="AM22" s="121" t="s">
        <v>2859</v>
      </c>
      <c r="AN22" s="117" t="s">
        <v>2848</v>
      </c>
      <c r="AO22" s="118">
        <v>26</v>
      </c>
      <c r="AP22" s="118"/>
      <c r="AQ22" s="119" t="s">
        <v>2859</v>
      </c>
      <c r="AR22" s="120" t="s">
        <v>2848</v>
      </c>
      <c r="AS22" s="118">
        <v>32.1</v>
      </c>
      <c r="AT22" s="118"/>
      <c r="AU22" s="119" t="s">
        <v>2859</v>
      </c>
      <c r="AV22" s="115"/>
      <c r="AW22" s="115"/>
      <c r="AX22" s="115"/>
      <c r="AY22" s="115"/>
      <c r="AZ22" s="122"/>
      <c r="BA22" s="122"/>
      <c r="BB22" s="122"/>
      <c r="BC22" s="122"/>
      <c r="BD22" s="122"/>
    </row>
    <row r="23" spans="1:56" ht="25" x14ac:dyDescent="0.25">
      <c r="A23" s="117" t="s">
        <v>217</v>
      </c>
      <c r="B23" s="118" t="s">
        <v>218</v>
      </c>
      <c r="C23" s="118" t="s">
        <v>229</v>
      </c>
      <c r="D23" s="118" t="s">
        <v>2876</v>
      </c>
      <c r="E23" s="205" t="s">
        <v>2876</v>
      </c>
      <c r="F23" s="118" t="s">
        <v>2876</v>
      </c>
      <c r="G23" s="118" t="s">
        <v>2876</v>
      </c>
      <c r="H23" s="118" t="s">
        <v>2876</v>
      </c>
      <c r="I23" s="119" t="s">
        <v>2876</v>
      </c>
      <c r="J23" s="120" t="s">
        <v>2879</v>
      </c>
      <c r="K23" s="118" t="s">
        <v>2878</v>
      </c>
      <c r="L23" s="118">
        <v>0.28299999999999997</v>
      </c>
      <c r="M23" s="118" t="s">
        <v>2921</v>
      </c>
      <c r="N23" s="121" t="s">
        <v>2859</v>
      </c>
      <c r="O23" s="117" t="s">
        <v>2877</v>
      </c>
      <c r="P23" s="118" t="s">
        <v>2878</v>
      </c>
      <c r="Q23" s="118">
        <v>0</v>
      </c>
      <c r="R23" s="118" t="s">
        <v>2921</v>
      </c>
      <c r="S23" s="118"/>
      <c r="T23" s="118" t="s">
        <v>2773</v>
      </c>
      <c r="U23" s="118" t="s">
        <v>2773</v>
      </c>
      <c r="V23" s="119" t="s">
        <v>2857</v>
      </c>
      <c r="W23" s="120" t="s">
        <v>2837</v>
      </c>
      <c r="X23" s="118">
        <v>0.08</v>
      </c>
      <c r="Y23" s="121" t="s">
        <v>2857</v>
      </c>
      <c r="Z23" s="117" t="s">
        <v>2839</v>
      </c>
      <c r="AA23" s="118">
        <v>0.60399999999999998</v>
      </c>
      <c r="AB23" s="119" t="s">
        <v>2859</v>
      </c>
      <c r="AC23" s="120" t="s">
        <v>2883</v>
      </c>
      <c r="AD23" s="118" t="s">
        <v>2957</v>
      </c>
      <c r="AE23" s="121" t="s">
        <v>2856</v>
      </c>
      <c r="AF23" s="117" t="s">
        <v>2846</v>
      </c>
      <c r="AG23" s="118">
        <v>56.3</v>
      </c>
      <c r="AH23" s="118" t="s">
        <v>2944</v>
      </c>
      <c r="AI23" s="119" t="s">
        <v>2859</v>
      </c>
      <c r="AJ23" s="120" t="s">
        <v>2840</v>
      </c>
      <c r="AK23" s="118">
        <v>58.5</v>
      </c>
      <c r="AL23" s="118" t="s">
        <v>2956</v>
      </c>
      <c r="AM23" s="121" t="s">
        <v>2856</v>
      </c>
      <c r="AN23" s="117" t="s">
        <v>2848</v>
      </c>
      <c r="AO23" s="118">
        <v>26</v>
      </c>
      <c r="AP23" s="118"/>
      <c r="AQ23" s="119" t="s">
        <v>2859</v>
      </c>
      <c r="AR23" s="120" t="s">
        <v>2848</v>
      </c>
      <c r="AS23" s="118">
        <v>32.1</v>
      </c>
      <c r="AT23" s="118"/>
      <c r="AU23" s="119" t="s">
        <v>2859</v>
      </c>
      <c r="AV23" s="115"/>
      <c r="AW23" s="115"/>
      <c r="AX23" s="115"/>
      <c r="AY23" s="115"/>
      <c r="AZ23" s="122"/>
      <c r="BA23" s="122"/>
      <c r="BB23" s="122"/>
      <c r="BC23" s="122"/>
      <c r="BD23" s="122"/>
    </row>
    <row r="24" spans="1:56" ht="37.5" x14ac:dyDescent="0.25">
      <c r="A24" s="117" t="s">
        <v>230</v>
      </c>
      <c r="B24" s="118" t="s">
        <v>231</v>
      </c>
      <c r="C24" s="118" t="s">
        <v>242</v>
      </c>
      <c r="D24" s="118" t="s">
        <v>2876</v>
      </c>
      <c r="E24" s="205" t="s">
        <v>2876</v>
      </c>
      <c r="F24" s="118" t="s">
        <v>2876</v>
      </c>
      <c r="G24" s="118" t="s">
        <v>2876</v>
      </c>
      <c r="H24" s="118" t="s">
        <v>2876</v>
      </c>
      <c r="I24" s="119" t="s">
        <v>2876</v>
      </c>
      <c r="J24" s="120" t="s">
        <v>2879</v>
      </c>
      <c r="K24" s="118" t="s">
        <v>2878</v>
      </c>
      <c r="L24" s="118">
        <v>0</v>
      </c>
      <c r="M24" s="118" t="s">
        <v>2921</v>
      </c>
      <c r="N24" s="121" t="s">
        <v>2859</v>
      </c>
      <c r="O24" s="117" t="s">
        <v>2877</v>
      </c>
      <c r="P24" s="118" t="s">
        <v>2878</v>
      </c>
      <c r="Q24" s="118">
        <v>0</v>
      </c>
      <c r="R24" s="118" t="s">
        <v>2921</v>
      </c>
      <c r="S24" s="118"/>
      <c r="T24" s="118" t="s">
        <v>2773</v>
      </c>
      <c r="U24" s="118" t="s">
        <v>2773</v>
      </c>
      <c r="V24" s="119" t="s">
        <v>2857</v>
      </c>
      <c r="W24" s="120" t="s">
        <v>2837</v>
      </c>
      <c r="X24" s="118">
        <v>3.2000000000000001E-2</v>
      </c>
      <c r="Y24" s="121" t="s">
        <v>2857</v>
      </c>
      <c r="Z24" s="117" t="s">
        <v>2839</v>
      </c>
      <c r="AA24" s="118">
        <v>0.51300000000000001</v>
      </c>
      <c r="AB24" s="119" t="s">
        <v>2859</v>
      </c>
      <c r="AC24" s="120" t="s">
        <v>2881</v>
      </c>
      <c r="AD24" s="118"/>
      <c r="AE24" s="121" t="s">
        <v>2857</v>
      </c>
      <c r="AF24" s="117" t="s">
        <v>2848</v>
      </c>
      <c r="AG24" s="118">
        <v>23.6</v>
      </c>
      <c r="AH24" s="118"/>
      <c r="AI24" s="119" t="s">
        <v>2859</v>
      </c>
      <c r="AJ24" s="120" t="s">
        <v>2840</v>
      </c>
      <c r="AK24" s="118">
        <v>95.2</v>
      </c>
      <c r="AL24" s="118" t="s">
        <v>2958</v>
      </c>
      <c r="AM24" s="121" t="s">
        <v>2856</v>
      </c>
      <c r="AN24" s="117" t="s">
        <v>2848</v>
      </c>
      <c r="AO24" s="118">
        <v>26</v>
      </c>
      <c r="AP24" s="118"/>
      <c r="AQ24" s="119" t="s">
        <v>2859</v>
      </c>
      <c r="AR24" s="120" t="s">
        <v>2846</v>
      </c>
      <c r="AS24" s="118">
        <v>58</v>
      </c>
      <c r="AT24" s="118" t="s">
        <v>2959</v>
      </c>
      <c r="AU24" s="119" t="s">
        <v>2859</v>
      </c>
      <c r="AV24" s="115"/>
      <c r="AW24" s="115"/>
      <c r="AX24" s="115"/>
      <c r="AY24" s="115"/>
      <c r="AZ24" s="122"/>
      <c r="BA24" s="122"/>
      <c r="BB24" s="122"/>
      <c r="BC24" s="122"/>
      <c r="BD24" s="122"/>
    </row>
    <row r="25" spans="1:56" ht="25" x14ac:dyDescent="0.25">
      <c r="A25" s="117" t="s">
        <v>243</v>
      </c>
      <c r="B25" s="118" t="s">
        <v>244</v>
      </c>
      <c r="C25" s="118" t="s">
        <v>252</v>
      </c>
      <c r="D25" s="118" t="s">
        <v>2876</v>
      </c>
      <c r="E25" s="205" t="s">
        <v>2876</v>
      </c>
      <c r="F25" s="118" t="s">
        <v>2876</v>
      </c>
      <c r="G25" s="118" t="s">
        <v>2876</v>
      </c>
      <c r="H25" s="118" t="s">
        <v>2876</v>
      </c>
      <c r="I25" s="119" t="s">
        <v>2876</v>
      </c>
      <c r="J25" s="120" t="s">
        <v>2877</v>
      </c>
      <c r="K25" s="118" t="s">
        <v>2880</v>
      </c>
      <c r="L25" s="118">
        <v>0.73799999999999999</v>
      </c>
      <c r="M25" s="118" t="s">
        <v>2923</v>
      </c>
      <c r="N25" s="121" t="s">
        <v>2857</v>
      </c>
      <c r="O25" s="117" t="s">
        <v>2877</v>
      </c>
      <c r="P25" s="118" t="s">
        <v>2878</v>
      </c>
      <c r="Q25" s="118">
        <v>0</v>
      </c>
      <c r="R25" s="118" t="s">
        <v>2921</v>
      </c>
      <c r="S25" s="118"/>
      <c r="T25" s="118" t="s">
        <v>2773</v>
      </c>
      <c r="U25" s="118" t="s">
        <v>2773</v>
      </c>
      <c r="V25" s="119" t="s">
        <v>2857</v>
      </c>
      <c r="W25" s="120" t="s">
        <v>2839</v>
      </c>
      <c r="X25" s="118">
        <v>0.248</v>
      </c>
      <c r="Y25" s="121" t="s">
        <v>2859</v>
      </c>
      <c r="Z25" s="117" t="s">
        <v>2839</v>
      </c>
      <c r="AA25" s="118">
        <v>0.71899999999999997</v>
      </c>
      <c r="AB25" s="119" t="s">
        <v>2859</v>
      </c>
      <c r="AC25" s="120" t="s">
        <v>2881</v>
      </c>
      <c r="AD25" s="118"/>
      <c r="AE25" s="121" t="s">
        <v>2857</v>
      </c>
      <c r="AF25" s="117" t="s">
        <v>2837</v>
      </c>
      <c r="AG25" s="118">
        <v>23.6</v>
      </c>
      <c r="AH25" s="118"/>
      <c r="AI25" s="119" t="s">
        <v>2857</v>
      </c>
      <c r="AJ25" s="120" t="s">
        <v>2840</v>
      </c>
      <c r="AK25" s="118">
        <v>55.5</v>
      </c>
      <c r="AL25" s="118" t="s">
        <v>2960</v>
      </c>
      <c r="AM25" s="121" t="s">
        <v>2856</v>
      </c>
      <c r="AN25" s="117" t="s">
        <v>2837</v>
      </c>
      <c r="AO25" s="118">
        <v>26</v>
      </c>
      <c r="AP25" s="118"/>
      <c r="AQ25" s="119" t="s">
        <v>2857</v>
      </c>
      <c r="AR25" s="120" t="s">
        <v>2837</v>
      </c>
      <c r="AS25" s="118">
        <v>32.1</v>
      </c>
      <c r="AT25" s="118"/>
      <c r="AU25" s="119" t="s">
        <v>2857</v>
      </c>
      <c r="AV25" s="115"/>
      <c r="AW25" s="115"/>
      <c r="AX25" s="115"/>
      <c r="AY25" s="115"/>
      <c r="AZ25" s="122"/>
      <c r="BA25" s="122"/>
      <c r="BB25" s="122"/>
      <c r="BC25" s="122"/>
      <c r="BD25" s="122"/>
    </row>
    <row r="26" spans="1:56" ht="25" x14ac:dyDescent="0.25">
      <c r="A26" s="117" t="s">
        <v>253</v>
      </c>
      <c r="B26" s="118" t="s">
        <v>254</v>
      </c>
      <c r="C26" s="118" t="s">
        <v>265</v>
      </c>
      <c r="D26" s="118" t="s">
        <v>2876</v>
      </c>
      <c r="E26" s="205" t="s">
        <v>2876</v>
      </c>
      <c r="F26" s="118" t="s">
        <v>2876</v>
      </c>
      <c r="G26" s="118" t="s">
        <v>2876</v>
      </c>
      <c r="H26" s="118" t="s">
        <v>2876</v>
      </c>
      <c r="I26" s="119" t="s">
        <v>2876</v>
      </c>
      <c r="J26" s="120" t="s">
        <v>2879</v>
      </c>
      <c r="K26" s="118" t="s">
        <v>2878</v>
      </c>
      <c r="L26" s="118">
        <v>0.24099999999999999</v>
      </c>
      <c r="M26" s="118" t="s">
        <v>2921</v>
      </c>
      <c r="N26" s="121" t="s">
        <v>2859</v>
      </c>
      <c r="O26" s="117" t="s">
        <v>2877</v>
      </c>
      <c r="P26" s="118" t="s">
        <v>2878</v>
      </c>
      <c r="Q26" s="118">
        <v>0</v>
      </c>
      <c r="R26" s="118" t="s">
        <v>2921</v>
      </c>
      <c r="S26" s="118"/>
      <c r="T26" s="118" t="s">
        <v>2773</v>
      </c>
      <c r="U26" s="118" t="s">
        <v>2773</v>
      </c>
      <c r="V26" s="119" t="s">
        <v>2857</v>
      </c>
      <c r="W26" s="120" t="s">
        <v>2839</v>
      </c>
      <c r="X26" s="118">
        <v>0.26800000000000002</v>
      </c>
      <c r="Y26" s="121" t="s">
        <v>2859</v>
      </c>
      <c r="Z26" s="117" t="s">
        <v>2839</v>
      </c>
      <c r="AA26" s="118">
        <v>0.56000000000000005</v>
      </c>
      <c r="AB26" s="119" t="s">
        <v>2859</v>
      </c>
      <c r="AC26" s="120" t="s">
        <v>2883</v>
      </c>
      <c r="AD26" s="118" t="s">
        <v>2957</v>
      </c>
      <c r="AE26" s="121" t="s">
        <v>2856</v>
      </c>
      <c r="AF26" s="117" t="s">
        <v>2846</v>
      </c>
      <c r="AG26" s="118">
        <v>56.3</v>
      </c>
      <c r="AH26" s="118" t="s">
        <v>2944</v>
      </c>
      <c r="AI26" s="119" t="s">
        <v>2859</v>
      </c>
      <c r="AJ26" s="120" t="s">
        <v>2848</v>
      </c>
      <c r="AK26" s="118">
        <v>30.3</v>
      </c>
      <c r="AL26" s="118"/>
      <c r="AM26" s="121" t="s">
        <v>2859</v>
      </c>
      <c r="AN26" s="117" t="s">
        <v>2846</v>
      </c>
      <c r="AO26" s="118">
        <v>46.1</v>
      </c>
      <c r="AP26" s="118" t="s">
        <v>2930</v>
      </c>
      <c r="AQ26" s="119" t="s">
        <v>2859</v>
      </c>
      <c r="AR26" s="120" t="s">
        <v>2848</v>
      </c>
      <c r="AS26" s="118">
        <v>32.1</v>
      </c>
      <c r="AT26" s="118"/>
      <c r="AU26" s="119" t="s">
        <v>2859</v>
      </c>
      <c r="AV26" s="115"/>
      <c r="AW26" s="115"/>
      <c r="AX26" s="115"/>
      <c r="AY26" s="115"/>
      <c r="AZ26" s="122"/>
      <c r="BA26" s="122"/>
      <c r="BB26" s="122"/>
      <c r="BC26" s="122"/>
      <c r="BD26" s="122"/>
    </row>
    <row r="27" spans="1:56" ht="25" x14ac:dyDescent="0.25">
      <c r="A27" s="117" t="s">
        <v>266</v>
      </c>
      <c r="B27" s="118" t="s">
        <v>267</v>
      </c>
      <c r="C27" s="118" t="s">
        <v>277</v>
      </c>
      <c r="D27" s="118" t="s">
        <v>2885</v>
      </c>
      <c r="E27" s="205" t="s">
        <v>2885</v>
      </c>
      <c r="F27" s="118" t="s">
        <v>2876</v>
      </c>
      <c r="G27" s="118" t="s">
        <v>2876</v>
      </c>
      <c r="H27" s="118" t="s">
        <v>2876</v>
      </c>
      <c r="I27" s="119" t="s">
        <v>2885</v>
      </c>
      <c r="J27" s="120" t="s">
        <v>2879</v>
      </c>
      <c r="K27" s="118" t="s">
        <v>2882</v>
      </c>
      <c r="L27" s="118">
        <v>0.82299999999999995</v>
      </c>
      <c r="M27" s="118" t="s">
        <v>2927</v>
      </c>
      <c r="N27" s="121" t="s">
        <v>2858</v>
      </c>
      <c r="O27" s="117" t="s">
        <v>2879</v>
      </c>
      <c r="P27" s="118" t="s">
        <v>2884</v>
      </c>
      <c r="Q27" s="118">
        <v>1</v>
      </c>
      <c r="R27" s="118" t="s">
        <v>2927</v>
      </c>
      <c r="S27" s="118">
        <v>13</v>
      </c>
      <c r="T27" s="118" t="s">
        <v>2795</v>
      </c>
      <c r="U27" s="118" t="s">
        <v>2961</v>
      </c>
      <c r="V27" s="119" t="s">
        <v>2858</v>
      </c>
      <c r="W27" s="120" t="s">
        <v>2839</v>
      </c>
      <c r="X27" s="118">
        <v>0.191</v>
      </c>
      <c r="Y27" s="121" t="s">
        <v>2859</v>
      </c>
      <c r="Z27" s="117" t="s">
        <v>2841</v>
      </c>
      <c r="AA27" s="118">
        <v>0.78</v>
      </c>
      <c r="AB27" s="119" t="s">
        <v>2856</v>
      </c>
      <c r="AC27" s="120" t="s">
        <v>2883</v>
      </c>
      <c r="AD27" s="118" t="s">
        <v>2957</v>
      </c>
      <c r="AE27" s="121" t="s">
        <v>2858</v>
      </c>
      <c r="AF27" s="117" t="s">
        <v>2840</v>
      </c>
      <c r="AG27" s="118">
        <v>63.1</v>
      </c>
      <c r="AH27" s="118" t="s">
        <v>2944</v>
      </c>
      <c r="AI27" s="119" t="s">
        <v>2858</v>
      </c>
      <c r="AJ27" s="120" t="s">
        <v>2847</v>
      </c>
      <c r="AK27" s="118">
        <v>30.3</v>
      </c>
      <c r="AL27" s="118"/>
      <c r="AM27" s="121" t="s">
        <v>2857</v>
      </c>
      <c r="AN27" s="117" t="s">
        <v>2848</v>
      </c>
      <c r="AO27" s="118">
        <v>26</v>
      </c>
      <c r="AP27" s="118"/>
      <c r="AQ27" s="119" t="s">
        <v>2859</v>
      </c>
      <c r="AR27" s="120" t="s">
        <v>2849</v>
      </c>
      <c r="AS27" s="118">
        <v>32.1</v>
      </c>
      <c r="AT27" s="118"/>
      <c r="AU27" s="119" t="s">
        <v>2856</v>
      </c>
      <c r="AV27" s="115"/>
      <c r="AW27" s="115"/>
      <c r="AX27" s="115"/>
      <c r="AY27" s="115"/>
      <c r="AZ27" s="122"/>
      <c r="BA27" s="122"/>
      <c r="BB27" s="122"/>
      <c r="BC27" s="122"/>
      <c r="BD27" s="122"/>
    </row>
    <row r="28" spans="1:56" ht="25" x14ac:dyDescent="0.25">
      <c r="A28" s="117" t="s">
        <v>278</v>
      </c>
      <c r="B28" s="118" t="s">
        <v>279</v>
      </c>
      <c r="C28" s="118" t="s">
        <v>287</v>
      </c>
      <c r="D28" s="118" t="s">
        <v>2876</v>
      </c>
      <c r="E28" s="205" t="s">
        <v>2876</v>
      </c>
      <c r="F28" s="118" t="s">
        <v>2876</v>
      </c>
      <c r="G28" s="118" t="s">
        <v>2876</v>
      </c>
      <c r="H28" s="118" t="s">
        <v>2876</v>
      </c>
      <c r="I28" s="119" t="s">
        <v>2876</v>
      </c>
      <c r="J28" s="120" t="s">
        <v>2879</v>
      </c>
      <c r="K28" s="118" t="s">
        <v>2882</v>
      </c>
      <c r="L28" s="118">
        <v>0.94</v>
      </c>
      <c r="M28" s="118" t="s">
        <v>2927</v>
      </c>
      <c r="N28" s="121" t="s">
        <v>2856</v>
      </c>
      <c r="O28" s="117" t="s">
        <v>2879</v>
      </c>
      <c r="P28" s="118" t="s">
        <v>2882</v>
      </c>
      <c r="Q28" s="118">
        <v>0.92900000000000005</v>
      </c>
      <c r="R28" s="118" t="s">
        <v>2927</v>
      </c>
      <c r="S28" s="118">
        <v>10</v>
      </c>
      <c r="T28" s="118" t="s">
        <v>2793</v>
      </c>
      <c r="U28" s="118" t="s">
        <v>2962</v>
      </c>
      <c r="V28" s="119" t="s">
        <v>2856</v>
      </c>
      <c r="W28" s="120" t="s">
        <v>2837</v>
      </c>
      <c r="X28" s="118">
        <v>0.112</v>
      </c>
      <c r="Y28" s="121" t="s">
        <v>2857</v>
      </c>
      <c r="Z28" s="117" t="s">
        <v>2840</v>
      </c>
      <c r="AA28" s="118">
        <v>0.52900000000000003</v>
      </c>
      <c r="AB28" s="119" t="s">
        <v>2856</v>
      </c>
      <c r="AC28" s="120" t="s">
        <v>2881</v>
      </c>
      <c r="AD28" s="118"/>
      <c r="AE28" s="121" t="s">
        <v>2857</v>
      </c>
      <c r="AF28" s="117" t="s">
        <v>2837</v>
      </c>
      <c r="AG28" s="118">
        <v>23.6</v>
      </c>
      <c r="AH28" s="118"/>
      <c r="AI28" s="119" t="s">
        <v>2857</v>
      </c>
      <c r="AJ28" s="120" t="s">
        <v>2840</v>
      </c>
      <c r="AK28" s="118">
        <v>57.4</v>
      </c>
      <c r="AL28" s="118" t="s">
        <v>2937</v>
      </c>
      <c r="AM28" s="121" t="s">
        <v>2856</v>
      </c>
      <c r="AN28" s="117" t="s">
        <v>2837</v>
      </c>
      <c r="AO28" s="118">
        <v>26</v>
      </c>
      <c r="AP28" s="118"/>
      <c r="AQ28" s="119" t="s">
        <v>2857</v>
      </c>
      <c r="AR28" s="120" t="s">
        <v>2846</v>
      </c>
      <c r="AS28" s="118">
        <v>45.5</v>
      </c>
      <c r="AT28" s="118" t="s">
        <v>2963</v>
      </c>
      <c r="AU28" s="119" t="s">
        <v>2859</v>
      </c>
      <c r="AV28" s="115"/>
      <c r="AW28" s="115"/>
      <c r="AX28" s="115"/>
      <c r="AY28" s="115"/>
      <c r="AZ28" s="122"/>
      <c r="BA28" s="122"/>
      <c r="BB28" s="122"/>
      <c r="BC28" s="122"/>
      <c r="BD28" s="122"/>
    </row>
    <row r="29" spans="1:56" ht="37.5" x14ac:dyDescent="0.25">
      <c r="A29" s="117" t="s">
        <v>288</v>
      </c>
      <c r="B29" s="118" t="s">
        <v>289</v>
      </c>
      <c r="C29" s="118" t="s">
        <v>32</v>
      </c>
      <c r="D29" s="118" t="s">
        <v>2876</v>
      </c>
      <c r="E29" s="205" t="s">
        <v>2876</v>
      </c>
      <c r="F29" s="118" t="s">
        <v>2876</v>
      </c>
      <c r="G29" s="118" t="s">
        <v>2876</v>
      </c>
      <c r="H29" s="118" t="s">
        <v>2876</v>
      </c>
      <c r="I29" s="119" t="s">
        <v>2876</v>
      </c>
      <c r="J29" s="120" t="s">
        <v>2879</v>
      </c>
      <c r="K29" s="118" t="s">
        <v>2878</v>
      </c>
      <c r="L29" s="118">
        <v>0</v>
      </c>
      <c r="M29" s="118" t="s">
        <v>2921</v>
      </c>
      <c r="N29" s="121" t="s">
        <v>2859</v>
      </c>
      <c r="O29" s="117" t="s">
        <v>2877</v>
      </c>
      <c r="P29" s="118" t="s">
        <v>2878</v>
      </c>
      <c r="Q29" s="118">
        <v>0</v>
      </c>
      <c r="R29" s="118" t="s">
        <v>2921</v>
      </c>
      <c r="S29" s="118"/>
      <c r="T29" s="118" t="s">
        <v>2773</v>
      </c>
      <c r="U29" s="118" t="s">
        <v>2773</v>
      </c>
      <c r="V29" s="119" t="s">
        <v>2857</v>
      </c>
      <c r="W29" s="120" t="s">
        <v>2837</v>
      </c>
      <c r="X29" s="118">
        <v>3.9E-2</v>
      </c>
      <c r="Y29" s="121" t="s">
        <v>2857</v>
      </c>
      <c r="Z29" s="117" t="s">
        <v>2837</v>
      </c>
      <c r="AA29" s="118">
        <v>6.8000000000000005E-2</v>
      </c>
      <c r="AB29" s="119" t="s">
        <v>2857</v>
      </c>
      <c r="AC29" s="120" t="s">
        <v>2881</v>
      </c>
      <c r="AD29" s="118"/>
      <c r="AE29" s="121" t="s">
        <v>2857</v>
      </c>
      <c r="AF29" s="117" t="s">
        <v>2840</v>
      </c>
      <c r="AG29" s="118">
        <v>87.1</v>
      </c>
      <c r="AH29" s="118" t="s">
        <v>2964</v>
      </c>
      <c r="AI29" s="119" t="s">
        <v>2856</v>
      </c>
      <c r="AJ29" s="120" t="s">
        <v>2840</v>
      </c>
      <c r="AK29" s="118">
        <v>82.5</v>
      </c>
      <c r="AL29" s="118" t="s">
        <v>2965</v>
      </c>
      <c r="AM29" s="121" t="s">
        <v>2856</v>
      </c>
      <c r="AN29" s="117" t="s">
        <v>2840</v>
      </c>
      <c r="AO29" s="118">
        <v>73.099999999999994</v>
      </c>
      <c r="AP29" s="118" t="s">
        <v>2942</v>
      </c>
      <c r="AQ29" s="119" t="s">
        <v>2856</v>
      </c>
      <c r="AR29" s="120" t="s">
        <v>2846</v>
      </c>
      <c r="AS29" s="118">
        <v>56.2</v>
      </c>
      <c r="AT29" s="118" t="s">
        <v>2966</v>
      </c>
      <c r="AU29" s="119" t="s">
        <v>2859</v>
      </c>
      <c r="AV29" s="115"/>
      <c r="AW29" s="115"/>
      <c r="AX29" s="115"/>
      <c r="AY29" s="115"/>
      <c r="AZ29" s="122"/>
      <c r="BA29" s="122"/>
      <c r="BB29" s="122"/>
      <c r="BC29" s="122"/>
      <c r="BD29" s="122"/>
    </row>
    <row r="30" spans="1:56" ht="25" x14ac:dyDescent="0.25">
      <c r="A30" s="117" t="s">
        <v>296</v>
      </c>
      <c r="B30" s="118" t="s">
        <v>297</v>
      </c>
      <c r="C30" s="118" t="s">
        <v>242</v>
      </c>
      <c r="D30" s="118" t="s">
        <v>2876</v>
      </c>
      <c r="E30" s="205" t="s">
        <v>2876</v>
      </c>
      <c r="F30" s="118" t="s">
        <v>2876</v>
      </c>
      <c r="G30" s="118" t="s">
        <v>2876</v>
      </c>
      <c r="H30" s="118" t="s">
        <v>2876</v>
      </c>
      <c r="I30" s="119" t="s">
        <v>2876</v>
      </c>
      <c r="J30" s="120" t="s">
        <v>2879</v>
      </c>
      <c r="K30" s="118" t="s">
        <v>2878</v>
      </c>
      <c r="L30" s="118">
        <v>0.23699999999999999</v>
      </c>
      <c r="M30" s="118" t="s">
        <v>2921</v>
      </c>
      <c r="N30" s="121" t="s">
        <v>2859</v>
      </c>
      <c r="O30" s="117" t="s">
        <v>2877</v>
      </c>
      <c r="P30" s="118" t="s">
        <v>2878</v>
      </c>
      <c r="Q30" s="118">
        <v>0</v>
      </c>
      <c r="R30" s="118" t="s">
        <v>2921</v>
      </c>
      <c r="S30" s="118"/>
      <c r="T30" s="118" t="s">
        <v>2773</v>
      </c>
      <c r="U30" s="118" t="s">
        <v>2773</v>
      </c>
      <c r="V30" s="119" t="s">
        <v>2857</v>
      </c>
      <c r="W30" s="120" t="s">
        <v>2837</v>
      </c>
      <c r="X30" s="118">
        <v>2.8000000000000001E-2</v>
      </c>
      <c r="Y30" s="121" t="s">
        <v>2857</v>
      </c>
      <c r="Z30" s="117" t="s">
        <v>2837</v>
      </c>
      <c r="AA30" s="118">
        <v>0.111</v>
      </c>
      <c r="AB30" s="119" t="s">
        <v>2857</v>
      </c>
      <c r="AC30" s="120" t="s">
        <v>2881</v>
      </c>
      <c r="AD30" s="118"/>
      <c r="AE30" s="121" t="s">
        <v>2857</v>
      </c>
      <c r="AF30" s="117" t="s">
        <v>2846</v>
      </c>
      <c r="AG30" s="118">
        <v>41.4</v>
      </c>
      <c r="AH30" s="118" t="s">
        <v>2944</v>
      </c>
      <c r="AI30" s="119" t="s">
        <v>2859</v>
      </c>
      <c r="AJ30" s="120" t="s">
        <v>2840</v>
      </c>
      <c r="AK30" s="118">
        <v>78.5</v>
      </c>
      <c r="AL30" s="118" t="s">
        <v>2967</v>
      </c>
      <c r="AM30" s="121" t="s">
        <v>2856</v>
      </c>
      <c r="AN30" s="117" t="s">
        <v>2837</v>
      </c>
      <c r="AO30" s="118">
        <v>26</v>
      </c>
      <c r="AP30" s="118"/>
      <c r="AQ30" s="119" t="s">
        <v>2857</v>
      </c>
      <c r="AR30" s="120" t="s">
        <v>2848</v>
      </c>
      <c r="AS30" s="118">
        <v>32.1</v>
      </c>
      <c r="AT30" s="118"/>
      <c r="AU30" s="119" t="s">
        <v>2859</v>
      </c>
      <c r="AV30" s="115"/>
      <c r="AW30" s="115"/>
      <c r="AX30" s="115"/>
      <c r="AY30" s="115"/>
      <c r="AZ30" s="122"/>
      <c r="BA30" s="122"/>
      <c r="BB30" s="122"/>
      <c r="BC30" s="122"/>
      <c r="BD30" s="122"/>
    </row>
    <row r="31" spans="1:56" ht="25" x14ac:dyDescent="0.25">
      <c r="A31" s="117" t="s">
        <v>302</v>
      </c>
      <c r="B31" s="118" t="s">
        <v>303</v>
      </c>
      <c r="C31" s="118" t="s">
        <v>316</v>
      </c>
      <c r="D31" s="118" t="s">
        <v>2876</v>
      </c>
      <c r="E31" s="205" t="s">
        <v>2876</v>
      </c>
      <c r="F31" s="118" t="s">
        <v>2876</v>
      </c>
      <c r="G31" s="118" t="s">
        <v>2876</v>
      </c>
      <c r="H31" s="118" t="s">
        <v>2876</v>
      </c>
      <c r="I31" s="119" t="s">
        <v>2876</v>
      </c>
      <c r="J31" s="120" t="s">
        <v>2879</v>
      </c>
      <c r="K31" s="118" t="s">
        <v>2878</v>
      </c>
      <c r="L31" s="118">
        <v>0.245</v>
      </c>
      <c r="M31" s="118" t="s">
        <v>2921</v>
      </c>
      <c r="N31" s="121" t="s">
        <v>2859</v>
      </c>
      <c r="O31" s="117" t="s">
        <v>2877</v>
      </c>
      <c r="P31" s="118" t="s">
        <v>2878</v>
      </c>
      <c r="Q31" s="118">
        <v>0</v>
      </c>
      <c r="R31" s="118" t="s">
        <v>2921</v>
      </c>
      <c r="S31" s="118"/>
      <c r="T31" s="118" t="s">
        <v>2773</v>
      </c>
      <c r="U31" s="118" t="s">
        <v>2773</v>
      </c>
      <c r="V31" s="119" t="s">
        <v>2857</v>
      </c>
      <c r="W31" s="120" t="s">
        <v>2839</v>
      </c>
      <c r="X31" s="118">
        <v>0.11600000000000001</v>
      </c>
      <c r="Y31" s="121" t="s">
        <v>2859</v>
      </c>
      <c r="Z31" s="117" t="s">
        <v>2839</v>
      </c>
      <c r="AA31" s="118">
        <v>0.13300000000000001</v>
      </c>
      <c r="AB31" s="119" t="s">
        <v>2859</v>
      </c>
      <c r="AC31" s="120" t="s">
        <v>2881</v>
      </c>
      <c r="AD31" s="118"/>
      <c r="AE31" s="121" t="s">
        <v>2857</v>
      </c>
      <c r="AF31" s="117" t="s">
        <v>2846</v>
      </c>
      <c r="AG31" s="118">
        <v>56.3</v>
      </c>
      <c r="AH31" s="118" t="s">
        <v>2944</v>
      </c>
      <c r="AI31" s="119" t="s">
        <v>2859</v>
      </c>
      <c r="AJ31" s="120" t="s">
        <v>2846</v>
      </c>
      <c r="AK31" s="118">
        <v>52.7</v>
      </c>
      <c r="AL31" s="118" t="s">
        <v>2937</v>
      </c>
      <c r="AM31" s="121" t="s">
        <v>2859</v>
      </c>
      <c r="AN31" s="117" t="s">
        <v>2848</v>
      </c>
      <c r="AO31" s="118">
        <v>26</v>
      </c>
      <c r="AP31" s="118"/>
      <c r="AQ31" s="119" t="s">
        <v>2859</v>
      </c>
      <c r="AR31" s="120" t="s">
        <v>2848</v>
      </c>
      <c r="AS31" s="118">
        <v>32.1</v>
      </c>
      <c r="AT31" s="118"/>
      <c r="AU31" s="119" t="s">
        <v>2859</v>
      </c>
      <c r="AV31" s="115"/>
      <c r="AW31" s="115"/>
      <c r="AX31" s="115"/>
      <c r="AY31" s="115"/>
      <c r="AZ31" s="122"/>
      <c r="BA31" s="122"/>
      <c r="BB31" s="122"/>
      <c r="BC31" s="122"/>
      <c r="BD31" s="122"/>
    </row>
    <row r="32" spans="1:56" ht="25" x14ac:dyDescent="0.25">
      <c r="A32" s="117" t="s">
        <v>317</v>
      </c>
      <c r="B32" s="118" t="s">
        <v>318</v>
      </c>
      <c r="C32" s="118" t="s">
        <v>327</v>
      </c>
      <c r="D32" s="118" t="s">
        <v>2876</v>
      </c>
      <c r="E32" s="205" t="s">
        <v>2876</v>
      </c>
      <c r="F32" s="118" t="s">
        <v>2876</v>
      </c>
      <c r="G32" s="118" t="s">
        <v>2876</v>
      </c>
      <c r="H32" s="118" t="s">
        <v>2876</v>
      </c>
      <c r="I32" s="119" t="s">
        <v>2876</v>
      </c>
      <c r="J32" s="120" t="s">
        <v>2879</v>
      </c>
      <c r="K32" s="118" t="s">
        <v>2880</v>
      </c>
      <c r="L32" s="118">
        <v>0.76800000000000002</v>
      </c>
      <c r="M32" s="118" t="s">
        <v>2923</v>
      </c>
      <c r="N32" s="121" t="s">
        <v>2856</v>
      </c>
      <c r="O32" s="117" t="s">
        <v>2877</v>
      </c>
      <c r="P32" s="118" t="s">
        <v>2878</v>
      </c>
      <c r="Q32" s="118">
        <v>0</v>
      </c>
      <c r="R32" s="118" t="s">
        <v>2921</v>
      </c>
      <c r="S32" s="118"/>
      <c r="T32" s="118" t="s">
        <v>2773</v>
      </c>
      <c r="U32" s="118" t="s">
        <v>2773</v>
      </c>
      <c r="V32" s="119" t="s">
        <v>2857</v>
      </c>
      <c r="W32" s="120" t="s">
        <v>2837</v>
      </c>
      <c r="X32" s="118">
        <v>4.0000000000000001E-3</v>
      </c>
      <c r="Y32" s="121" t="s">
        <v>2857</v>
      </c>
      <c r="Z32" s="117" t="s">
        <v>2837</v>
      </c>
      <c r="AA32" s="118">
        <v>0.108</v>
      </c>
      <c r="AB32" s="119" t="s">
        <v>2857</v>
      </c>
      <c r="AC32" s="120" t="s">
        <v>2883</v>
      </c>
      <c r="AD32" s="118" t="s">
        <v>2931</v>
      </c>
      <c r="AE32" s="121" t="s">
        <v>2856</v>
      </c>
      <c r="AF32" s="117" t="s">
        <v>2837</v>
      </c>
      <c r="AG32" s="118">
        <v>23.6</v>
      </c>
      <c r="AH32" s="118"/>
      <c r="AI32" s="119" t="s">
        <v>2857</v>
      </c>
      <c r="AJ32" s="120" t="s">
        <v>2846</v>
      </c>
      <c r="AK32" s="118">
        <v>41.4</v>
      </c>
      <c r="AL32" s="118" t="s">
        <v>2937</v>
      </c>
      <c r="AM32" s="121" t="s">
        <v>2859</v>
      </c>
      <c r="AN32" s="117" t="s">
        <v>2837</v>
      </c>
      <c r="AO32" s="118">
        <v>26</v>
      </c>
      <c r="AP32" s="118"/>
      <c r="AQ32" s="119" t="s">
        <v>2857</v>
      </c>
      <c r="AR32" s="120" t="s">
        <v>2837</v>
      </c>
      <c r="AS32" s="118">
        <v>32.1</v>
      </c>
      <c r="AT32" s="118"/>
      <c r="AU32" s="119" t="s">
        <v>2857</v>
      </c>
      <c r="AV32" s="115"/>
      <c r="AW32" s="115"/>
      <c r="AX32" s="115"/>
      <c r="AY32" s="115"/>
      <c r="AZ32" s="122"/>
      <c r="BA32" s="122"/>
      <c r="BB32" s="122"/>
      <c r="BC32" s="122"/>
      <c r="BD32" s="122"/>
    </row>
    <row r="33" spans="1:56" ht="25" x14ac:dyDescent="0.25">
      <c r="A33" s="117" t="s">
        <v>328</v>
      </c>
      <c r="B33" s="118" t="s">
        <v>329</v>
      </c>
      <c r="C33" s="118" t="s">
        <v>327</v>
      </c>
      <c r="D33" s="118" t="s">
        <v>2876</v>
      </c>
      <c r="E33" s="205" t="s">
        <v>2876</v>
      </c>
      <c r="F33" s="118" t="s">
        <v>2876</v>
      </c>
      <c r="G33" s="118" t="s">
        <v>2876</v>
      </c>
      <c r="H33" s="118" t="s">
        <v>2876</v>
      </c>
      <c r="I33" s="119" t="s">
        <v>2876</v>
      </c>
      <c r="J33" s="120" t="s">
        <v>2879</v>
      </c>
      <c r="K33" s="118" t="s">
        <v>2880</v>
      </c>
      <c r="L33" s="118">
        <v>0.76800000000000002</v>
      </c>
      <c r="M33" s="118" t="s">
        <v>2923</v>
      </c>
      <c r="N33" s="121" t="s">
        <v>2856</v>
      </c>
      <c r="O33" s="117" t="s">
        <v>2877</v>
      </c>
      <c r="P33" s="118" t="s">
        <v>2878</v>
      </c>
      <c r="Q33" s="118">
        <v>0</v>
      </c>
      <c r="R33" s="118" t="s">
        <v>2921</v>
      </c>
      <c r="S33" s="118"/>
      <c r="T33" s="118" t="s">
        <v>2773</v>
      </c>
      <c r="U33" s="118" t="s">
        <v>2773</v>
      </c>
      <c r="V33" s="119" t="s">
        <v>2857</v>
      </c>
      <c r="W33" s="120" t="s">
        <v>2837</v>
      </c>
      <c r="X33" s="118">
        <v>4.0000000000000001E-3</v>
      </c>
      <c r="Y33" s="121" t="s">
        <v>2857</v>
      </c>
      <c r="Z33" s="117" t="s">
        <v>2837</v>
      </c>
      <c r="AA33" s="118">
        <v>0.108</v>
      </c>
      <c r="AB33" s="119" t="s">
        <v>2857</v>
      </c>
      <c r="AC33" s="120" t="s">
        <v>2883</v>
      </c>
      <c r="AD33" s="118" t="s">
        <v>2931</v>
      </c>
      <c r="AE33" s="121" t="s">
        <v>2856</v>
      </c>
      <c r="AF33" s="117" t="s">
        <v>2837</v>
      </c>
      <c r="AG33" s="118">
        <v>23.6</v>
      </c>
      <c r="AH33" s="118"/>
      <c r="AI33" s="119" t="s">
        <v>2857</v>
      </c>
      <c r="AJ33" s="120" t="s">
        <v>2846</v>
      </c>
      <c r="AK33" s="118">
        <v>41.4</v>
      </c>
      <c r="AL33" s="118" t="s">
        <v>2937</v>
      </c>
      <c r="AM33" s="121" t="s">
        <v>2859</v>
      </c>
      <c r="AN33" s="117" t="s">
        <v>2837</v>
      </c>
      <c r="AO33" s="118">
        <v>26</v>
      </c>
      <c r="AP33" s="118"/>
      <c r="AQ33" s="119" t="s">
        <v>2857</v>
      </c>
      <c r="AR33" s="120" t="s">
        <v>2837</v>
      </c>
      <c r="AS33" s="118">
        <v>32.1</v>
      </c>
      <c r="AT33" s="118"/>
      <c r="AU33" s="119" t="s">
        <v>2857</v>
      </c>
      <c r="AV33" s="115"/>
      <c r="AW33" s="115"/>
      <c r="AX33" s="115"/>
      <c r="AY33" s="115"/>
      <c r="AZ33" s="122"/>
      <c r="BA33" s="122"/>
      <c r="BB33" s="122"/>
      <c r="BC33" s="122"/>
      <c r="BD33" s="122"/>
    </row>
    <row r="34" spans="1:56" ht="50" x14ac:dyDescent="0.25">
      <c r="A34" s="117" t="s">
        <v>336</v>
      </c>
      <c r="B34" s="118" t="s">
        <v>337</v>
      </c>
      <c r="C34" s="118" t="s">
        <v>344</v>
      </c>
      <c r="D34" s="118" t="s">
        <v>2885</v>
      </c>
      <c r="E34" s="205" t="s">
        <v>2885</v>
      </c>
      <c r="F34" s="118" t="s">
        <v>2876</v>
      </c>
      <c r="G34" s="118" t="s">
        <v>2876</v>
      </c>
      <c r="H34" s="118" t="s">
        <v>2885</v>
      </c>
      <c r="I34" s="119" t="s">
        <v>2876</v>
      </c>
      <c r="J34" s="120" t="s">
        <v>2879</v>
      </c>
      <c r="K34" s="118" t="s">
        <v>2880</v>
      </c>
      <c r="L34" s="118">
        <v>0.73899999999999999</v>
      </c>
      <c r="M34" s="118" t="s">
        <v>2923</v>
      </c>
      <c r="N34" s="121" t="s">
        <v>2858</v>
      </c>
      <c r="O34" s="117" t="s">
        <v>2879</v>
      </c>
      <c r="P34" s="118" t="s">
        <v>2882</v>
      </c>
      <c r="Q34" s="118">
        <v>0.94499999999999995</v>
      </c>
      <c r="R34" s="118" t="s">
        <v>2927</v>
      </c>
      <c r="S34" s="118">
        <v>8</v>
      </c>
      <c r="T34" s="118" t="s">
        <v>2788</v>
      </c>
      <c r="U34" s="118" t="s">
        <v>2968</v>
      </c>
      <c r="V34" s="119" t="s">
        <v>2858</v>
      </c>
      <c r="W34" s="120" t="s">
        <v>2837</v>
      </c>
      <c r="X34" s="118">
        <v>4.0000000000000001E-3</v>
      </c>
      <c r="Y34" s="121" t="s">
        <v>2857</v>
      </c>
      <c r="Z34" s="117" t="s">
        <v>2839</v>
      </c>
      <c r="AA34" s="118">
        <v>0.61299999999999999</v>
      </c>
      <c r="AB34" s="119" t="s">
        <v>2859</v>
      </c>
      <c r="AC34" s="120" t="s">
        <v>2883</v>
      </c>
      <c r="AD34" s="118" t="s">
        <v>2969</v>
      </c>
      <c r="AE34" s="121" t="s">
        <v>2858</v>
      </c>
      <c r="AF34" s="117" t="s">
        <v>2837</v>
      </c>
      <c r="AG34" s="118">
        <v>23.6</v>
      </c>
      <c r="AH34" s="118"/>
      <c r="AI34" s="119" t="s">
        <v>2857</v>
      </c>
      <c r="AJ34" s="120" t="s">
        <v>2837</v>
      </c>
      <c r="AK34" s="118">
        <v>30.3</v>
      </c>
      <c r="AL34" s="118"/>
      <c r="AM34" s="121" t="s">
        <v>2855</v>
      </c>
      <c r="AN34" s="117" t="s">
        <v>2837</v>
      </c>
      <c r="AO34" s="118">
        <v>26</v>
      </c>
      <c r="AP34" s="118"/>
      <c r="AQ34" s="119" t="s">
        <v>2857</v>
      </c>
      <c r="AR34" s="120" t="s">
        <v>2837</v>
      </c>
      <c r="AS34" s="118">
        <v>32.1</v>
      </c>
      <c r="AT34" s="118"/>
      <c r="AU34" s="119" t="s">
        <v>2857</v>
      </c>
      <c r="AV34" s="115"/>
      <c r="AW34" s="115"/>
      <c r="AX34" s="115"/>
      <c r="AY34" s="115"/>
      <c r="AZ34" s="122"/>
      <c r="BA34" s="122"/>
      <c r="BB34" s="122"/>
      <c r="BC34" s="122"/>
      <c r="BD34" s="122"/>
    </row>
    <row r="35" spans="1:56" ht="62.5" x14ac:dyDescent="0.25">
      <c r="A35" s="117" t="s">
        <v>345</v>
      </c>
      <c r="B35" s="118" t="s">
        <v>346</v>
      </c>
      <c r="C35" s="118" t="s">
        <v>287</v>
      </c>
      <c r="D35" s="118" t="s">
        <v>2885</v>
      </c>
      <c r="E35" s="205" t="s">
        <v>2876</v>
      </c>
      <c r="F35" s="118" t="s">
        <v>2876</v>
      </c>
      <c r="G35" s="118" t="s">
        <v>2885</v>
      </c>
      <c r="H35" s="118" t="s">
        <v>2876</v>
      </c>
      <c r="I35" s="119" t="s">
        <v>2876</v>
      </c>
      <c r="J35" s="120" t="s">
        <v>2879</v>
      </c>
      <c r="K35" s="118" t="s">
        <v>2878</v>
      </c>
      <c r="L35" s="118">
        <v>0.378</v>
      </c>
      <c r="M35" s="118" t="s">
        <v>2921</v>
      </c>
      <c r="N35" s="121" t="s">
        <v>2859</v>
      </c>
      <c r="O35" s="117" t="s">
        <v>2879</v>
      </c>
      <c r="P35" s="118" t="s">
        <v>2884</v>
      </c>
      <c r="Q35" s="118">
        <v>0.85</v>
      </c>
      <c r="R35" s="118" t="s">
        <v>2923</v>
      </c>
      <c r="S35" s="118">
        <v>4</v>
      </c>
      <c r="T35" s="118" t="s">
        <v>2782</v>
      </c>
      <c r="U35" s="118" t="s">
        <v>2970</v>
      </c>
      <c r="V35" s="119" t="s">
        <v>2858</v>
      </c>
      <c r="W35" s="120" t="s">
        <v>2837</v>
      </c>
      <c r="X35" s="118">
        <v>0.14299999999999999</v>
      </c>
      <c r="Y35" s="121" t="s">
        <v>2857</v>
      </c>
      <c r="Z35" s="117" t="s">
        <v>2837</v>
      </c>
      <c r="AA35" s="118">
        <v>0.34899999999999998</v>
      </c>
      <c r="AB35" s="119" t="s">
        <v>2855</v>
      </c>
      <c r="AC35" s="120" t="s">
        <v>2883</v>
      </c>
      <c r="AD35" s="118" t="s">
        <v>2972</v>
      </c>
      <c r="AE35" s="121" t="s">
        <v>2858</v>
      </c>
      <c r="AF35" s="117" t="s">
        <v>2848</v>
      </c>
      <c r="AG35" s="118">
        <v>23.6</v>
      </c>
      <c r="AH35" s="118"/>
      <c r="AI35" s="119" t="s">
        <v>2859</v>
      </c>
      <c r="AJ35" s="120" t="s">
        <v>2848</v>
      </c>
      <c r="AK35" s="118">
        <v>30.3</v>
      </c>
      <c r="AL35" s="118"/>
      <c r="AM35" s="121" t="s">
        <v>2859</v>
      </c>
      <c r="AN35" s="117" t="s">
        <v>2848</v>
      </c>
      <c r="AO35" s="118">
        <v>26</v>
      </c>
      <c r="AP35" s="118"/>
      <c r="AQ35" s="119" t="s">
        <v>2859</v>
      </c>
      <c r="AR35" s="120" t="s">
        <v>2846</v>
      </c>
      <c r="AS35" s="118">
        <v>54.2</v>
      </c>
      <c r="AT35" s="118" t="s">
        <v>2971</v>
      </c>
      <c r="AU35" s="119" t="s">
        <v>2859</v>
      </c>
      <c r="AV35" s="115"/>
      <c r="AW35" s="115"/>
      <c r="AX35" s="115"/>
      <c r="AY35" s="115"/>
      <c r="AZ35" s="122"/>
      <c r="BA35" s="122"/>
      <c r="BB35" s="122"/>
      <c r="BC35" s="122"/>
      <c r="BD35" s="122"/>
    </row>
    <row r="36" spans="1:56" ht="25" x14ac:dyDescent="0.25">
      <c r="A36" s="117" t="s">
        <v>353</v>
      </c>
      <c r="B36" s="118" t="s">
        <v>354</v>
      </c>
      <c r="C36" s="118" t="s">
        <v>361</v>
      </c>
      <c r="D36" s="118" t="s">
        <v>2876</v>
      </c>
      <c r="E36" s="205" t="s">
        <v>2876</v>
      </c>
      <c r="F36" s="118" t="s">
        <v>2876</v>
      </c>
      <c r="G36" s="118" t="s">
        <v>2876</v>
      </c>
      <c r="H36" s="118" t="s">
        <v>2876</v>
      </c>
      <c r="I36" s="119" t="s">
        <v>2876</v>
      </c>
      <c r="J36" s="120" t="s">
        <v>2879</v>
      </c>
      <c r="K36" s="118" t="s">
        <v>2878</v>
      </c>
      <c r="L36" s="118">
        <v>0.45600000000000002</v>
      </c>
      <c r="M36" s="118" t="s">
        <v>2921</v>
      </c>
      <c r="N36" s="121" t="s">
        <v>2859</v>
      </c>
      <c r="O36" s="117" t="s">
        <v>2877</v>
      </c>
      <c r="P36" s="118" t="s">
        <v>2878</v>
      </c>
      <c r="Q36" s="118">
        <v>0.38300000000000001</v>
      </c>
      <c r="R36" s="118" t="s">
        <v>2921</v>
      </c>
      <c r="S36" s="118"/>
      <c r="T36" s="118" t="s">
        <v>2773</v>
      </c>
      <c r="U36" s="118" t="s">
        <v>2773</v>
      </c>
      <c r="V36" s="119" t="s">
        <v>2857</v>
      </c>
      <c r="W36" s="120" t="s">
        <v>2837</v>
      </c>
      <c r="X36" s="118">
        <v>0.1</v>
      </c>
      <c r="Y36" s="121" t="s">
        <v>2857</v>
      </c>
      <c r="Z36" s="117" t="s">
        <v>2839</v>
      </c>
      <c r="AA36" s="118">
        <v>0.71</v>
      </c>
      <c r="AB36" s="119" t="s">
        <v>2859</v>
      </c>
      <c r="AC36" s="120" t="s">
        <v>2881</v>
      </c>
      <c r="AD36" s="118"/>
      <c r="AE36" s="121" t="s">
        <v>2857</v>
      </c>
      <c r="AF36" s="117" t="s">
        <v>2848</v>
      </c>
      <c r="AG36" s="118">
        <v>23.6</v>
      </c>
      <c r="AH36" s="118"/>
      <c r="AI36" s="119" t="s">
        <v>2859</v>
      </c>
      <c r="AJ36" s="120" t="s">
        <v>2848</v>
      </c>
      <c r="AK36" s="118">
        <v>30.3</v>
      </c>
      <c r="AL36" s="118"/>
      <c r="AM36" s="121" t="s">
        <v>2859</v>
      </c>
      <c r="AN36" s="117" t="s">
        <v>2848</v>
      </c>
      <c r="AO36" s="118">
        <v>26</v>
      </c>
      <c r="AP36" s="118"/>
      <c r="AQ36" s="119" t="s">
        <v>2859</v>
      </c>
      <c r="AR36" s="120" t="s">
        <v>2846</v>
      </c>
      <c r="AS36" s="118">
        <v>42.5</v>
      </c>
      <c r="AT36" s="118" t="s">
        <v>2973</v>
      </c>
      <c r="AU36" s="119" t="s">
        <v>2859</v>
      </c>
      <c r="AV36" s="115"/>
      <c r="AW36" s="115"/>
      <c r="AX36" s="115"/>
      <c r="AY36" s="115"/>
      <c r="AZ36" s="122"/>
      <c r="BA36" s="122"/>
      <c r="BB36" s="122"/>
      <c r="BC36" s="122"/>
      <c r="BD36" s="122"/>
    </row>
    <row r="37" spans="1:56" ht="25" x14ac:dyDescent="0.25">
      <c r="A37" s="117" t="s">
        <v>362</v>
      </c>
      <c r="B37" s="118" t="s">
        <v>363</v>
      </c>
      <c r="C37" s="118" t="s">
        <v>32</v>
      </c>
      <c r="D37" s="118" t="s">
        <v>2876</v>
      </c>
      <c r="E37" s="205" t="s">
        <v>2876</v>
      </c>
      <c r="F37" s="118" t="s">
        <v>2876</v>
      </c>
      <c r="G37" s="118" t="s">
        <v>2876</v>
      </c>
      <c r="H37" s="118" t="s">
        <v>2876</v>
      </c>
      <c r="I37" s="119" t="s">
        <v>2876</v>
      </c>
      <c r="J37" s="120" t="s">
        <v>2879</v>
      </c>
      <c r="K37" s="118" t="s">
        <v>2878</v>
      </c>
      <c r="L37" s="118">
        <v>0</v>
      </c>
      <c r="M37" s="118" t="s">
        <v>2921</v>
      </c>
      <c r="N37" s="121" t="s">
        <v>2859</v>
      </c>
      <c r="O37" s="117" t="s">
        <v>2877</v>
      </c>
      <c r="P37" s="118" t="s">
        <v>2878</v>
      </c>
      <c r="Q37" s="118">
        <v>0</v>
      </c>
      <c r="R37" s="118" t="s">
        <v>2921</v>
      </c>
      <c r="S37" s="118"/>
      <c r="T37" s="118" t="s">
        <v>2773</v>
      </c>
      <c r="U37" s="118" t="s">
        <v>2773</v>
      </c>
      <c r="V37" s="119" t="s">
        <v>2857</v>
      </c>
      <c r="W37" s="120" t="s">
        <v>2837</v>
      </c>
      <c r="X37" s="118">
        <v>0.34</v>
      </c>
      <c r="Y37" s="121" t="s">
        <v>2857</v>
      </c>
      <c r="Z37" s="117" t="s">
        <v>2839</v>
      </c>
      <c r="AA37" s="118">
        <v>0.76900000000000002</v>
      </c>
      <c r="AB37" s="119" t="s">
        <v>2859</v>
      </c>
      <c r="AC37" s="120" t="s">
        <v>2881</v>
      </c>
      <c r="AD37" s="118"/>
      <c r="AE37" s="121" t="s">
        <v>2857</v>
      </c>
      <c r="AF37" s="117" t="s">
        <v>2837</v>
      </c>
      <c r="AG37" s="118">
        <v>23.6</v>
      </c>
      <c r="AH37" s="118"/>
      <c r="AI37" s="119" t="s">
        <v>2857</v>
      </c>
      <c r="AJ37" s="120" t="s">
        <v>2849</v>
      </c>
      <c r="AK37" s="118">
        <v>30.3</v>
      </c>
      <c r="AL37" s="118" t="s">
        <v>2974</v>
      </c>
      <c r="AM37" s="121" t="s">
        <v>2856</v>
      </c>
      <c r="AN37" s="117" t="s">
        <v>2840</v>
      </c>
      <c r="AO37" s="118">
        <v>65.5</v>
      </c>
      <c r="AP37" s="118" t="s">
        <v>2975</v>
      </c>
      <c r="AQ37" s="119" t="s">
        <v>2856</v>
      </c>
      <c r="AR37" s="120" t="s">
        <v>2837</v>
      </c>
      <c r="AS37" s="118">
        <v>32.1</v>
      </c>
      <c r="AT37" s="118"/>
      <c r="AU37" s="119" t="s">
        <v>2857</v>
      </c>
      <c r="AV37" s="115"/>
      <c r="AW37" s="115"/>
      <c r="AX37" s="115"/>
      <c r="AY37" s="115"/>
      <c r="AZ37" s="122"/>
      <c r="BA37" s="122"/>
      <c r="BB37" s="122"/>
      <c r="BC37" s="122"/>
      <c r="BD37" s="122"/>
    </row>
    <row r="38" spans="1:56" ht="25" x14ac:dyDescent="0.25">
      <c r="A38" s="117" t="s">
        <v>370</v>
      </c>
      <c r="B38" s="118" t="s">
        <v>371</v>
      </c>
      <c r="C38" s="118" t="s">
        <v>381</v>
      </c>
      <c r="D38" s="118" t="s">
        <v>2876</v>
      </c>
      <c r="E38" s="205" t="s">
        <v>2876</v>
      </c>
      <c r="F38" s="118" t="s">
        <v>2876</v>
      </c>
      <c r="G38" s="118" t="s">
        <v>2876</v>
      </c>
      <c r="H38" s="118" t="s">
        <v>2876</v>
      </c>
      <c r="I38" s="119" t="s">
        <v>2876</v>
      </c>
      <c r="J38" s="120" t="s">
        <v>2879</v>
      </c>
      <c r="K38" s="118" t="s">
        <v>2878</v>
      </c>
      <c r="L38" s="118">
        <v>0.28899999999999998</v>
      </c>
      <c r="M38" s="118" t="s">
        <v>2921</v>
      </c>
      <c r="N38" s="121" t="s">
        <v>2859</v>
      </c>
      <c r="O38" s="117" t="s">
        <v>2877</v>
      </c>
      <c r="P38" s="118" t="s">
        <v>2878</v>
      </c>
      <c r="Q38" s="118">
        <v>0</v>
      </c>
      <c r="R38" s="118" t="s">
        <v>2921</v>
      </c>
      <c r="S38" s="118"/>
      <c r="T38" s="118" t="s">
        <v>2773</v>
      </c>
      <c r="U38" s="118" t="s">
        <v>2773</v>
      </c>
      <c r="V38" s="119" t="s">
        <v>2857</v>
      </c>
      <c r="W38" s="120" t="s">
        <v>2839</v>
      </c>
      <c r="X38" s="118">
        <v>0.14499999999999999</v>
      </c>
      <c r="Y38" s="121" t="s">
        <v>2859</v>
      </c>
      <c r="Z38" s="117" t="s">
        <v>2839</v>
      </c>
      <c r="AA38" s="118">
        <v>0.32200000000000001</v>
      </c>
      <c r="AB38" s="119" t="s">
        <v>2859</v>
      </c>
      <c r="AC38" s="120" t="s">
        <v>2881</v>
      </c>
      <c r="AD38" s="118"/>
      <c r="AE38" s="121" t="s">
        <v>2857</v>
      </c>
      <c r="AF38" s="117" t="s">
        <v>2840</v>
      </c>
      <c r="AG38" s="118">
        <v>69.900000000000006</v>
      </c>
      <c r="AH38" s="118" t="s">
        <v>2976</v>
      </c>
      <c r="AI38" s="119" t="s">
        <v>2856</v>
      </c>
      <c r="AJ38" s="120" t="s">
        <v>2848</v>
      </c>
      <c r="AK38" s="118">
        <v>30.3</v>
      </c>
      <c r="AL38" s="118"/>
      <c r="AM38" s="121" t="s">
        <v>2859</v>
      </c>
      <c r="AN38" s="117" t="s">
        <v>2848</v>
      </c>
      <c r="AO38" s="118">
        <v>26</v>
      </c>
      <c r="AP38" s="118"/>
      <c r="AQ38" s="119" t="s">
        <v>2859</v>
      </c>
      <c r="AR38" s="120" t="s">
        <v>2848</v>
      </c>
      <c r="AS38" s="118">
        <v>32.1</v>
      </c>
      <c r="AT38" s="118"/>
      <c r="AU38" s="119" t="s">
        <v>2859</v>
      </c>
      <c r="AV38" s="115"/>
      <c r="AW38" s="115"/>
      <c r="AX38" s="115"/>
      <c r="AY38" s="115"/>
      <c r="AZ38" s="122"/>
      <c r="BA38" s="122"/>
      <c r="BB38" s="122"/>
      <c r="BC38" s="122"/>
      <c r="BD38" s="122"/>
    </row>
    <row r="39" spans="1:56" ht="75" x14ac:dyDescent="0.25">
      <c r="A39" s="117" t="s">
        <v>382</v>
      </c>
      <c r="B39" s="118" t="s">
        <v>383</v>
      </c>
      <c r="C39" s="118" t="s">
        <v>204</v>
      </c>
      <c r="D39" s="118" t="s">
        <v>2876</v>
      </c>
      <c r="E39" s="205" t="s">
        <v>2876</v>
      </c>
      <c r="F39" s="118" t="s">
        <v>2876</v>
      </c>
      <c r="G39" s="118" t="s">
        <v>2876</v>
      </c>
      <c r="H39" s="118" t="s">
        <v>2876</v>
      </c>
      <c r="I39" s="119" t="s">
        <v>2876</v>
      </c>
      <c r="J39" s="120" t="s">
        <v>2879</v>
      </c>
      <c r="K39" s="118" t="s">
        <v>2878</v>
      </c>
      <c r="L39" s="118">
        <v>0.29799999999999999</v>
      </c>
      <c r="M39" s="118" t="s">
        <v>2921</v>
      </c>
      <c r="N39" s="121" t="s">
        <v>2859</v>
      </c>
      <c r="O39" s="117" t="s">
        <v>2879</v>
      </c>
      <c r="P39" s="118" t="s">
        <v>2880</v>
      </c>
      <c r="Q39" s="118">
        <v>0.73299999999999998</v>
      </c>
      <c r="R39" s="118" t="s">
        <v>2923</v>
      </c>
      <c r="S39" s="118">
        <v>15</v>
      </c>
      <c r="T39" s="118" t="s">
        <v>2799</v>
      </c>
      <c r="U39" s="118" t="s">
        <v>2977</v>
      </c>
      <c r="V39" s="119" t="s">
        <v>2856</v>
      </c>
      <c r="W39" s="120" t="s">
        <v>2839</v>
      </c>
      <c r="X39" s="118">
        <v>0.29299999999999998</v>
      </c>
      <c r="Y39" s="121" t="s">
        <v>2859</v>
      </c>
      <c r="Z39" s="117" t="s">
        <v>2837</v>
      </c>
      <c r="AA39" s="118">
        <v>2E-3</v>
      </c>
      <c r="AB39" s="119" t="s">
        <v>2857</v>
      </c>
      <c r="AC39" s="120" t="s">
        <v>2883</v>
      </c>
      <c r="AD39" s="118" t="s">
        <v>2955</v>
      </c>
      <c r="AE39" s="121" t="s">
        <v>2856</v>
      </c>
      <c r="AF39" s="117" t="s">
        <v>2848</v>
      </c>
      <c r="AG39" s="118">
        <v>23.6</v>
      </c>
      <c r="AH39" s="118"/>
      <c r="AI39" s="119" t="s">
        <v>2859</v>
      </c>
      <c r="AJ39" s="120" t="s">
        <v>2848</v>
      </c>
      <c r="AK39" s="118">
        <v>30.3</v>
      </c>
      <c r="AL39" s="118"/>
      <c r="AM39" s="121" t="s">
        <v>2859</v>
      </c>
      <c r="AN39" s="117" t="s">
        <v>2848</v>
      </c>
      <c r="AO39" s="118">
        <v>26</v>
      </c>
      <c r="AP39" s="118"/>
      <c r="AQ39" s="119" t="s">
        <v>2859</v>
      </c>
      <c r="AR39" s="120" t="s">
        <v>2848</v>
      </c>
      <c r="AS39" s="118">
        <v>32.1</v>
      </c>
      <c r="AT39" s="118"/>
      <c r="AU39" s="119" t="s">
        <v>2859</v>
      </c>
      <c r="AV39" s="115"/>
      <c r="AW39" s="115"/>
      <c r="AX39" s="115"/>
      <c r="AY39" s="115"/>
      <c r="AZ39" s="122"/>
      <c r="BA39" s="122"/>
      <c r="BB39" s="122"/>
      <c r="BC39" s="122"/>
      <c r="BD39" s="122"/>
    </row>
    <row r="40" spans="1:56" ht="25" x14ac:dyDescent="0.25">
      <c r="A40" s="117" t="s">
        <v>392</v>
      </c>
      <c r="B40" s="118" t="s">
        <v>393</v>
      </c>
      <c r="C40" s="118" t="s">
        <v>403</v>
      </c>
      <c r="D40" s="118" t="s">
        <v>2876</v>
      </c>
      <c r="E40" s="205" t="s">
        <v>2876</v>
      </c>
      <c r="F40" s="118" t="s">
        <v>2876</v>
      </c>
      <c r="G40" s="118" t="s">
        <v>2876</v>
      </c>
      <c r="H40" s="118" t="s">
        <v>2876</v>
      </c>
      <c r="I40" s="119" t="s">
        <v>2876</v>
      </c>
      <c r="J40" s="120" t="s">
        <v>2877</v>
      </c>
      <c r="K40" s="118" t="s">
        <v>2878</v>
      </c>
      <c r="L40" s="118">
        <v>0.45300000000000001</v>
      </c>
      <c r="M40" s="118" t="s">
        <v>2921</v>
      </c>
      <c r="N40" s="121" t="s">
        <v>2859</v>
      </c>
      <c r="O40" s="117" t="s">
        <v>2877</v>
      </c>
      <c r="P40" s="118" t="s">
        <v>2878</v>
      </c>
      <c r="Q40" s="118">
        <v>0.64</v>
      </c>
      <c r="R40" s="118" t="s">
        <v>2921</v>
      </c>
      <c r="S40" s="118"/>
      <c r="T40" s="118" t="s">
        <v>2773</v>
      </c>
      <c r="U40" s="118" t="s">
        <v>2773</v>
      </c>
      <c r="V40" s="119" t="s">
        <v>2857</v>
      </c>
      <c r="W40" s="120" t="s">
        <v>2839</v>
      </c>
      <c r="X40" s="118">
        <v>0.35799999999999998</v>
      </c>
      <c r="Y40" s="121" t="s">
        <v>2859</v>
      </c>
      <c r="Z40" s="117" t="s">
        <v>2839</v>
      </c>
      <c r="AA40" s="118">
        <v>0.88</v>
      </c>
      <c r="AB40" s="119" t="s">
        <v>2859</v>
      </c>
      <c r="AC40" s="120" t="s">
        <v>2881</v>
      </c>
      <c r="AD40" s="118"/>
      <c r="AE40" s="121" t="s">
        <v>2857</v>
      </c>
      <c r="AF40" s="117" t="s">
        <v>2848</v>
      </c>
      <c r="AG40" s="118">
        <v>23.6</v>
      </c>
      <c r="AH40" s="118"/>
      <c r="AI40" s="119" t="s">
        <v>2859</v>
      </c>
      <c r="AJ40" s="120" t="s">
        <v>2837</v>
      </c>
      <c r="AK40" s="118">
        <v>30.3</v>
      </c>
      <c r="AL40" s="118"/>
      <c r="AM40" s="121" t="s">
        <v>2857</v>
      </c>
      <c r="AN40" s="117" t="s">
        <v>2837</v>
      </c>
      <c r="AO40" s="118">
        <v>37.799999999999997</v>
      </c>
      <c r="AP40" s="118" t="s">
        <v>2978</v>
      </c>
      <c r="AQ40" s="119" t="s">
        <v>2857</v>
      </c>
      <c r="AR40" s="120" t="s">
        <v>2848</v>
      </c>
      <c r="AS40" s="118">
        <v>32.1</v>
      </c>
      <c r="AT40" s="118"/>
      <c r="AU40" s="119" t="s">
        <v>2859</v>
      </c>
      <c r="AV40" s="115"/>
      <c r="AW40" s="115"/>
      <c r="AX40" s="115"/>
      <c r="AY40" s="115"/>
      <c r="AZ40" s="122"/>
      <c r="BA40" s="122"/>
      <c r="BB40" s="122"/>
      <c r="BC40" s="122"/>
      <c r="BD40" s="122"/>
    </row>
    <row r="41" spans="1:56" ht="37.5" x14ac:dyDescent="0.25">
      <c r="A41" s="117" t="s">
        <v>404</v>
      </c>
      <c r="B41" s="118" t="s">
        <v>405</v>
      </c>
      <c r="C41" s="118" t="s">
        <v>192</v>
      </c>
      <c r="D41" s="118" t="s">
        <v>2876</v>
      </c>
      <c r="E41" s="205" t="s">
        <v>2876</v>
      </c>
      <c r="F41" s="118" t="s">
        <v>2876</v>
      </c>
      <c r="G41" s="118" t="s">
        <v>2876</v>
      </c>
      <c r="H41" s="118" t="s">
        <v>2876</v>
      </c>
      <c r="I41" s="119" t="s">
        <v>2876</v>
      </c>
      <c r="J41" s="120" t="s">
        <v>2879</v>
      </c>
      <c r="K41" s="118" t="s">
        <v>2880</v>
      </c>
      <c r="L41" s="118">
        <v>0.75800000000000001</v>
      </c>
      <c r="M41" s="118" t="s">
        <v>2923</v>
      </c>
      <c r="N41" s="121" t="s">
        <v>2856</v>
      </c>
      <c r="O41" s="117" t="s">
        <v>2879</v>
      </c>
      <c r="P41" s="118" t="s">
        <v>2880</v>
      </c>
      <c r="Q41" s="118">
        <v>0.66400000000000003</v>
      </c>
      <c r="R41" s="118" t="s">
        <v>2923</v>
      </c>
      <c r="S41" s="118">
        <v>8</v>
      </c>
      <c r="T41" s="118" t="s">
        <v>2790</v>
      </c>
      <c r="U41" s="118" t="s">
        <v>2979</v>
      </c>
      <c r="V41" s="119" t="s">
        <v>2856</v>
      </c>
      <c r="W41" s="120" t="s">
        <v>2837</v>
      </c>
      <c r="X41" s="118">
        <v>1.0999999999999999E-2</v>
      </c>
      <c r="Y41" s="121" t="s">
        <v>2857</v>
      </c>
      <c r="Z41" s="117" t="s">
        <v>2837</v>
      </c>
      <c r="AA41" s="118">
        <v>0</v>
      </c>
      <c r="AB41" s="119" t="s">
        <v>2857</v>
      </c>
      <c r="AC41" s="120" t="s">
        <v>2881</v>
      </c>
      <c r="AD41" s="118"/>
      <c r="AE41" s="121" t="s">
        <v>2857</v>
      </c>
      <c r="AF41" s="117" t="s">
        <v>2837</v>
      </c>
      <c r="AG41" s="118">
        <v>23.6</v>
      </c>
      <c r="AH41" s="118"/>
      <c r="AI41" s="119" t="s">
        <v>2857</v>
      </c>
      <c r="AJ41" s="120" t="s">
        <v>2840</v>
      </c>
      <c r="AK41" s="118">
        <v>92</v>
      </c>
      <c r="AL41" s="118" t="s">
        <v>2980</v>
      </c>
      <c r="AM41" s="121" t="s">
        <v>2856</v>
      </c>
      <c r="AN41" s="117" t="s">
        <v>2846</v>
      </c>
      <c r="AO41" s="118">
        <v>49.2</v>
      </c>
      <c r="AP41" s="118" t="s">
        <v>2934</v>
      </c>
      <c r="AQ41" s="119" t="s">
        <v>2859</v>
      </c>
      <c r="AR41" s="120" t="s">
        <v>2837</v>
      </c>
      <c r="AS41" s="118">
        <v>32.1</v>
      </c>
      <c r="AT41" s="118"/>
      <c r="AU41" s="119" t="s">
        <v>2857</v>
      </c>
      <c r="AV41" s="115"/>
      <c r="AW41" s="115"/>
      <c r="AX41" s="115"/>
      <c r="AY41" s="115"/>
      <c r="AZ41" s="122"/>
      <c r="BA41" s="122"/>
      <c r="BB41" s="122"/>
      <c r="BC41" s="122"/>
      <c r="BD41" s="122"/>
    </row>
    <row r="42" spans="1:56" ht="25" x14ac:dyDescent="0.25">
      <c r="A42" s="117" t="s">
        <v>414</v>
      </c>
      <c r="B42" s="118" t="s">
        <v>415</v>
      </c>
      <c r="C42" s="118" t="s">
        <v>204</v>
      </c>
      <c r="D42" s="118" t="s">
        <v>2876</v>
      </c>
      <c r="E42" s="205" t="s">
        <v>2876</v>
      </c>
      <c r="F42" s="118" t="s">
        <v>2876</v>
      </c>
      <c r="G42" s="118" t="s">
        <v>2876</v>
      </c>
      <c r="H42" s="118" t="s">
        <v>2876</v>
      </c>
      <c r="I42" s="119" t="s">
        <v>2876</v>
      </c>
      <c r="J42" s="120" t="s">
        <v>2879</v>
      </c>
      <c r="K42" s="118" t="s">
        <v>2878</v>
      </c>
      <c r="L42" s="118">
        <v>0.44</v>
      </c>
      <c r="M42" s="118" t="s">
        <v>2921</v>
      </c>
      <c r="N42" s="121" t="s">
        <v>2859</v>
      </c>
      <c r="O42" s="117" t="s">
        <v>2877</v>
      </c>
      <c r="P42" s="118" t="s">
        <v>2878</v>
      </c>
      <c r="Q42" s="118">
        <v>0</v>
      </c>
      <c r="R42" s="118" t="s">
        <v>2921</v>
      </c>
      <c r="S42" s="118"/>
      <c r="T42" s="118" t="s">
        <v>2773</v>
      </c>
      <c r="U42" s="118" t="s">
        <v>2773</v>
      </c>
      <c r="V42" s="119" t="s">
        <v>2857</v>
      </c>
      <c r="W42" s="120" t="s">
        <v>2837</v>
      </c>
      <c r="X42" s="118">
        <v>0.23400000000000001</v>
      </c>
      <c r="Y42" s="121" t="s">
        <v>2857</v>
      </c>
      <c r="Z42" s="117" t="s">
        <v>2839</v>
      </c>
      <c r="AA42" s="118">
        <v>0.54400000000000004</v>
      </c>
      <c r="AB42" s="119" t="s">
        <v>2859</v>
      </c>
      <c r="AC42" s="120" t="s">
        <v>2883</v>
      </c>
      <c r="AD42" s="118" t="s">
        <v>2931</v>
      </c>
      <c r="AE42" s="121" t="s">
        <v>2856</v>
      </c>
      <c r="AF42" s="117" t="s">
        <v>2846</v>
      </c>
      <c r="AG42" s="118">
        <v>45.3</v>
      </c>
      <c r="AH42" s="118" t="s">
        <v>2981</v>
      </c>
      <c r="AI42" s="119" t="s">
        <v>2859</v>
      </c>
      <c r="AJ42" s="120" t="s">
        <v>2837</v>
      </c>
      <c r="AK42" s="118">
        <v>30.3</v>
      </c>
      <c r="AL42" s="118"/>
      <c r="AM42" s="121" t="s">
        <v>2857</v>
      </c>
      <c r="AN42" s="117" t="s">
        <v>2837</v>
      </c>
      <c r="AO42" s="118">
        <v>26</v>
      </c>
      <c r="AP42" s="118"/>
      <c r="AQ42" s="119" t="s">
        <v>2857</v>
      </c>
      <c r="AR42" s="120" t="s">
        <v>2837</v>
      </c>
      <c r="AS42" s="118">
        <v>32.1</v>
      </c>
      <c r="AT42" s="118"/>
      <c r="AU42" s="119" t="s">
        <v>2857</v>
      </c>
      <c r="AV42" s="115"/>
      <c r="AW42" s="115"/>
      <c r="AX42" s="115"/>
      <c r="AY42" s="115"/>
      <c r="AZ42" s="122"/>
      <c r="BA42" s="122"/>
      <c r="BB42" s="122"/>
      <c r="BC42" s="122"/>
      <c r="BD42" s="122"/>
    </row>
    <row r="43" spans="1:56" ht="25" x14ac:dyDescent="0.25">
      <c r="A43" s="117" t="s">
        <v>423</v>
      </c>
      <c r="B43" s="118" t="s">
        <v>424</v>
      </c>
      <c r="C43" s="118" t="s">
        <v>434</v>
      </c>
      <c r="D43" s="118" t="s">
        <v>2876</v>
      </c>
      <c r="E43" s="205" t="s">
        <v>2876</v>
      </c>
      <c r="F43" s="118" t="s">
        <v>2876</v>
      </c>
      <c r="G43" s="118" t="s">
        <v>2876</v>
      </c>
      <c r="H43" s="118" t="s">
        <v>2876</v>
      </c>
      <c r="I43" s="119" t="s">
        <v>2876</v>
      </c>
      <c r="J43" s="120" t="s">
        <v>2879</v>
      </c>
      <c r="K43" s="118" t="s">
        <v>2878</v>
      </c>
      <c r="L43" s="118">
        <v>0.29599999999999999</v>
      </c>
      <c r="M43" s="118" t="s">
        <v>2921</v>
      </c>
      <c r="N43" s="121" t="s">
        <v>2859</v>
      </c>
      <c r="O43" s="117" t="s">
        <v>2877</v>
      </c>
      <c r="P43" s="118" t="s">
        <v>2878</v>
      </c>
      <c r="Q43" s="118">
        <v>0</v>
      </c>
      <c r="R43" s="118" t="s">
        <v>2921</v>
      </c>
      <c r="S43" s="118"/>
      <c r="T43" s="118" t="s">
        <v>2773</v>
      </c>
      <c r="U43" s="118" t="s">
        <v>2773</v>
      </c>
      <c r="V43" s="119" t="s">
        <v>2857</v>
      </c>
      <c r="W43" s="120" t="s">
        <v>2839</v>
      </c>
      <c r="X43" s="118">
        <v>9.6000000000000002E-2</v>
      </c>
      <c r="Y43" s="121" t="s">
        <v>2859</v>
      </c>
      <c r="Z43" s="117" t="s">
        <v>2839</v>
      </c>
      <c r="AA43" s="118">
        <v>0.27100000000000002</v>
      </c>
      <c r="AB43" s="119" t="s">
        <v>2859</v>
      </c>
      <c r="AC43" s="120" t="s">
        <v>2881</v>
      </c>
      <c r="AD43" s="118"/>
      <c r="AE43" s="121" t="s">
        <v>2857</v>
      </c>
      <c r="AF43" s="117" t="s">
        <v>2837</v>
      </c>
      <c r="AG43" s="118">
        <v>23.6</v>
      </c>
      <c r="AH43" s="118"/>
      <c r="AI43" s="119" t="s">
        <v>2857</v>
      </c>
      <c r="AJ43" s="120" t="s">
        <v>2840</v>
      </c>
      <c r="AK43" s="118">
        <v>55.5</v>
      </c>
      <c r="AL43" s="118" t="s">
        <v>2960</v>
      </c>
      <c r="AM43" s="121" t="s">
        <v>2856</v>
      </c>
      <c r="AN43" s="117" t="s">
        <v>2837</v>
      </c>
      <c r="AO43" s="118">
        <v>26</v>
      </c>
      <c r="AP43" s="118"/>
      <c r="AQ43" s="119" t="s">
        <v>2857</v>
      </c>
      <c r="AR43" s="120" t="s">
        <v>2837</v>
      </c>
      <c r="AS43" s="118">
        <v>32.1</v>
      </c>
      <c r="AT43" s="118"/>
      <c r="AU43" s="119" t="s">
        <v>2857</v>
      </c>
      <c r="AV43" s="115"/>
      <c r="AW43" s="115"/>
      <c r="AX43" s="115"/>
      <c r="AY43" s="115"/>
      <c r="AZ43" s="122"/>
      <c r="BA43" s="122"/>
      <c r="BB43" s="122"/>
      <c r="BC43" s="122"/>
      <c r="BD43" s="122"/>
    </row>
    <row r="44" spans="1:56" ht="50" x14ac:dyDescent="0.25">
      <c r="A44" s="117" t="s">
        <v>435</v>
      </c>
      <c r="B44" s="118" t="s">
        <v>436</v>
      </c>
      <c r="C44" s="118" t="s">
        <v>277</v>
      </c>
      <c r="D44" s="118" t="s">
        <v>2876</v>
      </c>
      <c r="E44" s="205" t="s">
        <v>2876</v>
      </c>
      <c r="F44" s="118" t="s">
        <v>2876</v>
      </c>
      <c r="G44" s="118" t="s">
        <v>2876</v>
      </c>
      <c r="H44" s="118" t="s">
        <v>2876</v>
      </c>
      <c r="I44" s="119" t="s">
        <v>2876</v>
      </c>
      <c r="J44" s="120" t="s">
        <v>2879</v>
      </c>
      <c r="K44" s="118" t="s">
        <v>2880</v>
      </c>
      <c r="L44" s="118">
        <v>0.74399999999999999</v>
      </c>
      <c r="M44" s="118" t="s">
        <v>2923</v>
      </c>
      <c r="N44" s="121" t="s">
        <v>2856</v>
      </c>
      <c r="O44" s="117" t="s">
        <v>2879</v>
      </c>
      <c r="P44" s="118" t="s">
        <v>2884</v>
      </c>
      <c r="Q44" s="118">
        <v>1</v>
      </c>
      <c r="R44" s="118" t="s">
        <v>2927</v>
      </c>
      <c r="S44" s="118">
        <v>13</v>
      </c>
      <c r="T44" s="118" t="s">
        <v>2797</v>
      </c>
      <c r="U44" s="118" t="s">
        <v>2982</v>
      </c>
      <c r="V44" s="119" t="s">
        <v>2856</v>
      </c>
      <c r="W44" s="120" t="s">
        <v>2839</v>
      </c>
      <c r="X44" s="118">
        <v>0.31900000000000001</v>
      </c>
      <c r="Y44" s="121" t="s">
        <v>2859</v>
      </c>
      <c r="Z44" s="117" t="s">
        <v>2839</v>
      </c>
      <c r="AA44" s="118">
        <v>0.59099999999999997</v>
      </c>
      <c r="AB44" s="119" t="s">
        <v>2859</v>
      </c>
      <c r="AC44" s="120" t="s">
        <v>2883</v>
      </c>
      <c r="AD44" s="118" t="s">
        <v>2957</v>
      </c>
      <c r="AE44" s="121" t="s">
        <v>2856</v>
      </c>
      <c r="AF44" s="117" t="s">
        <v>2840</v>
      </c>
      <c r="AG44" s="118">
        <v>82.2</v>
      </c>
      <c r="AH44" s="118" t="s">
        <v>2983</v>
      </c>
      <c r="AI44" s="119" t="s">
        <v>2856</v>
      </c>
      <c r="AJ44" s="120" t="s">
        <v>2837</v>
      </c>
      <c r="AK44" s="118">
        <v>30.3</v>
      </c>
      <c r="AL44" s="118"/>
      <c r="AM44" s="121" t="s">
        <v>2857</v>
      </c>
      <c r="AN44" s="117" t="s">
        <v>2840</v>
      </c>
      <c r="AO44" s="118">
        <v>73.099999999999994</v>
      </c>
      <c r="AP44" s="118" t="s">
        <v>2942</v>
      </c>
      <c r="AQ44" s="119" t="s">
        <v>2856</v>
      </c>
      <c r="AR44" s="120" t="s">
        <v>2837</v>
      </c>
      <c r="AS44" s="118">
        <v>32.1</v>
      </c>
      <c r="AT44" s="118"/>
      <c r="AU44" s="119" t="s">
        <v>2857</v>
      </c>
      <c r="AV44" s="115"/>
      <c r="AW44" s="115"/>
      <c r="AX44" s="115"/>
      <c r="AY44" s="115"/>
      <c r="AZ44" s="122"/>
      <c r="BA44" s="122"/>
      <c r="BB44" s="122"/>
      <c r="BC44" s="122"/>
      <c r="BD44" s="122"/>
    </row>
    <row r="45" spans="1:56" ht="25" x14ac:dyDescent="0.25">
      <c r="A45" s="117" t="s">
        <v>447</v>
      </c>
      <c r="B45" s="118" t="s">
        <v>448</v>
      </c>
      <c r="C45" s="118" t="s">
        <v>456</v>
      </c>
      <c r="D45" s="118" t="s">
        <v>2885</v>
      </c>
      <c r="E45" s="205" t="s">
        <v>2885</v>
      </c>
      <c r="F45" s="118" t="s">
        <v>2876</v>
      </c>
      <c r="G45" s="118" t="s">
        <v>2876</v>
      </c>
      <c r="H45" s="118" t="s">
        <v>2876</v>
      </c>
      <c r="I45" s="119" t="s">
        <v>2885</v>
      </c>
      <c r="J45" s="120" t="s">
        <v>2879</v>
      </c>
      <c r="K45" s="118" t="s">
        <v>2880</v>
      </c>
      <c r="L45" s="118">
        <v>0.77400000000000002</v>
      </c>
      <c r="M45" s="118" t="s">
        <v>2923</v>
      </c>
      <c r="N45" s="121" t="s">
        <v>2858</v>
      </c>
      <c r="O45" s="117" t="s">
        <v>2877</v>
      </c>
      <c r="P45" s="118" t="s">
        <v>2878</v>
      </c>
      <c r="Q45" s="118">
        <v>0</v>
      </c>
      <c r="R45" s="118" t="s">
        <v>2921</v>
      </c>
      <c r="S45" s="118"/>
      <c r="T45" s="118" t="s">
        <v>2773</v>
      </c>
      <c r="U45" s="118" t="s">
        <v>2773</v>
      </c>
      <c r="V45" s="119" t="s">
        <v>2855</v>
      </c>
      <c r="W45" s="120" t="s">
        <v>2839</v>
      </c>
      <c r="X45" s="118">
        <v>0.248</v>
      </c>
      <c r="Y45" s="121" t="s">
        <v>2859</v>
      </c>
      <c r="Z45" s="117" t="s">
        <v>2839</v>
      </c>
      <c r="AA45" s="118">
        <v>5.5E-2</v>
      </c>
      <c r="AB45" s="119" t="s">
        <v>2859</v>
      </c>
      <c r="AC45" s="120" t="s">
        <v>2881</v>
      </c>
      <c r="AD45" s="118"/>
      <c r="AE45" s="121" t="s">
        <v>2855</v>
      </c>
      <c r="AF45" s="117" t="s">
        <v>2846</v>
      </c>
      <c r="AG45" s="118">
        <v>46.7</v>
      </c>
      <c r="AH45" s="118" t="s">
        <v>2984</v>
      </c>
      <c r="AI45" s="119" t="s">
        <v>2859</v>
      </c>
      <c r="AJ45" s="120" t="s">
        <v>2837</v>
      </c>
      <c r="AK45" s="118">
        <v>30.3</v>
      </c>
      <c r="AL45" s="118"/>
      <c r="AM45" s="121" t="s">
        <v>2857</v>
      </c>
      <c r="AN45" s="117" t="s">
        <v>2837</v>
      </c>
      <c r="AO45" s="118">
        <v>26</v>
      </c>
      <c r="AP45" s="118"/>
      <c r="AQ45" s="119" t="s">
        <v>2857</v>
      </c>
      <c r="AR45" s="120" t="s">
        <v>2837</v>
      </c>
      <c r="AS45" s="118">
        <v>32.1</v>
      </c>
      <c r="AT45" s="118"/>
      <c r="AU45" s="119" t="s">
        <v>2857</v>
      </c>
      <c r="AV45" s="115"/>
      <c r="AW45" s="115"/>
      <c r="AX45" s="115"/>
      <c r="AY45" s="115"/>
      <c r="AZ45" s="122"/>
      <c r="BA45" s="122"/>
      <c r="BB45" s="122"/>
      <c r="BC45" s="122"/>
      <c r="BD45" s="122"/>
    </row>
    <row r="46" spans="1:56" ht="37.5" x14ac:dyDescent="0.25">
      <c r="A46" s="117" t="s">
        <v>457</v>
      </c>
      <c r="B46" s="118" t="s">
        <v>458</v>
      </c>
      <c r="C46" s="118" t="s">
        <v>468</v>
      </c>
      <c r="D46" s="118" t="s">
        <v>2885</v>
      </c>
      <c r="E46" s="205" t="s">
        <v>2885</v>
      </c>
      <c r="F46" s="118" t="s">
        <v>2876</v>
      </c>
      <c r="G46" s="118" t="s">
        <v>2876</v>
      </c>
      <c r="H46" s="118" t="s">
        <v>2885</v>
      </c>
      <c r="I46" s="119" t="s">
        <v>2885</v>
      </c>
      <c r="J46" s="120" t="s">
        <v>2879</v>
      </c>
      <c r="K46" s="118" t="s">
        <v>2878</v>
      </c>
      <c r="L46" s="118">
        <v>0.25700000000000001</v>
      </c>
      <c r="M46" s="118" t="s">
        <v>2921</v>
      </c>
      <c r="N46" s="121" t="s">
        <v>2859</v>
      </c>
      <c r="O46" s="117" t="s">
        <v>2879</v>
      </c>
      <c r="P46" s="118" t="s">
        <v>2884</v>
      </c>
      <c r="Q46" s="118">
        <v>1</v>
      </c>
      <c r="R46" s="118" t="s">
        <v>2927</v>
      </c>
      <c r="S46" s="118">
        <v>8</v>
      </c>
      <c r="T46" s="118" t="s">
        <v>2791</v>
      </c>
      <c r="U46" s="118" t="s">
        <v>2985</v>
      </c>
      <c r="V46" s="119" t="s">
        <v>2858</v>
      </c>
      <c r="W46" s="120" t="s">
        <v>2837</v>
      </c>
      <c r="X46" s="118">
        <v>0.16400000000000001</v>
      </c>
      <c r="Y46" s="121" t="s">
        <v>2857</v>
      </c>
      <c r="Z46" s="117" t="s">
        <v>2839</v>
      </c>
      <c r="AA46" s="118">
        <v>0.61099999999999999</v>
      </c>
      <c r="AB46" s="119" t="s">
        <v>2859</v>
      </c>
      <c r="AC46" s="120" t="s">
        <v>2883</v>
      </c>
      <c r="AD46" s="118" t="s">
        <v>2987</v>
      </c>
      <c r="AE46" s="121" t="s">
        <v>2858</v>
      </c>
      <c r="AF46" s="117" t="s">
        <v>2846</v>
      </c>
      <c r="AG46" s="118">
        <v>56</v>
      </c>
      <c r="AH46" s="118" t="s">
        <v>2939</v>
      </c>
      <c r="AI46" s="119" t="s">
        <v>2859</v>
      </c>
      <c r="AJ46" s="120" t="s">
        <v>2837</v>
      </c>
      <c r="AK46" s="118">
        <v>30.3</v>
      </c>
      <c r="AL46" s="118"/>
      <c r="AM46" s="121" t="s">
        <v>2855</v>
      </c>
      <c r="AN46" s="117" t="s">
        <v>2837</v>
      </c>
      <c r="AO46" s="118">
        <v>26</v>
      </c>
      <c r="AP46" s="118"/>
      <c r="AQ46" s="119" t="s">
        <v>2857</v>
      </c>
      <c r="AR46" s="120" t="s">
        <v>2846</v>
      </c>
      <c r="AS46" s="118">
        <v>54.4</v>
      </c>
      <c r="AT46" s="118" t="s">
        <v>2986</v>
      </c>
      <c r="AU46" s="119" t="s">
        <v>2859</v>
      </c>
      <c r="AV46" s="115"/>
      <c r="AW46" s="115"/>
      <c r="AX46" s="115"/>
      <c r="AY46" s="115"/>
      <c r="AZ46" s="122"/>
      <c r="BA46" s="122"/>
      <c r="BB46" s="122"/>
      <c r="BC46" s="122"/>
      <c r="BD46" s="122"/>
    </row>
    <row r="47" spans="1:56" ht="37.5" x14ac:dyDescent="0.25">
      <c r="A47" s="117" t="s">
        <v>469</v>
      </c>
      <c r="B47" s="118" t="s">
        <v>470</v>
      </c>
      <c r="C47" s="118" t="s">
        <v>277</v>
      </c>
      <c r="D47" s="118" t="s">
        <v>2885</v>
      </c>
      <c r="E47" s="205" t="s">
        <v>2885</v>
      </c>
      <c r="F47" s="118" t="s">
        <v>2876</v>
      </c>
      <c r="G47" s="118" t="s">
        <v>2876</v>
      </c>
      <c r="H47" s="118" t="s">
        <v>2885</v>
      </c>
      <c r="I47" s="119" t="s">
        <v>2876</v>
      </c>
      <c r="J47" s="120" t="s">
        <v>2879</v>
      </c>
      <c r="K47" s="118" t="s">
        <v>2878</v>
      </c>
      <c r="L47" s="118">
        <v>0.20399999999999999</v>
      </c>
      <c r="M47" s="118" t="s">
        <v>2921</v>
      </c>
      <c r="N47" s="121" t="s">
        <v>2859</v>
      </c>
      <c r="O47" s="117" t="s">
        <v>2877</v>
      </c>
      <c r="P47" s="118" t="s">
        <v>2880</v>
      </c>
      <c r="Q47" s="118">
        <v>0.66700000000000004</v>
      </c>
      <c r="R47" s="118" t="s">
        <v>2923</v>
      </c>
      <c r="S47" s="118"/>
      <c r="T47" s="118" t="s">
        <v>2773</v>
      </c>
      <c r="U47" s="118" t="s">
        <v>2773</v>
      </c>
      <c r="V47" s="119" t="s">
        <v>2855</v>
      </c>
      <c r="W47" s="120" t="s">
        <v>2837</v>
      </c>
      <c r="X47" s="118">
        <v>0.23599999999999999</v>
      </c>
      <c r="Y47" s="121" t="s">
        <v>2857</v>
      </c>
      <c r="Z47" s="117" t="s">
        <v>2837</v>
      </c>
      <c r="AA47" s="118">
        <v>0.29199999999999998</v>
      </c>
      <c r="AB47" s="119" t="s">
        <v>2857</v>
      </c>
      <c r="AC47" s="120" t="s">
        <v>2883</v>
      </c>
      <c r="AD47" s="118" t="s">
        <v>2990</v>
      </c>
      <c r="AE47" s="121" t="s">
        <v>2858</v>
      </c>
      <c r="AF47" s="117" t="s">
        <v>2846</v>
      </c>
      <c r="AG47" s="118">
        <v>56.3</v>
      </c>
      <c r="AH47" s="118" t="s">
        <v>2944</v>
      </c>
      <c r="AI47" s="119" t="s">
        <v>2859</v>
      </c>
      <c r="AJ47" s="120" t="s">
        <v>2840</v>
      </c>
      <c r="AK47" s="118">
        <v>56</v>
      </c>
      <c r="AL47" s="118" t="s">
        <v>2988</v>
      </c>
      <c r="AM47" s="121" t="s">
        <v>2858</v>
      </c>
      <c r="AN47" s="117" t="s">
        <v>2846</v>
      </c>
      <c r="AO47" s="118">
        <v>49.2</v>
      </c>
      <c r="AP47" s="118" t="s">
        <v>2934</v>
      </c>
      <c r="AQ47" s="119" t="s">
        <v>2859</v>
      </c>
      <c r="AR47" s="120" t="s">
        <v>2840</v>
      </c>
      <c r="AS47" s="118">
        <v>78.3</v>
      </c>
      <c r="AT47" s="118" t="s">
        <v>2989</v>
      </c>
      <c r="AU47" s="119" t="s">
        <v>2856</v>
      </c>
      <c r="AV47" s="115"/>
      <c r="AW47" s="115"/>
      <c r="AX47" s="115"/>
      <c r="AY47" s="115"/>
      <c r="AZ47" s="122"/>
      <c r="BA47" s="122"/>
      <c r="BB47" s="122"/>
      <c r="BC47" s="122"/>
      <c r="BD47" s="122"/>
    </row>
    <row r="48" spans="1:56" ht="25" x14ac:dyDescent="0.25">
      <c r="A48" s="117" t="s">
        <v>477</v>
      </c>
      <c r="B48" s="118" t="s">
        <v>478</v>
      </c>
      <c r="C48" s="118" t="s">
        <v>488</v>
      </c>
      <c r="D48" s="118" t="s">
        <v>2876</v>
      </c>
      <c r="E48" s="205" t="s">
        <v>2876</v>
      </c>
      <c r="F48" s="118" t="s">
        <v>2876</v>
      </c>
      <c r="G48" s="118" t="s">
        <v>2876</v>
      </c>
      <c r="H48" s="118" t="s">
        <v>2876</v>
      </c>
      <c r="I48" s="119" t="s">
        <v>2876</v>
      </c>
      <c r="J48" s="120" t="s">
        <v>2879</v>
      </c>
      <c r="K48" s="118" t="s">
        <v>2878</v>
      </c>
      <c r="L48" s="118">
        <v>0.24299999999999999</v>
      </c>
      <c r="M48" s="118" t="s">
        <v>2921</v>
      </c>
      <c r="N48" s="121" t="s">
        <v>2859</v>
      </c>
      <c r="O48" s="117" t="s">
        <v>2877</v>
      </c>
      <c r="P48" s="118" t="s">
        <v>2878</v>
      </c>
      <c r="Q48" s="118">
        <v>0</v>
      </c>
      <c r="R48" s="118" t="s">
        <v>2921</v>
      </c>
      <c r="S48" s="118"/>
      <c r="T48" s="118" t="s">
        <v>2773</v>
      </c>
      <c r="U48" s="118" t="s">
        <v>2773</v>
      </c>
      <c r="V48" s="119" t="s">
        <v>2857</v>
      </c>
      <c r="W48" s="120" t="s">
        <v>2839</v>
      </c>
      <c r="X48" s="118">
        <v>0.08</v>
      </c>
      <c r="Y48" s="121" t="s">
        <v>2859</v>
      </c>
      <c r="Z48" s="117" t="s">
        <v>2839</v>
      </c>
      <c r="AA48" s="118">
        <v>0.58499999999999996</v>
      </c>
      <c r="AB48" s="119" t="s">
        <v>2859</v>
      </c>
      <c r="AC48" s="120" t="s">
        <v>2881</v>
      </c>
      <c r="AD48" s="118"/>
      <c r="AE48" s="121" t="s">
        <v>2857</v>
      </c>
      <c r="AF48" s="117" t="s">
        <v>2848</v>
      </c>
      <c r="AG48" s="118">
        <v>23.6</v>
      </c>
      <c r="AH48" s="118"/>
      <c r="AI48" s="119" t="s">
        <v>2859</v>
      </c>
      <c r="AJ48" s="120" t="s">
        <v>2840</v>
      </c>
      <c r="AK48" s="118">
        <v>59.3</v>
      </c>
      <c r="AL48" s="118" t="s">
        <v>2991</v>
      </c>
      <c r="AM48" s="121" t="s">
        <v>2856</v>
      </c>
      <c r="AN48" s="117" t="s">
        <v>2848</v>
      </c>
      <c r="AO48" s="118">
        <v>26</v>
      </c>
      <c r="AP48" s="118"/>
      <c r="AQ48" s="119" t="s">
        <v>2859</v>
      </c>
      <c r="AR48" s="120" t="s">
        <v>2848</v>
      </c>
      <c r="AS48" s="118">
        <v>32.1</v>
      </c>
      <c r="AT48" s="118"/>
      <c r="AU48" s="119" t="s">
        <v>2859</v>
      </c>
      <c r="AV48" s="115"/>
      <c r="AW48" s="115"/>
      <c r="AX48" s="115"/>
      <c r="AY48" s="115"/>
      <c r="AZ48" s="122"/>
      <c r="BA48" s="122"/>
      <c r="BB48" s="122"/>
      <c r="BC48" s="122"/>
      <c r="BD48" s="122"/>
    </row>
    <row r="49" spans="1:56" ht="25" x14ac:dyDescent="0.25">
      <c r="A49" s="117" t="s">
        <v>489</v>
      </c>
      <c r="B49" s="118" t="s">
        <v>490</v>
      </c>
      <c r="C49" s="118" t="s">
        <v>501</v>
      </c>
      <c r="D49" s="118" t="s">
        <v>2876</v>
      </c>
      <c r="E49" s="205" t="s">
        <v>2876</v>
      </c>
      <c r="F49" s="118" t="s">
        <v>2876</v>
      </c>
      <c r="G49" s="118" t="s">
        <v>2876</v>
      </c>
      <c r="H49" s="118" t="s">
        <v>2876</v>
      </c>
      <c r="I49" s="119" t="s">
        <v>2876</v>
      </c>
      <c r="J49" s="120" t="s">
        <v>2879</v>
      </c>
      <c r="K49" s="118" t="s">
        <v>2878</v>
      </c>
      <c r="L49" s="118">
        <v>0.36899999999999999</v>
      </c>
      <c r="M49" s="118" t="s">
        <v>2921</v>
      </c>
      <c r="N49" s="121" t="s">
        <v>2859</v>
      </c>
      <c r="O49" s="117" t="s">
        <v>2877</v>
      </c>
      <c r="P49" s="118" t="s">
        <v>2878</v>
      </c>
      <c r="Q49" s="118">
        <v>0.53</v>
      </c>
      <c r="R49" s="118" t="s">
        <v>2921</v>
      </c>
      <c r="S49" s="118"/>
      <c r="T49" s="118" t="s">
        <v>2773</v>
      </c>
      <c r="U49" s="118" t="s">
        <v>2773</v>
      </c>
      <c r="V49" s="119" t="s">
        <v>2857</v>
      </c>
      <c r="W49" s="120" t="s">
        <v>2837</v>
      </c>
      <c r="X49" s="118">
        <v>0.114</v>
      </c>
      <c r="Y49" s="121" t="s">
        <v>2857</v>
      </c>
      <c r="Z49" s="117" t="s">
        <v>2839</v>
      </c>
      <c r="AA49" s="118">
        <v>0.67</v>
      </c>
      <c r="AB49" s="119" t="s">
        <v>2859</v>
      </c>
      <c r="AC49" s="120" t="s">
        <v>2881</v>
      </c>
      <c r="AD49" s="118"/>
      <c r="AE49" s="121" t="s">
        <v>2857</v>
      </c>
      <c r="AF49" s="117" t="s">
        <v>2848</v>
      </c>
      <c r="AG49" s="118">
        <v>23.6</v>
      </c>
      <c r="AH49" s="118"/>
      <c r="AI49" s="119" t="s">
        <v>2859</v>
      </c>
      <c r="AJ49" s="120" t="s">
        <v>2837</v>
      </c>
      <c r="AK49" s="118">
        <v>30.3</v>
      </c>
      <c r="AL49" s="118"/>
      <c r="AM49" s="121" t="s">
        <v>2857</v>
      </c>
      <c r="AN49" s="117" t="s">
        <v>2848</v>
      </c>
      <c r="AO49" s="118">
        <v>26</v>
      </c>
      <c r="AP49" s="118"/>
      <c r="AQ49" s="119" t="s">
        <v>2859</v>
      </c>
      <c r="AR49" s="120" t="s">
        <v>2848</v>
      </c>
      <c r="AS49" s="118">
        <v>32.1</v>
      </c>
      <c r="AT49" s="118"/>
      <c r="AU49" s="119" t="s">
        <v>2859</v>
      </c>
      <c r="AV49" s="115"/>
      <c r="AW49" s="115"/>
      <c r="AX49" s="115"/>
      <c r="AY49" s="115"/>
      <c r="AZ49" s="122"/>
      <c r="BA49" s="122"/>
      <c r="BB49" s="122"/>
      <c r="BC49" s="122"/>
      <c r="BD49" s="122"/>
    </row>
    <row r="50" spans="1:56" ht="37.5" x14ac:dyDescent="0.25">
      <c r="A50" s="117" t="s">
        <v>502</v>
      </c>
      <c r="B50" s="118" t="s">
        <v>503</v>
      </c>
      <c r="C50" s="118" t="s">
        <v>511</v>
      </c>
      <c r="D50" s="118" t="s">
        <v>2876</v>
      </c>
      <c r="E50" s="205" t="s">
        <v>2876</v>
      </c>
      <c r="F50" s="118" t="s">
        <v>2876</v>
      </c>
      <c r="G50" s="118" t="s">
        <v>2876</v>
      </c>
      <c r="H50" s="118" t="s">
        <v>2876</v>
      </c>
      <c r="I50" s="119" t="s">
        <v>2876</v>
      </c>
      <c r="J50" s="120" t="s">
        <v>2879</v>
      </c>
      <c r="K50" s="118" t="s">
        <v>2878</v>
      </c>
      <c r="L50" s="118">
        <v>0.24099999999999999</v>
      </c>
      <c r="M50" s="118" t="s">
        <v>2921</v>
      </c>
      <c r="N50" s="121" t="s">
        <v>2859</v>
      </c>
      <c r="O50" s="117" t="s">
        <v>2879</v>
      </c>
      <c r="P50" s="118" t="s">
        <v>2878</v>
      </c>
      <c r="Q50" s="118">
        <v>0.43</v>
      </c>
      <c r="R50" s="118" t="s">
        <v>2921</v>
      </c>
      <c r="S50" s="118">
        <v>1</v>
      </c>
      <c r="T50" s="118" t="s">
        <v>2775</v>
      </c>
      <c r="U50" s="118" t="s">
        <v>2818</v>
      </c>
      <c r="V50" s="119" t="s">
        <v>2856</v>
      </c>
      <c r="W50" s="120" t="s">
        <v>2839</v>
      </c>
      <c r="X50" s="118">
        <v>0.29499999999999998</v>
      </c>
      <c r="Y50" s="121" t="s">
        <v>2859</v>
      </c>
      <c r="Z50" s="117" t="s">
        <v>2840</v>
      </c>
      <c r="AA50" s="118">
        <v>0.85299999999999998</v>
      </c>
      <c r="AB50" s="119" t="s">
        <v>2856</v>
      </c>
      <c r="AC50" s="120" t="s">
        <v>2886</v>
      </c>
      <c r="AD50" s="118" t="s">
        <v>2993</v>
      </c>
      <c r="AE50" s="121" t="s">
        <v>2859</v>
      </c>
      <c r="AF50" s="117" t="s">
        <v>2848</v>
      </c>
      <c r="AG50" s="118">
        <v>23.6</v>
      </c>
      <c r="AH50" s="118"/>
      <c r="AI50" s="119" t="s">
        <v>2859</v>
      </c>
      <c r="AJ50" s="120" t="s">
        <v>2848</v>
      </c>
      <c r="AK50" s="118">
        <v>30.3</v>
      </c>
      <c r="AL50" s="118"/>
      <c r="AM50" s="121" t="s">
        <v>2859</v>
      </c>
      <c r="AN50" s="117" t="s">
        <v>2848</v>
      </c>
      <c r="AO50" s="118">
        <v>26</v>
      </c>
      <c r="AP50" s="118"/>
      <c r="AQ50" s="119" t="s">
        <v>2859</v>
      </c>
      <c r="AR50" s="120" t="s">
        <v>2846</v>
      </c>
      <c r="AS50" s="118">
        <v>49.2</v>
      </c>
      <c r="AT50" s="118" t="s">
        <v>2992</v>
      </c>
      <c r="AU50" s="119" t="s">
        <v>2859</v>
      </c>
      <c r="AV50" s="115"/>
      <c r="AW50" s="115"/>
      <c r="AX50" s="115"/>
      <c r="AY50" s="115"/>
      <c r="AZ50" s="122"/>
      <c r="BA50" s="122"/>
      <c r="BB50" s="122"/>
      <c r="BC50" s="122"/>
      <c r="BD50" s="122"/>
    </row>
    <row r="51" spans="1:56" ht="25" x14ac:dyDescent="0.25">
      <c r="A51" s="117" t="s">
        <v>512</v>
      </c>
      <c r="B51" s="118" t="s">
        <v>513</v>
      </c>
      <c r="C51" s="118" t="s">
        <v>523</v>
      </c>
      <c r="D51" s="118" t="s">
        <v>2876</v>
      </c>
      <c r="E51" s="205" t="s">
        <v>2876</v>
      </c>
      <c r="F51" s="118" t="s">
        <v>2876</v>
      </c>
      <c r="G51" s="118" t="s">
        <v>2876</v>
      </c>
      <c r="H51" s="118" t="s">
        <v>2876</v>
      </c>
      <c r="I51" s="119" t="s">
        <v>2876</v>
      </c>
      <c r="J51" s="120" t="s">
        <v>2879</v>
      </c>
      <c r="K51" s="118" t="s">
        <v>2878</v>
      </c>
      <c r="L51" s="118">
        <v>0</v>
      </c>
      <c r="M51" s="118" t="s">
        <v>2921</v>
      </c>
      <c r="N51" s="121" t="s">
        <v>2859</v>
      </c>
      <c r="O51" s="117" t="s">
        <v>2877</v>
      </c>
      <c r="P51" s="118" t="s">
        <v>2878</v>
      </c>
      <c r="Q51" s="118">
        <v>0</v>
      </c>
      <c r="R51" s="118" t="s">
        <v>2921</v>
      </c>
      <c r="S51" s="118"/>
      <c r="T51" s="118" t="s">
        <v>2773</v>
      </c>
      <c r="U51" s="118" t="s">
        <v>2773</v>
      </c>
      <c r="V51" s="119" t="s">
        <v>2857</v>
      </c>
      <c r="W51" s="120" t="s">
        <v>2838</v>
      </c>
      <c r="X51" s="118">
        <v>0.249</v>
      </c>
      <c r="Y51" s="121" t="s">
        <v>2857</v>
      </c>
      <c r="Z51" s="117" t="s">
        <v>2839</v>
      </c>
      <c r="AA51" s="118">
        <v>0.47299999999999998</v>
      </c>
      <c r="AB51" s="119" t="s">
        <v>2859</v>
      </c>
      <c r="AC51" s="120" t="s">
        <v>2881</v>
      </c>
      <c r="AD51" s="118"/>
      <c r="AE51" s="121" t="s">
        <v>2857</v>
      </c>
      <c r="AF51" s="117" t="s">
        <v>2840</v>
      </c>
      <c r="AG51" s="118">
        <v>74.099999999999994</v>
      </c>
      <c r="AH51" s="118" t="s">
        <v>2940</v>
      </c>
      <c r="AI51" s="119" t="s">
        <v>2856</v>
      </c>
      <c r="AJ51" s="120" t="s">
        <v>2847</v>
      </c>
      <c r="AK51" s="118">
        <v>30.3</v>
      </c>
      <c r="AL51" s="118"/>
      <c r="AM51" s="121" t="s">
        <v>2857</v>
      </c>
      <c r="AN51" s="117" t="s">
        <v>2847</v>
      </c>
      <c r="AO51" s="118">
        <v>84.8</v>
      </c>
      <c r="AP51" s="118" t="s">
        <v>2994</v>
      </c>
      <c r="AQ51" s="119" t="s">
        <v>2857</v>
      </c>
      <c r="AR51" s="120" t="s">
        <v>2848</v>
      </c>
      <c r="AS51" s="118">
        <v>32.1</v>
      </c>
      <c r="AT51" s="118"/>
      <c r="AU51" s="119" t="s">
        <v>2859</v>
      </c>
      <c r="AV51" s="115"/>
      <c r="AW51" s="115"/>
      <c r="AX51" s="115"/>
      <c r="AY51" s="115"/>
      <c r="AZ51" s="122"/>
      <c r="BA51" s="122"/>
      <c r="BB51" s="122"/>
      <c r="BC51" s="122"/>
      <c r="BD51" s="122"/>
    </row>
    <row r="52" spans="1:56" ht="37.5" x14ac:dyDescent="0.25">
      <c r="A52" s="117" t="s">
        <v>524</v>
      </c>
      <c r="B52" s="118" t="s">
        <v>525</v>
      </c>
      <c r="C52" s="118" t="s">
        <v>287</v>
      </c>
      <c r="D52" s="118" t="s">
        <v>2876</v>
      </c>
      <c r="E52" s="205" t="s">
        <v>2876</v>
      </c>
      <c r="F52" s="118" t="s">
        <v>2876</v>
      </c>
      <c r="G52" s="118" t="s">
        <v>2876</v>
      </c>
      <c r="H52" s="118" t="s">
        <v>2876</v>
      </c>
      <c r="I52" s="119" t="s">
        <v>2876</v>
      </c>
      <c r="J52" s="120" t="s">
        <v>2879</v>
      </c>
      <c r="K52" s="118" t="s">
        <v>2880</v>
      </c>
      <c r="L52" s="118">
        <v>0.76700000000000002</v>
      </c>
      <c r="M52" s="118" t="s">
        <v>2923</v>
      </c>
      <c r="N52" s="121" t="s">
        <v>2856</v>
      </c>
      <c r="O52" s="117" t="s">
        <v>2879</v>
      </c>
      <c r="P52" s="118" t="s">
        <v>2884</v>
      </c>
      <c r="Q52" s="118">
        <v>1</v>
      </c>
      <c r="R52" s="118" t="s">
        <v>2927</v>
      </c>
      <c r="S52" s="118">
        <v>4</v>
      </c>
      <c r="T52" s="118" t="s">
        <v>2781</v>
      </c>
      <c r="U52" s="118" t="s">
        <v>2995</v>
      </c>
      <c r="V52" s="119" t="s">
        <v>2856</v>
      </c>
      <c r="W52" s="120" t="s">
        <v>2841</v>
      </c>
      <c r="X52" s="118">
        <v>0.28399999999999997</v>
      </c>
      <c r="Y52" s="121" t="s">
        <v>2856</v>
      </c>
      <c r="Z52" s="117" t="s">
        <v>2838</v>
      </c>
      <c r="AA52" s="118">
        <v>0.71099999999999997</v>
      </c>
      <c r="AB52" s="119" t="s">
        <v>2857</v>
      </c>
      <c r="AC52" s="120" t="s">
        <v>2883</v>
      </c>
      <c r="AD52" s="118" t="s">
        <v>2972</v>
      </c>
      <c r="AE52" s="121" t="s">
        <v>2856</v>
      </c>
      <c r="AF52" s="117" t="s">
        <v>2848</v>
      </c>
      <c r="AG52" s="118">
        <v>37.299999999999997</v>
      </c>
      <c r="AH52" s="118" t="s">
        <v>2928</v>
      </c>
      <c r="AI52" s="119" t="s">
        <v>2859</v>
      </c>
      <c r="AJ52" s="120" t="s">
        <v>2846</v>
      </c>
      <c r="AK52" s="118">
        <v>45.4</v>
      </c>
      <c r="AL52" s="118" t="s">
        <v>2996</v>
      </c>
      <c r="AM52" s="121" t="s">
        <v>2859</v>
      </c>
      <c r="AN52" s="117" t="s">
        <v>2846</v>
      </c>
      <c r="AO52" s="118">
        <v>60.8</v>
      </c>
      <c r="AP52" s="118" t="s">
        <v>2930</v>
      </c>
      <c r="AQ52" s="119" t="s">
        <v>2859</v>
      </c>
      <c r="AR52" s="120" t="s">
        <v>2848</v>
      </c>
      <c r="AS52" s="118">
        <v>32.1</v>
      </c>
      <c r="AT52" s="118"/>
      <c r="AU52" s="119" t="s">
        <v>2859</v>
      </c>
      <c r="AV52" s="115"/>
      <c r="AW52" s="115"/>
      <c r="AX52" s="115"/>
      <c r="AY52" s="115"/>
      <c r="AZ52" s="122"/>
      <c r="BA52" s="122"/>
      <c r="BB52" s="122"/>
      <c r="BC52" s="122"/>
      <c r="BD52" s="122"/>
    </row>
    <row r="53" spans="1:56" ht="50" x14ac:dyDescent="0.25">
      <c r="A53" s="117" t="s">
        <v>536</v>
      </c>
      <c r="B53" s="118" t="s">
        <v>537</v>
      </c>
      <c r="C53" s="118" t="s">
        <v>287</v>
      </c>
      <c r="D53" s="118" t="s">
        <v>2885</v>
      </c>
      <c r="E53" s="205" t="s">
        <v>2885</v>
      </c>
      <c r="F53" s="118" t="s">
        <v>2876</v>
      </c>
      <c r="G53" s="118" t="s">
        <v>2885</v>
      </c>
      <c r="H53" s="118" t="s">
        <v>2885</v>
      </c>
      <c r="I53" s="119" t="s">
        <v>2885</v>
      </c>
      <c r="J53" s="120" t="s">
        <v>2879</v>
      </c>
      <c r="K53" s="118" t="s">
        <v>2880</v>
      </c>
      <c r="L53" s="118">
        <v>0.73099999999999998</v>
      </c>
      <c r="M53" s="118" t="s">
        <v>2923</v>
      </c>
      <c r="N53" s="121" t="s">
        <v>2858</v>
      </c>
      <c r="O53" s="117" t="s">
        <v>2879</v>
      </c>
      <c r="P53" s="118" t="s">
        <v>2884</v>
      </c>
      <c r="Q53" s="118">
        <v>1</v>
      </c>
      <c r="R53" s="118" t="s">
        <v>2927</v>
      </c>
      <c r="S53" s="118">
        <v>6</v>
      </c>
      <c r="T53" s="118" t="s">
        <v>2785</v>
      </c>
      <c r="U53" s="118" t="s">
        <v>2997</v>
      </c>
      <c r="V53" s="119" t="s">
        <v>2858</v>
      </c>
      <c r="W53" s="120" t="s">
        <v>2837</v>
      </c>
      <c r="X53" s="118">
        <v>8.3000000000000004E-2</v>
      </c>
      <c r="Y53" s="121" t="s">
        <v>2857</v>
      </c>
      <c r="Z53" s="117" t="s">
        <v>2841</v>
      </c>
      <c r="AA53" s="118">
        <v>0.9</v>
      </c>
      <c r="AB53" s="119" t="s">
        <v>2858</v>
      </c>
      <c r="AC53" s="120" t="s">
        <v>2883</v>
      </c>
      <c r="AD53" s="118" t="s">
        <v>2999</v>
      </c>
      <c r="AE53" s="121" t="s">
        <v>2858</v>
      </c>
      <c r="AF53" s="117" t="s">
        <v>2848</v>
      </c>
      <c r="AG53" s="118">
        <v>23.6</v>
      </c>
      <c r="AH53" s="118"/>
      <c r="AI53" s="119" t="s">
        <v>2859</v>
      </c>
      <c r="AJ53" s="120" t="s">
        <v>2846</v>
      </c>
      <c r="AK53" s="118">
        <v>52.7</v>
      </c>
      <c r="AL53" s="118" t="s">
        <v>2937</v>
      </c>
      <c r="AM53" s="121" t="s">
        <v>2859</v>
      </c>
      <c r="AN53" s="117" t="s">
        <v>2846</v>
      </c>
      <c r="AO53" s="118">
        <v>55.1</v>
      </c>
      <c r="AP53" s="118" t="s">
        <v>2930</v>
      </c>
      <c r="AQ53" s="119" t="s">
        <v>2859</v>
      </c>
      <c r="AR53" s="120" t="s">
        <v>2846</v>
      </c>
      <c r="AS53" s="118">
        <v>41.5</v>
      </c>
      <c r="AT53" s="118" t="s">
        <v>2998</v>
      </c>
      <c r="AU53" s="119" t="s">
        <v>2859</v>
      </c>
      <c r="AV53" s="115"/>
      <c r="AW53" s="115"/>
      <c r="AX53" s="115"/>
      <c r="AY53" s="115"/>
      <c r="AZ53" s="122"/>
      <c r="BA53" s="122"/>
      <c r="BB53" s="122"/>
      <c r="BC53" s="122"/>
      <c r="BD53" s="122"/>
    </row>
    <row r="54" spans="1:56" ht="25" x14ac:dyDescent="0.25">
      <c r="A54" s="117" t="s">
        <v>548</v>
      </c>
      <c r="B54" s="118" t="s">
        <v>549</v>
      </c>
      <c r="C54" s="118" t="s">
        <v>558</v>
      </c>
      <c r="D54" s="118" t="s">
        <v>2885</v>
      </c>
      <c r="E54" s="205" t="s">
        <v>2885</v>
      </c>
      <c r="F54" s="118" t="s">
        <v>2876</v>
      </c>
      <c r="G54" s="118" t="s">
        <v>2876</v>
      </c>
      <c r="H54" s="118" t="s">
        <v>2885</v>
      </c>
      <c r="I54" s="119" t="s">
        <v>2885</v>
      </c>
      <c r="J54" s="120" t="s">
        <v>2877</v>
      </c>
      <c r="K54" s="118" t="s">
        <v>2882</v>
      </c>
      <c r="L54" s="118">
        <v>0.90300000000000002</v>
      </c>
      <c r="M54" s="118" t="s">
        <v>2927</v>
      </c>
      <c r="N54" s="121" t="s">
        <v>2855</v>
      </c>
      <c r="O54" s="117" t="s">
        <v>2877</v>
      </c>
      <c r="P54" s="118" t="s">
        <v>2880</v>
      </c>
      <c r="Q54" s="118">
        <v>0.78200000000000003</v>
      </c>
      <c r="R54" s="118" t="s">
        <v>2923</v>
      </c>
      <c r="S54" s="118"/>
      <c r="T54" s="118" t="s">
        <v>2773</v>
      </c>
      <c r="U54" s="118" t="s">
        <v>2773</v>
      </c>
      <c r="V54" s="119" t="s">
        <v>2855</v>
      </c>
      <c r="W54" s="120" t="s">
        <v>2840</v>
      </c>
      <c r="X54" s="118">
        <v>0.72</v>
      </c>
      <c r="Y54" s="121" t="s">
        <v>2856</v>
      </c>
      <c r="Z54" s="117" t="s">
        <v>2839</v>
      </c>
      <c r="AA54" s="118">
        <v>0.63300000000000001</v>
      </c>
      <c r="AB54" s="119" t="s">
        <v>2859</v>
      </c>
      <c r="AC54" s="120" t="s">
        <v>2881</v>
      </c>
      <c r="AD54" s="118"/>
      <c r="AE54" s="121" t="s">
        <v>2855</v>
      </c>
      <c r="AF54" s="117" t="s">
        <v>2848</v>
      </c>
      <c r="AG54" s="118">
        <v>23.6</v>
      </c>
      <c r="AH54" s="118"/>
      <c r="AI54" s="119" t="s">
        <v>2859</v>
      </c>
      <c r="AJ54" s="120" t="s">
        <v>2840</v>
      </c>
      <c r="AK54" s="118">
        <v>59.3</v>
      </c>
      <c r="AL54" s="118" t="s">
        <v>2991</v>
      </c>
      <c r="AM54" s="121" t="s">
        <v>2858</v>
      </c>
      <c r="AN54" s="117" t="s">
        <v>2837</v>
      </c>
      <c r="AO54" s="118">
        <v>26</v>
      </c>
      <c r="AP54" s="118"/>
      <c r="AQ54" s="119" t="s">
        <v>2857</v>
      </c>
      <c r="AR54" s="120" t="s">
        <v>2840</v>
      </c>
      <c r="AS54" s="118">
        <v>60.5</v>
      </c>
      <c r="AT54" s="118" t="s">
        <v>3000</v>
      </c>
      <c r="AU54" s="119" t="s">
        <v>2856</v>
      </c>
      <c r="AV54" s="115"/>
      <c r="AW54" s="115"/>
      <c r="AX54" s="115"/>
      <c r="AY54" s="115"/>
      <c r="AZ54" s="122"/>
      <c r="BA54" s="122"/>
      <c r="BB54" s="122"/>
      <c r="BC54" s="122"/>
      <c r="BD54" s="122"/>
    </row>
    <row r="55" spans="1:56" ht="37.5" x14ac:dyDescent="0.25">
      <c r="A55" s="117" t="s">
        <v>559</v>
      </c>
      <c r="B55" s="118" t="s">
        <v>560</v>
      </c>
      <c r="C55" s="118" t="s">
        <v>287</v>
      </c>
      <c r="D55" s="118" t="s">
        <v>2876</v>
      </c>
      <c r="E55" s="205" t="s">
        <v>2876</v>
      </c>
      <c r="F55" s="118" t="s">
        <v>2876</v>
      </c>
      <c r="G55" s="118" t="s">
        <v>2876</v>
      </c>
      <c r="H55" s="118" t="s">
        <v>2876</v>
      </c>
      <c r="I55" s="119" t="s">
        <v>2876</v>
      </c>
      <c r="J55" s="120" t="s">
        <v>2879</v>
      </c>
      <c r="K55" s="118" t="s">
        <v>2882</v>
      </c>
      <c r="L55" s="118">
        <v>0.89700000000000002</v>
      </c>
      <c r="M55" s="118" t="s">
        <v>2927</v>
      </c>
      <c r="N55" s="121" t="s">
        <v>2856</v>
      </c>
      <c r="O55" s="117" t="s">
        <v>2879</v>
      </c>
      <c r="P55" s="118" t="s">
        <v>2884</v>
      </c>
      <c r="Q55" s="118">
        <v>1</v>
      </c>
      <c r="R55" s="118" t="s">
        <v>2927</v>
      </c>
      <c r="S55" s="118">
        <v>4</v>
      </c>
      <c r="T55" s="118" t="s">
        <v>2782</v>
      </c>
      <c r="U55" s="118" t="s">
        <v>3001</v>
      </c>
      <c r="V55" s="119" t="s">
        <v>2856</v>
      </c>
      <c r="W55" s="120" t="s">
        <v>2838</v>
      </c>
      <c r="X55" s="118">
        <v>0.27500000000000002</v>
      </c>
      <c r="Y55" s="121" t="s">
        <v>2857</v>
      </c>
      <c r="Z55" s="117" t="s">
        <v>2841</v>
      </c>
      <c r="AA55" s="118">
        <v>0.70499999999999996</v>
      </c>
      <c r="AB55" s="119" t="s">
        <v>2856</v>
      </c>
      <c r="AC55" s="120" t="s">
        <v>2883</v>
      </c>
      <c r="AD55" s="118" t="s">
        <v>2972</v>
      </c>
      <c r="AE55" s="121" t="s">
        <v>2856</v>
      </c>
      <c r="AF55" s="117" t="s">
        <v>2848</v>
      </c>
      <c r="AG55" s="118">
        <v>23.6</v>
      </c>
      <c r="AH55" s="118"/>
      <c r="AI55" s="119" t="s">
        <v>2859</v>
      </c>
      <c r="AJ55" s="120" t="s">
        <v>2848</v>
      </c>
      <c r="AK55" s="118">
        <v>30.3</v>
      </c>
      <c r="AL55" s="118"/>
      <c r="AM55" s="121" t="s">
        <v>2859</v>
      </c>
      <c r="AN55" s="117" t="s">
        <v>2848</v>
      </c>
      <c r="AO55" s="118">
        <v>26</v>
      </c>
      <c r="AP55" s="118"/>
      <c r="AQ55" s="119" t="s">
        <v>2859</v>
      </c>
      <c r="AR55" s="120" t="s">
        <v>2848</v>
      </c>
      <c r="AS55" s="118">
        <v>32.1</v>
      </c>
      <c r="AT55" s="118"/>
      <c r="AU55" s="119" t="s">
        <v>2859</v>
      </c>
      <c r="AV55" s="115"/>
      <c r="AW55" s="115"/>
      <c r="AX55" s="115"/>
      <c r="AY55" s="115"/>
      <c r="AZ55" s="122"/>
      <c r="BA55" s="122"/>
      <c r="BB55" s="122"/>
      <c r="BC55" s="122"/>
      <c r="BD55" s="122"/>
    </row>
    <row r="56" spans="1:56" ht="37.5" x14ac:dyDescent="0.25">
      <c r="A56" s="117" t="s">
        <v>568</v>
      </c>
      <c r="B56" s="118" t="s">
        <v>569</v>
      </c>
      <c r="C56" s="118" t="s">
        <v>287</v>
      </c>
      <c r="D56" s="118" t="s">
        <v>2876</v>
      </c>
      <c r="E56" s="205" t="s">
        <v>2876</v>
      </c>
      <c r="F56" s="118" t="s">
        <v>2876</v>
      </c>
      <c r="G56" s="118" t="s">
        <v>2876</v>
      </c>
      <c r="H56" s="118" t="s">
        <v>2876</v>
      </c>
      <c r="I56" s="119" t="s">
        <v>2876</v>
      </c>
      <c r="J56" s="120" t="s">
        <v>2879</v>
      </c>
      <c r="K56" s="118" t="s">
        <v>2878</v>
      </c>
      <c r="L56" s="118">
        <v>0.44900000000000001</v>
      </c>
      <c r="M56" s="118" t="s">
        <v>2921</v>
      </c>
      <c r="N56" s="121" t="s">
        <v>2859</v>
      </c>
      <c r="O56" s="117" t="s">
        <v>2879</v>
      </c>
      <c r="P56" s="118" t="s">
        <v>2884</v>
      </c>
      <c r="Q56" s="118">
        <v>0.85</v>
      </c>
      <c r="R56" s="118" t="s">
        <v>2923</v>
      </c>
      <c r="S56" s="118">
        <v>4</v>
      </c>
      <c r="T56" s="118" t="s">
        <v>2782</v>
      </c>
      <c r="U56" s="118" t="s">
        <v>3001</v>
      </c>
      <c r="V56" s="119" t="s">
        <v>2856</v>
      </c>
      <c r="W56" s="120" t="s">
        <v>2839</v>
      </c>
      <c r="X56" s="118">
        <v>0.36299999999999999</v>
      </c>
      <c r="Y56" s="121" t="s">
        <v>2859</v>
      </c>
      <c r="Z56" s="117" t="s">
        <v>2839</v>
      </c>
      <c r="AA56" s="118">
        <v>0.54300000000000004</v>
      </c>
      <c r="AB56" s="119" t="s">
        <v>2859</v>
      </c>
      <c r="AC56" s="120" t="s">
        <v>2883</v>
      </c>
      <c r="AD56" s="118" t="s">
        <v>2972</v>
      </c>
      <c r="AE56" s="121" t="s">
        <v>2856</v>
      </c>
      <c r="AF56" s="117" t="s">
        <v>2848</v>
      </c>
      <c r="AG56" s="118">
        <v>23.6</v>
      </c>
      <c r="AH56" s="118"/>
      <c r="AI56" s="119" t="s">
        <v>2859</v>
      </c>
      <c r="AJ56" s="120" t="s">
        <v>2848</v>
      </c>
      <c r="AK56" s="118">
        <v>30.3</v>
      </c>
      <c r="AL56" s="118"/>
      <c r="AM56" s="121" t="s">
        <v>2859</v>
      </c>
      <c r="AN56" s="117" t="s">
        <v>2848</v>
      </c>
      <c r="AO56" s="118">
        <v>26</v>
      </c>
      <c r="AP56" s="118"/>
      <c r="AQ56" s="119" t="s">
        <v>2859</v>
      </c>
      <c r="AR56" s="120" t="s">
        <v>2846</v>
      </c>
      <c r="AS56" s="118">
        <v>54.2</v>
      </c>
      <c r="AT56" s="118" t="s">
        <v>2971</v>
      </c>
      <c r="AU56" s="119" t="s">
        <v>2859</v>
      </c>
      <c r="AV56" s="115"/>
      <c r="AW56" s="115"/>
      <c r="AX56" s="115"/>
      <c r="AY56" s="115"/>
      <c r="AZ56" s="122"/>
      <c r="BA56" s="122"/>
      <c r="BB56" s="122"/>
      <c r="BC56" s="122"/>
      <c r="BD56" s="122"/>
    </row>
    <row r="57" spans="1:56" ht="25" x14ac:dyDescent="0.25">
      <c r="A57" s="117" t="s">
        <v>576</v>
      </c>
      <c r="B57" s="118" t="s">
        <v>577</v>
      </c>
      <c r="C57" s="118" t="s">
        <v>585</v>
      </c>
      <c r="D57" s="118" t="s">
        <v>2876</v>
      </c>
      <c r="E57" s="205" t="s">
        <v>2876</v>
      </c>
      <c r="F57" s="118" t="s">
        <v>2876</v>
      </c>
      <c r="G57" s="118" t="s">
        <v>2876</v>
      </c>
      <c r="H57" s="118" t="s">
        <v>2876</v>
      </c>
      <c r="I57" s="119" t="s">
        <v>2876</v>
      </c>
      <c r="J57" s="120" t="s">
        <v>2879</v>
      </c>
      <c r="K57" s="118" t="s">
        <v>2878</v>
      </c>
      <c r="L57" s="118">
        <v>0</v>
      </c>
      <c r="M57" s="118" t="s">
        <v>2921</v>
      </c>
      <c r="N57" s="121" t="s">
        <v>2859</v>
      </c>
      <c r="O57" s="117" t="s">
        <v>2877</v>
      </c>
      <c r="P57" s="118" t="s">
        <v>2878</v>
      </c>
      <c r="Q57" s="118">
        <v>0.63300000000000001</v>
      </c>
      <c r="R57" s="118" t="s">
        <v>2921</v>
      </c>
      <c r="S57" s="118"/>
      <c r="T57" s="118" t="s">
        <v>2773</v>
      </c>
      <c r="U57" s="118" t="s">
        <v>2773</v>
      </c>
      <c r="V57" s="119" t="s">
        <v>2857</v>
      </c>
      <c r="W57" s="120" t="s">
        <v>2839</v>
      </c>
      <c r="X57" s="118">
        <v>0.125</v>
      </c>
      <c r="Y57" s="121" t="s">
        <v>2859</v>
      </c>
      <c r="Z57" s="117" t="s">
        <v>2839</v>
      </c>
      <c r="AA57" s="118">
        <v>0.40799999999999997</v>
      </c>
      <c r="AB57" s="119" t="s">
        <v>2859</v>
      </c>
      <c r="AC57" s="120" t="s">
        <v>2881</v>
      </c>
      <c r="AD57" s="118"/>
      <c r="AE57" s="121" t="s">
        <v>2857</v>
      </c>
      <c r="AF57" s="117" t="s">
        <v>2848</v>
      </c>
      <c r="AG57" s="118">
        <v>23.6</v>
      </c>
      <c r="AH57" s="118"/>
      <c r="AI57" s="119" t="s">
        <v>2859</v>
      </c>
      <c r="AJ57" s="120" t="s">
        <v>2837</v>
      </c>
      <c r="AK57" s="118">
        <v>30.3</v>
      </c>
      <c r="AL57" s="118"/>
      <c r="AM57" s="121" t="s">
        <v>2857</v>
      </c>
      <c r="AN57" s="117" t="s">
        <v>2837</v>
      </c>
      <c r="AO57" s="118">
        <v>26</v>
      </c>
      <c r="AP57" s="118"/>
      <c r="AQ57" s="119" t="s">
        <v>2857</v>
      </c>
      <c r="AR57" s="120" t="s">
        <v>2840</v>
      </c>
      <c r="AS57" s="118">
        <v>60.5</v>
      </c>
      <c r="AT57" s="118" t="s">
        <v>3000</v>
      </c>
      <c r="AU57" s="119" t="s">
        <v>2856</v>
      </c>
      <c r="AV57" s="115"/>
      <c r="AW57" s="115"/>
      <c r="AX57" s="115"/>
      <c r="AY57" s="115"/>
      <c r="AZ57" s="122"/>
      <c r="BA57" s="122"/>
      <c r="BB57" s="122"/>
      <c r="BC57" s="122"/>
      <c r="BD57" s="122"/>
    </row>
    <row r="58" spans="1:56" ht="25" x14ac:dyDescent="0.25">
      <c r="A58" s="117" t="s">
        <v>586</v>
      </c>
      <c r="B58" s="118" t="s">
        <v>587</v>
      </c>
      <c r="C58" s="118" t="s">
        <v>593</v>
      </c>
      <c r="D58" s="118" t="s">
        <v>2876</v>
      </c>
      <c r="E58" s="205" t="s">
        <v>2876</v>
      </c>
      <c r="F58" s="118" t="s">
        <v>2876</v>
      </c>
      <c r="G58" s="118" t="s">
        <v>2876</v>
      </c>
      <c r="H58" s="118" t="s">
        <v>2876</v>
      </c>
      <c r="I58" s="119" t="s">
        <v>2876</v>
      </c>
      <c r="J58" s="120" t="s">
        <v>2877</v>
      </c>
      <c r="K58" s="118" t="s">
        <v>2878</v>
      </c>
      <c r="L58" s="118">
        <v>0</v>
      </c>
      <c r="M58" s="118" t="s">
        <v>2921</v>
      </c>
      <c r="N58" s="121" t="s">
        <v>2859</v>
      </c>
      <c r="O58" s="117" t="s">
        <v>2877</v>
      </c>
      <c r="P58" s="118" t="s">
        <v>2878</v>
      </c>
      <c r="Q58" s="118">
        <v>0</v>
      </c>
      <c r="R58" s="118" t="s">
        <v>2921</v>
      </c>
      <c r="S58" s="118"/>
      <c r="T58" s="118" t="s">
        <v>2773</v>
      </c>
      <c r="U58" s="118" t="s">
        <v>2773</v>
      </c>
      <c r="V58" s="119" t="s">
        <v>2857</v>
      </c>
      <c r="W58" s="120" t="s">
        <v>2839</v>
      </c>
      <c r="X58" s="118">
        <v>0.17199999999999999</v>
      </c>
      <c r="Y58" s="121" t="s">
        <v>2859</v>
      </c>
      <c r="Z58" s="117" t="s">
        <v>2839</v>
      </c>
      <c r="AA58" s="118">
        <v>9.1999999999999998E-2</v>
      </c>
      <c r="AB58" s="119" t="s">
        <v>2859</v>
      </c>
      <c r="AC58" s="120" t="s">
        <v>2881</v>
      </c>
      <c r="AD58" s="118"/>
      <c r="AE58" s="121" t="s">
        <v>2857</v>
      </c>
      <c r="AF58" s="117" t="s">
        <v>2846</v>
      </c>
      <c r="AG58" s="118">
        <v>44.5</v>
      </c>
      <c r="AH58" s="118" t="s">
        <v>2984</v>
      </c>
      <c r="AI58" s="119" t="s">
        <v>2859</v>
      </c>
      <c r="AJ58" s="120" t="s">
        <v>2840</v>
      </c>
      <c r="AK58" s="118">
        <v>62.1</v>
      </c>
      <c r="AL58" s="118" t="s">
        <v>3002</v>
      </c>
      <c r="AM58" s="121" t="s">
        <v>2856</v>
      </c>
      <c r="AN58" s="117" t="s">
        <v>2848</v>
      </c>
      <c r="AO58" s="118">
        <v>26</v>
      </c>
      <c r="AP58" s="118"/>
      <c r="AQ58" s="119" t="s">
        <v>2859</v>
      </c>
      <c r="AR58" s="120" t="s">
        <v>2840</v>
      </c>
      <c r="AS58" s="118">
        <v>71</v>
      </c>
      <c r="AT58" s="118" t="s">
        <v>3003</v>
      </c>
      <c r="AU58" s="119" t="s">
        <v>2856</v>
      </c>
      <c r="AV58" s="115"/>
      <c r="AW58" s="115"/>
      <c r="AX58" s="115"/>
      <c r="AY58" s="115"/>
      <c r="AZ58" s="122"/>
      <c r="BA58" s="122"/>
      <c r="BB58" s="122"/>
      <c r="BC58" s="122"/>
      <c r="BD58" s="122"/>
    </row>
    <row r="59" spans="1:56" ht="25" x14ac:dyDescent="0.25">
      <c r="A59" s="117" t="s">
        <v>594</v>
      </c>
      <c r="B59" s="118" t="s">
        <v>595</v>
      </c>
      <c r="C59" s="118" t="s">
        <v>603</v>
      </c>
      <c r="D59" s="118" t="s">
        <v>2876</v>
      </c>
      <c r="E59" s="205" t="s">
        <v>2876</v>
      </c>
      <c r="F59" s="118" t="s">
        <v>2876</v>
      </c>
      <c r="G59" s="118" t="s">
        <v>2876</v>
      </c>
      <c r="H59" s="118" t="s">
        <v>2876</v>
      </c>
      <c r="I59" s="119" t="s">
        <v>2876</v>
      </c>
      <c r="J59" s="120" t="s">
        <v>2879</v>
      </c>
      <c r="K59" s="118" t="s">
        <v>2878</v>
      </c>
      <c r="L59" s="118">
        <v>0.63800000000000001</v>
      </c>
      <c r="M59" s="118" t="s">
        <v>2921</v>
      </c>
      <c r="N59" s="121" t="s">
        <v>2859</v>
      </c>
      <c r="O59" s="117" t="s">
        <v>2877</v>
      </c>
      <c r="P59" s="118" t="s">
        <v>2878</v>
      </c>
      <c r="Q59" s="118">
        <v>0</v>
      </c>
      <c r="R59" s="118" t="s">
        <v>2921</v>
      </c>
      <c r="S59" s="118"/>
      <c r="T59" s="118" t="s">
        <v>2773</v>
      </c>
      <c r="U59" s="118" t="s">
        <v>2773</v>
      </c>
      <c r="V59" s="119" t="s">
        <v>2857</v>
      </c>
      <c r="W59" s="120" t="s">
        <v>2839</v>
      </c>
      <c r="X59" s="118">
        <v>0.29399999999999998</v>
      </c>
      <c r="Y59" s="121" t="s">
        <v>2859</v>
      </c>
      <c r="Z59" s="117" t="s">
        <v>2839</v>
      </c>
      <c r="AA59" s="118">
        <v>0.76400000000000001</v>
      </c>
      <c r="AB59" s="119" t="s">
        <v>2859</v>
      </c>
      <c r="AC59" s="120" t="s">
        <v>2881</v>
      </c>
      <c r="AD59" s="118"/>
      <c r="AE59" s="121" t="s">
        <v>2857</v>
      </c>
      <c r="AF59" s="117" t="s">
        <v>2846</v>
      </c>
      <c r="AG59" s="118">
        <v>52.6</v>
      </c>
      <c r="AH59" s="118" t="s">
        <v>2984</v>
      </c>
      <c r="AI59" s="119" t="s">
        <v>2859</v>
      </c>
      <c r="AJ59" s="120" t="s">
        <v>2837</v>
      </c>
      <c r="AK59" s="118">
        <v>30.3</v>
      </c>
      <c r="AL59" s="118"/>
      <c r="AM59" s="121" t="s">
        <v>2857</v>
      </c>
      <c r="AN59" s="117" t="s">
        <v>2837</v>
      </c>
      <c r="AO59" s="118">
        <v>26</v>
      </c>
      <c r="AP59" s="118"/>
      <c r="AQ59" s="119" t="s">
        <v>2857</v>
      </c>
      <c r="AR59" s="120" t="s">
        <v>2837</v>
      </c>
      <c r="AS59" s="118">
        <v>32.1</v>
      </c>
      <c r="AT59" s="118"/>
      <c r="AU59" s="119" t="s">
        <v>2857</v>
      </c>
      <c r="AV59" s="115"/>
      <c r="AW59" s="115"/>
      <c r="AX59" s="115"/>
      <c r="AY59" s="115"/>
      <c r="AZ59" s="122"/>
      <c r="BA59" s="122"/>
      <c r="BB59" s="122"/>
      <c r="BC59" s="122"/>
      <c r="BD59" s="122"/>
    </row>
    <row r="60" spans="1:56" ht="25" x14ac:dyDescent="0.25">
      <c r="A60" s="117" t="s">
        <v>604</v>
      </c>
      <c r="B60" s="118" t="s">
        <v>605</v>
      </c>
      <c r="C60" s="118" t="s">
        <v>613</v>
      </c>
      <c r="D60" s="118" t="s">
        <v>2876</v>
      </c>
      <c r="E60" s="205" t="s">
        <v>2876</v>
      </c>
      <c r="F60" s="118" t="s">
        <v>2876</v>
      </c>
      <c r="G60" s="118" t="s">
        <v>2876</v>
      </c>
      <c r="H60" s="118" t="s">
        <v>2876</v>
      </c>
      <c r="I60" s="119" t="s">
        <v>2876</v>
      </c>
      <c r="J60" s="120" t="s">
        <v>2879</v>
      </c>
      <c r="K60" s="118" t="s">
        <v>2878</v>
      </c>
      <c r="L60" s="118">
        <v>0.29099999999999998</v>
      </c>
      <c r="M60" s="118" t="s">
        <v>2921</v>
      </c>
      <c r="N60" s="121" t="s">
        <v>2859</v>
      </c>
      <c r="O60" s="117" t="s">
        <v>2877</v>
      </c>
      <c r="P60" s="118" t="s">
        <v>2878</v>
      </c>
      <c r="Q60" s="118">
        <v>0</v>
      </c>
      <c r="R60" s="118" t="s">
        <v>2921</v>
      </c>
      <c r="S60" s="118"/>
      <c r="T60" s="118" t="s">
        <v>2773</v>
      </c>
      <c r="U60" s="118" t="s">
        <v>2773</v>
      </c>
      <c r="V60" s="119" t="s">
        <v>2857</v>
      </c>
      <c r="W60" s="120" t="s">
        <v>2837</v>
      </c>
      <c r="X60" s="118">
        <v>2.1000000000000001E-2</v>
      </c>
      <c r="Y60" s="121" t="s">
        <v>2857</v>
      </c>
      <c r="Z60" s="117" t="s">
        <v>2837</v>
      </c>
      <c r="AA60" s="118">
        <v>5.7000000000000002E-2</v>
      </c>
      <c r="AB60" s="119" t="s">
        <v>2857</v>
      </c>
      <c r="AC60" s="120" t="s">
        <v>2881</v>
      </c>
      <c r="AD60" s="118"/>
      <c r="AE60" s="121" t="s">
        <v>2857</v>
      </c>
      <c r="AF60" s="117" t="s">
        <v>2846</v>
      </c>
      <c r="AG60" s="118">
        <v>44.7</v>
      </c>
      <c r="AH60" s="118" t="s">
        <v>2944</v>
      </c>
      <c r="AI60" s="119" t="s">
        <v>2859</v>
      </c>
      <c r="AJ60" s="120" t="s">
        <v>2848</v>
      </c>
      <c r="AK60" s="118">
        <v>30.3</v>
      </c>
      <c r="AL60" s="118"/>
      <c r="AM60" s="121" t="s">
        <v>2859</v>
      </c>
      <c r="AN60" s="117" t="s">
        <v>2848</v>
      </c>
      <c r="AO60" s="118">
        <v>26</v>
      </c>
      <c r="AP60" s="118"/>
      <c r="AQ60" s="119" t="s">
        <v>2859</v>
      </c>
      <c r="AR60" s="120" t="s">
        <v>2848</v>
      </c>
      <c r="AS60" s="118">
        <v>32.1</v>
      </c>
      <c r="AT60" s="118"/>
      <c r="AU60" s="119" t="s">
        <v>2859</v>
      </c>
      <c r="AV60" s="115"/>
      <c r="AW60" s="115"/>
      <c r="AX60" s="115"/>
      <c r="AY60" s="115"/>
      <c r="AZ60" s="122"/>
      <c r="BA60" s="122"/>
      <c r="BB60" s="122"/>
      <c r="BC60" s="122"/>
      <c r="BD60" s="122"/>
    </row>
    <row r="61" spans="1:56" ht="25" x14ac:dyDescent="0.25">
      <c r="A61" s="117" t="s">
        <v>614</v>
      </c>
      <c r="B61" s="118" t="s">
        <v>615</v>
      </c>
      <c r="C61" s="118" t="s">
        <v>622</v>
      </c>
      <c r="D61" s="118" t="s">
        <v>2876</v>
      </c>
      <c r="E61" s="205" t="s">
        <v>2876</v>
      </c>
      <c r="F61" s="118" t="s">
        <v>2876</v>
      </c>
      <c r="G61" s="118" t="s">
        <v>2876</v>
      </c>
      <c r="H61" s="118" t="s">
        <v>2876</v>
      </c>
      <c r="I61" s="119" t="s">
        <v>2876</v>
      </c>
      <c r="J61" s="120" t="s">
        <v>2879</v>
      </c>
      <c r="K61" s="118" t="s">
        <v>2878</v>
      </c>
      <c r="L61" s="118">
        <v>0.254</v>
      </c>
      <c r="M61" s="118" t="s">
        <v>2921</v>
      </c>
      <c r="N61" s="121" t="s">
        <v>2859</v>
      </c>
      <c r="O61" s="117" t="s">
        <v>2877</v>
      </c>
      <c r="P61" s="118" t="s">
        <v>2878</v>
      </c>
      <c r="Q61" s="118">
        <v>0</v>
      </c>
      <c r="R61" s="118" t="s">
        <v>2921</v>
      </c>
      <c r="S61" s="118"/>
      <c r="T61" s="118" t="s">
        <v>2773</v>
      </c>
      <c r="U61" s="118" t="s">
        <v>2773</v>
      </c>
      <c r="V61" s="119" t="s">
        <v>2857</v>
      </c>
      <c r="W61" s="120" t="s">
        <v>2839</v>
      </c>
      <c r="X61" s="118">
        <v>0.155</v>
      </c>
      <c r="Y61" s="121" t="s">
        <v>2859</v>
      </c>
      <c r="Z61" s="117" t="s">
        <v>2839</v>
      </c>
      <c r="AA61" s="118">
        <v>0.78800000000000003</v>
      </c>
      <c r="AB61" s="119" t="s">
        <v>2859</v>
      </c>
      <c r="AC61" s="120" t="s">
        <v>2881</v>
      </c>
      <c r="AD61" s="118"/>
      <c r="AE61" s="121" t="s">
        <v>2857</v>
      </c>
      <c r="AF61" s="117" t="s">
        <v>2848</v>
      </c>
      <c r="AG61" s="118">
        <v>23.6</v>
      </c>
      <c r="AH61" s="118"/>
      <c r="AI61" s="119" t="s">
        <v>2859</v>
      </c>
      <c r="AJ61" s="120" t="s">
        <v>2840</v>
      </c>
      <c r="AK61" s="118">
        <v>80.099999999999994</v>
      </c>
      <c r="AL61" s="118" t="s">
        <v>3004</v>
      </c>
      <c r="AM61" s="121" t="s">
        <v>2856</v>
      </c>
      <c r="AN61" s="117" t="s">
        <v>2848</v>
      </c>
      <c r="AO61" s="118">
        <v>26</v>
      </c>
      <c r="AP61" s="118"/>
      <c r="AQ61" s="119" t="s">
        <v>2859</v>
      </c>
      <c r="AR61" s="120" t="s">
        <v>2837</v>
      </c>
      <c r="AS61" s="118">
        <v>32.1</v>
      </c>
      <c r="AT61" s="118"/>
      <c r="AU61" s="119" t="s">
        <v>2857</v>
      </c>
      <c r="AV61" s="115"/>
      <c r="AW61" s="115"/>
      <c r="AX61" s="115"/>
      <c r="AY61" s="115"/>
      <c r="AZ61" s="122"/>
      <c r="BA61" s="122"/>
      <c r="BB61" s="122"/>
      <c r="BC61" s="122"/>
      <c r="BD61" s="122"/>
    </row>
    <row r="62" spans="1:56" ht="25" x14ac:dyDescent="0.25">
      <c r="A62" s="117" t="s">
        <v>623</v>
      </c>
      <c r="B62" s="118" t="s">
        <v>624</v>
      </c>
      <c r="C62" s="118" t="s">
        <v>32</v>
      </c>
      <c r="D62" s="118" t="s">
        <v>2876</v>
      </c>
      <c r="E62" s="205" t="s">
        <v>2876</v>
      </c>
      <c r="F62" s="118" t="s">
        <v>2876</v>
      </c>
      <c r="G62" s="118" t="s">
        <v>2876</v>
      </c>
      <c r="H62" s="118" t="s">
        <v>2876</v>
      </c>
      <c r="I62" s="119" t="s">
        <v>2876</v>
      </c>
      <c r="J62" s="120" t="s">
        <v>2879</v>
      </c>
      <c r="K62" s="118" t="s">
        <v>2878</v>
      </c>
      <c r="L62" s="118">
        <v>0</v>
      </c>
      <c r="M62" s="118" t="s">
        <v>2921</v>
      </c>
      <c r="N62" s="121" t="s">
        <v>2859</v>
      </c>
      <c r="O62" s="117" t="s">
        <v>2877</v>
      </c>
      <c r="P62" s="118" t="s">
        <v>2878</v>
      </c>
      <c r="Q62" s="118">
        <v>0</v>
      </c>
      <c r="R62" s="118" t="s">
        <v>2921</v>
      </c>
      <c r="S62" s="118"/>
      <c r="T62" s="118" t="s">
        <v>2773</v>
      </c>
      <c r="U62" s="118" t="s">
        <v>2773</v>
      </c>
      <c r="V62" s="119" t="s">
        <v>2857</v>
      </c>
      <c r="W62" s="120" t="s">
        <v>2839</v>
      </c>
      <c r="X62" s="118">
        <v>0.248</v>
      </c>
      <c r="Y62" s="121" t="s">
        <v>2859</v>
      </c>
      <c r="Z62" s="117" t="s">
        <v>2839</v>
      </c>
      <c r="AA62" s="118">
        <v>0.76400000000000001</v>
      </c>
      <c r="AB62" s="119" t="s">
        <v>2859</v>
      </c>
      <c r="AC62" s="120" t="s">
        <v>2881</v>
      </c>
      <c r="AD62" s="118"/>
      <c r="AE62" s="121" t="s">
        <v>2857</v>
      </c>
      <c r="AF62" s="117" t="s">
        <v>2848</v>
      </c>
      <c r="AG62" s="118">
        <v>23.6</v>
      </c>
      <c r="AH62" s="118"/>
      <c r="AI62" s="119" t="s">
        <v>2859</v>
      </c>
      <c r="AJ62" s="120" t="s">
        <v>2848</v>
      </c>
      <c r="AK62" s="118">
        <v>30.3</v>
      </c>
      <c r="AL62" s="118"/>
      <c r="AM62" s="121" t="s">
        <v>2859</v>
      </c>
      <c r="AN62" s="117" t="s">
        <v>2848</v>
      </c>
      <c r="AO62" s="118">
        <v>41.9</v>
      </c>
      <c r="AP62" s="118" t="s">
        <v>3005</v>
      </c>
      <c r="AQ62" s="119" t="s">
        <v>2859</v>
      </c>
      <c r="AR62" s="120" t="s">
        <v>2848</v>
      </c>
      <c r="AS62" s="118">
        <v>32.1</v>
      </c>
      <c r="AT62" s="118"/>
      <c r="AU62" s="119" t="s">
        <v>2859</v>
      </c>
      <c r="AV62" s="115"/>
      <c r="AW62" s="115"/>
      <c r="AX62" s="115"/>
      <c r="AY62" s="115"/>
      <c r="AZ62" s="122"/>
      <c r="BA62" s="122"/>
      <c r="BB62" s="122"/>
      <c r="BC62" s="122"/>
      <c r="BD62" s="122"/>
    </row>
    <row r="63" spans="1:56" ht="25" x14ac:dyDescent="0.25">
      <c r="A63" s="117" t="s">
        <v>636</v>
      </c>
      <c r="B63" s="118" t="s">
        <v>637</v>
      </c>
      <c r="C63" s="118" t="s">
        <v>644</v>
      </c>
      <c r="D63" s="118" t="s">
        <v>2876</v>
      </c>
      <c r="E63" s="205" t="s">
        <v>2876</v>
      </c>
      <c r="F63" s="118" t="s">
        <v>2876</v>
      </c>
      <c r="G63" s="118" t="s">
        <v>2876</v>
      </c>
      <c r="H63" s="118" t="s">
        <v>2876</v>
      </c>
      <c r="I63" s="119" t="s">
        <v>2876</v>
      </c>
      <c r="J63" s="120" t="s">
        <v>2879</v>
      </c>
      <c r="K63" s="118" t="s">
        <v>2878</v>
      </c>
      <c r="L63" s="118">
        <v>0.29099999999999998</v>
      </c>
      <c r="M63" s="118" t="s">
        <v>2921</v>
      </c>
      <c r="N63" s="121" t="s">
        <v>2859</v>
      </c>
      <c r="O63" s="117" t="s">
        <v>2879</v>
      </c>
      <c r="P63" s="118" t="s">
        <v>2884</v>
      </c>
      <c r="Q63" s="118">
        <v>1</v>
      </c>
      <c r="R63" s="118" t="s">
        <v>2927</v>
      </c>
      <c r="S63" s="118">
        <v>8</v>
      </c>
      <c r="T63" s="118" t="s">
        <v>2789</v>
      </c>
      <c r="U63" s="118" t="s">
        <v>3006</v>
      </c>
      <c r="V63" s="119" t="s">
        <v>2856</v>
      </c>
      <c r="W63" s="120" t="s">
        <v>2837</v>
      </c>
      <c r="X63" s="118">
        <v>9.6000000000000002E-2</v>
      </c>
      <c r="Y63" s="121" t="s">
        <v>2857</v>
      </c>
      <c r="Z63" s="117" t="s">
        <v>2837</v>
      </c>
      <c r="AA63" s="118">
        <v>0.432</v>
      </c>
      <c r="AB63" s="119" t="s">
        <v>2857</v>
      </c>
      <c r="AC63" s="120" t="s">
        <v>2883</v>
      </c>
      <c r="AD63" s="118" t="s">
        <v>2938</v>
      </c>
      <c r="AE63" s="121" t="s">
        <v>2856</v>
      </c>
      <c r="AF63" s="117" t="s">
        <v>2848</v>
      </c>
      <c r="AG63" s="118">
        <v>23.6</v>
      </c>
      <c r="AH63" s="118"/>
      <c r="AI63" s="119" t="s">
        <v>2859</v>
      </c>
      <c r="AJ63" s="120" t="s">
        <v>2837</v>
      </c>
      <c r="AK63" s="118">
        <v>30.3</v>
      </c>
      <c r="AL63" s="118"/>
      <c r="AM63" s="121" t="s">
        <v>2857</v>
      </c>
      <c r="AN63" s="117" t="s">
        <v>2837</v>
      </c>
      <c r="AO63" s="118">
        <v>26</v>
      </c>
      <c r="AP63" s="118"/>
      <c r="AQ63" s="119" t="s">
        <v>2857</v>
      </c>
      <c r="AR63" s="120" t="s">
        <v>2837</v>
      </c>
      <c r="AS63" s="118">
        <v>32.1</v>
      </c>
      <c r="AT63" s="118"/>
      <c r="AU63" s="119" t="s">
        <v>2857</v>
      </c>
      <c r="AV63" s="115"/>
      <c r="AW63" s="115"/>
      <c r="AX63" s="115"/>
      <c r="AY63" s="115"/>
      <c r="AZ63" s="122"/>
      <c r="BA63" s="122"/>
      <c r="BB63" s="122"/>
      <c r="BC63" s="122"/>
      <c r="BD63" s="122"/>
    </row>
    <row r="64" spans="1:56" ht="100" x14ac:dyDescent="0.25">
      <c r="A64" s="117" t="s">
        <v>645</v>
      </c>
      <c r="B64" s="118" t="s">
        <v>646</v>
      </c>
      <c r="C64" s="118" t="s">
        <v>558</v>
      </c>
      <c r="D64" s="118" t="s">
        <v>2876</v>
      </c>
      <c r="E64" s="205" t="s">
        <v>2876</v>
      </c>
      <c r="F64" s="118" t="s">
        <v>2876</v>
      </c>
      <c r="G64" s="118" t="s">
        <v>2876</v>
      </c>
      <c r="H64" s="118" t="s">
        <v>2876</v>
      </c>
      <c r="I64" s="119" t="s">
        <v>2876</v>
      </c>
      <c r="J64" s="120" t="s">
        <v>2879</v>
      </c>
      <c r="K64" s="118" t="s">
        <v>2878</v>
      </c>
      <c r="L64" s="118">
        <v>0</v>
      </c>
      <c r="M64" s="118" t="s">
        <v>2921</v>
      </c>
      <c r="N64" s="121" t="s">
        <v>2859</v>
      </c>
      <c r="O64" s="117" t="s">
        <v>2879</v>
      </c>
      <c r="P64" s="118" t="s">
        <v>2880</v>
      </c>
      <c r="Q64" s="118">
        <v>0.79</v>
      </c>
      <c r="R64" s="118" t="s">
        <v>2923</v>
      </c>
      <c r="S64" s="118">
        <v>2</v>
      </c>
      <c r="T64" s="118" t="s">
        <v>2777</v>
      </c>
      <c r="U64" s="118" t="s">
        <v>3007</v>
      </c>
      <c r="V64" s="119" t="s">
        <v>2856</v>
      </c>
      <c r="W64" s="120" t="s">
        <v>2839</v>
      </c>
      <c r="X64" s="118">
        <v>0.17299999999999999</v>
      </c>
      <c r="Y64" s="121" t="s">
        <v>2859</v>
      </c>
      <c r="Z64" s="117" t="s">
        <v>2839</v>
      </c>
      <c r="AA64" s="118">
        <v>0.69599999999999995</v>
      </c>
      <c r="AB64" s="119" t="s">
        <v>2859</v>
      </c>
      <c r="AC64" s="120" t="s">
        <v>2883</v>
      </c>
      <c r="AD64" s="118" t="s">
        <v>3008</v>
      </c>
      <c r="AE64" s="121" t="s">
        <v>2856</v>
      </c>
      <c r="AF64" s="117" t="s">
        <v>2837</v>
      </c>
      <c r="AG64" s="118">
        <v>23.6</v>
      </c>
      <c r="AH64" s="118"/>
      <c r="AI64" s="119" t="s">
        <v>2857</v>
      </c>
      <c r="AJ64" s="120" t="s">
        <v>2837</v>
      </c>
      <c r="AK64" s="118">
        <v>30.3</v>
      </c>
      <c r="AL64" s="118"/>
      <c r="AM64" s="121" t="s">
        <v>2857</v>
      </c>
      <c r="AN64" s="117" t="s">
        <v>2846</v>
      </c>
      <c r="AO64" s="118">
        <v>49.2</v>
      </c>
      <c r="AP64" s="118" t="s">
        <v>2934</v>
      </c>
      <c r="AQ64" s="119" t="s">
        <v>2859</v>
      </c>
      <c r="AR64" s="120" t="s">
        <v>2840</v>
      </c>
      <c r="AS64" s="118">
        <v>60.5</v>
      </c>
      <c r="AT64" s="118" t="s">
        <v>3000</v>
      </c>
      <c r="AU64" s="119" t="s">
        <v>2856</v>
      </c>
      <c r="AV64" s="115"/>
      <c r="AW64" s="115"/>
      <c r="AX64" s="115"/>
      <c r="AY64" s="115"/>
      <c r="AZ64" s="122"/>
      <c r="BA64" s="122"/>
      <c r="BB64" s="122"/>
      <c r="BC64" s="122"/>
      <c r="BD64" s="122"/>
    </row>
    <row r="65" spans="1:56" ht="37.5" x14ac:dyDescent="0.25">
      <c r="A65" s="117" t="s">
        <v>653</v>
      </c>
      <c r="B65" s="118" t="s">
        <v>654</v>
      </c>
      <c r="C65" s="118" t="s">
        <v>511</v>
      </c>
      <c r="D65" s="118" t="s">
        <v>2876</v>
      </c>
      <c r="E65" s="205" t="s">
        <v>2876</v>
      </c>
      <c r="F65" s="118" t="s">
        <v>2876</v>
      </c>
      <c r="G65" s="118" t="s">
        <v>2876</v>
      </c>
      <c r="H65" s="118" t="s">
        <v>2876</v>
      </c>
      <c r="I65" s="119" t="s">
        <v>2876</v>
      </c>
      <c r="J65" s="120" t="s">
        <v>2879</v>
      </c>
      <c r="K65" s="118" t="s">
        <v>2878</v>
      </c>
      <c r="L65" s="118">
        <v>0.23400000000000001</v>
      </c>
      <c r="M65" s="118" t="s">
        <v>2921</v>
      </c>
      <c r="N65" s="121" t="s">
        <v>2859</v>
      </c>
      <c r="O65" s="117" t="s">
        <v>2879</v>
      </c>
      <c r="P65" s="118" t="s">
        <v>2878</v>
      </c>
      <c r="Q65" s="118">
        <v>0.60499999999999998</v>
      </c>
      <c r="R65" s="118" t="s">
        <v>2921</v>
      </c>
      <c r="S65" s="118">
        <v>1</v>
      </c>
      <c r="T65" s="118" t="s">
        <v>2775</v>
      </c>
      <c r="U65" s="118" t="s">
        <v>2818</v>
      </c>
      <c r="V65" s="119" t="s">
        <v>2856</v>
      </c>
      <c r="W65" s="120" t="s">
        <v>2838</v>
      </c>
      <c r="X65" s="118">
        <v>0.38900000000000001</v>
      </c>
      <c r="Y65" s="121" t="s">
        <v>2857</v>
      </c>
      <c r="Z65" s="117" t="s">
        <v>2838</v>
      </c>
      <c r="AA65" s="118">
        <v>0.75</v>
      </c>
      <c r="AB65" s="119" t="s">
        <v>2857</v>
      </c>
      <c r="AC65" s="120" t="s">
        <v>2886</v>
      </c>
      <c r="AD65" s="118" t="s">
        <v>2993</v>
      </c>
      <c r="AE65" s="121" t="s">
        <v>2859</v>
      </c>
      <c r="AF65" s="117" t="s">
        <v>2837</v>
      </c>
      <c r="AG65" s="118">
        <v>23.6</v>
      </c>
      <c r="AH65" s="118"/>
      <c r="AI65" s="119" t="s">
        <v>2857</v>
      </c>
      <c r="AJ65" s="120" t="s">
        <v>2847</v>
      </c>
      <c r="AK65" s="118">
        <v>30.3</v>
      </c>
      <c r="AL65" s="118"/>
      <c r="AM65" s="121" t="s">
        <v>2857</v>
      </c>
      <c r="AN65" s="117" t="s">
        <v>2847</v>
      </c>
      <c r="AO65" s="118">
        <v>26</v>
      </c>
      <c r="AP65" s="118"/>
      <c r="AQ65" s="119" t="s">
        <v>2857</v>
      </c>
      <c r="AR65" s="120" t="s">
        <v>2847</v>
      </c>
      <c r="AS65" s="118">
        <v>49.9</v>
      </c>
      <c r="AT65" s="118" t="s">
        <v>2992</v>
      </c>
      <c r="AU65" s="119" t="s">
        <v>2857</v>
      </c>
      <c r="AV65" s="115"/>
      <c r="AW65" s="115"/>
      <c r="AX65" s="115"/>
      <c r="AY65" s="115"/>
      <c r="AZ65" s="122"/>
      <c r="BA65" s="122"/>
      <c r="BB65" s="122"/>
      <c r="BC65" s="122"/>
      <c r="BD65" s="122"/>
    </row>
    <row r="66" spans="1:56" ht="25" x14ac:dyDescent="0.25">
      <c r="A66" s="117" t="s">
        <v>663</v>
      </c>
      <c r="B66" s="118" t="s">
        <v>664</v>
      </c>
      <c r="C66" s="118" t="s">
        <v>242</v>
      </c>
      <c r="D66" s="118" t="s">
        <v>2876</v>
      </c>
      <c r="E66" s="205" t="s">
        <v>2876</v>
      </c>
      <c r="F66" s="118" t="s">
        <v>2876</v>
      </c>
      <c r="G66" s="118" t="s">
        <v>2876</v>
      </c>
      <c r="H66" s="118" t="s">
        <v>2876</v>
      </c>
      <c r="I66" s="119" t="s">
        <v>2876</v>
      </c>
      <c r="J66" s="120" t="s">
        <v>2879</v>
      </c>
      <c r="K66" s="118" t="s">
        <v>2878</v>
      </c>
      <c r="L66" s="118">
        <v>0.53900000000000003</v>
      </c>
      <c r="M66" s="118" t="s">
        <v>2921</v>
      </c>
      <c r="N66" s="121" t="s">
        <v>2859</v>
      </c>
      <c r="O66" s="117" t="s">
        <v>2877</v>
      </c>
      <c r="P66" s="118" t="s">
        <v>2878</v>
      </c>
      <c r="Q66" s="118">
        <v>0</v>
      </c>
      <c r="R66" s="118" t="s">
        <v>2921</v>
      </c>
      <c r="S66" s="118"/>
      <c r="T66" s="118" t="s">
        <v>2773</v>
      </c>
      <c r="U66" s="118" t="s">
        <v>2773</v>
      </c>
      <c r="V66" s="119" t="s">
        <v>2857</v>
      </c>
      <c r="W66" s="120" t="s">
        <v>2837</v>
      </c>
      <c r="X66" s="118">
        <v>3.9E-2</v>
      </c>
      <c r="Y66" s="121" t="s">
        <v>2857</v>
      </c>
      <c r="Z66" s="117" t="s">
        <v>2839</v>
      </c>
      <c r="AA66" s="118">
        <v>0.54700000000000004</v>
      </c>
      <c r="AB66" s="119" t="s">
        <v>2859</v>
      </c>
      <c r="AC66" s="120" t="s">
        <v>2881</v>
      </c>
      <c r="AD66" s="118"/>
      <c r="AE66" s="121" t="s">
        <v>2857</v>
      </c>
      <c r="AF66" s="117" t="s">
        <v>2837</v>
      </c>
      <c r="AG66" s="118">
        <v>23.6</v>
      </c>
      <c r="AH66" s="118"/>
      <c r="AI66" s="119" t="s">
        <v>2857</v>
      </c>
      <c r="AJ66" s="120" t="s">
        <v>2840</v>
      </c>
      <c r="AK66" s="118">
        <v>56.1</v>
      </c>
      <c r="AL66" s="118" t="s">
        <v>3009</v>
      </c>
      <c r="AM66" s="121" t="s">
        <v>2856</v>
      </c>
      <c r="AN66" s="117" t="s">
        <v>2837</v>
      </c>
      <c r="AO66" s="118">
        <v>26</v>
      </c>
      <c r="AP66" s="118"/>
      <c r="AQ66" s="119" t="s">
        <v>2857</v>
      </c>
      <c r="AR66" s="120" t="s">
        <v>2837</v>
      </c>
      <c r="AS66" s="118">
        <v>32.1</v>
      </c>
      <c r="AT66" s="118"/>
      <c r="AU66" s="119" t="s">
        <v>2857</v>
      </c>
      <c r="AV66" s="115"/>
      <c r="AW66" s="115"/>
      <c r="AX66" s="115"/>
      <c r="AY66" s="115"/>
      <c r="AZ66" s="122"/>
      <c r="BA66" s="122"/>
      <c r="BB66" s="122"/>
      <c r="BC66" s="122"/>
      <c r="BD66" s="122"/>
    </row>
    <row r="67" spans="1:56" ht="25" x14ac:dyDescent="0.25">
      <c r="A67" s="117" t="s">
        <v>669</v>
      </c>
      <c r="B67" s="118" t="s">
        <v>670</v>
      </c>
      <c r="C67" s="118" t="s">
        <v>677</v>
      </c>
      <c r="D67" s="118" t="s">
        <v>2876</v>
      </c>
      <c r="E67" s="205" t="s">
        <v>2876</v>
      </c>
      <c r="F67" s="118" t="s">
        <v>2876</v>
      </c>
      <c r="G67" s="118" t="s">
        <v>2876</v>
      </c>
      <c r="H67" s="118" t="s">
        <v>2876</v>
      </c>
      <c r="I67" s="119" t="s">
        <v>2876</v>
      </c>
      <c r="J67" s="120" t="s">
        <v>2877</v>
      </c>
      <c r="K67" s="118" t="s">
        <v>2878</v>
      </c>
      <c r="L67" s="118">
        <v>0.63700000000000001</v>
      </c>
      <c r="M67" s="118" t="s">
        <v>2921</v>
      </c>
      <c r="N67" s="121" t="s">
        <v>2859</v>
      </c>
      <c r="O67" s="117" t="s">
        <v>2877</v>
      </c>
      <c r="P67" s="118" t="s">
        <v>2880</v>
      </c>
      <c r="Q67" s="118">
        <v>0.74299999999999999</v>
      </c>
      <c r="R67" s="118" t="s">
        <v>2923</v>
      </c>
      <c r="S67" s="118"/>
      <c r="T67" s="118" t="s">
        <v>2773</v>
      </c>
      <c r="U67" s="118" t="s">
        <v>2773</v>
      </c>
      <c r="V67" s="119" t="s">
        <v>2857</v>
      </c>
      <c r="W67" s="120" t="s">
        <v>2839</v>
      </c>
      <c r="X67" s="118">
        <v>0.218</v>
      </c>
      <c r="Y67" s="121" t="s">
        <v>2859</v>
      </c>
      <c r="Z67" s="117" t="s">
        <v>2839</v>
      </c>
      <c r="AA67" s="118">
        <v>0.42799999999999999</v>
      </c>
      <c r="AB67" s="119" t="s">
        <v>2859</v>
      </c>
      <c r="AC67" s="120" t="s">
        <v>2883</v>
      </c>
      <c r="AD67" s="118" t="s">
        <v>2931</v>
      </c>
      <c r="AE67" s="121" t="s">
        <v>2856</v>
      </c>
      <c r="AF67" s="117" t="s">
        <v>2848</v>
      </c>
      <c r="AG67" s="118">
        <v>23.6</v>
      </c>
      <c r="AH67" s="118"/>
      <c r="AI67" s="119" t="s">
        <v>2859</v>
      </c>
      <c r="AJ67" s="120" t="s">
        <v>2848</v>
      </c>
      <c r="AK67" s="118">
        <v>30.3</v>
      </c>
      <c r="AL67" s="118"/>
      <c r="AM67" s="121" t="s">
        <v>2859</v>
      </c>
      <c r="AN67" s="117" t="s">
        <v>2848</v>
      </c>
      <c r="AO67" s="118">
        <v>26</v>
      </c>
      <c r="AP67" s="118"/>
      <c r="AQ67" s="119" t="s">
        <v>2859</v>
      </c>
      <c r="AR67" s="120" t="s">
        <v>2848</v>
      </c>
      <c r="AS67" s="118">
        <v>32.1</v>
      </c>
      <c r="AT67" s="118"/>
      <c r="AU67" s="119" t="s">
        <v>2859</v>
      </c>
      <c r="AV67" s="115"/>
      <c r="AW67" s="115"/>
      <c r="AX67" s="115"/>
      <c r="AY67" s="115"/>
      <c r="AZ67" s="122"/>
      <c r="BA67" s="122"/>
      <c r="BB67" s="122"/>
      <c r="BC67" s="122"/>
      <c r="BD67" s="122"/>
    </row>
    <row r="68" spans="1:56" ht="25" x14ac:dyDescent="0.25">
      <c r="A68" s="117" t="s">
        <v>678</v>
      </c>
      <c r="B68" s="118" t="s">
        <v>679</v>
      </c>
      <c r="C68" s="118" t="s">
        <v>691</v>
      </c>
      <c r="D68" s="118" t="s">
        <v>2876</v>
      </c>
      <c r="E68" s="205" t="s">
        <v>2876</v>
      </c>
      <c r="F68" s="118" t="s">
        <v>2876</v>
      </c>
      <c r="G68" s="118" t="s">
        <v>2876</v>
      </c>
      <c r="H68" s="118" t="s">
        <v>2876</v>
      </c>
      <c r="I68" s="119" t="s">
        <v>2876</v>
      </c>
      <c r="J68" s="120" t="s">
        <v>2879</v>
      </c>
      <c r="K68" s="118" t="s">
        <v>2878</v>
      </c>
      <c r="L68" s="118">
        <v>0.36599999999999999</v>
      </c>
      <c r="M68" s="118" t="s">
        <v>2921</v>
      </c>
      <c r="N68" s="121" t="s">
        <v>2859</v>
      </c>
      <c r="O68" s="117" t="s">
        <v>2877</v>
      </c>
      <c r="P68" s="118" t="s">
        <v>2878</v>
      </c>
      <c r="Q68" s="118">
        <v>0</v>
      </c>
      <c r="R68" s="118" t="s">
        <v>2921</v>
      </c>
      <c r="S68" s="118"/>
      <c r="T68" s="118" t="s">
        <v>2773</v>
      </c>
      <c r="U68" s="118" t="s">
        <v>2773</v>
      </c>
      <c r="V68" s="119" t="s">
        <v>2857</v>
      </c>
      <c r="W68" s="120" t="s">
        <v>2839</v>
      </c>
      <c r="X68" s="118">
        <v>0.312</v>
      </c>
      <c r="Y68" s="121" t="s">
        <v>2859</v>
      </c>
      <c r="Z68" s="117" t="s">
        <v>2837</v>
      </c>
      <c r="AA68" s="118">
        <v>0.35499999999999998</v>
      </c>
      <c r="AB68" s="119" t="s">
        <v>2857</v>
      </c>
      <c r="AC68" s="120" t="s">
        <v>2881</v>
      </c>
      <c r="AD68" s="118"/>
      <c r="AE68" s="121" t="s">
        <v>2857</v>
      </c>
      <c r="AF68" s="117" t="s">
        <v>2848</v>
      </c>
      <c r="AG68" s="118">
        <v>23.6</v>
      </c>
      <c r="AH68" s="118"/>
      <c r="AI68" s="119" t="s">
        <v>2859</v>
      </c>
      <c r="AJ68" s="120" t="s">
        <v>2837</v>
      </c>
      <c r="AK68" s="118">
        <v>30.3</v>
      </c>
      <c r="AL68" s="118"/>
      <c r="AM68" s="121" t="s">
        <v>2857</v>
      </c>
      <c r="AN68" s="117" t="s">
        <v>2837</v>
      </c>
      <c r="AO68" s="118">
        <v>26</v>
      </c>
      <c r="AP68" s="118"/>
      <c r="AQ68" s="119" t="s">
        <v>2857</v>
      </c>
      <c r="AR68" s="120" t="s">
        <v>2848</v>
      </c>
      <c r="AS68" s="118">
        <v>32.1</v>
      </c>
      <c r="AT68" s="118"/>
      <c r="AU68" s="119" t="s">
        <v>2859</v>
      </c>
      <c r="AV68" s="115"/>
      <c r="AW68" s="115"/>
      <c r="AX68" s="115"/>
      <c r="AY68" s="115"/>
      <c r="AZ68" s="122"/>
      <c r="BA68" s="122"/>
      <c r="BB68" s="122"/>
      <c r="BC68" s="122"/>
      <c r="BD68" s="122"/>
    </row>
    <row r="69" spans="1:56" ht="25" x14ac:dyDescent="0.25">
      <c r="A69" s="117" t="s">
        <v>692</v>
      </c>
      <c r="B69" s="118" t="s">
        <v>693</v>
      </c>
      <c r="C69" s="118" t="s">
        <v>702</v>
      </c>
      <c r="D69" s="118" t="s">
        <v>2876</v>
      </c>
      <c r="E69" s="205" t="s">
        <v>2876</v>
      </c>
      <c r="F69" s="118" t="s">
        <v>2876</v>
      </c>
      <c r="G69" s="118" t="s">
        <v>2876</v>
      </c>
      <c r="H69" s="118" t="s">
        <v>2876</v>
      </c>
      <c r="I69" s="119" t="s">
        <v>2876</v>
      </c>
      <c r="J69" s="120" t="s">
        <v>2877</v>
      </c>
      <c r="K69" s="118" t="s">
        <v>2878</v>
      </c>
      <c r="L69" s="118">
        <v>0.317</v>
      </c>
      <c r="M69" s="118" t="s">
        <v>2921</v>
      </c>
      <c r="N69" s="121" t="s">
        <v>2859</v>
      </c>
      <c r="O69" s="117" t="s">
        <v>2877</v>
      </c>
      <c r="P69" s="118" t="s">
        <v>2878</v>
      </c>
      <c r="Q69" s="118">
        <v>0</v>
      </c>
      <c r="R69" s="118" t="s">
        <v>2921</v>
      </c>
      <c r="S69" s="118"/>
      <c r="T69" s="118" t="s">
        <v>2773</v>
      </c>
      <c r="U69" s="118" t="s">
        <v>2773</v>
      </c>
      <c r="V69" s="119" t="s">
        <v>2857</v>
      </c>
      <c r="W69" s="120" t="s">
        <v>2837</v>
      </c>
      <c r="X69" s="118">
        <v>1.9E-2</v>
      </c>
      <c r="Y69" s="121" t="s">
        <v>2857</v>
      </c>
      <c r="Z69" s="117" t="s">
        <v>2837</v>
      </c>
      <c r="AA69" s="118">
        <v>0.33800000000000002</v>
      </c>
      <c r="AB69" s="119" t="s">
        <v>2857</v>
      </c>
      <c r="AC69" s="120" t="s">
        <v>2883</v>
      </c>
      <c r="AD69" s="118" t="s">
        <v>2935</v>
      </c>
      <c r="AE69" s="121" t="s">
        <v>2856</v>
      </c>
      <c r="AF69" s="117" t="s">
        <v>2846</v>
      </c>
      <c r="AG69" s="118">
        <v>56.3</v>
      </c>
      <c r="AH69" s="118" t="s">
        <v>2944</v>
      </c>
      <c r="AI69" s="119" t="s">
        <v>2859</v>
      </c>
      <c r="AJ69" s="120" t="s">
        <v>2837</v>
      </c>
      <c r="AK69" s="118">
        <v>30.3</v>
      </c>
      <c r="AL69" s="118"/>
      <c r="AM69" s="121" t="s">
        <v>2857</v>
      </c>
      <c r="AN69" s="117" t="s">
        <v>2837</v>
      </c>
      <c r="AO69" s="118">
        <v>26</v>
      </c>
      <c r="AP69" s="118"/>
      <c r="AQ69" s="119" t="s">
        <v>2857</v>
      </c>
      <c r="AR69" s="120" t="s">
        <v>2837</v>
      </c>
      <c r="AS69" s="118">
        <v>32.1</v>
      </c>
      <c r="AT69" s="118"/>
      <c r="AU69" s="119" t="s">
        <v>2857</v>
      </c>
      <c r="AV69" s="115"/>
      <c r="AW69" s="115"/>
      <c r="AX69" s="115"/>
      <c r="AY69" s="115"/>
      <c r="AZ69" s="122"/>
      <c r="BA69" s="122"/>
      <c r="BB69" s="122"/>
      <c r="BC69" s="122"/>
      <c r="BD69" s="122"/>
    </row>
    <row r="70" spans="1:56" ht="25" x14ac:dyDescent="0.25">
      <c r="A70" s="117" t="s">
        <v>703</v>
      </c>
      <c r="B70" s="118" t="s">
        <v>704</v>
      </c>
      <c r="C70" s="118" t="s">
        <v>714</v>
      </c>
      <c r="D70" s="118" t="s">
        <v>2876</v>
      </c>
      <c r="E70" s="205" t="s">
        <v>2876</v>
      </c>
      <c r="F70" s="118" t="s">
        <v>2876</v>
      </c>
      <c r="G70" s="118" t="s">
        <v>2876</v>
      </c>
      <c r="H70" s="118" t="s">
        <v>2876</v>
      </c>
      <c r="I70" s="119" t="s">
        <v>2876</v>
      </c>
      <c r="J70" s="120" t="s">
        <v>2879</v>
      </c>
      <c r="K70" s="118" t="s">
        <v>2878</v>
      </c>
      <c r="L70" s="118">
        <v>0.53</v>
      </c>
      <c r="M70" s="118" t="s">
        <v>2921</v>
      </c>
      <c r="N70" s="121" t="s">
        <v>2859</v>
      </c>
      <c r="O70" s="117" t="s">
        <v>2877</v>
      </c>
      <c r="P70" s="118" t="s">
        <v>2878</v>
      </c>
      <c r="Q70" s="118">
        <v>0</v>
      </c>
      <c r="R70" s="118" t="s">
        <v>2921</v>
      </c>
      <c r="S70" s="118"/>
      <c r="T70" s="118" t="s">
        <v>2773</v>
      </c>
      <c r="U70" s="118" t="s">
        <v>2773</v>
      </c>
      <c r="V70" s="119" t="s">
        <v>2857</v>
      </c>
      <c r="W70" s="120" t="s">
        <v>2839</v>
      </c>
      <c r="X70" s="118">
        <v>0.35899999999999999</v>
      </c>
      <c r="Y70" s="121" t="s">
        <v>2859</v>
      </c>
      <c r="Z70" s="117" t="s">
        <v>2839</v>
      </c>
      <c r="AA70" s="118">
        <v>0.69499999999999995</v>
      </c>
      <c r="AB70" s="119" t="s">
        <v>2859</v>
      </c>
      <c r="AC70" s="120" t="s">
        <v>2881</v>
      </c>
      <c r="AD70" s="118"/>
      <c r="AE70" s="121" t="s">
        <v>2857</v>
      </c>
      <c r="AF70" s="117" t="s">
        <v>2837</v>
      </c>
      <c r="AG70" s="118">
        <v>23.6</v>
      </c>
      <c r="AH70" s="118"/>
      <c r="AI70" s="119" t="s">
        <v>2857</v>
      </c>
      <c r="AJ70" s="120" t="s">
        <v>2837</v>
      </c>
      <c r="AK70" s="118">
        <v>30.3</v>
      </c>
      <c r="AL70" s="118"/>
      <c r="AM70" s="121" t="s">
        <v>2857</v>
      </c>
      <c r="AN70" s="117" t="s">
        <v>2837</v>
      </c>
      <c r="AO70" s="118">
        <v>26</v>
      </c>
      <c r="AP70" s="118"/>
      <c r="AQ70" s="119" t="s">
        <v>2857</v>
      </c>
      <c r="AR70" s="120" t="s">
        <v>2837</v>
      </c>
      <c r="AS70" s="118">
        <v>32.1</v>
      </c>
      <c r="AT70" s="118"/>
      <c r="AU70" s="119" t="s">
        <v>2857</v>
      </c>
      <c r="AV70" s="115"/>
      <c r="AW70" s="115"/>
      <c r="AX70" s="115"/>
      <c r="AY70" s="115"/>
      <c r="AZ70" s="122"/>
      <c r="BA70" s="122"/>
      <c r="BB70" s="122"/>
      <c r="BC70" s="122"/>
      <c r="BD70" s="122"/>
    </row>
    <row r="71" spans="1:56" ht="25" x14ac:dyDescent="0.25">
      <c r="A71" s="117" t="s">
        <v>715</v>
      </c>
      <c r="B71" s="118" t="s">
        <v>716</v>
      </c>
      <c r="C71" s="118" t="s">
        <v>725</v>
      </c>
      <c r="D71" s="118" t="s">
        <v>2876</v>
      </c>
      <c r="E71" s="205" t="s">
        <v>2876</v>
      </c>
      <c r="F71" s="118" t="s">
        <v>2876</v>
      </c>
      <c r="G71" s="118" t="s">
        <v>2876</v>
      </c>
      <c r="H71" s="118" t="s">
        <v>2876</v>
      </c>
      <c r="I71" s="119" t="s">
        <v>2876</v>
      </c>
      <c r="J71" s="120" t="s">
        <v>2879</v>
      </c>
      <c r="K71" s="118" t="s">
        <v>2878</v>
      </c>
      <c r="L71" s="118">
        <v>0.45300000000000001</v>
      </c>
      <c r="M71" s="118" t="s">
        <v>2921</v>
      </c>
      <c r="N71" s="121" t="s">
        <v>2859</v>
      </c>
      <c r="O71" s="117" t="s">
        <v>2877</v>
      </c>
      <c r="P71" s="118" t="s">
        <v>2878</v>
      </c>
      <c r="Q71" s="118">
        <v>0</v>
      </c>
      <c r="R71" s="118" t="s">
        <v>2921</v>
      </c>
      <c r="S71" s="118"/>
      <c r="T71" s="118" t="s">
        <v>2773</v>
      </c>
      <c r="U71" s="118" t="s">
        <v>2773</v>
      </c>
      <c r="V71" s="119" t="s">
        <v>2857</v>
      </c>
      <c r="W71" s="120" t="s">
        <v>2839</v>
      </c>
      <c r="X71" s="118">
        <v>0.312</v>
      </c>
      <c r="Y71" s="121" t="s">
        <v>2859</v>
      </c>
      <c r="Z71" s="117" t="s">
        <v>2839</v>
      </c>
      <c r="AA71" s="118">
        <v>0.67</v>
      </c>
      <c r="AB71" s="119" t="s">
        <v>2859</v>
      </c>
      <c r="AC71" s="120" t="s">
        <v>2881</v>
      </c>
      <c r="AD71" s="118"/>
      <c r="AE71" s="121" t="s">
        <v>2857</v>
      </c>
      <c r="AF71" s="117" t="s">
        <v>2846</v>
      </c>
      <c r="AG71" s="118">
        <v>40.6</v>
      </c>
      <c r="AH71" s="118" t="s">
        <v>2981</v>
      </c>
      <c r="AI71" s="119" t="s">
        <v>2859</v>
      </c>
      <c r="AJ71" s="120" t="s">
        <v>2848</v>
      </c>
      <c r="AK71" s="118">
        <v>30.3</v>
      </c>
      <c r="AL71" s="118"/>
      <c r="AM71" s="121" t="s">
        <v>2859</v>
      </c>
      <c r="AN71" s="117" t="s">
        <v>2848</v>
      </c>
      <c r="AO71" s="118">
        <v>26</v>
      </c>
      <c r="AP71" s="118"/>
      <c r="AQ71" s="119" t="s">
        <v>2859</v>
      </c>
      <c r="AR71" s="120" t="s">
        <v>2848</v>
      </c>
      <c r="AS71" s="118">
        <v>32.1</v>
      </c>
      <c r="AT71" s="118"/>
      <c r="AU71" s="119" t="s">
        <v>2859</v>
      </c>
      <c r="AV71" s="115"/>
      <c r="AW71" s="115"/>
      <c r="AX71" s="115"/>
      <c r="AY71" s="115"/>
      <c r="AZ71" s="122"/>
      <c r="BA71" s="122"/>
      <c r="BB71" s="122"/>
      <c r="BC71" s="122"/>
      <c r="BD71" s="122"/>
    </row>
    <row r="72" spans="1:56" ht="25" x14ac:dyDescent="0.25">
      <c r="A72" s="117" t="s">
        <v>726</v>
      </c>
      <c r="B72" s="118" t="s">
        <v>727</v>
      </c>
      <c r="C72" s="118" t="s">
        <v>733</v>
      </c>
      <c r="D72" s="118" t="s">
        <v>2876</v>
      </c>
      <c r="E72" s="205" t="s">
        <v>2876</v>
      </c>
      <c r="F72" s="118" t="s">
        <v>2876</v>
      </c>
      <c r="G72" s="118" t="s">
        <v>2876</v>
      </c>
      <c r="H72" s="118" t="s">
        <v>2876</v>
      </c>
      <c r="I72" s="119" t="s">
        <v>2876</v>
      </c>
      <c r="J72" s="120" t="s">
        <v>2877</v>
      </c>
      <c r="K72" s="118" t="s">
        <v>2880</v>
      </c>
      <c r="L72" s="118">
        <v>0.748</v>
      </c>
      <c r="M72" s="118" t="s">
        <v>2923</v>
      </c>
      <c r="N72" s="121" t="s">
        <v>2857</v>
      </c>
      <c r="O72" s="117" t="s">
        <v>2877</v>
      </c>
      <c r="P72" s="118" t="s">
        <v>2878</v>
      </c>
      <c r="Q72" s="118">
        <v>0</v>
      </c>
      <c r="R72" s="118" t="s">
        <v>2921</v>
      </c>
      <c r="S72" s="118"/>
      <c r="T72" s="118" t="s">
        <v>2773</v>
      </c>
      <c r="U72" s="118" t="s">
        <v>2773</v>
      </c>
      <c r="V72" s="119" t="s">
        <v>2857</v>
      </c>
      <c r="W72" s="120" t="s">
        <v>2839</v>
      </c>
      <c r="X72" s="118">
        <v>0.26700000000000002</v>
      </c>
      <c r="Y72" s="121" t="s">
        <v>2859</v>
      </c>
      <c r="Z72" s="117" t="s">
        <v>2839</v>
      </c>
      <c r="AA72" s="118">
        <v>0.74</v>
      </c>
      <c r="AB72" s="119" t="s">
        <v>2859</v>
      </c>
      <c r="AC72" s="120" t="s">
        <v>2881</v>
      </c>
      <c r="AD72" s="118"/>
      <c r="AE72" s="121" t="s">
        <v>2857</v>
      </c>
      <c r="AF72" s="117" t="s">
        <v>2837</v>
      </c>
      <c r="AG72" s="118">
        <v>23.6</v>
      </c>
      <c r="AH72" s="118"/>
      <c r="AI72" s="119" t="s">
        <v>2857</v>
      </c>
      <c r="AJ72" s="120" t="s">
        <v>2847</v>
      </c>
      <c r="AK72" s="118">
        <v>30.3</v>
      </c>
      <c r="AL72" s="118"/>
      <c r="AM72" s="121" t="s">
        <v>2857</v>
      </c>
      <c r="AN72" s="117" t="s">
        <v>2837</v>
      </c>
      <c r="AO72" s="118">
        <v>26</v>
      </c>
      <c r="AP72" s="118"/>
      <c r="AQ72" s="119" t="s">
        <v>2857</v>
      </c>
      <c r="AR72" s="120" t="s">
        <v>2837</v>
      </c>
      <c r="AS72" s="118">
        <v>32.1</v>
      </c>
      <c r="AT72" s="118"/>
      <c r="AU72" s="119" t="s">
        <v>2857</v>
      </c>
      <c r="AV72" s="115"/>
      <c r="AW72" s="115"/>
      <c r="AX72" s="115"/>
      <c r="AY72" s="115"/>
      <c r="AZ72" s="122"/>
      <c r="BA72" s="122"/>
      <c r="BB72" s="122"/>
      <c r="BC72" s="122"/>
      <c r="BD72" s="122"/>
    </row>
    <row r="73" spans="1:56" ht="25" x14ac:dyDescent="0.25">
      <c r="A73" s="117" t="s">
        <v>734</v>
      </c>
      <c r="B73" s="118" t="s">
        <v>735</v>
      </c>
      <c r="C73" s="118" t="s">
        <v>32</v>
      </c>
      <c r="D73" s="118" t="s">
        <v>2885</v>
      </c>
      <c r="E73" s="205" t="s">
        <v>2885</v>
      </c>
      <c r="F73" s="118" t="s">
        <v>2885</v>
      </c>
      <c r="G73" s="118" t="s">
        <v>2885</v>
      </c>
      <c r="H73" s="118" t="s">
        <v>2885</v>
      </c>
      <c r="I73" s="119" t="s">
        <v>2876</v>
      </c>
      <c r="J73" s="120" t="s">
        <v>2877</v>
      </c>
      <c r="K73" s="118" t="s">
        <v>2878</v>
      </c>
      <c r="L73" s="118">
        <v>0.59299999999999997</v>
      </c>
      <c r="M73" s="118" t="s">
        <v>2921</v>
      </c>
      <c r="N73" s="121" t="s">
        <v>2859</v>
      </c>
      <c r="O73" s="117" t="s">
        <v>2877</v>
      </c>
      <c r="P73" s="118" t="s">
        <v>2878</v>
      </c>
      <c r="Q73" s="118">
        <v>0</v>
      </c>
      <c r="R73" s="118" t="s">
        <v>2921</v>
      </c>
      <c r="S73" s="118"/>
      <c r="T73" s="118" t="s">
        <v>2773</v>
      </c>
      <c r="U73" s="118" t="s">
        <v>2773</v>
      </c>
      <c r="V73" s="119" t="s">
        <v>2855</v>
      </c>
      <c r="W73" s="120" t="s">
        <v>2839</v>
      </c>
      <c r="X73" s="118">
        <v>0.188</v>
      </c>
      <c r="Y73" s="121" t="s">
        <v>2859</v>
      </c>
      <c r="Z73" s="117" t="s">
        <v>2841</v>
      </c>
      <c r="AA73" s="118">
        <v>0.80400000000000005</v>
      </c>
      <c r="AB73" s="119" t="s">
        <v>2858</v>
      </c>
      <c r="AC73" s="120" t="s">
        <v>2881</v>
      </c>
      <c r="AD73" s="118"/>
      <c r="AE73" s="121" t="s">
        <v>2855</v>
      </c>
      <c r="AF73" s="117" t="s">
        <v>2848</v>
      </c>
      <c r="AG73" s="118">
        <v>23.6</v>
      </c>
      <c r="AH73" s="118"/>
      <c r="AI73" s="119" t="s">
        <v>2859</v>
      </c>
      <c r="AJ73" s="120" t="s">
        <v>2847</v>
      </c>
      <c r="AK73" s="118">
        <v>30.3</v>
      </c>
      <c r="AL73" s="118"/>
      <c r="AM73" s="121" t="s">
        <v>2855</v>
      </c>
      <c r="AN73" s="117" t="s">
        <v>2848</v>
      </c>
      <c r="AO73" s="118">
        <v>26</v>
      </c>
      <c r="AP73" s="118"/>
      <c r="AQ73" s="119" t="s">
        <v>2859</v>
      </c>
      <c r="AR73" s="120" t="s">
        <v>2849</v>
      </c>
      <c r="AS73" s="118">
        <v>32.1</v>
      </c>
      <c r="AT73" s="118"/>
      <c r="AU73" s="119" t="s">
        <v>2858</v>
      </c>
      <c r="AV73" s="115"/>
      <c r="AW73" s="115"/>
      <c r="AX73" s="115"/>
      <c r="AY73" s="115"/>
      <c r="AZ73" s="122"/>
      <c r="BA73" s="122"/>
      <c r="BB73" s="122"/>
      <c r="BC73" s="122"/>
      <c r="BD73" s="122"/>
    </row>
    <row r="74" spans="1:56" ht="25" x14ac:dyDescent="0.25">
      <c r="A74" s="117" t="s">
        <v>742</v>
      </c>
      <c r="B74" s="118" t="s">
        <v>743</v>
      </c>
      <c r="C74" s="118" t="s">
        <v>613</v>
      </c>
      <c r="D74" s="118" t="s">
        <v>2876</v>
      </c>
      <c r="E74" s="205" t="s">
        <v>2876</v>
      </c>
      <c r="F74" s="118" t="s">
        <v>2876</v>
      </c>
      <c r="G74" s="118" t="s">
        <v>2876</v>
      </c>
      <c r="H74" s="118" t="s">
        <v>2876</v>
      </c>
      <c r="I74" s="119" t="s">
        <v>2876</v>
      </c>
      <c r="J74" s="120" t="s">
        <v>2879</v>
      </c>
      <c r="K74" s="118" t="s">
        <v>2878</v>
      </c>
      <c r="L74" s="118">
        <v>0.29199999999999998</v>
      </c>
      <c r="M74" s="118" t="s">
        <v>2921</v>
      </c>
      <c r="N74" s="121" t="s">
        <v>2859</v>
      </c>
      <c r="O74" s="117" t="s">
        <v>2877</v>
      </c>
      <c r="P74" s="118" t="s">
        <v>2878</v>
      </c>
      <c r="Q74" s="118">
        <v>0</v>
      </c>
      <c r="R74" s="118" t="s">
        <v>2921</v>
      </c>
      <c r="S74" s="118"/>
      <c r="T74" s="118" t="s">
        <v>2773</v>
      </c>
      <c r="U74" s="118" t="s">
        <v>2773</v>
      </c>
      <c r="V74" s="119" t="s">
        <v>2857</v>
      </c>
      <c r="W74" s="120" t="s">
        <v>2839</v>
      </c>
      <c r="X74" s="118">
        <v>5.8999999999999997E-2</v>
      </c>
      <c r="Y74" s="121" t="s">
        <v>2859</v>
      </c>
      <c r="Z74" s="117" t="s">
        <v>2839</v>
      </c>
      <c r="AA74" s="118">
        <v>0.40899999999999997</v>
      </c>
      <c r="AB74" s="119" t="s">
        <v>2859</v>
      </c>
      <c r="AC74" s="120" t="s">
        <v>2883</v>
      </c>
      <c r="AD74" s="118" t="s">
        <v>2931</v>
      </c>
      <c r="AE74" s="121" t="s">
        <v>2856</v>
      </c>
      <c r="AF74" s="117" t="s">
        <v>2846</v>
      </c>
      <c r="AG74" s="118">
        <v>44.7</v>
      </c>
      <c r="AH74" s="118" t="s">
        <v>2944</v>
      </c>
      <c r="AI74" s="119" t="s">
        <v>2859</v>
      </c>
      <c r="AJ74" s="120" t="s">
        <v>2848</v>
      </c>
      <c r="AK74" s="118">
        <v>30.3</v>
      </c>
      <c r="AL74" s="118"/>
      <c r="AM74" s="121" t="s">
        <v>2859</v>
      </c>
      <c r="AN74" s="117" t="s">
        <v>2848</v>
      </c>
      <c r="AO74" s="118">
        <v>26</v>
      </c>
      <c r="AP74" s="118"/>
      <c r="AQ74" s="119" t="s">
        <v>2859</v>
      </c>
      <c r="AR74" s="120" t="s">
        <v>2848</v>
      </c>
      <c r="AS74" s="118">
        <v>32.1</v>
      </c>
      <c r="AT74" s="118"/>
      <c r="AU74" s="119" t="s">
        <v>2859</v>
      </c>
      <c r="AV74" s="115"/>
      <c r="AW74" s="115"/>
      <c r="AX74" s="115"/>
      <c r="AY74" s="115"/>
      <c r="AZ74" s="122"/>
      <c r="BA74" s="122"/>
      <c r="BB74" s="122"/>
      <c r="BC74" s="122"/>
      <c r="BD74" s="122"/>
    </row>
    <row r="75" spans="1:56" ht="25" x14ac:dyDescent="0.25">
      <c r="A75" s="117" t="s">
        <v>747</v>
      </c>
      <c r="B75" s="118" t="s">
        <v>748</v>
      </c>
      <c r="C75" s="118" t="s">
        <v>754</v>
      </c>
      <c r="D75" s="118" t="s">
        <v>2876</v>
      </c>
      <c r="E75" s="205" t="s">
        <v>2876</v>
      </c>
      <c r="F75" s="118" t="s">
        <v>2876</v>
      </c>
      <c r="G75" s="118" t="s">
        <v>2876</v>
      </c>
      <c r="H75" s="118" t="s">
        <v>2876</v>
      </c>
      <c r="I75" s="119" t="s">
        <v>2876</v>
      </c>
      <c r="J75" s="120" t="s">
        <v>2879</v>
      </c>
      <c r="K75" s="118" t="s">
        <v>2878</v>
      </c>
      <c r="L75" s="118">
        <v>0.24</v>
      </c>
      <c r="M75" s="118" t="s">
        <v>2921</v>
      </c>
      <c r="N75" s="121" t="s">
        <v>2859</v>
      </c>
      <c r="O75" s="117" t="s">
        <v>2877</v>
      </c>
      <c r="P75" s="118" t="s">
        <v>2884</v>
      </c>
      <c r="Q75" s="118">
        <v>0</v>
      </c>
      <c r="R75" s="118" t="s">
        <v>2921</v>
      </c>
      <c r="S75" s="118"/>
      <c r="T75" s="118" t="s">
        <v>2773</v>
      </c>
      <c r="U75" s="118" t="s">
        <v>2773</v>
      </c>
      <c r="V75" s="119" t="s">
        <v>2857</v>
      </c>
      <c r="W75" s="120" t="s">
        <v>2839</v>
      </c>
      <c r="X75" s="118">
        <v>0.26500000000000001</v>
      </c>
      <c r="Y75" s="121" t="s">
        <v>2859</v>
      </c>
      <c r="Z75" s="117" t="s">
        <v>2839</v>
      </c>
      <c r="AA75" s="118">
        <v>0.41</v>
      </c>
      <c r="AB75" s="119" t="s">
        <v>2859</v>
      </c>
      <c r="AC75" s="120" t="s">
        <v>2883</v>
      </c>
      <c r="AD75" s="118" t="s">
        <v>2931</v>
      </c>
      <c r="AE75" s="121" t="s">
        <v>2856</v>
      </c>
      <c r="AF75" s="117" t="s">
        <v>2848</v>
      </c>
      <c r="AG75" s="118">
        <v>23.6</v>
      </c>
      <c r="AH75" s="118"/>
      <c r="AI75" s="119" t="s">
        <v>2859</v>
      </c>
      <c r="AJ75" s="120" t="s">
        <v>2848</v>
      </c>
      <c r="AK75" s="118">
        <v>30.3</v>
      </c>
      <c r="AL75" s="118"/>
      <c r="AM75" s="121" t="s">
        <v>2859</v>
      </c>
      <c r="AN75" s="117" t="s">
        <v>2848</v>
      </c>
      <c r="AO75" s="118">
        <v>26</v>
      </c>
      <c r="AP75" s="118"/>
      <c r="AQ75" s="119" t="s">
        <v>2859</v>
      </c>
      <c r="AR75" s="120" t="s">
        <v>2848</v>
      </c>
      <c r="AS75" s="118">
        <v>32.1</v>
      </c>
      <c r="AT75" s="118"/>
      <c r="AU75" s="119" t="s">
        <v>2859</v>
      </c>
      <c r="AV75" s="115"/>
      <c r="AW75" s="115"/>
      <c r="AX75" s="115"/>
      <c r="AY75" s="115"/>
      <c r="AZ75" s="122"/>
      <c r="BA75" s="122"/>
      <c r="BB75" s="122"/>
      <c r="BC75" s="122"/>
      <c r="BD75" s="122"/>
    </row>
    <row r="76" spans="1:56" ht="25" x14ac:dyDescent="0.25">
      <c r="A76" s="117" t="s">
        <v>755</v>
      </c>
      <c r="B76" s="118" t="s">
        <v>756</v>
      </c>
      <c r="C76" s="118" t="s">
        <v>613</v>
      </c>
      <c r="D76" s="118" t="s">
        <v>2876</v>
      </c>
      <c r="E76" s="205" t="s">
        <v>2876</v>
      </c>
      <c r="F76" s="118" t="s">
        <v>2876</v>
      </c>
      <c r="G76" s="118" t="s">
        <v>2876</v>
      </c>
      <c r="H76" s="118" t="s">
        <v>2876</v>
      </c>
      <c r="I76" s="119" t="s">
        <v>2876</v>
      </c>
      <c r="J76" s="120" t="s">
        <v>2879</v>
      </c>
      <c r="K76" s="118" t="s">
        <v>2878</v>
      </c>
      <c r="L76" s="118">
        <v>0.28799999999999998</v>
      </c>
      <c r="M76" s="118" t="s">
        <v>2921</v>
      </c>
      <c r="N76" s="121" t="s">
        <v>2859</v>
      </c>
      <c r="O76" s="117" t="s">
        <v>2877</v>
      </c>
      <c r="P76" s="118" t="s">
        <v>2878</v>
      </c>
      <c r="Q76" s="118">
        <v>0</v>
      </c>
      <c r="R76" s="118" t="s">
        <v>2921</v>
      </c>
      <c r="S76" s="118"/>
      <c r="T76" s="118" t="s">
        <v>2773</v>
      </c>
      <c r="U76" s="118" t="s">
        <v>2773</v>
      </c>
      <c r="V76" s="119" t="s">
        <v>2857</v>
      </c>
      <c r="W76" s="120" t="s">
        <v>2837</v>
      </c>
      <c r="X76" s="118">
        <v>5.0000000000000001E-3</v>
      </c>
      <c r="Y76" s="121" t="s">
        <v>2857</v>
      </c>
      <c r="Z76" s="117" t="s">
        <v>2837</v>
      </c>
      <c r="AA76" s="118">
        <v>5.3999999999999999E-2</v>
      </c>
      <c r="AB76" s="119" t="s">
        <v>2857</v>
      </c>
      <c r="AC76" s="120" t="s">
        <v>2881</v>
      </c>
      <c r="AD76" s="118"/>
      <c r="AE76" s="121" t="s">
        <v>2857</v>
      </c>
      <c r="AF76" s="117" t="s">
        <v>2846</v>
      </c>
      <c r="AG76" s="118">
        <v>44.7</v>
      </c>
      <c r="AH76" s="118" t="s">
        <v>2944</v>
      </c>
      <c r="AI76" s="119" t="s">
        <v>2859</v>
      </c>
      <c r="AJ76" s="120" t="s">
        <v>2848</v>
      </c>
      <c r="AK76" s="118">
        <v>30.3</v>
      </c>
      <c r="AL76" s="118"/>
      <c r="AM76" s="121" t="s">
        <v>2859</v>
      </c>
      <c r="AN76" s="117" t="s">
        <v>2848</v>
      </c>
      <c r="AO76" s="118">
        <v>26</v>
      </c>
      <c r="AP76" s="118"/>
      <c r="AQ76" s="119" t="s">
        <v>2859</v>
      </c>
      <c r="AR76" s="120" t="s">
        <v>2848</v>
      </c>
      <c r="AS76" s="118">
        <v>32.1</v>
      </c>
      <c r="AT76" s="118"/>
      <c r="AU76" s="119" t="s">
        <v>2859</v>
      </c>
      <c r="AV76" s="115"/>
      <c r="AW76" s="115"/>
      <c r="AX76" s="115"/>
      <c r="AY76" s="115"/>
      <c r="AZ76" s="122"/>
      <c r="BA76" s="122"/>
      <c r="BB76" s="122"/>
      <c r="BC76" s="122"/>
      <c r="BD76" s="122"/>
    </row>
    <row r="77" spans="1:56" ht="25" x14ac:dyDescent="0.25">
      <c r="A77" s="117" t="s">
        <v>760</v>
      </c>
      <c r="B77" s="118" t="s">
        <v>761</v>
      </c>
      <c r="C77" s="118" t="s">
        <v>691</v>
      </c>
      <c r="D77" s="118" t="s">
        <v>2885</v>
      </c>
      <c r="E77" s="205" t="s">
        <v>2885</v>
      </c>
      <c r="F77" s="118" t="s">
        <v>2876</v>
      </c>
      <c r="G77" s="118" t="s">
        <v>2876</v>
      </c>
      <c r="H77" s="118" t="s">
        <v>2885</v>
      </c>
      <c r="I77" s="119" t="s">
        <v>2876</v>
      </c>
      <c r="J77" s="120" t="s">
        <v>2879</v>
      </c>
      <c r="K77" s="118" t="s">
        <v>2878</v>
      </c>
      <c r="L77" s="118">
        <v>0.627</v>
      </c>
      <c r="M77" s="118" t="s">
        <v>2921</v>
      </c>
      <c r="N77" s="121" t="s">
        <v>2859</v>
      </c>
      <c r="O77" s="117" t="s">
        <v>2877</v>
      </c>
      <c r="P77" s="118" t="s">
        <v>2878</v>
      </c>
      <c r="Q77" s="118">
        <v>0</v>
      </c>
      <c r="R77" s="118" t="s">
        <v>2921</v>
      </c>
      <c r="S77" s="118"/>
      <c r="T77" s="118" t="s">
        <v>2773</v>
      </c>
      <c r="U77" s="118" t="s">
        <v>2773</v>
      </c>
      <c r="V77" s="119" t="s">
        <v>2855</v>
      </c>
      <c r="W77" s="120" t="s">
        <v>2839</v>
      </c>
      <c r="X77" s="118">
        <v>0.314</v>
      </c>
      <c r="Y77" s="121" t="s">
        <v>2859</v>
      </c>
      <c r="Z77" s="117" t="s">
        <v>2837</v>
      </c>
      <c r="AA77" s="118">
        <v>0.4</v>
      </c>
      <c r="AB77" s="119" t="s">
        <v>2857</v>
      </c>
      <c r="AC77" s="120" t="s">
        <v>2881</v>
      </c>
      <c r="AD77" s="118"/>
      <c r="AE77" s="121" t="s">
        <v>2855</v>
      </c>
      <c r="AF77" s="117" t="s">
        <v>2846</v>
      </c>
      <c r="AG77" s="118">
        <v>54.6</v>
      </c>
      <c r="AH77" s="118" t="s">
        <v>2942</v>
      </c>
      <c r="AI77" s="119" t="s">
        <v>2859</v>
      </c>
      <c r="AJ77" s="120" t="s">
        <v>2837</v>
      </c>
      <c r="AK77" s="118">
        <v>30.3</v>
      </c>
      <c r="AL77" s="118"/>
      <c r="AM77" s="121" t="s">
        <v>2855</v>
      </c>
      <c r="AN77" s="117" t="s">
        <v>2840</v>
      </c>
      <c r="AO77" s="118">
        <v>73.099999999999994</v>
      </c>
      <c r="AP77" s="118" t="s">
        <v>2942</v>
      </c>
      <c r="AQ77" s="119" t="s">
        <v>2856</v>
      </c>
      <c r="AR77" s="120" t="s">
        <v>2837</v>
      </c>
      <c r="AS77" s="118">
        <v>32.1</v>
      </c>
      <c r="AT77" s="118"/>
      <c r="AU77" s="119" t="s">
        <v>2857</v>
      </c>
      <c r="AV77" s="115"/>
      <c r="AW77" s="115"/>
      <c r="AX77" s="115"/>
      <c r="AY77" s="115"/>
      <c r="AZ77" s="122"/>
      <c r="BA77" s="122"/>
      <c r="BB77" s="122"/>
      <c r="BC77" s="122"/>
      <c r="BD77" s="122"/>
    </row>
    <row r="78" spans="1:56" ht="25" x14ac:dyDescent="0.25">
      <c r="A78" s="117" t="s">
        <v>767</v>
      </c>
      <c r="B78" s="118" t="s">
        <v>768</v>
      </c>
      <c r="C78" s="118" t="s">
        <v>777</v>
      </c>
      <c r="D78" s="118" t="s">
        <v>2876</v>
      </c>
      <c r="E78" s="205" t="s">
        <v>2876</v>
      </c>
      <c r="F78" s="118" t="s">
        <v>2876</v>
      </c>
      <c r="G78" s="118" t="s">
        <v>2876</v>
      </c>
      <c r="H78" s="118" t="s">
        <v>2876</v>
      </c>
      <c r="I78" s="119" t="s">
        <v>2876</v>
      </c>
      <c r="J78" s="120" t="s">
        <v>2877</v>
      </c>
      <c r="K78" s="118" t="s">
        <v>2878</v>
      </c>
      <c r="L78" s="118">
        <v>0</v>
      </c>
      <c r="M78" s="118" t="s">
        <v>2921</v>
      </c>
      <c r="N78" s="121" t="s">
        <v>2859</v>
      </c>
      <c r="O78" s="117" t="s">
        <v>2877</v>
      </c>
      <c r="P78" s="118" t="s">
        <v>2878</v>
      </c>
      <c r="Q78" s="118">
        <v>0</v>
      </c>
      <c r="R78" s="118" t="s">
        <v>2921</v>
      </c>
      <c r="S78" s="118"/>
      <c r="T78" s="118" t="s">
        <v>2773</v>
      </c>
      <c r="U78" s="118" t="s">
        <v>2773</v>
      </c>
      <c r="V78" s="119" t="s">
        <v>2857</v>
      </c>
      <c r="W78" s="120" t="s">
        <v>2839</v>
      </c>
      <c r="X78" s="118">
        <v>0.09</v>
      </c>
      <c r="Y78" s="121" t="s">
        <v>2859</v>
      </c>
      <c r="Z78" s="117" t="s">
        <v>2839</v>
      </c>
      <c r="AA78" s="118">
        <v>0.215</v>
      </c>
      <c r="AB78" s="119" t="s">
        <v>2859</v>
      </c>
      <c r="AC78" s="120" t="s">
        <v>2881</v>
      </c>
      <c r="AD78" s="118"/>
      <c r="AE78" s="121" t="s">
        <v>2857</v>
      </c>
      <c r="AF78" s="117" t="s">
        <v>2848</v>
      </c>
      <c r="AG78" s="118">
        <v>23.6</v>
      </c>
      <c r="AH78" s="118"/>
      <c r="AI78" s="119" t="s">
        <v>2859</v>
      </c>
      <c r="AJ78" s="120" t="s">
        <v>2848</v>
      </c>
      <c r="AK78" s="118">
        <v>30.3</v>
      </c>
      <c r="AL78" s="118"/>
      <c r="AM78" s="121" t="s">
        <v>2859</v>
      </c>
      <c r="AN78" s="117" t="s">
        <v>2848</v>
      </c>
      <c r="AO78" s="118">
        <v>26</v>
      </c>
      <c r="AP78" s="118"/>
      <c r="AQ78" s="119" t="s">
        <v>2859</v>
      </c>
      <c r="AR78" s="120" t="s">
        <v>2848</v>
      </c>
      <c r="AS78" s="118">
        <v>32.1</v>
      </c>
      <c r="AT78" s="118"/>
      <c r="AU78" s="119" t="s">
        <v>2859</v>
      </c>
      <c r="AV78" s="115"/>
      <c r="AW78" s="115"/>
      <c r="AX78" s="115"/>
      <c r="AY78" s="115"/>
      <c r="AZ78" s="122"/>
      <c r="BA78" s="122"/>
      <c r="BB78" s="122"/>
      <c r="BC78" s="122"/>
      <c r="BD78" s="122"/>
    </row>
    <row r="79" spans="1:56" ht="25" x14ac:dyDescent="0.25">
      <c r="A79" s="117" t="s">
        <v>778</v>
      </c>
      <c r="B79" s="118" t="s">
        <v>779</v>
      </c>
      <c r="C79" s="118" t="s">
        <v>789</v>
      </c>
      <c r="D79" s="118" t="s">
        <v>2876</v>
      </c>
      <c r="E79" s="205" t="s">
        <v>2876</v>
      </c>
      <c r="F79" s="118" t="s">
        <v>2876</v>
      </c>
      <c r="G79" s="118" t="s">
        <v>2876</v>
      </c>
      <c r="H79" s="118" t="s">
        <v>2876</v>
      </c>
      <c r="I79" s="119" t="s">
        <v>2876</v>
      </c>
      <c r="J79" s="120" t="s">
        <v>2877</v>
      </c>
      <c r="K79" s="118" t="s">
        <v>2878</v>
      </c>
      <c r="L79" s="118">
        <v>0</v>
      </c>
      <c r="M79" s="118" t="s">
        <v>2921</v>
      </c>
      <c r="N79" s="121" t="s">
        <v>2859</v>
      </c>
      <c r="O79" s="117" t="s">
        <v>2877</v>
      </c>
      <c r="P79" s="118" t="s">
        <v>2878</v>
      </c>
      <c r="Q79" s="118">
        <v>0</v>
      </c>
      <c r="R79" s="118" t="s">
        <v>2921</v>
      </c>
      <c r="S79" s="118"/>
      <c r="T79" s="118" t="s">
        <v>2773</v>
      </c>
      <c r="U79" s="118" t="s">
        <v>2773</v>
      </c>
      <c r="V79" s="119" t="s">
        <v>2857</v>
      </c>
      <c r="W79" s="120" t="s">
        <v>2839</v>
      </c>
      <c r="X79" s="118">
        <v>3.7999999999999999E-2</v>
      </c>
      <c r="Y79" s="121" t="s">
        <v>2859</v>
      </c>
      <c r="Z79" s="117" t="s">
        <v>2839</v>
      </c>
      <c r="AA79" s="118">
        <v>0.42399999999999999</v>
      </c>
      <c r="AB79" s="119" t="s">
        <v>2859</v>
      </c>
      <c r="AC79" s="120" t="s">
        <v>2881</v>
      </c>
      <c r="AD79" s="118"/>
      <c r="AE79" s="121" t="s">
        <v>2857</v>
      </c>
      <c r="AF79" s="117" t="s">
        <v>2846</v>
      </c>
      <c r="AG79" s="118">
        <v>40.6</v>
      </c>
      <c r="AH79" s="118" t="s">
        <v>2981</v>
      </c>
      <c r="AI79" s="119" t="s">
        <v>2859</v>
      </c>
      <c r="AJ79" s="120" t="s">
        <v>2846</v>
      </c>
      <c r="AK79" s="118">
        <v>49.4</v>
      </c>
      <c r="AL79" s="118" t="s">
        <v>3010</v>
      </c>
      <c r="AM79" s="121" t="s">
        <v>2859</v>
      </c>
      <c r="AN79" s="117" t="s">
        <v>2848</v>
      </c>
      <c r="AO79" s="118">
        <v>26</v>
      </c>
      <c r="AP79" s="118"/>
      <c r="AQ79" s="119" t="s">
        <v>2859</v>
      </c>
      <c r="AR79" s="120" t="s">
        <v>2848</v>
      </c>
      <c r="AS79" s="118">
        <v>32.1</v>
      </c>
      <c r="AT79" s="118"/>
      <c r="AU79" s="119" t="s">
        <v>2859</v>
      </c>
      <c r="AV79" s="115"/>
      <c r="AW79" s="115"/>
      <c r="AX79" s="115"/>
      <c r="AY79" s="115"/>
      <c r="AZ79" s="122"/>
      <c r="BA79" s="122"/>
      <c r="BB79" s="122"/>
      <c r="BC79" s="122"/>
      <c r="BD79" s="122"/>
    </row>
    <row r="80" spans="1:56" ht="25" x14ac:dyDescent="0.25">
      <c r="A80" s="117" t="s">
        <v>790</v>
      </c>
      <c r="B80" s="118" t="s">
        <v>791</v>
      </c>
      <c r="C80" s="118" t="s">
        <v>702</v>
      </c>
      <c r="D80" s="118" t="s">
        <v>2876</v>
      </c>
      <c r="E80" s="205" t="s">
        <v>2876</v>
      </c>
      <c r="F80" s="118" t="s">
        <v>2876</v>
      </c>
      <c r="G80" s="118" t="s">
        <v>2876</v>
      </c>
      <c r="H80" s="118" t="s">
        <v>2876</v>
      </c>
      <c r="I80" s="119" t="s">
        <v>2876</v>
      </c>
      <c r="J80" s="120" t="s">
        <v>2877</v>
      </c>
      <c r="K80" s="118" t="s">
        <v>2878</v>
      </c>
      <c r="L80" s="118">
        <v>0.32400000000000001</v>
      </c>
      <c r="M80" s="118" t="s">
        <v>2921</v>
      </c>
      <c r="N80" s="121" t="s">
        <v>2859</v>
      </c>
      <c r="O80" s="117" t="s">
        <v>2877</v>
      </c>
      <c r="P80" s="118" t="s">
        <v>2878</v>
      </c>
      <c r="Q80" s="118">
        <v>0</v>
      </c>
      <c r="R80" s="118" t="s">
        <v>2921</v>
      </c>
      <c r="S80" s="118"/>
      <c r="T80" s="118" t="s">
        <v>2773</v>
      </c>
      <c r="U80" s="118" t="s">
        <v>2773</v>
      </c>
      <c r="V80" s="119" t="s">
        <v>2857</v>
      </c>
      <c r="W80" s="120" t="s">
        <v>2837</v>
      </c>
      <c r="X80" s="118">
        <v>1.7000000000000001E-2</v>
      </c>
      <c r="Y80" s="121" t="s">
        <v>2857</v>
      </c>
      <c r="Z80" s="117" t="s">
        <v>2837</v>
      </c>
      <c r="AA80" s="118">
        <v>0.26300000000000001</v>
      </c>
      <c r="AB80" s="119" t="s">
        <v>2857</v>
      </c>
      <c r="AC80" s="120" t="s">
        <v>2883</v>
      </c>
      <c r="AD80" s="118" t="s">
        <v>2935</v>
      </c>
      <c r="AE80" s="121" t="s">
        <v>2856</v>
      </c>
      <c r="AF80" s="117" t="s">
        <v>2848</v>
      </c>
      <c r="AG80" s="118">
        <v>23.6</v>
      </c>
      <c r="AH80" s="118"/>
      <c r="AI80" s="119" t="s">
        <v>2859</v>
      </c>
      <c r="AJ80" s="120" t="s">
        <v>2837</v>
      </c>
      <c r="AK80" s="118">
        <v>30.3</v>
      </c>
      <c r="AL80" s="118"/>
      <c r="AM80" s="121" t="s">
        <v>2857</v>
      </c>
      <c r="AN80" s="117" t="s">
        <v>2837</v>
      </c>
      <c r="AO80" s="118">
        <v>26</v>
      </c>
      <c r="AP80" s="118"/>
      <c r="AQ80" s="119" t="s">
        <v>2857</v>
      </c>
      <c r="AR80" s="120" t="s">
        <v>2837</v>
      </c>
      <c r="AS80" s="118">
        <v>32.1</v>
      </c>
      <c r="AT80" s="118"/>
      <c r="AU80" s="119" t="s">
        <v>2857</v>
      </c>
      <c r="AV80" s="115"/>
      <c r="AW80" s="115"/>
      <c r="AX80" s="115"/>
      <c r="AY80" s="115"/>
      <c r="AZ80" s="122"/>
      <c r="BA80" s="122"/>
      <c r="BB80" s="122"/>
      <c r="BC80" s="122"/>
      <c r="BD80" s="122"/>
    </row>
    <row r="81" spans="1:56" ht="25" x14ac:dyDescent="0.25">
      <c r="A81" s="117" t="s">
        <v>799</v>
      </c>
      <c r="B81" s="118" t="s">
        <v>800</v>
      </c>
      <c r="C81" s="118" t="s">
        <v>811</v>
      </c>
      <c r="D81" s="118" t="s">
        <v>2885</v>
      </c>
      <c r="E81" s="205" t="s">
        <v>2885</v>
      </c>
      <c r="F81" s="118" t="s">
        <v>2885</v>
      </c>
      <c r="G81" s="118" t="s">
        <v>2885</v>
      </c>
      <c r="H81" s="118" t="s">
        <v>2885</v>
      </c>
      <c r="I81" s="119" t="s">
        <v>2885</v>
      </c>
      <c r="J81" s="120" t="s">
        <v>2877</v>
      </c>
      <c r="K81" s="118" t="s">
        <v>2878</v>
      </c>
      <c r="L81" s="118">
        <v>0.31</v>
      </c>
      <c r="M81" s="118" t="s">
        <v>2921</v>
      </c>
      <c r="N81" s="121" t="s">
        <v>2859</v>
      </c>
      <c r="O81" s="117" t="s">
        <v>2879</v>
      </c>
      <c r="P81" s="118" t="s">
        <v>2880</v>
      </c>
      <c r="Q81" s="118">
        <v>0.88</v>
      </c>
      <c r="R81" s="118" t="s">
        <v>2923</v>
      </c>
      <c r="S81" s="118">
        <v>21</v>
      </c>
      <c r="T81" s="118" t="s">
        <v>2802</v>
      </c>
      <c r="U81" s="118" t="s">
        <v>3011</v>
      </c>
      <c r="V81" s="119" t="s">
        <v>2858</v>
      </c>
      <c r="W81" s="120" t="s">
        <v>2837</v>
      </c>
      <c r="X81" s="118">
        <v>6.9000000000000006E-2</v>
      </c>
      <c r="Y81" s="121" t="s">
        <v>2855</v>
      </c>
      <c r="Z81" s="117" t="s">
        <v>2837</v>
      </c>
      <c r="AA81" s="118">
        <v>0.26400000000000001</v>
      </c>
      <c r="AB81" s="119" t="s">
        <v>2855</v>
      </c>
      <c r="AC81" s="120" t="s">
        <v>2881</v>
      </c>
      <c r="AD81" s="118"/>
      <c r="AE81" s="121" t="s">
        <v>2855</v>
      </c>
      <c r="AF81" s="117" t="s">
        <v>2848</v>
      </c>
      <c r="AG81" s="118">
        <v>23.6</v>
      </c>
      <c r="AH81" s="118"/>
      <c r="AI81" s="119" t="s">
        <v>2859</v>
      </c>
      <c r="AJ81" s="120" t="s">
        <v>2848</v>
      </c>
      <c r="AK81" s="118">
        <v>30.3</v>
      </c>
      <c r="AL81" s="118"/>
      <c r="AM81" s="121" t="s">
        <v>2859</v>
      </c>
      <c r="AN81" s="117" t="s">
        <v>2848</v>
      </c>
      <c r="AO81" s="118">
        <v>26</v>
      </c>
      <c r="AP81" s="118"/>
      <c r="AQ81" s="119" t="s">
        <v>2859</v>
      </c>
      <c r="AR81" s="120" t="s">
        <v>2848</v>
      </c>
      <c r="AS81" s="118">
        <v>32.1</v>
      </c>
      <c r="AT81" s="118"/>
      <c r="AU81" s="119" t="s">
        <v>2859</v>
      </c>
      <c r="AV81" s="115"/>
      <c r="AW81" s="115"/>
      <c r="AX81" s="115"/>
      <c r="AY81" s="115"/>
      <c r="AZ81" s="122"/>
      <c r="BA81" s="122"/>
      <c r="BB81" s="122"/>
      <c r="BC81" s="122"/>
      <c r="BD81" s="122"/>
    </row>
    <row r="82" spans="1:56" ht="62.5" x14ac:dyDescent="0.25">
      <c r="A82" s="117" t="s">
        <v>812</v>
      </c>
      <c r="B82" s="118" t="s">
        <v>813</v>
      </c>
      <c r="C82" s="118" t="s">
        <v>204</v>
      </c>
      <c r="D82" s="118" t="s">
        <v>2876</v>
      </c>
      <c r="E82" s="205" t="s">
        <v>2876</v>
      </c>
      <c r="F82" s="118" t="s">
        <v>2876</v>
      </c>
      <c r="G82" s="118" t="s">
        <v>2876</v>
      </c>
      <c r="H82" s="118" t="s">
        <v>2876</v>
      </c>
      <c r="I82" s="119" t="s">
        <v>2876</v>
      </c>
      <c r="J82" s="120" t="s">
        <v>2879</v>
      </c>
      <c r="K82" s="118" t="s">
        <v>2878</v>
      </c>
      <c r="L82" s="118">
        <v>0.29799999999999999</v>
      </c>
      <c r="M82" s="118" t="s">
        <v>2921</v>
      </c>
      <c r="N82" s="121" t="s">
        <v>2859</v>
      </c>
      <c r="O82" s="117" t="s">
        <v>2879</v>
      </c>
      <c r="P82" s="118" t="s">
        <v>2880</v>
      </c>
      <c r="Q82" s="118">
        <v>0.74099999999999999</v>
      </c>
      <c r="R82" s="118" t="s">
        <v>2923</v>
      </c>
      <c r="S82" s="118">
        <v>15</v>
      </c>
      <c r="T82" s="118" t="s">
        <v>2799</v>
      </c>
      <c r="U82" s="118" t="s">
        <v>2954</v>
      </c>
      <c r="V82" s="119" t="s">
        <v>2856</v>
      </c>
      <c r="W82" s="120" t="s">
        <v>2839</v>
      </c>
      <c r="X82" s="118">
        <v>0.22900000000000001</v>
      </c>
      <c r="Y82" s="121" t="s">
        <v>2859</v>
      </c>
      <c r="Z82" s="117" t="s">
        <v>2837</v>
      </c>
      <c r="AA82" s="118">
        <v>3.1E-2</v>
      </c>
      <c r="AB82" s="119" t="s">
        <v>2857</v>
      </c>
      <c r="AC82" s="120" t="s">
        <v>2883</v>
      </c>
      <c r="AD82" s="118" t="s">
        <v>2955</v>
      </c>
      <c r="AE82" s="121" t="s">
        <v>2856</v>
      </c>
      <c r="AF82" s="117" t="s">
        <v>2848</v>
      </c>
      <c r="AG82" s="118">
        <v>23.6</v>
      </c>
      <c r="AH82" s="118"/>
      <c r="AI82" s="119" t="s">
        <v>2859</v>
      </c>
      <c r="AJ82" s="120" t="s">
        <v>2848</v>
      </c>
      <c r="AK82" s="118">
        <v>30.3</v>
      </c>
      <c r="AL82" s="118"/>
      <c r="AM82" s="121" t="s">
        <v>2859</v>
      </c>
      <c r="AN82" s="117" t="s">
        <v>2848</v>
      </c>
      <c r="AO82" s="118">
        <v>26</v>
      </c>
      <c r="AP82" s="118"/>
      <c r="AQ82" s="119" t="s">
        <v>2859</v>
      </c>
      <c r="AR82" s="120" t="s">
        <v>2848</v>
      </c>
      <c r="AS82" s="118">
        <v>32.1</v>
      </c>
      <c r="AT82" s="118"/>
      <c r="AU82" s="119" t="s">
        <v>2859</v>
      </c>
      <c r="AV82" s="115"/>
      <c r="AW82" s="115"/>
      <c r="AX82" s="115"/>
      <c r="AY82" s="115"/>
      <c r="AZ82" s="122"/>
      <c r="BA82" s="122"/>
      <c r="BB82" s="122"/>
      <c r="BC82" s="122"/>
      <c r="BD82" s="122"/>
    </row>
    <row r="83" spans="1:56" ht="37.5" x14ac:dyDescent="0.25">
      <c r="A83" s="117" t="s">
        <v>817</v>
      </c>
      <c r="B83" s="118" t="s">
        <v>818</v>
      </c>
      <c r="C83" s="118" t="s">
        <v>277</v>
      </c>
      <c r="D83" s="118" t="s">
        <v>2885</v>
      </c>
      <c r="E83" s="205" t="s">
        <v>2885</v>
      </c>
      <c r="F83" s="118" t="s">
        <v>2876</v>
      </c>
      <c r="G83" s="118" t="s">
        <v>2876</v>
      </c>
      <c r="H83" s="118" t="s">
        <v>2885</v>
      </c>
      <c r="I83" s="119" t="s">
        <v>2885</v>
      </c>
      <c r="J83" s="120" t="s">
        <v>2879</v>
      </c>
      <c r="K83" s="118" t="s">
        <v>2880</v>
      </c>
      <c r="L83" s="118">
        <v>0.748</v>
      </c>
      <c r="M83" s="118" t="s">
        <v>2923</v>
      </c>
      <c r="N83" s="121" t="s">
        <v>2858</v>
      </c>
      <c r="O83" s="117" t="s">
        <v>2879</v>
      </c>
      <c r="P83" s="118" t="s">
        <v>2884</v>
      </c>
      <c r="Q83" s="118">
        <v>1</v>
      </c>
      <c r="R83" s="118" t="s">
        <v>2927</v>
      </c>
      <c r="S83" s="118">
        <v>13</v>
      </c>
      <c r="T83" s="118" t="s">
        <v>2796</v>
      </c>
      <c r="U83" s="118" t="s">
        <v>3012</v>
      </c>
      <c r="V83" s="119" t="s">
        <v>2858</v>
      </c>
      <c r="W83" s="120" t="s">
        <v>2837</v>
      </c>
      <c r="X83" s="118">
        <v>0.16</v>
      </c>
      <c r="Y83" s="121" t="s">
        <v>2857</v>
      </c>
      <c r="Z83" s="117" t="s">
        <v>2837</v>
      </c>
      <c r="AA83" s="118">
        <v>0.19600000000000001</v>
      </c>
      <c r="AB83" s="119" t="s">
        <v>2857</v>
      </c>
      <c r="AC83" s="120" t="s">
        <v>2883</v>
      </c>
      <c r="AD83" s="118" t="s">
        <v>2957</v>
      </c>
      <c r="AE83" s="121" t="s">
        <v>2858</v>
      </c>
      <c r="AF83" s="117" t="s">
        <v>2846</v>
      </c>
      <c r="AG83" s="118">
        <v>56.3</v>
      </c>
      <c r="AH83" s="118" t="s">
        <v>2944</v>
      </c>
      <c r="AI83" s="119" t="s">
        <v>2859</v>
      </c>
      <c r="AJ83" s="120" t="s">
        <v>2840</v>
      </c>
      <c r="AK83" s="118">
        <v>56</v>
      </c>
      <c r="AL83" s="118" t="s">
        <v>2988</v>
      </c>
      <c r="AM83" s="121" t="s">
        <v>2858</v>
      </c>
      <c r="AN83" s="117" t="s">
        <v>2837</v>
      </c>
      <c r="AO83" s="118">
        <v>26</v>
      </c>
      <c r="AP83" s="118"/>
      <c r="AQ83" s="119" t="s">
        <v>2857</v>
      </c>
      <c r="AR83" s="120" t="s">
        <v>2840</v>
      </c>
      <c r="AS83" s="118">
        <v>79.599999999999994</v>
      </c>
      <c r="AT83" s="118" t="s">
        <v>3013</v>
      </c>
      <c r="AU83" s="119" t="s">
        <v>2856</v>
      </c>
      <c r="AV83" s="115"/>
      <c r="AW83" s="115"/>
      <c r="AX83" s="115"/>
      <c r="AY83" s="115"/>
      <c r="AZ83" s="122"/>
      <c r="BA83" s="122"/>
      <c r="BB83" s="122"/>
      <c r="BC83" s="122"/>
      <c r="BD83" s="122"/>
    </row>
    <row r="84" spans="1:56" ht="25" x14ac:dyDescent="0.25">
      <c r="A84" s="117" t="s">
        <v>824</v>
      </c>
      <c r="B84" s="118" t="s">
        <v>825</v>
      </c>
      <c r="C84" s="118" t="s">
        <v>834</v>
      </c>
      <c r="D84" s="118" t="s">
        <v>2876</v>
      </c>
      <c r="E84" s="205" t="s">
        <v>2876</v>
      </c>
      <c r="F84" s="118" t="s">
        <v>2876</v>
      </c>
      <c r="G84" s="118" t="s">
        <v>2876</v>
      </c>
      <c r="H84" s="118" t="s">
        <v>2876</v>
      </c>
      <c r="I84" s="119" t="s">
        <v>2876</v>
      </c>
      <c r="J84" s="120" t="s">
        <v>2877</v>
      </c>
      <c r="K84" s="118" t="s">
        <v>2878</v>
      </c>
      <c r="L84" s="118">
        <v>0.63100000000000001</v>
      </c>
      <c r="M84" s="118" t="s">
        <v>2921</v>
      </c>
      <c r="N84" s="121" t="s">
        <v>2859</v>
      </c>
      <c r="O84" s="117" t="s">
        <v>2877</v>
      </c>
      <c r="P84" s="118" t="s">
        <v>2878</v>
      </c>
      <c r="Q84" s="118">
        <v>0</v>
      </c>
      <c r="R84" s="118" t="s">
        <v>2921</v>
      </c>
      <c r="S84" s="118"/>
      <c r="T84" s="118" t="s">
        <v>2773</v>
      </c>
      <c r="U84" s="118" t="s">
        <v>2773</v>
      </c>
      <c r="V84" s="119" t="s">
        <v>2857</v>
      </c>
      <c r="W84" s="120" t="s">
        <v>2839</v>
      </c>
      <c r="X84" s="118">
        <v>0.11700000000000001</v>
      </c>
      <c r="Y84" s="121" t="s">
        <v>2859</v>
      </c>
      <c r="Z84" s="117" t="s">
        <v>2839</v>
      </c>
      <c r="AA84" s="118">
        <v>0.61399999999999999</v>
      </c>
      <c r="AB84" s="119" t="s">
        <v>2859</v>
      </c>
      <c r="AC84" s="120" t="s">
        <v>2881</v>
      </c>
      <c r="AD84" s="118"/>
      <c r="AE84" s="121" t="s">
        <v>2857</v>
      </c>
      <c r="AF84" s="117" t="s">
        <v>2848</v>
      </c>
      <c r="AG84" s="118">
        <v>23.6</v>
      </c>
      <c r="AH84" s="118"/>
      <c r="AI84" s="119" t="s">
        <v>2859</v>
      </c>
      <c r="AJ84" s="120" t="s">
        <v>2840</v>
      </c>
      <c r="AK84" s="118">
        <v>55.5</v>
      </c>
      <c r="AL84" s="118" t="s">
        <v>2960</v>
      </c>
      <c r="AM84" s="121" t="s">
        <v>2856</v>
      </c>
      <c r="AN84" s="117" t="s">
        <v>2848</v>
      </c>
      <c r="AO84" s="118">
        <v>26</v>
      </c>
      <c r="AP84" s="118"/>
      <c r="AQ84" s="119" t="s">
        <v>2859</v>
      </c>
      <c r="AR84" s="120" t="s">
        <v>2840</v>
      </c>
      <c r="AS84" s="118">
        <v>60.5</v>
      </c>
      <c r="AT84" s="118" t="s">
        <v>3000</v>
      </c>
      <c r="AU84" s="119" t="s">
        <v>2856</v>
      </c>
      <c r="AV84" s="115"/>
      <c r="AW84" s="115"/>
      <c r="AX84" s="115"/>
      <c r="AY84" s="115"/>
      <c r="AZ84" s="122"/>
      <c r="BA84" s="122"/>
      <c r="BB84" s="122"/>
      <c r="BC84" s="122"/>
      <c r="BD84" s="122"/>
    </row>
    <row r="85" spans="1:56" ht="25" x14ac:dyDescent="0.25">
      <c r="A85" s="117" t="s">
        <v>835</v>
      </c>
      <c r="B85" s="118" t="s">
        <v>836</v>
      </c>
      <c r="C85" s="118" t="s">
        <v>32</v>
      </c>
      <c r="D85" s="118" t="s">
        <v>2876</v>
      </c>
      <c r="E85" s="205" t="s">
        <v>2876</v>
      </c>
      <c r="F85" s="118" t="s">
        <v>2876</v>
      </c>
      <c r="G85" s="118" t="s">
        <v>2876</v>
      </c>
      <c r="H85" s="118" t="s">
        <v>2876</v>
      </c>
      <c r="I85" s="119" t="s">
        <v>2876</v>
      </c>
      <c r="J85" s="120" t="s">
        <v>2879</v>
      </c>
      <c r="K85" s="118" t="s">
        <v>2882</v>
      </c>
      <c r="L85" s="118">
        <v>0.84499999999999997</v>
      </c>
      <c r="M85" s="118" t="s">
        <v>2927</v>
      </c>
      <c r="N85" s="121" t="s">
        <v>2856</v>
      </c>
      <c r="O85" s="117" t="s">
        <v>2877</v>
      </c>
      <c r="P85" s="118" t="s">
        <v>2878</v>
      </c>
      <c r="Q85" s="118">
        <v>0</v>
      </c>
      <c r="R85" s="118" t="s">
        <v>2921</v>
      </c>
      <c r="S85" s="118"/>
      <c r="T85" s="118" t="s">
        <v>2773</v>
      </c>
      <c r="U85" s="118" t="s">
        <v>2773</v>
      </c>
      <c r="V85" s="119" t="s">
        <v>2857</v>
      </c>
      <c r="W85" s="120" t="s">
        <v>2837</v>
      </c>
      <c r="X85" s="118">
        <v>9.6000000000000002E-2</v>
      </c>
      <c r="Y85" s="121" t="s">
        <v>2857</v>
      </c>
      <c r="Z85" s="117" t="s">
        <v>2840</v>
      </c>
      <c r="AA85" s="118">
        <v>0.64800000000000002</v>
      </c>
      <c r="AB85" s="119" t="s">
        <v>2856</v>
      </c>
      <c r="AC85" s="120" t="s">
        <v>2881</v>
      </c>
      <c r="AD85" s="118"/>
      <c r="AE85" s="121" t="s">
        <v>2857</v>
      </c>
      <c r="AF85" s="117" t="s">
        <v>2848</v>
      </c>
      <c r="AG85" s="118">
        <v>23.6</v>
      </c>
      <c r="AH85" s="118"/>
      <c r="AI85" s="119" t="s">
        <v>2859</v>
      </c>
      <c r="AJ85" s="120" t="s">
        <v>2840</v>
      </c>
      <c r="AK85" s="118">
        <v>70</v>
      </c>
      <c r="AL85" s="118" t="s">
        <v>3014</v>
      </c>
      <c r="AM85" s="121" t="s">
        <v>2856</v>
      </c>
      <c r="AN85" s="117" t="s">
        <v>2837</v>
      </c>
      <c r="AO85" s="118">
        <v>26</v>
      </c>
      <c r="AP85" s="118"/>
      <c r="AQ85" s="119" t="s">
        <v>2857</v>
      </c>
      <c r="AR85" s="120" t="s">
        <v>2837</v>
      </c>
      <c r="AS85" s="118">
        <v>32.1</v>
      </c>
      <c r="AT85" s="118"/>
      <c r="AU85" s="119" t="s">
        <v>2857</v>
      </c>
      <c r="AV85" s="115"/>
      <c r="AW85" s="115"/>
      <c r="AX85" s="115"/>
      <c r="AY85" s="115"/>
      <c r="AZ85" s="122"/>
      <c r="BA85" s="122"/>
      <c r="BB85" s="122"/>
      <c r="BC85" s="122"/>
      <c r="BD85" s="122"/>
    </row>
    <row r="86" spans="1:56" ht="25" x14ac:dyDescent="0.25">
      <c r="A86" s="117" t="s">
        <v>844</v>
      </c>
      <c r="B86" s="118" t="s">
        <v>845</v>
      </c>
      <c r="C86" s="118" t="s">
        <v>855</v>
      </c>
      <c r="D86" s="118" t="s">
        <v>2876</v>
      </c>
      <c r="E86" s="205" t="s">
        <v>2876</v>
      </c>
      <c r="F86" s="118" t="s">
        <v>2876</v>
      </c>
      <c r="G86" s="118" t="s">
        <v>2876</v>
      </c>
      <c r="H86" s="118" t="s">
        <v>2876</v>
      </c>
      <c r="I86" s="119" t="s">
        <v>2876</v>
      </c>
      <c r="J86" s="120" t="s">
        <v>2879</v>
      </c>
      <c r="K86" s="118" t="s">
        <v>2878</v>
      </c>
      <c r="L86" s="118">
        <v>0.28899999999999998</v>
      </c>
      <c r="M86" s="118" t="s">
        <v>2921</v>
      </c>
      <c r="N86" s="121" t="s">
        <v>2859</v>
      </c>
      <c r="O86" s="117" t="s">
        <v>2877</v>
      </c>
      <c r="P86" s="118" t="s">
        <v>2878</v>
      </c>
      <c r="Q86" s="118">
        <v>0</v>
      </c>
      <c r="R86" s="118" t="s">
        <v>2921</v>
      </c>
      <c r="S86" s="118"/>
      <c r="T86" s="118" t="s">
        <v>2773</v>
      </c>
      <c r="U86" s="118" t="s">
        <v>2773</v>
      </c>
      <c r="V86" s="119" t="s">
        <v>2857</v>
      </c>
      <c r="W86" s="120" t="s">
        <v>2839</v>
      </c>
      <c r="X86" s="118">
        <v>0.26700000000000002</v>
      </c>
      <c r="Y86" s="121" t="s">
        <v>2859</v>
      </c>
      <c r="Z86" s="117" t="s">
        <v>2839</v>
      </c>
      <c r="AA86" s="118">
        <v>0.78800000000000003</v>
      </c>
      <c r="AB86" s="119" t="s">
        <v>2859</v>
      </c>
      <c r="AC86" s="120" t="s">
        <v>2881</v>
      </c>
      <c r="AD86" s="118"/>
      <c r="AE86" s="121" t="s">
        <v>2857</v>
      </c>
      <c r="AF86" s="117" t="s">
        <v>2848</v>
      </c>
      <c r="AG86" s="118">
        <v>23.6</v>
      </c>
      <c r="AH86" s="118"/>
      <c r="AI86" s="119" t="s">
        <v>2859</v>
      </c>
      <c r="AJ86" s="120" t="s">
        <v>2840</v>
      </c>
      <c r="AK86" s="118">
        <v>55.3</v>
      </c>
      <c r="AL86" s="118" t="s">
        <v>3015</v>
      </c>
      <c r="AM86" s="121" t="s">
        <v>2856</v>
      </c>
      <c r="AN86" s="117" t="s">
        <v>2848</v>
      </c>
      <c r="AO86" s="118">
        <v>26</v>
      </c>
      <c r="AP86" s="118"/>
      <c r="AQ86" s="119" t="s">
        <v>2859</v>
      </c>
      <c r="AR86" s="120" t="s">
        <v>2848</v>
      </c>
      <c r="AS86" s="118">
        <v>32.1</v>
      </c>
      <c r="AT86" s="118"/>
      <c r="AU86" s="119" t="s">
        <v>2859</v>
      </c>
      <c r="AV86" s="115"/>
      <c r="AW86" s="115"/>
      <c r="AX86" s="115"/>
      <c r="AY86" s="115"/>
      <c r="AZ86" s="122"/>
      <c r="BA86" s="122"/>
      <c r="BB86" s="122"/>
      <c r="BC86" s="122"/>
      <c r="BD86" s="122"/>
    </row>
    <row r="87" spans="1:56" ht="100" x14ac:dyDescent="0.25">
      <c r="A87" s="117" t="s">
        <v>856</v>
      </c>
      <c r="B87" s="118" t="s">
        <v>857</v>
      </c>
      <c r="C87" s="118" t="s">
        <v>558</v>
      </c>
      <c r="D87" s="118" t="s">
        <v>2876</v>
      </c>
      <c r="E87" s="205" t="s">
        <v>2876</v>
      </c>
      <c r="F87" s="118" t="s">
        <v>2876</v>
      </c>
      <c r="G87" s="118" t="s">
        <v>2876</v>
      </c>
      <c r="H87" s="118" t="s">
        <v>2876</v>
      </c>
      <c r="I87" s="119" t="s">
        <v>2876</v>
      </c>
      <c r="J87" s="120" t="s">
        <v>2877</v>
      </c>
      <c r="K87" s="118" t="s">
        <v>2878</v>
      </c>
      <c r="L87" s="118">
        <v>0</v>
      </c>
      <c r="M87" s="118" t="s">
        <v>2921</v>
      </c>
      <c r="N87" s="121" t="s">
        <v>2859</v>
      </c>
      <c r="O87" s="117" t="s">
        <v>2877</v>
      </c>
      <c r="P87" s="118" t="s">
        <v>2878</v>
      </c>
      <c r="Q87" s="118">
        <v>0</v>
      </c>
      <c r="R87" s="118" t="s">
        <v>2921</v>
      </c>
      <c r="S87" s="118"/>
      <c r="T87" s="118" t="s">
        <v>2773</v>
      </c>
      <c r="U87" s="118" t="s">
        <v>2773</v>
      </c>
      <c r="V87" s="119" t="s">
        <v>2857</v>
      </c>
      <c r="W87" s="120" t="s">
        <v>2837</v>
      </c>
      <c r="X87" s="118">
        <v>5.1999999999999998E-2</v>
      </c>
      <c r="Y87" s="121" t="s">
        <v>2857</v>
      </c>
      <c r="Z87" s="117" t="s">
        <v>2839</v>
      </c>
      <c r="AA87" s="118">
        <v>0.39700000000000002</v>
      </c>
      <c r="AB87" s="119" t="s">
        <v>2859</v>
      </c>
      <c r="AC87" s="120" t="s">
        <v>2883</v>
      </c>
      <c r="AD87" s="118" t="s">
        <v>3008</v>
      </c>
      <c r="AE87" s="121" t="s">
        <v>2856</v>
      </c>
      <c r="AF87" s="117" t="s">
        <v>2837</v>
      </c>
      <c r="AG87" s="118">
        <v>23.6</v>
      </c>
      <c r="AH87" s="118"/>
      <c r="AI87" s="119" t="s">
        <v>2857</v>
      </c>
      <c r="AJ87" s="120" t="s">
        <v>2837</v>
      </c>
      <c r="AK87" s="118">
        <v>30.3</v>
      </c>
      <c r="AL87" s="118"/>
      <c r="AM87" s="121" t="s">
        <v>2857</v>
      </c>
      <c r="AN87" s="117" t="s">
        <v>2837</v>
      </c>
      <c r="AO87" s="118">
        <v>26</v>
      </c>
      <c r="AP87" s="118"/>
      <c r="AQ87" s="119" t="s">
        <v>2857</v>
      </c>
      <c r="AR87" s="120" t="s">
        <v>2840</v>
      </c>
      <c r="AS87" s="118">
        <v>60.5</v>
      </c>
      <c r="AT87" s="118" t="s">
        <v>3000</v>
      </c>
      <c r="AU87" s="119" t="s">
        <v>2856</v>
      </c>
      <c r="AV87" s="115"/>
      <c r="AW87" s="115"/>
      <c r="AX87" s="115"/>
      <c r="AY87" s="115"/>
      <c r="AZ87" s="122"/>
      <c r="BA87" s="122"/>
      <c r="BB87" s="122"/>
      <c r="BC87" s="122"/>
      <c r="BD87" s="122"/>
    </row>
    <row r="88" spans="1:56" ht="37.5" x14ac:dyDescent="0.25">
      <c r="A88" s="117" t="s">
        <v>864</v>
      </c>
      <c r="B88" s="118" t="s">
        <v>865</v>
      </c>
      <c r="C88" s="118" t="s">
        <v>511</v>
      </c>
      <c r="D88" s="118" t="s">
        <v>2876</v>
      </c>
      <c r="E88" s="205" t="s">
        <v>2876</v>
      </c>
      <c r="F88" s="118" t="s">
        <v>2876</v>
      </c>
      <c r="G88" s="118" t="s">
        <v>2876</v>
      </c>
      <c r="H88" s="118" t="s">
        <v>2876</v>
      </c>
      <c r="I88" s="119" t="s">
        <v>2876</v>
      </c>
      <c r="J88" s="120" t="s">
        <v>2879</v>
      </c>
      <c r="K88" s="118" t="s">
        <v>2878</v>
      </c>
      <c r="L88" s="118">
        <v>0.23899999999999999</v>
      </c>
      <c r="M88" s="118" t="s">
        <v>2921</v>
      </c>
      <c r="N88" s="121" t="s">
        <v>2859</v>
      </c>
      <c r="O88" s="117" t="s">
        <v>2879</v>
      </c>
      <c r="P88" s="118" t="s">
        <v>2880</v>
      </c>
      <c r="Q88" s="118">
        <v>0.73</v>
      </c>
      <c r="R88" s="118" t="s">
        <v>2923</v>
      </c>
      <c r="S88" s="118">
        <v>1</v>
      </c>
      <c r="T88" s="118" t="s">
        <v>2775</v>
      </c>
      <c r="U88" s="118" t="s">
        <v>2818</v>
      </c>
      <c r="V88" s="119" t="s">
        <v>2856</v>
      </c>
      <c r="W88" s="120" t="s">
        <v>2838</v>
      </c>
      <c r="X88" s="118">
        <v>0.30499999999999999</v>
      </c>
      <c r="Y88" s="121" t="s">
        <v>2857</v>
      </c>
      <c r="Z88" s="117" t="s">
        <v>2841</v>
      </c>
      <c r="AA88" s="118">
        <v>0.83799999999999997</v>
      </c>
      <c r="AB88" s="119" t="s">
        <v>2856</v>
      </c>
      <c r="AC88" s="120" t="s">
        <v>2886</v>
      </c>
      <c r="AD88" s="118" t="s">
        <v>2993</v>
      </c>
      <c r="AE88" s="121" t="s">
        <v>2859</v>
      </c>
      <c r="AF88" s="117" t="s">
        <v>2847</v>
      </c>
      <c r="AG88" s="118">
        <v>23.6</v>
      </c>
      <c r="AH88" s="118"/>
      <c r="AI88" s="119" t="s">
        <v>2857</v>
      </c>
      <c r="AJ88" s="120" t="s">
        <v>2849</v>
      </c>
      <c r="AK88" s="118">
        <v>55.5</v>
      </c>
      <c r="AL88" s="118" t="s">
        <v>2960</v>
      </c>
      <c r="AM88" s="121" t="s">
        <v>2856</v>
      </c>
      <c r="AN88" s="117" t="s">
        <v>2847</v>
      </c>
      <c r="AO88" s="118">
        <v>26</v>
      </c>
      <c r="AP88" s="118"/>
      <c r="AQ88" s="119" t="s">
        <v>2857</v>
      </c>
      <c r="AR88" s="120" t="s">
        <v>2849</v>
      </c>
      <c r="AS88" s="118">
        <v>49.9</v>
      </c>
      <c r="AT88" s="118" t="s">
        <v>2992</v>
      </c>
      <c r="AU88" s="119" t="s">
        <v>2856</v>
      </c>
      <c r="AV88" s="115"/>
      <c r="AW88" s="115"/>
      <c r="AX88" s="115"/>
      <c r="AY88" s="115"/>
      <c r="AZ88" s="122"/>
      <c r="BA88" s="122"/>
      <c r="BB88" s="122"/>
      <c r="BC88" s="122"/>
      <c r="BD88" s="122"/>
    </row>
    <row r="89" spans="1:56" ht="25" x14ac:dyDescent="0.25">
      <c r="A89" s="117" t="s">
        <v>873</v>
      </c>
      <c r="B89" s="118" t="s">
        <v>874</v>
      </c>
      <c r="C89" s="118" t="s">
        <v>56</v>
      </c>
      <c r="D89" s="118" t="s">
        <v>2876</v>
      </c>
      <c r="E89" s="205" t="s">
        <v>2876</v>
      </c>
      <c r="F89" s="118" t="s">
        <v>2876</v>
      </c>
      <c r="G89" s="118" t="s">
        <v>2876</v>
      </c>
      <c r="H89" s="118" t="s">
        <v>2876</v>
      </c>
      <c r="I89" s="119" t="s">
        <v>2876</v>
      </c>
      <c r="J89" s="120" t="s">
        <v>2879</v>
      </c>
      <c r="K89" s="118" t="s">
        <v>2878</v>
      </c>
      <c r="L89" s="118">
        <v>0.63700000000000001</v>
      </c>
      <c r="M89" s="118" t="s">
        <v>2921</v>
      </c>
      <c r="N89" s="121" t="s">
        <v>2859</v>
      </c>
      <c r="O89" s="117" t="s">
        <v>2879</v>
      </c>
      <c r="P89" s="118" t="s">
        <v>2882</v>
      </c>
      <c r="Q89" s="118">
        <v>0.93200000000000005</v>
      </c>
      <c r="R89" s="118" t="s">
        <v>2927</v>
      </c>
      <c r="S89" s="118">
        <v>8</v>
      </c>
      <c r="T89" s="118" t="s">
        <v>2789</v>
      </c>
      <c r="U89" s="118" t="s">
        <v>2936</v>
      </c>
      <c r="V89" s="119" t="s">
        <v>2856</v>
      </c>
      <c r="W89" s="120" t="s">
        <v>2837</v>
      </c>
      <c r="X89" s="118">
        <v>8.7999999999999995E-2</v>
      </c>
      <c r="Y89" s="121" t="s">
        <v>2857</v>
      </c>
      <c r="Z89" s="117" t="s">
        <v>2839</v>
      </c>
      <c r="AA89" s="118">
        <v>0.48099999999999998</v>
      </c>
      <c r="AB89" s="119" t="s">
        <v>2859</v>
      </c>
      <c r="AC89" s="120" t="s">
        <v>2881</v>
      </c>
      <c r="AD89" s="118"/>
      <c r="AE89" s="121" t="s">
        <v>2857</v>
      </c>
      <c r="AF89" s="117" t="s">
        <v>2837</v>
      </c>
      <c r="AG89" s="118">
        <v>23.6</v>
      </c>
      <c r="AH89" s="118"/>
      <c r="AI89" s="119" t="s">
        <v>2857</v>
      </c>
      <c r="AJ89" s="120" t="s">
        <v>2837</v>
      </c>
      <c r="AK89" s="118">
        <v>30.3</v>
      </c>
      <c r="AL89" s="118"/>
      <c r="AM89" s="121" t="s">
        <v>2857</v>
      </c>
      <c r="AN89" s="117" t="s">
        <v>2837</v>
      </c>
      <c r="AO89" s="118">
        <v>26</v>
      </c>
      <c r="AP89" s="118"/>
      <c r="AQ89" s="119" t="s">
        <v>2857</v>
      </c>
      <c r="AR89" s="120" t="s">
        <v>2837</v>
      </c>
      <c r="AS89" s="118">
        <v>32.1</v>
      </c>
      <c r="AT89" s="118"/>
      <c r="AU89" s="119" t="s">
        <v>2857</v>
      </c>
      <c r="AV89" s="115"/>
      <c r="AW89" s="115"/>
      <c r="AX89" s="115"/>
      <c r="AY89" s="115"/>
      <c r="AZ89" s="122"/>
      <c r="BA89" s="122"/>
      <c r="BB89" s="122"/>
      <c r="BC89" s="122"/>
      <c r="BD89" s="122"/>
    </row>
    <row r="90" spans="1:56" ht="25" x14ac:dyDescent="0.25">
      <c r="A90" s="117" t="s">
        <v>881</v>
      </c>
      <c r="B90" s="118" t="s">
        <v>882</v>
      </c>
      <c r="C90" s="118" t="s">
        <v>468</v>
      </c>
      <c r="D90" s="118" t="s">
        <v>2876</v>
      </c>
      <c r="E90" s="205" t="s">
        <v>2876</v>
      </c>
      <c r="F90" s="118" t="s">
        <v>2876</v>
      </c>
      <c r="G90" s="118" t="s">
        <v>2876</v>
      </c>
      <c r="H90" s="118" t="s">
        <v>2876</v>
      </c>
      <c r="I90" s="119" t="s">
        <v>2876</v>
      </c>
      <c r="J90" s="120" t="s">
        <v>2879</v>
      </c>
      <c r="K90" s="118" t="s">
        <v>2878</v>
      </c>
      <c r="L90" s="118">
        <v>0</v>
      </c>
      <c r="M90" s="118" t="s">
        <v>2921</v>
      </c>
      <c r="N90" s="121" t="s">
        <v>2859</v>
      </c>
      <c r="O90" s="117" t="s">
        <v>2879</v>
      </c>
      <c r="P90" s="118" t="s">
        <v>2882</v>
      </c>
      <c r="Q90" s="118">
        <v>0.93200000000000005</v>
      </c>
      <c r="R90" s="118" t="s">
        <v>2927</v>
      </c>
      <c r="S90" s="118">
        <v>8</v>
      </c>
      <c r="T90" s="118" t="s">
        <v>2789</v>
      </c>
      <c r="U90" s="118" t="s">
        <v>3016</v>
      </c>
      <c r="V90" s="119" t="s">
        <v>2856</v>
      </c>
      <c r="W90" s="120" t="s">
        <v>2837</v>
      </c>
      <c r="X90" s="118">
        <v>0.13100000000000001</v>
      </c>
      <c r="Y90" s="121" t="s">
        <v>2857</v>
      </c>
      <c r="Z90" s="117" t="s">
        <v>2840</v>
      </c>
      <c r="AA90" s="118">
        <v>0.51500000000000001</v>
      </c>
      <c r="AB90" s="119" t="s">
        <v>2856</v>
      </c>
      <c r="AC90" s="120" t="s">
        <v>2883</v>
      </c>
      <c r="AD90" s="118" t="s">
        <v>2938</v>
      </c>
      <c r="AE90" s="121" t="s">
        <v>2856</v>
      </c>
      <c r="AF90" s="117" t="s">
        <v>2848</v>
      </c>
      <c r="AG90" s="118">
        <v>23.6</v>
      </c>
      <c r="AH90" s="118"/>
      <c r="AI90" s="119" t="s">
        <v>2859</v>
      </c>
      <c r="AJ90" s="120" t="s">
        <v>2837</v>
      </c>
      <c r="AK90" s="118">
        <v>30.3</v>
      </c>
      <c r="AL90" s="118"/>
      <c r="AM90" s="121" t="s">
        <v>2857</v>
      </c>
      <c r="AN90" s="117" t="s">
        <v>2837</v>
      </c>
      <c r="AO90" s="118">
        <v>26</v>
      </c>
      <c r="AP90" s="118"/>
      <c r="AQ90" s="119" t="s">
        <v>2857</v>
      </c>
      <c r="AR90" s="120" t="s">
        <v>2837</v>
      </c>
      <c r="AS90" s="118">
        <v>32.1</v>
      </c>
      <c r="AT90" s="118"/>
      <c r="AU90" s="119" t="s">
        <v>2857</v>
      </c>
      <c r="AV90" s="115"/>
      <c r="AW90" s="115"/>
      <c r="AX90" s="115"/>
      <c r="AY90" s="115"/>
      <c r="AZ90" s="122"/>
      <c r="BA90" s="122"/>
      <c r="BB90" s="122"/>
      <c r="BC90" s="122"/>
      <c r="BD90" s="122"/>
    </row>
    <row r="91" spans="1:56" ht="37.5" x14ac:dyDescent="0.25">
      <c r="A91" s="117" t="s">
        <v>889</v>
      </c>
      <c r="B91" s="118" t="s">
        <v>890</v>
      </c>
      <c r="C91" s="118" t="s">
        <v>56</v>
      </c>
      <c r="D91" s="118" t="s">
        <v>2876</v>
      </c>
      <c r="E91" s="205" t="s">
        <v>2876</v>
      </c>
      <c r="F91" s="118" t="s">
        <v>2876</v>
      </c>
      <c r="G91" s="118" t="s">
        <v>2876</v>
      </c>
      <c r="H91" s="118" t="s">
        <v>2876</v>
      </c>
      <c r="I91" s="119" t="s">
        <v>2876</v>
      </c>
      <c r="J91" s="120" t="s">
        <v>2879</v>
      </c>
      <c r="K91" s="118" t="s">
        <v>2882</v>
      </c>
      <c r="L91" s="118">
        <v>0.89600000000000002</v>
      </c>
      <c r="M91" s="118" t="s">
        <v>2927</v>
      </c>
      <c r="N91" s="121" t="s">
        <v>2856</v>
      </c>
      <c r="O91" s="117" t="s">
        <v>2879</v>
      </c>
      <c r="P91" s="118" t="s">
        <v>2882</v>
      </c>
      <c r="Q91" s="118">
        <v>0.97499999999999998</v>
      </c>
      <c r="R91" s="118" t="s">
        <v>2927</v>
      </c>
      <c r="S91" s="118">
        <v>9</v>
      </c>
      <c r="T91" s="118" t="s">
        <v>2792</v>
      </c>
      <c r="U91" s="118" t="s">
        <v>3017</v>
      </c>
      <c r="V91" s="119" t="s">
        <v>2856</v>
      </c>
      <c r="W91" s="120" t="s">
        <v>2837</v>
      </c>
      <c r="X91" s="118">
        <v>3.6999999999999998E-2</v>
      </c>
      <c r="Y91" s="121" t="s">
        <v>2857</v>
      </c>
      <c r="Z91" s="117" t="s">
        <v>2837</v>
      </c>
      <c r="AA91" s="118">
        <v>0.10100000000000001</v>
      </c>
      <c r="AB91" s="119" t="s">
        <v>2857</v>
      </c>
      <c r="AC91" s="120" t="s">
        <v>2883</v>
      </c>
      <c r="AD91" s="118" t="s">
        <v>2935</v>
      </c>
      <c r="AE91" s="121" t="s">
        <v>2856</v>
      </c>
      <c r="AF91" s="117" t="s">
        <v>2837</v>
      </c>
      <c r="AG91" s="118">
        <v>23.6</v>
      </c>
      <c r="AH91" s="118"/>
      <c r="AI91" s="119" t="s">
        <v>2857</v>
      </c>
      <c r="AJ91" s="120" t="s">
        <v>2847</v>
      </c>
      <c r="AK91" s="118">
        <v>30.3</v>
      </c>
      <c r="AL91" s="118"/>
      <c r="AM91" s="121" t="s">
        <v>2857</v>
      </c>
      <c r="AN91" s="117" t="s">
        <v>2846</v>
      </c>
      <c r="AO91" s="118">
        <v>49.2</v>
      </c>
      <c r="AP91" s="118" t="s">
        <v>2934</v>
      </c>
      <c r="AQ91" s="119" t="s">
        <v>2859</v>
      </c>
      <c r="AR91" s="120" t="s">
        <v>2837</v>
      </c>
      <c r="AS91" s="118">
        <v>32.1</v>
      </c>
      <c r="AT91" s="118"/>
      <c r="AU91" s="119" t="s">
        <v>2857</v>
      </c>
      <c r="AV91" s="115"/>
      <c r="AW91" s="115"/>
      <c r="AX91" s="115"/>
      <c r="AY91" s="115"/>
      <c r="AZ91" s="122"/>
      <c r="BA91" s="122"/>
      <c r="BB91" s="122"/>
      <c r="BC91" s="122"/>
      <c r="BD91" s="122"/>
    </row>
    <row r="92" spans="1:56" ht="50" x14ac:dyDescent="0.25">
      <c r="A92" s="117" t="s">
        <v>899</v>
      </c>
      <c r="B92" s="118" t="s">
        <v>900</v>
      </c>
      <c r="C92" s="118" t="s">
        <v>56</v>
      </c>
      <c r="D92" s="118" t="s">
        <v>2876</v>
      </c>
      <c r="E92" s="205" t="s">
        <v>2876</v>
      </c>
      <c r="F92" s="118" t="s">
        <v>2876</v>
      </c>
      <c r="G92" s="118" t="s">
        <v>2876</v>
      </c>
      <c r="H92" s="118" t="s">
        <v>2876</v>
      </c>
      <c r="I92" s="119" t="s">
        <v>2876</v>
      </c>
      <c r="J92" s="120" t="s">
        <v>2877</v>
      </c>
      <c r="K92" s="118" t="s">
        <v>2878</v>
      </c>
      <c r="L92" s="118">
        <v>0</v>
      </c>
      <c r="M92" s="118" t="s">
        <v>2921</v>
      </c>
      <c r="N92" s="121" t="s">
        <v>2859</v>
      </c>
      <c r="O92" s="117" t="s">
        <v>2879</v>
      </c>
      <c r="P92" s="118" t="s">
        <v>2882</v>
      </c>
      <c r="Q92" s="118">
        <v>0.97</v>
      </c>
      <c r="R92" s="118" t="s">
        <v>2927</v>
      </c>
      <c r="S92" s="118">
        <v>9</v>
      </c>
      <c r="T92" s="118" t="s">
        <v>2792</v>
      </c>
      <c r="U92" s="118" t="s">
        <v>3018</v>
      </c>
      <c r="V92" s="119" t="s">
        <v>2856</v>
      </c>
      <c r="W92" s="120" t="s">
        <v>2837</v>
      </c>
      <c r="X92" s="118">
        <v>5.1999999999999998E-2</v>
      </c>
      <c r="Y92" s="121" t="s">
        <v>2857</v>
      </c>
      <c r="Z92" s="117" t="s">
        <v>2839</v>
      </c>
      <c r="AA92" s="118">
        <v>0.113</v>
      </c>
      <c r="AB92" s="119" t="s">
        <v>2859</v>
      </c>
      <c r="AC92" s="120" t="s">
        <v>2883</v>
      </c>
      <c r="AD92" s="118" t="s">
        <v>2935</v>
      </c>
      <c r="AE92" s="121" t="s">
        <v>2856</v>
      </c>
      <c r="AF92" s="117" t="s">
        <v>2837</v>
      </c>
      <c r="AG92" s="118">
        <v>23.6</v>
      </c>
      <c r="AH92" s="118"/>
      <c r="AI92" s="119" t="s">
        <v>2857</v>
      </c>
      <c r="AJ92" s="120" t="s">
        <v>2837</v>
      </c>
      <c r="AK92" s="118">
        <v>30.3</v>
      </c>
      <c r="AL92" s="118"/>
      <c r="AM92" s="121" t="s">
        <v>2857</v>
      </c>
      <c r="AN92" s="117" t="s">
        <v>2846</v>
      </c>
      <c r="AO92" s="118">
        <v>49.2</v>
      </c>
      <c r="AP92" s="118" t="s">
        <v>2934</v>
      </c>
      <c r="AQ92" s="119" t="s">
        <v>2859</v>
      </c>
      <c r="AR92" s="120" t="s">
        <v>2846</v>
      </c>
      <c r="AS92" s="118">
        <v>48.2</v>
      </c>
      <c r="AT92" s="118" t="s">
        <v>3019</v>
      </c>
      <c r="AU92" s="119" t="s">
        <v>2859</v>
      </c>
      <c r="AV92" s="115"/>
      <c r="AW92" s="115"/>
      <c r="AX92" s="115"/>
      <c r="AY92" s="115"/>
      <c r="AZ92" s="122"/>
      <c r="BA92" s="122"/>
      <c r="BB92" s="122"/>
      <c r="BC92" s="122"/>
      <c r="BD92" s="122"/>
    </row>
    <row r="93" spans="1:56" ht="37.5" x14ac:dyDescent="0.25">
      <c r="A93" s="117" t="s">
        <v>907</v>
      </c>
      <c r="B93" s="118" t="s">
        <v>908</v>
      </c>
      <c r="C93" s="118" t="s">
        <v>915</v>
      </c>
      <c r="D93" s="118" t="s">
        <v>2876</v>
      </c>
      <c r="E93" s="205" t="s">
        <v>2876</v>
      </c>
      <c r="F93" s="118" t="s">
        <v>2876</v>
      </c>
      <c r="G93" s="118" t="s">
        <v>2876</v>
      </c>
      <c r="H93" s="118" t="s">
        <v>2876</v>
      </c>
      <c r="I93" s="119" t="s">
        <v>2876</v>
      </c>
      <c r="J93" s="120" t="s">
        <v>2879</v>
      </c>
      <c r="K93" s="118" t="s">
        <v>2878</v>
      </c>
      <c r="L93" s="118">
        <v>0</v>
      </c>
      <c r="M93" s="118" t="s">
        <v>2921</v>
      </c>
      <c r="N93" s="121" t="s">
        <v>2859</v>
      </c>
      <c r="O93" s="117" t="s">
        <v>2879</v>
      </c>
      <c r="P93" s="118" t="s">
        <v>2878</v>
      </c>
      <c r="Q93" s="118">
        <v>0.435</v>
      </c>
      <c r="R93" s="118" t="s">
        <v>2921</v>
      </c>
      <c r="S93" s="118">
        <v>1</v>
      </c>
      <c r="T93" s="118" t="s">
        <v>2775</v>
      </c>
      <c r="U93" s="118" t="s">
        <v>2818</v>
      </c>
      <c r="V93" s="119" t="s">
        <v>2856</v>
      </c>
      <c r="W93" s="120" t="s">
        <v>2838</v>
      </c>
      <c r="X93" s="118">
        <v>0.247</v>
      </c>
      <c r="Y93" s="121" t="s">
        <v>2857</v>
      </c>
      <c r="Z93" s="117" t="s">
        <v>2841</v>
      </c>
      <c r="AA93" s="118">
        <v>0.89200000000000002</v>
      </c>
      <c r="AB93" s="119" t="s">
        <v>2856</v>
      </c>
      <c r="AC93" s="120" t="s">
        <v>2881</v>
      </c>
      <c r="AD93" s="118"/>
      <c r="AE93" s="121" t="s">
        <v>2857</v>
      </c>
      <c r="AF93" s="117" t="s">
        <v>2848</v>
      </c>
      <c r="AG93" s="118">
        <v>23.6</v>
      </c>
      <c r="AH93" s="118"/>
      <c r="AI93" s="119" t="s">
        <v>2859</v>
      </c>
      <c r="AJ93" s="120" t="s">
        <v>2847</v>
      </c>
      <c r="AK93" s="118">
        <v>30.3</v>
      </c>
      <c r="AL93" s="118"/>
      <c r="AM93" s="121" t="s">
        <v>2857</v>
      </c>
      <c r="AN93" s="117" t="s">
        <v>2847</v>
      </c>
      <c r="AO93" s="118">
        <v>26</v>
      </c>
      <c r="AP93" s="118"/>
      <c r="AQ93" s="119" t="s">
        <v>2857</v>
      </c>
      <c r="AR93" s="120" t="s">
        <v>2849</v>
      </c>
      <c r="AS93" s="118">
        <v>52.8</v>
      </c>
      <c r="AT93" s="118" t="s">
        <v>2992</v>
      </c>
      <c r="AU93" s="119" t="s">
        <v>2856</v>
      </c>
      <c r="AV93" s="115"/>
      <c r="AW93" s="115"/>
      <c r="AX93" s="115"/>
      <c r="AY93" s="115"/>
      <c r="AZ93" s="122"/>
      <c r="BA93" s="122"/>
      <c r="BB93" s="122"/>
      <c r="BC93" s="122"/>
      <c r="BD93" s="122"/>
    </row>
    <row r="94" spans="1:56" ht="25" x14ac:dyDescent="0.25">
      <c r="A94" s="117" t="s">
        <v>916</v>
      </c>
      <c r="B94" s="118" t="s">
        <v>917</v>
      </c>
      <c r="C94" s="118" t="s">
        <v>702</v>
      </c>
      <c r="D94" s="118" t="s">
        <v>2876</v>
      </c>
      <c r="E94" s="205" t="s">
        <v>2876</v>
      </c>
      <c r="F94" s="118" t="s">
        <v>2876</v>
      </c>
      <c r="G94" s="118" t="s">
        <v>2876</v>
      </c>
      <c r="H94" s="118" t="s">
        <v>2876</v>
      </c>
      <c r="I94" s="119" t="s">
        <v>2876</v>
      </c>
      <c r="J94" s="120" t="s">
        <v>2879</v>
      </c>
      <c r="K94" s="118" t="s">
        <v>2878</v>
      </c>
      <c r="L94" s="118">
        <v>0.54</v>
      </c>
      <c r="M94" s="118" t="s">
        <v>2921</v>
      </c>
      <c r="N94" s="121" t="s">
        <v>2859</v>
      </c>
      <c r="O94" s="117" t="s">
        <v>2877</v>
      </c>
      <c r="P94" s="118" t="s">
        <v>2878</v>
      </c>
      <c r="Q94" s="118">
        <v>0</v>
      </c>
      <c r="R94" s="118" t="s">
        <v>2921</v>
      </c>
      <c r="S94" s="118"/>
      <c r="T94" s="118" t="s">
        <v>2773</v>
      </c>
      <c r="U94" s="118" t="s">
        <v>2773</v>
      </c>
      <c r="V94" s="119" t="s">
        <v>2857</v>
      </c>
      <c r="W94" s="120" t="s">
        <v>2837</v>
      </c>
      <c r="X94" s="118">
        <v>8.0000000000000002E-3</v>
      </c>
      <c r="Y94" s="121" t="s">
        <v>2857</v>
      </c>
      <c r="Z94" s="117" t="s">
        <v>2837</v>
      </c>
      <c r="AA94" s="118">
        <v>0</v>
      </c>
      <c r="AB94" s="119" t="s">
        <v>2857</v>
      </c>
      <c r="AC94" s="120" t="s">
        <v>2883</v>
      </c>
      <c r="AD94" s="118" t="s">
        <v>2935</v>
      </c>
      <c r="AE94" s="121" t="s">
        <v>2856</v>
      </c>
      <c r="AF94" s="117" t="s">
        <v>2837</v>
      </c>
      <c r="AG94" s="118">
        <v>23.6</v>
      </c>
      <c r="AH94" s="118"/>
      <c r="AI94" s="119" t="s">
        <v>2857</v>
      </c>
      <c r="AJ94" s="120" t="s">
        <v>2846</v>
      </c>
      <c r="AK94" s="118">
        <v>52.7</v>
      </c>
      <c r="AL94" s="118" t="s">
        <v>2937</v>
      </c>
      <c r="AM94" s="121" t="s">
        <v>2859</v>
      </c>
      <c r="AN94" s="117" t="s">
        <v>2846</v>
      </c>
      <c r="AO94" s="118">
        <v>49.2</v>
      </c>
      <c r="AP94" s="118" t="s">
        <v>2934</v>
      </c>
      <c r="AQ94" s="119" t="s">
        <v>2859</v>
      </c>
      <c r="AR94" s="120" t="s">
        <v>2837</v>
      </c>
      <c r="AS94" s="118">
        <v>32.1</v>
      </c>
      <c r="AT94" s="118"/>
      <c r="AU94" s="119" t="s">
        <v>2857</v>
      </c>
      <c r="AV94" s="115"/>
      <c r="AW94" s="115"/>
      <c r="AX94" s="115"/>
      <c r="AY94" s="115"/>
      <c r="AZ94" s="122"/>
      <c r="BA94" s="122"/>
      <c r="BB94" s="122"/>
      <c r="BC94" s="122"/>
      <c r="BD94" s="122"/>
    </row>
    <row r="95" spans="1:56" ht="50" x14ac:dyDescent="0.25">
      <c r="A95" s="117" t="s">
        <v>924</v>
      </c>
      <c r="B95" s="118" t="s">
        <v>925</v>
      </c>
      <c r="C95" s="118" t="s">
        <v>935</v>
      </c>
      <c r="D95" s="118" t="s">
        <v>2876</v>
      </c>
      <c r="E95" s="205" t="s">
        <v>2876</v>
      </c>
      <c r="F95" s="118" t="s">
        <v>2876</v>
      </c>
      <c r="G95" s="118" t="s">
        <v>2876</v>
      </c>
      <c r="H95" s="118" t="s">
        <v>2876</v>
      </c>
      <c r="I95" s="119" t="s">
        <v>2876</v>
      </c>
      <c r="J95" s="120" t="s">
        <v>2879</v>
      </c>
      <c r="K95" s="118" t="s">
        <v>2878</v>
      </c>
      <c r="L95" s="118">
        <v>0</v>
      </c>
      <c r="M95" s="118" t="s">
        <v>2921</v>
      </c>
      <c r="N95" s="121" t="s">
        <v>2859</v>
      </c>
      <c r="O95" s="117" t="s">
        <v>2879</v>
      </c>
      <c r="P95" s="118" t="s">
        <v>2882</v>
      </c>
      <c r="Q95" s="118">
        <v>0.92</v>
      </c>
      <c r="R95" s="118" t="s">
        <v>2927</v>
      </c>
      <c r="S95" s="118">
        <v>8</v>
      </c>
      <c r="T95" s="118" t="s">
        <v>2788</v>
      </c>
      <c r="U95" s="118" t="s">
        <v>3020</v>
      </c>
      <c r="V95" s="119" t="s">
        <v>2856</v>
      </c>
      <c r="W95" s="120" t="s">
        <v>2837</v>
      </c>
      <c r="X95" s="118">
        <v>3.0000000000000001E-3</v>
      </c>
      <c r="Y95" s="121" t="s">
        <v>2857</v>
      </c>
      <c r="Z95" s="117" t="s">
        <v>2837</v>
      </c>
      <c r="AA95" s="118">
        <v>9.9000000000000005E-2</v>
      </c>
      <c r="AB95" s="119" t="s">
        <v>2857</v>
      </c>
      <c r="AC95" s="120" t="s">
        <v>2883</v>
      </c>
      <c r="AD95" s="118" t="s">
        <v>3021</v>
      </c>
      <c r="AE95" s="121" t="s">
        <v>2856</v>
      </c>
      <c r="AF95" s="117" t="s">
        <v>2837</v>
      </c>
      <c r="AG95" s="118">
        <v>23.6</v>
      </c>
      <c r="AH95" s="118"/>
      <c r="AI95" s="119" t="s">
        <v>2857</v>
      </c>
      <c r="AJ95" s="120" t="s">
        <v>2837</v>
      </c>
      <c r="AK95" s="118">
        <v>30.3</v>
      </c>
      <c r="AL95" s="118"/>
      <c r="AM95" s="121" t="s">
        <v>2857</v>
      </c>
      <c r="AN95" s="117" t="s">
        <v>2837</v>
      </c>
      <c r="AO95" s="118">
        <v>26</v>
      </c>
      <c r="AP95" s="118"/>
      <c r="AQ95" s="119" t="s">
        <v>2857</v>
      </c>
      <c r="AR95" s="120" t="s">
        <v>2837</v>
      </c>
      <c r="AS95" s="118">
        <v>32.1</v>
      </c>
      <c r="AT95" s="118"/>
      <c r="AU95" s="119" t="s">
        <v>2857</v>
      </c>
      <c r="AV95" s="115"/>
      <c r="AW95" s="115"/>
      <c r="AX95" s="115"/>
      <c r="AY95" s="115"/>
      <c r="AZ95" s="122"/>
      <c r="BA95" s="122"/>
      <c r="BB95" s="122"/>
      <c r="BC95" s="122"/>
      <c r="BD95" s="122"/>
    </row>
    <row r="96" spans="1:56" ht="25" x14ac:dyDescent="0.25">
      <c r="A96" s="117" t="s">
        <v>936</v>
      </c>
      <c r="B96" s="118" t="s">
        <v>937</v>
      </c>
      <c r="C96" s="118" t="s">
        <v>946</v>
      </c>
      <c r="D96" s="118" t="s">
        <v>2876</v>
      </c>
      <c r="E96" s="205" t="s">
        <v>2876</v>
      </c>
      <c r="F96" s="118" t="s">
        <v>2876</v>
      </c>
      <c r="G96" s="118" t="s">
        <v>2876</v>
      </c>
      <c r="H96" s="118" t="s">
        <v>2876</v>
      </c>
      <c r="I96" s="119" t="s">
        <v>2876</v>
      </c>
      <c r="J96" s="120" t="s">
        <v>2879</v>
      </c>
      <c r="K96" s="118" t="s">
        <v>2878</v>
      </c>
      <c r="L96" s="118">
        <v>0.59499999999999997</v>
      </c>
      <c r="M96" s="118" t="s">
        <v>2921</v>
      </c>
      <c r="N96" s="121" t="s">
        <v>2859</v>
      </c>
      <c r="O96" s="117" t="s">
        <v>2877</v>
      </c>
      <c r="P96" s="118" t="s">
        <v>2878</v>
      </c>
      <c r="Q96" s="118">
        <v>0</v>
      </c>
      <c r="R96" s="118" t="s">
        <v>2921</v>
      </c>
      <c r="S96" s="118"/>
      <c r="T96" s="118" t="s">
        <v>2773</v>
      </c>
      <c r="U96" s="118" t="s">
        <v>2773</v>
      </c>
      <c r="V96" s="119" t="s">
        <v>2857</v>
      </c>
      <c r="W96" s="120" t="s">
        <v>2837</v>
      </c>
      <c r="X96" s="118">
        <v>4.1000000000000002E-2</v>
      </c>
      <c r="Y96" s="121" t="s">
        <v>2857</v>
      </c>
      <c r="Z96" s="117" t="s">
        <v>2839</v>
      </c>
      <c r="AA96" s="118">
        <v>0.48399999999999999</v>
      </c>
      <c r="AB96" s="119" t="s">
        <v>2859</v>
      </c>
      <c r="AC96" s="120" t="s">
        <v>2881</v>
      </c>
      <c r="AD96" s="118"/>
      <c r="AE96" s="121" t="s">
        <v>2857</v>
      </c>
      <c r="AF96" s="117" t="s">
        <v>2848</v>
      </c>
      <c r="AG96" s="118">
        <v>23.6</v>
      </c>
      <c r="AH96" s="118"/>
      <c r="AI96" s="119" t="s">
        <v>2859</v>
      </c>
      <c r="AJ96" s="120" t="s">
        <v>2837</v>
      </c>
      <c r="AK96" s="118">
        <v>30.3</v>
      </c>
      <c r="AL96" s="118"/>
      <c r="AM96" s="121" t="s">
        <v>2857</v>
      </c>
      <c r="AN96" s="117" t="s">
        <v>2837</v>
      </c>
      <c r="AO96" s="118">
        <v>26</v>
      </c>
      <c r="AP96" s="118"/>
      <c r="AQ96" s="119" t="s">
        <v>2857</v>
      </c>
      <c r="AR96" s="120" t="s">
        <v>2837</v>
      </c>
      <c r="AS96" s="118">
        <v>32.1</v>
      </c>
      <c r="AT96" s="118"/>
      <c r="AU96" s="119" t="s">
        <v>2857</v>
      </c>
      <c r="AV96" s="115"/>
      <c r="AW96" s="115"/>
      <c r="AX96" s="115"/>
      <c r="AY96" s="115"/>
      <c r="AZ96" s="122"/>
      <c r="BA96" s="122"/>
      <c r="BB96" s="122"/>
      <c r="BC96" s="122"/>
      <c r="BD96" s="122"/>
    </row>
    <row r="97" spans="1:56" ht="100" x14ac:dyDescent="0.25">
      <c r="A97" s="117" t="s">
        <v>947</v>
      </c>
      <c r="B97" s="118" t="s">
        <v>948</v>
      </c>
      <c r="C97" s="118" t="s">
        <v>558</v>
      </c>
      <c r="D97" s="118" t="s">
        <v>2876</v>
      </c>
      <c r="E97" s="205" t="s">
        <v>2876</v>
      </c>
      <c r="F97" s="118" t="s">
        <v>2876</v>
      </c>
      <c r="G97" s="118" t="s">
        <v>2876</v>
      </c>
      <c r="H97" s="118" t="s">
        <v>2876</v>
      </c>
      <c r="I97" s="119" t="s">
        <v>2876</v>
      </c>
      <c r="J97" s="120" t="s">
        <v>2879</v>
      </c>
      <c r="K97" s="118" t="s">
        <v>2880</v>
      </c>
      <c r="L97" s="118">
        <v>0.746</v>
      </c>
      <c r="M97" s="118" t="s">
        <v>2923</v>
      </c>
      <c r="N97" s="121" t="s">
        <v>2856</v>
      </c>
      <c r="O97" s="117" t="s">
        <v>2877</v>
      </c>
      <c r="P97" s="118" t="s">
        <v>2880</v>
      </c>
      <c r="Q97" s="118">
        <v>0.76300000000000001</v>
      </c>
      <c r="R97" s="118" t="s">
        <v>2923</v>
      </c>
      <c r="S97" s="118"/>
      <c r="T97" s="118" t="s">
        <v>2773</v>
      </c>
      <c r="U97" s="118" t="s">
        <v>2773</v>
      </c>
      <c r="V97" s="119" t="s">
        <v>2857</v>
      </c>
      <c r="W97" s="120" t="s">
        <v>2837</v>
      </c>
      <c r="X97" s="118">
        <v>0.124</v>
      </c>
      <c r="Y97" s="121" t="s">
        <v>2857</v>
      </c>
      <c r="Z97" s="117" t="s">
        <v>2839</v>
      </c>
      <c r="AA97" s="118">
        <v>0.60499999999999998</v>
      </c>
      <c r="AB97" s="119" t="s">
        <v>2859</v>
      </c>
      <c r="AC97" s="120" t="s">
        <v>2883</v>
      </c>
      <c r="AD97" s="118" t="s">
        <v>3008</v>
      </c>
      <c r="AE97" s="121" t="s">
        <v>2856</v>
      </c>
      <c r="AF97" s="117" t="s">
        <v>2837</v>
      </c>
      <c r="AG97" s="118">
        <v>23.6</v>
      </c>
      <c r="AH97" s="118"/>
      <c r="AI97" s="119" t="s">
        <v>2857</v>
      </c>
      <c r="AJ97" s="120" t="s">
        <v>2837</v>
      </c>
      <c r="AK97" s="118">
        <v>30.3</v>
      </c>
      <c r="AL97" s="118"/>
      <c r="AM97" s="121" t="s">
        <v>2857</v>
      </c>
      <c r="AN97" s="117" t="s">
        <v>2837</v>
      </c>
      <c r="AO97" s="118">
        <v>26</v>
      </c>
      <c r="AP97" s="118"/>
      <c r="AQ97" s="119" t="s">
        <v>2857</v>
      </c>
      <c r="AR97" s="120" t="s">
        <v>2840</v>
      </c>
      <c r="AS97" s="118">
        <v>64.599999999999994</v>
      </c>
      <c r="AT97" s="118" t="s">
        <v>3000</v>
      </c>
      <c r="AU97" s="119" t="s">
        <v>2856</v>
      </c>
      <c r="AV97" s="115"/>
      <c r="AW97" s="115"/>
      <c r="AX97" s="115"/>
      <c r="AY97" s="115"/>
      <c r="AZ97" s="122"/>
      <c r="BA97" s="122"/>
      <c r="BB97" s="122"/>
      <c r="BC97" s="122"/>
      <c r="BD97" s="122"/>
    </row>
    <row r="98" spans="1:56" ht="25" x14ac:dyDescent="0.25">
      <c r="A98" s="117" t="s">
        <v>957</v>
      </c>
      <c r="B98" s="118" t="s">
        <v>958</v>
      </c>
      <c r="C98" s="118" t="s">
        <v>456</v>
      </c>
      <c r="D98" s="118" t="s">
        <v>2885</v>
      </c>
      <c r="E98" s="205" t="s">
        <v>2885</v>
      </c>
      <c r="F98" s="118" t="s">
        <v>2876</v>
      </c>
      <c r="G98" s="118" t="s">
        <v>2876</v>
      </c>
      <c r="H98" s="118" t="s">
        <v>2876</v>
      </c>
      <c r="I98" s="119" t="s">
        <v>2876</v>
      </c>
      <c r="J98" s="120" t="s">
        <v>2879</v>
      </c>
      <c r="K98" s="118" t="s">
        <v>2882</v>
      </c>
      <c r="L98" s="118">
        <v>0.91</v>
      </c>
      <c r="M98" s="118" t="s">
        <v>2927</v>
      </c>
      <c r="N98" s="121" t="s">
        <v>2858</v>
      </c>
      <c r="O98" s="117" t="s">
        <v>2877</v>
      </c>
      <c r="P98" s="118" t="s">
        <v>2878</v>
      </c>
      <c r="Q98" s="118">
        <v>0</v>
      </c>
      <c r="R98" s="118" t="s">
        <v>2921</v>
      </c>
      <c r="S98" s="118"/>
      <c r="T98" s="118" t="s">
        <v>2773</v>
      </c>
      <c r="U98" s="118" t="s">
        <v>2773</v>
      </c>
      <c r="V98" s="119" t="s">
        <v>2855</v>
      </c>
      <c r="W98" s="120" t="s">
        <v>2839</v>
      </c>
      <c r="X98" s="118">
        <v>0.44700000000000001</v>
      </c>
      <c r="Y98" s="121" t="s">
        <v>2859</v>
      </c>
      <c r="Z98" s="117" t="s">
        <v>2839</v>
      </c>
      <c r="AA98" s="118">
        <v>0.26700000000000002</v>
      </c>
      <c r="AB98" s="119" t="s">
        <v>2859</v>
      </c>
      <c r="AC98" s="120" t="s">
        <v>2881</v>
      </c>
      <c r="AD98" s="118"/>
      <c r="AE98" s="121" t="s">
        <v>2855</v>
      </c>
      <c r="AF98" s="117" t="s">
        <v>2837</v>
      </c>
      <c r="AG98" s="118">
        <v>38</v>
      </c>
      <c r="AH98" s="118" t="s">
        <v>2984</v>
      </c>
      <c r="AI98" s="119" t="s">
        <v>2857</v>
      </c>
      <c r="AJ98" s="120" t="s">
        <v>2837</v>
      </c>
      <c r="AK98" s="118">
        <v>30.3</v>
      </c>
      <c r="AL98" s="118"/>
      <c r="AM98" s="121" t="s">
        <v>2857</v>
      </c>
      <c r="AN98" s="117" t="s">
        <v>2837</v>
      </c>
      <c r="AO98" s="118">
        <v>26</v>
      </c>
      <c r="AP98" s="118"/>
      <c r="AQ98" s="119" t="s">
        <v>2857</v>
      </c>
      <c r="AR98" s="120" t="s">
        <v>2837</v>
      </c>
      <c r="AS98" s="118">
        <v>32.1</v>
      </c>
      <c r="AT98" s="118"/>
      <c r="AU98" s="119" t="s">
        <v>2857</v>
      </c>
      <c r="AV98" s="115"/>
      <c r="AW98" s="115"/>
      <c r="AX98" s="115"/>
      <c r="AY98" s="115"/>
      <c r="AZ98" s="122"/>
      <c r="BA98" s="122"/>
      <c r="BB98" s="122"/>
      <c r="BC98" s="122"/>
      <c r="BD98" s="122"/>
    </row>
    <row r="99" spans="1:56" ht="37.5" x14ac:dyDescent="0.25">
      <c r="A99" s="117" t="s">
        <v>962</v>
      </c>
      <c r="B99" s="118" t="s">
        <v>963</v>
      </c>
      <c r="C99" s="118" t="s">
        <v>277</v>
      </c>
      <c r="D99" s="118" t="s">
        <v>2876</v>
      </c>
      <c r="E99" s="205" t="s">
        <v>2876</v>
      </c>
      <c r="F99" s="118" t="s">
        <v>2876</v>
      </c>
      <c r="G99" s="118" t="s">
        <v>2876</v>
      </c>
      <c r="H99" s="118" t="s">
        <v>2876</v>
      </c>
      <c r="I99" s="119" t="s">
        <v>2876</v>
      </c>
      <c r="J99" s="120" t="s">
        <v>2877</v>
      </c>
      <c r="K99" s="118" t="s">
        <v>2878</v>
      </c>
      <c r="L99" s="118">
        <v>0.307</v>
      </c>
      <c r="M99" s="118" t="s">
        <v>2921</v>
      </c>
      <c r="N99" s="121" t="s">
        <v>2859</v>
      </c>
      <c r="O99" s="117" t="s">
        <v>2877</v>
      </c>
      <c r="P99" s="118" t="s">
        <v>2878</v>
      </c>
      <c r="Q99" s="118">
        <v>0.56000000000000005</v>
      </c>
      <c r="R99" s="118" t="s">
        <v>2921</v>
      </c>
      <c r="S99" s="118"/>
      <c r="T99" s="118" t="s">
        <v>2773</v>
      </c>
      <c r="U99" s="118" t="s">
        <v>2773</v>
      </c>
      <c r="V99" s="119" t="s">
        <v>2857</v>
      </c>
      <c r="W99" s="120" t="s">
        <v>2837</v>
      </c>
      <c r="X99" s="118">
        <v>0.16500000000000001</v>
      </c>
      <c r="Y99" s="121" t="s">
        <v>2857</v>
      </c>
      <c r="Z99" s="117" t="s">
        <v>2837</v>
      </c>
      <c r="AA99" s="118">
        <v>0.13</v>
      </c>
      <c r="AB99" s="119" t="s">
        <v>2857</v>
      </c>
      <c r="AC99" s="120" t="s">
        <v>2883</v>
      </c>
      <c r="AD99" s="118" t="s">
        <v>2957</v>
      </c>
      <c r="AE99" s="121" t="s">
        <v>2856</v>
      </c>
      <c r="AF99" s="117" t="s">
        <v>2846</v>
      </c>
      <c r="AG99" s="118">
        <v>56.3</v>
      </c>
      <c r="AH99" s="118" t="s">
        <v>2944</v>
      </c>
      <c r="AI99" s="119" t="s">
        <v>2859</v>
      </c>
      <c r="AJ99" s="120" t="s">
        <v>2840</v>
      </c>
      <c r="AK99" s="118">
        <v>56</v>
      </c>
      <c r="AL99" s="118" t="s">
        <v>2988</v>
      </c>
      <c r="AM99" s="121" t="s">
        <v>2856</v>
      </c>
      <c r="AN99" s="117" t="s">
        <v>2846</v>
      </c>
      <c r="AO99" s="118">
        <v>49.2</v>
      </c>
      <c r="AP99" s="118" t="s">
        <v>2934</v>
      </c>
      <c r="AQ99" s="119" t="s">
        <v>2859</v>
      </c>
      <c r="AR99" s="120" t="s">
        <v>2840</v>
      </c>
      <c r="AS99" s="118">
        <v>88.5</v>
      </c>
      <c r="AT99" s="118" t="s">
        <v>3022</v>
      </c>
      <c r="AU99" s="119" t="s">
        <v>2856</v>
      </c>
      <c r="AV99" s="115"/>
      <c r="AW99" s="115"/>
      <c r="AX99" s="115"/>
      <c r="AY99" s="115"/>
      <c r="AZ99" s="122"/>
      <c r="BA99" s="122"/>
      <c r="BB99" s="122"/>
      <c r="BC99" s="122"/>
      <c r="BD99" s="122"/>
    </row>
    <row r="100" spans="1:56" ht="25" x14ac:dyDescent="0.25">
      <c r="A100" s="117" t="s">
        <v>968</v>
      </c>
      <c r="B100" s="118" t="s">
        <v>969</v>
      </c>
      <c r="C100" s="118" t="s">
        <v>979</v>
      </c>
      <c r="D100" s="118" t="s">
        <v>2876</v>
      </c>
      <c r="E100" s="205" t="s">
        <v>2876</v>
      </c>
      <c r="F100" s="118" t="s">
        <v>2876</v>
      </c>
      <c r="G100" s="118" t="s">
        <v>2876</v>
      </c>
      <c r="H100" s="118" t="s">
        <v>2876</v>
      </c>
      <c r="I100" s="119" t="s">
        <v>2876</v>
      </c>
      <c r="J100" s="120" t="s">
        <v>2879</v>
      </c>
      <c r="K100" s="118" t="s">
        <v>2882</v>
      </c>
      <c r="L100" s="118">
        <v>0.89800000000000002</v>
      </c>
      <c r="M100" s="118" t="s">
        <v>2927</v>
      </c>
      <c r="N100" s="121" t="s">
        <v>2856</v>
      </c>
      <c r="O100" s="117" t="s">
        <v>2877</v>
      </c>
      <c r="P100" s="118" t="s">
        <v>2878</v>
      </c>
      <c r="Q100" s="118">
        <v>0</v>
      </c>
      <c r="R100" s="118" t="s">
        <v>2921</v>
      </c>
      <c r="S100" s="118"/>
      <c r="T100" s="118" t="s">
        <v>2773</v>
      </c>
      <c r="U100" s="118" t="s">
        <v>2773</v>
      </c>
      <c r="V100" s="119" t="s">
        <v>2857</v>
      </c>
      <c r="W100" s="120" t="s">
        <v>2837</v>
      </c>
      <c r="X100" s="118">
        <v>2.3E-2</v>
      </c>
      <c r="Y100" s="121" t="s">
        <v>2857</v>
      </c>
      <c r="Z100" s="117" t="s">
        <v>2837</v>
      </c>
      <c r="AA100" s="118">
        <v>0.44400000000000001</v>
      </c>
      <c r="AB100" s="119" t="s">
        <v>2857</v>
      </c>
      <c r="AC100" s="120" t="s">
        <v>2881</v>
      </c>
      <c r="AD100" s="118"/>
      <c r="AE100" s="121" t="s">
        <v>2857</v>
      </c>
      <c r="AF100" s="117" t="s">
        <v>2837</v>
      </c>
      <c r="AG100" s="118">
        <v>23.6</v>
      </c>
      <c r="AH100" s="118"/>
      <c r="AI100" s="119" t="s">
        <v>2857</v>
      </c>
      <c r="AJ100" s="120" t="s">
        <v>2840</v>
      </c>
      <c r="AK100" s="118">
        <v>56.1</v>
      </c>
      <c r="AL100" s="118" t="s">
        <v>3009</v>
      </c>
      <c r="AM100" s="121" t="s">
        <v>2856</v>
      </c>
      <c r="AN100" s="117" t="s">
        <v>2837</v>
      </c>
      <c r="AO100" s="118">
        <v>26</v>
      </c>
      <c r="AP100" s="118"/>
      <c r="AQ100" s="119" t="s">
        <v>2857</v>
      </c>
      <c r="AR100" s="120" t="s">
        <v>2840</v>
      </c>
      <c r="AS100" s="118">
        <v>79.599999999999994</v>
      </c>
      <c r="AT100" s="118" t="s">
        <v>3023</v>
      </c>
      <c r="AU100" s="119" t="s">
        <v>2856</v>
      </c>
      <c r="AV100" s="115"/>
      <c r="AW100" s="115"/>
      <c r="AX100" s="115"/>
      <c r="AY100" s="115"/>
      <c r="AZ100" s="122"/>
      <c r="BA100" s="122"/>
      <c r="BB100" s="122"/>
      <c r="BC100" s="122"/>
      <c r="BD100" s="122"/>
    </row>
    <row r="101" spans="1:56" ht="25" x14ac:dyDescent="0.25">
      <c r="A101" s="117" t="s">
        <v>980</v>
      </c>
      <c r="B101" s="118" t="s">
        <v>981</v>
      </c>
      <c r="C101" s="118" t="s">
        <v>991</v>
      </c>
      <c r="D101" s="118" t="s">
        <v>2876</v>
      </c>
      <c r="E101" s="205" t="s">
        <v>2876</v>
      </c>
      <c r="F101" s="118" t="s">
        <v>2876</v>
      </c>
      <c r="G101" s="118" t="s">
        <v>2876</v>
      </c>
      <c r="H101" s="118" t="s">
        <v>2876</v>
      </c>
      <c r="I101" s="119" t="s">
        <v>2876</v>
      </c>
      <c r="J101" s="120" t="s">
        <v>2879</v>
      </c>
      <c r="K101" s="118" t="s">
        <v>2878</v>
      </c>
      <c r="L101" s="118">
        <v>0.437</v>
      </c>
      <c r="M101" s="118" t="s">
        <v>2921</v>
      </c>
      <c r="N101" s="121" t="s">
        <v>2859</v>
      </c>
      <c r="O101" s="117" t="s">
        <v>2877</v>
      </c>
      <c r="P101" s="118" t="s">
        <v>2878</v>
      </c>
      <c r="Q101" s="118">
        <v>0</v>
      </c>
      <c r="R101" s="118" t="s">
        <v>2921</v>
      </c>
      <c r="S101" s="118"/>
      <c r="T101" s="118" t="s">
        <v>2773</v>
      </c>
      <c r="U101" s="118" t="s">
        <v>2773</v>
      </c>
      <c r="V101" s="119" t="s">
        <v>2857</v>
      </c>
      <c r="W101" s="120" t="s">
        <v>2837</v>
      </c>
      <c r="X101" s="118">
        <v>1E-3</v>
      </c>
      <c r="Y101" s="121" t="s">
        <v>2857</v>
      </c>
      <c r="Z101" s="117" t="s">
        <v>2837</v>
      </c>
      <c r="AA101" s="118">
        <v>0.27200000000000002</v>
      </c>
      <c r="AB101" s="119" t="s">
        <v>2857</v>
      </c>
      <c r="AC101" s="120" t="s">
        <v>2881</v>
      </c>
      <c r="AD101" s="118"/>
      <c r="AE101" s="121" t="s">
        <v>2857</v>
      </c>
      <c r="AF101" s="117" t="s">
        <v>2846</v>
      </c>
      <c r="AG101" s="118">
        <v>44.7</v>
      </c>
      <c r="AH101" s="118" t="s">
        <v>2944</v>
      </c>
      <c r="AI101" s="119" t="s">
        <v>2859</v>
      </c>
      <c r="AJ101" s="120" t="s">
        <v>2837</v>
      </c>
      <c r="AK101" s="118">
        <v>30.3</v>
      </c>
      <c r="AL101" s="118"/>
      <c r="AM101" s="121" t="s">
        <v>2857</v>
      </c>
      <c r="AN101" s="117" t="s">
        <v>2837</v>
      </c>
      <c r="AO101" s="118">
        <v>26</v>
      </c>
      <c r="AP101" s="118"/>
      <c r="AQ101" s="119" t="s">
        <v>2857</v>
      </c>
      <c r="AR101" s="120" t="s">
        <v>2837</v>
      </c>
      <c r="AS101" s="118">
        <v>32.1</v>
      </c>
      <c r="AT101" s="118"/>
      <c r="AU101" s="119" t="s">
        <v>2857</v>
      </c>
      <c r="AV101" s="115"/>
      <c r="AW101" s="115"/>
      <c r="AX101" s="115"/>
      <c r="AY101" s="115"/>
      <c r="AZ101" s="122"/>
      <c r="BA101" s="122"/>
      <c r="BB101" s="122"/>
      <c r="BC101" s="122"/>
      <c r="BD101" s="122"/>
    </row>
    <row r="102" spans="1:56" ht="25" x14ac:dyDescent="0.25">
      <c r="A102" s="117" t="s">
        <v>992</v>
      </c>
      <c r="B102" s="118" t="s">
        <v>993</v>
      </c>
      <c r="C102" s="118" t="s">
        <v>164</v>
      </c>
      <c r="D102" s="118" t="s">
        <v>2876</v>
      </c>
      <c r="E102" s="205" t="s">
        <v>2876</v>
      </c>
      <c r="F102" s="118" t="s">
        <v>2876</v>
      </c>
      <c r="G102" s="118" t="s">
        <v>2876</v>
      </c>
      <c r="H102" s="118" t="s">
        <v>2876</v>
      </c>
      <c r="I102" s="119" t="s">
        <v>2876</v>
      </c>
      <c r="J102" s="120" t="s">
        <v>2879</v>
      </c>
      <c r="K102" s="118" t="s">
        <v>2880</v>
      </c>
      <c r="L102" s="118">
        <v>0.77100000000000002</v>
      </c>
      <c r="M102" s="118" t="s">
        <v>2923</v>
      </c>
      <c r="N102" s="121" t="s">
        <v>2856</v>
      </c>
      <c r="O102" s="117" t="s">
        <v>2877</v>
      </c>
      <c r="P102" s="118" t="s">
        <v>2878</v>
      </c>
      <c r="Q102" s="118">
        <v>0</v>
      </c>
      <c r="R102" s="118" t="s">
        <v>2921</v>
      </c>
      <c r="S102" s="118"/>
      <c r="T102" s="118" t="s">
        <v>2773</v>
      </c>
      <c r="U102" s="118" t="s">
        <v>2773</v>
      </c>
      <c r="V102" s="119" t="s">
        <v>2857</v>
      </c>
      <c r="W102" s="120" t="s">
        <v>2837</v>
      </c>
      <c r="X102" s="118">
        <v>1.0999999999999999E-2</v>
      </c>
      <c r="Y102" s="121" t="s">
        <v>2857</v>
      </c>
      <c r="Z102" s="117" t="s">
        <v>2837</v>
      </c>
      <c r="AA102" s="118">
        <v>3.2000000000000001E-2</v>
      </c>
      <c r="AB102" s="119" t="s">
        <v>2857</v>
      </c>
      <c r="AC102" s="120" t="s">
        <v>2883</v>
      </c>
      <c r="AD102" s="118" t="s">
        <v>2931</v>
      </c>
      <c r="AE102" s="121" t="s">
        <v>2856</v>
      </c>
      <c r="AF102" s="117" t="s">
        <v>2837</v>
      </c>
      <c r="AG102" s="118">
        <v>23.6</v>
      </c>
      <c r="AH102" s="118"/>
      <c r="AI102" s="119" t="s">
        <v>2857</v>
      </c>
      <c r="AJ102" s="120" t="s">
        <v>2837</v>
      </c>
      <c r="AK102" s="118">
        <v>30.3</v>
      </c>
      <c r="AL102" s="118"/>
      <c r="AM102" s="121" t="s">
        <v>2857</v>
      </c>
      <c r="AN102" s="117" t="s">
        <v>2846</v>
      </c>
      <c r="AO102" s="118">
        <v>47.3</v>
      </c>
      <c r="AP102" s="118" t="s">
        <v>2924</v>
      </c>
      <c r="AQ102" s="119" t="s">
        <v>2859</v>
      </c>
      <c r="AR102" s="120" t="s">
        <v>2840</v>
      </c>
      <c r="AS102" s="118">
        <v>70.400000000000006</v>
      </c>
      <c r="AT102" s="118" t="s">
        <v>2925</v>
      </c>
      <c r="AU102" s="119" t="s">
        <v>2856</v>
      </c>
      <c r="AV102" s="115"/>
      <c r="AW102" s="115"/>
      <c r="AX102" s="115"/>
      <c r="AY102" s="115"/>
      <c r="AZ102" s="122"/>
      <c r="BA102" s="122"/>
      <c r="BB102" s="122"/>
      <c r="BC102" s="122"/>
      <c r="BD102" s="122"/>
    </row>
    <row r="103" spans="1:56" ht="25" x14ac:dyDescent="0.25">
      <c r="A103" s="117" t="s">
        <v>997</v>
      </c>
      <c r="B103" s="118" t="s">
        <v>998</v>
      </c>
      <c r="C103" s="118" t="s">
        <v>164</v>
      </c>
      <c r="D103" s="118" t="s">
        <v>2876</v>
      </c>
      <c r="E103" s="205" t="s">
        <v>2876</v>
      </c>
      <c r="F103" s="118" t="s">
        <v>2876</v>
      </c>
      <c r="G103" s="118" t="s">
        <v>2876</v>
      </c>
      <c r="H103" s="118" t="s">
        <v>2876</v>
      </c>
      <c r="I103" s="119" t="s">
        <v>2876</v>
      </c>
      <c r="J103" s="120" t="s">
        <v>2879</v>
      </c>
      <c r="K103" s="118" t="s">
        <v>2880</v>
      </c>
      <c r="L103" s="118">
        <v>0.73299999999999998</v>
      </c>
      <c r="M103" s="118" t="s">
        <v>2923</v>
      </c>
      <c r="N103" s="121" t="s">
        <v>2856</v>
      </c>
      <c r="O103" s="117" t="s">
        <v>2877</v>
      </c>
      <c r="P103" s="118" t="s">
        <v>2878</v>
      </c>
      <c r="Q103" s="118">
        <v>0</v>
      </c>
      <c r="R103" s="118" t="s">
        <v>2921</v>
      </c>
      <c r="S103" s="118"/>
      <c r="T103" s="118" t="s">
        <v>2773</v>
      </c>
      <c r="U103" s="118" t="s">
        <v>2773</v>
      </c>
      <c r="V103" s="119" t="s">
        <v>2857</v>
      </c>
      <c r="W103" s="120" t="s">
        <v>2837</v>
      </c>
      <c r="X103" s="118">
        <v>0.15</v>
      </c>
      <c r="Y103" s="121" t="s">
        <v>2857</v>
      </c>
      <c r="Z103" s="117" t="s">
        <v>2837</v>
      </c>
      <c r="AA103" s="118">
        <v>7.2999999999999995E-2</v>
      </c>
      <c r="AB103" s="119" t="s">
        <v>2857</v>
      </c>
      <c r="AC103" s="120" t="s">
        <v>2881</v>
      </c>
      <c r="AD103" s="118"/>
      <c r="AE103" s="121" t="s">
        <v>2857</v>
      </c>
      <c r="AF103" s="117" t="s">
        <v>2848</v>
      </c>
      <c r="AG103" s="118">
        <v>23.6</v>
      </c>
      <c r="AH103" s="118"/>
      <c r="AI103" s="119" t="s">
        <v>2859</v>
      </c>
      <c r="AJ103" s="120" t="s">
        <v>2837</v>
      </c>
      <c r="AK103" s="118">
        <v>30.3</v>
      </c>
      <c r="AL103" s="118"/>
      <c r="AM103" s="121" t="s">
        <v>2857</v>
      </c>
      <c r="AN103" s="117" t="s">
        <v>2846</v>
      </c>
      <c r="AO103" s="118">
        <v>47.3</v>
      </c>
      <c r="AP103" s="118" t="s">
        <v>2924</v>
      </c>
      <c r="AQ103" s="119" t="s">
        <v>2859</v>
      </c>
      <c r="AR103" s="120" t="s">
        <v>2840</v>
      </c>
      <c r="AS103" s="118">
        <v>82.4</v>
      </c>
      <c r="AT103" s="118" t="s">
        <v>3024</v>
      </c>
      <c r="AU103" s="119" t="s">
        <v>2856</v>
      </c>
      <c r="AV103" s="115"/>
      <c r="AW103" s="115"/>
      <c r="AX103" s="115"/>
      <c r="AY103" s="115"/>
      <c r="AZ103" s="122"/>
      <c r="BA103" s="122"/>
      <c r="BB103" s="122"/>
      <c r="BC103" s="122"/>
      <c r="BD103" s="122"/>
    </row>
    <row r="104" spans="1:56" ht="25" x14ac:dyDescent="0.25">
      <c r="A104" s="117" t="s">
        <v>1005</v>
      </c>
      <c r="B104" s="118" t="s">
        <v>1006</v>
      </c>
      <c r="C104" s="118" t="s">
        <v>164</v>
      </c>
      <c r="D104" s="118" t="s">
        <v>2876</v>
      </c>
      <c r="E104" s="205" t="s">
        <v>2876</v>
      </c>
      <c r="F104" s="118" t="s">
        <v>2876</v>
      </c>
      <c r="G104" s="118" t="s">
        <v>2876</v>
      </c>
      <c r="H104" s="118" t="s">
        <v>2876</v>
      </c>
      <c r="I104" s="119" t="s">
        <v>2876</v>
      </c>
      <c r="J104" s="120" t="s">
        <v>2879</v>
      </c>
      <c r="K104" s="118" t="s">
        <v>2880</v>
      </c>
      <c r="L104" s="118">
        <v>0.73299999999999998</v>
      </c>
      <c r="M104" s="118" t="s">
        <v>2923</v>
      </c>
      <c r="N104" s="121" t="s">
        <v>2856</v>
      </c>
      <c r="O104" s="117" t="s">
        <v>2877</v>
      </c>
      <c r="P104" s="118" t="s">
        <v>2878</v>
      </c>
      <c r="Q104" s="118">
        <v>0</v>
      </c>
      <c r="R104" s="118" t="s">
        <v>2921</v>
      </c>
      <c r="S104" s="118"/>
      <c r="T104" s="118" t="s">
        <v>2773</v>
      </c>
      <c r="U104" s="118" t="s">
        <v>2773</v>
      </c>
      <c r="V104" s="119" t="s">
        <v>2857</v>
      </c>
      <c r="W104" s="120" t="s">
        <v>2837</v>
      </c>
      <c r="X104" s="118">
        <v>0.15</v>
      </c>
      <c r="Y104" s="121" t="s">
        <v>2857</v>
      </c>
      <c r="Z104" s="117" t="s">
        <v>2837</v>
      </c>
      <c r="AA104" s="118">
        <v>7.2999999999999995E-2</v>
      </c>
      <c r="AB104" s="119" t="s">
        <v>2857</v>
      </c>
      <c r="AC104" s="120" t="s">
        <v>2881</v>
      </c>
      <c r="AD104" s="118"/>
      <c r="AE104" s="121" t="s">
        <v>2857</v>
      </c>
      <c r="AF104" s="117" t="s">
        <v>2848</v>
      </c>
      <c r="AG104" s="118">
        <v>23.6</v>
      </c>
      <c r="AH104" s="118"/>
      <c r="AI104" s="119" t="s">
        <v>2859</v>
      </c>
      <c r="AJ104" s="120" t="s">
        <v>2837</v>
      </c>
      <c r="AK104" s="118">
        <v>30.3</v>
      </c>
      <c r="AL104" s="118"/>
      <c r="AM104" s="121" t="s">
        <v>2857</v>
      </c>
      <c r="AN104" s="117" t="s">
        <v>2846</v>
      </c>
      <c r="AO104" s="118">
        <v>47.3</v>
      </c>
      <c r="AP104" s="118" t="s">
        <v>2924</v>
      </c>
      <c r="AQ104" s="119" t="s">
        <v>2859</v>
      </c>
      <c r="AR104" s="120" t="s">
        <v>2840</v>
      </c>
      <c r="AS104" s="118">
        <v>82.4</v>
      </c>
      <c r="AT104" s="118" t="s">
        <v>3024</v>
      </c>
      <c r="AU104" s="119" t="s">
        <v>2856</v>
      </c>
      <c r="AV104" s="115"/>
      <c r="AW104" s="115"/>
      <c r="AX104" s="115"/>
      <c r="AY104" s="115"/>
      <c r="AZ104" s="122"/>
      <c r="BA104" s="122"/>
      <c r="BB104" s="122"/>
      <c r="BC104" s="122"/>
      <c r="BD104" s="122"/>
    </row>
    <row r="105" spans="1:56" ht="37.5" x14ac:dyDescent="0.25">
      <c r="A105" s="117" t="s">
        <v>1010</v>
      </c>
      <c r="B105" s="118" t="s">
        <v>1011</v>
      </c>
      <c r="C105" s="118" t="s">
        <v>511</v>
      </c>
      <c r="D105" s="118" t="s">
        <v>2876</v>
      </c>
      <c r="E105" s="205" t="s">
        <v>2876</v>
      </c>
      <c r="F105" s="118" t="s">
        <v>2876</v>
      </c>
      <c r="G105" s="118" t="s">
        <v>2876</v>
      </c>
      <c r="H105" s="118" t="s">
        <v>2876</v>
      </c>
      <c r="I105" s="119" t="s">
        <v>2876</v>
      </c>
      <c r="J105" s="120" t="s">
        <v>2879</v>
      </c>
      <c r="K105" s="118" t="s">
        <v>2878</v>
      </c>
      <c r="L105" s="118">
        <v>0.495</v>
      </c>
      <c r="M105" s="118" t="s">
        <v>2921</v>
      </c>
      <c r="N105" s="121" t="s">
        <v>2859</v>
      </c>
      <c r="O105" s="117" t="s">
        <v>2879</v>
      </c>
      <c r="P105" s="118" t="s">
        <v>2878</v>
      </c>
      <c r="Q105" s="118">
        <v>0.51400000000000001</v>
      </c>
      <c r="R105" s="118" t="s">
        <v>2921</v>
      </c>
      <c r="S105" s="118">
        <v>1</v>
      </c>
      <c r="T105" s="118" t="s">
        <v>2775</v>
      </c>
      <c r="U105" s="118" t="s">
        <v>2818</v>
      </c>
      <c r="V105" s="119" t="s">
        <v>2856</v>
      </c>
      <c r="W105" s="120" t="s">
        <v>2839</v>
      </c>
      <c r="X105" s="118">
        <v>0.23200000000000001</v>
      </c>
      <c r="Y105" s="121" t="s">
        <v>2859</v>
      </c>
      <c r="Z105" s="117" t="s">
        <v>2840</v>
      </c>
      <c r="AA105" s="118">
        <v>0.873</v>
      </c>
      <c r="AB105" s="119" t="s">
        <v>2856</v>
      </c>
      <c r="AC105" s="120" t="s">
        <v>2886</v>
      </c>
      <c r="AD105" s="118" t="s">
        <v>2993</v>
      </c>
      <c r="AE105" s="121" t="s">
        <v>2859</v>
      </c>
      <c r="AF105" s="117" t="s">
        <v>2848</v>
      </c>
      <c r="AG105" s="118">
        <v>23.6</v>
      </c>
      <c r="AH105" s="118"/>
      <c r="AI105" s="119" t="s">
        <v>2859</v>
      </c>
      <c r="AJ105" s="120" t="s">
        <v>2847</v>
      </c>
      <c r="AK105" s="118">
        <v>30.3</v>
      </c>
      <c r="AL105" s="118"/>
      <c r="AM105" s="121" t="s">
        <v>2857</v>
      </c>
      <c r="AN105" s="117" t="s">
        <v>2837</v>
      </c>
      <c r="AO105" s="118">
        <v>26</v>
      </c>
      <c r="AP105" s="118"/>
      <c r="AQ105" s="119" t="s">
        <v>2857</v>
      </c>
      <c r="AR105" s="120" t="s">
        <v>2846</v>
      </c>
      <c r="AS105" s="118">
        <v>49.9</v>
      </c>
      <c r="AT105" s="118" t="s">
        <v>2992</v>
      </c>
      <c r="AU105" s="119" t="s">
        <v>2859</v>
      </c>
      <c r="AV105" s="115"/>
      <c r="AW105" s="115"/>
      <c r="AX105" s="115"/>
      <c r="AY105" s="115"/>
      <c r="AZ105" s="122"/>
      <c r="BA105" s="122"/>
      <c r="BB105" s="122"/>
      <c r="BC105" s="122"/>
      <c r="BD105" s="122"/>
    </row>
    <row r="106" spans="1:56" ht="50" x14ac:dyDescent="0.25">
      <c r="A106" s="117" t="s">
        <v>1018</v>
      </c>
      <c r="B106" s="118" t="s">
        <v>1019</v>
      </c>
      <c r="C106" s="118" t="s">
        <v>1028</v>
      </c>
      <c r="D106" s="118" t="s">
        <v>2876</v>
      </c>
      <c r="E106" s="205" t="s">
        <v>2876</v>
      </c>
      <c r="F106" s="118" t="s">
        <v>2876</v>
      </c>
      <c r="G106" s="118" t="s">
        <v>2876</v>
      </c>
      <c r="H106" s="118" t="s">
        <v>2876</v>
      </c>
      <c r="I106" s="119" t="s">
        <v>2876</v>
      </c>
      <c r="J106" s="120" t="s">
        <v>2877</v>
      </c>
      <c r="K106" s="118" t="s">
        <v>2878</v>
      </c>
      <c r="L106" s="118">
        <v>0</v>
      </c>
      <c r="M106" s="118" t="s">
        <v>2921</v>
      </c>
      <c r="N106" s="121" t="s">
        <v>2859</v>
      </c>
      <c r="O106" s="117" t="s">
        <v>2877</v>
      </c>
      <c r="P106" s="118" t="s">
        <v>2878</v>
      </c>
      <c r="Q106" s="118">
        <v>0</v>
      </c>
      <c r="R106" s="118" t="s">
        <v>2921</v>
      </c>
      <c r="S106" s="118"/>
      <c r="T106" s="118" t="s">
        <v>2773</v>
      </c>
      <c r="U106" s="118" t="s">
        <v>2773</v>
      </c>
      <c r="V106" s="119" t="s">
        <v>2857</v>
      </c>
      <c r="W106" s="120" t="s">
        <v>2837</v>
      </c>
      <c r="X106" s="118">
        <v>0.13700000000000001</v>
      </c>
      <c r="Y106" s="121" t="s">
        <v>2857</v>
      </c>
      <c r="Z106" s="117" t="s">
        <v>2839</v>
      </c>
      <c r="AA106" s="118">
        <v>0.58699999999999997</v>
      </c>
      <c r="AB106" s="119" t="s">
        <v>2859</v>
      </c>
      <c r="AC106" s="120" t="s">
        <v>2881</v>
      </c>
      <c r="AD106" s="118"/>
      <c r="AE106" s="121" t="s">
        <v>2857</v>
      </c>
      <c r="AF106" s="117" t="s">
        <v>2848</v>
      </c>
      <c r="AG106" s="118">
        <v>23.6</v>
      </c>
      <c r="AH106" s="118"/>
      <c r="AI106" s="119" t="s">
        <v>2859</v>
      </c>
      <c r="AJ106" s="120" t="s">
        <v>2837</v>
      </c>
      <c r="AK106" s="118">
        <v>30.3</v>
      </c>
      <c r="AL106" s="118"/>
      <c r="AM106" s="121" t="s">
        <v>2857</v>
      </c>
      <c r="AN106" s="117" t="s">
        <v>2840</v>
      </c>
      <c r="AO106" s="118">
        <v>70.5</v>
      </c>
      <c r="AP106" s="118" t="s">
        <v>3025</v>
      </c>
      <c r="AQ106" s="119" t="s">
        <v>2856</v>
      </c>
      <c r="AR106" s="120" t="s">
        <v>2840</v>
      </c>
      <c r="AS106" s="118">
        <v>82.1</v>
      </c>
      <c r="AT106" s="118" t="s">
        <v>3026</v>
      </c>
      <c r="AU106" s="119" t="s">
        <v>2856</v>
      </c>
      <c r="AV106" s="115"/>
      <c r="AW106" s="115"/>
      <c r="AX106" s="115"/>
      <c r="AY106" s="115"/>
      <c r="AZ106" s="122"/>
      <c r="BA106" s="122"/>
      <c r="BB106" s="122"/>
      <c r="BC106" s="122"/>
      <c r="BD106" s="122"/>
    </row>
    <row r="107" spans="1:56" ht="25" x14ac:dyDescent="0.25">
      <c r="A107" s="117" t="s">
        <v>1029</v>
      </c>
      <c r="B107" s="118" t="s">
        <v>1030</v>
      </c>
      <c r="C107" s="118" t="s">
        <v>21</v>
      </c>
      <c r="D107" s="118" t="s">
        <v>2876</v>
      </c>
      <c r="E107" s="205" t="s">
        <v>2876</v>
      </c>
      <c r="F107" s="118" t="s">
        <v>2876</v>
      </c>
      <c r="G107" s="118" t="s">
        <v>2876</v>
      </c>
      <c r="H107" s="118" t="s">
        <v>2876</v>
      </c>
      <c r="I107" s="119" t="s">
        <v>2876</v>
      </c>
      <c r="J107" s="120" t="s">
        <v>2877</v>
      </c>
      <c r="K107" s="118" t="s">
        <v>2878</v>
      </c>
      <c r="L107" s="118">
        <v>0.375</v>
      </c>
      <c r="M107" s="118" t="s">
        <v>2921</v>
      </c>
      <c r="N107" s="121" t="s">
        <v>2859</v>
      </c>
      <c r="O107" s="117" t="s">
        <v>2877</v>
      </c>
      <c r="P107" s="118" t="s">
        <v>2878</v>
      </c>
      <c r="Q107" s="118">
        <v>0</v>
      </c>
      <c r="R107" s="118" t="s">
        <v>2921</v>
      </c>
      <c r="S107" s="118"/>
      <c r="T107" s="118" t="s">
        <v>2773</v>
      </c>
      <c r="U107" s="118" t="s">
        <v>2773</v>
      </c>
      <c r="V107" s="119" t="s">
        <v>2857</v>
      </c>
      <c r="W107" s="120" t="s">
        <v>2839</v>
      </c>
      <c r="X107" s="118">
        <v>0.26</v>
      </c>
      <c r="Y107" s="121" t="s">
        <v>2859</v>
      </c>
      <c r="Z107" s="117" t="s">
        <v>2839</v>
      </c>
      <c r="AA107" s="118">
        <v>0.80100000000000005</v>
      </c>
      <c r="AB107" s="119" t="s">
        <v>2859</v>
      </c>
      <c r="AC107" s="120" t="s">
        <v>2881</v>
      </c>
      <c r="AD107" s="118"/>
      <c r="AE107" s="121" t="s">
        <v>2857</v>
      </c>
      <c r="AF107" s="117" t="s">
        <v>2848</v>
      </c>
      <c r="AG107" s="118">
        <v>23.6</v>
      </c>
      <c r="AH107" s="118"/>
      <c r="AI107" s="119" t="s">
        <v>2859</v>
      </c>
      <c r="AJ107" s="120" t="s">
        <v>2848</v>
      </c>
      <c r="AK107" s="118">
        <v>30.3</v>
      </c>
      <c r="AL107" s="118"/>
      <c r="AM107" s="121" t="s">
        <v>2859</v>
      </c>
      <c r="AN107" s="117" t="s">
        <v>2848</v>
      </c>
      <c r="AO107" s="118">
        <v>26</v>
      </c>
      <c r="AP107" s="118"/>
      <c r="AQ107" s="119" t="s">
        <v>2859</v>
      </c>
      <c r="AR107" s="120" t="s">
        <v>2848</v>
      </c>
      <c r="AS107" s="118">
        <v>32.1</v>
      </c>
      <c r="AT107" s="118"/>
      <c r="AU107" s="119" t="s">
        <v>2859</v>
      </c>
      <c r="AV107" s="115"/>
      <c r="AW107" s="115"/>
      <c r="AX107" s="115"/>
      <c r="AY107" s="115"/>
      <c r="AZ107" s="122"/>
      <c r="BA107" s="122"/>
      <c r="BB107" s="122"/>
      <c r="BC107" s="122"/>
      <c r="BD107" s="122"/>
    </row>
    <row r="108" spans="1:56" ht="25" x14ac:dyDescent="0.25">
      <c r="A108" s="117" t="s">
        <v>1038</v>
      </c>
      <c r="B108" s="118" t="s">
        <v>1039</v>
      </c>
      <c r="C108" s="118" t="s">
        <v>316</v>
      </c>
      <c r="D108" s="118" t="s">
        <v>2885</v>
      </c>
      <c r="E108" s="205" t="s">
        <v>2885</v>
      </c>
      <c r="F108" s="118" t="s">
        <v>2876</v>
      </c>
      <c r="G108" s="118" t="s">
        <v>2876</v>
      </c>
      <c r="H108" s="118" t="s">
        <v>2876</v>
      </c>
      <c r="I108" s="119" t="s">
        <v>2885</v>
      </c>
      <c r="J108" s="120" t="s">
        <v>2879</v>
      </c>
      <c r="K108" s="118" t="s">
        <v>2878</v>
      </c>
      <c r="L108" s="118">
        <v>0</v>
      </c>
      <c r="M108" s="118" t="s">
        <v>2921</v>
      </c>
      <c r="N108" s="121" t="s">
        <v>2859</v>
      </c>
      <c r="O108" s="117" t="s">
        <v>2877</v>
      </c>
      <c r="P108" s="118" t="s">
        <v>2878</v>
      </c>
      <c r="Q108" s="118">
        <v>0.53800000000000003</v>
      </c>
      <c r="R108" s="118" t="s">
        <v>2921</v>
      </c>
      <c r="S108" s="118"/>
      <c r="T108" s="118" t="s">
        <v>2773</v>
      </c>
      <c r="U108" s="118" t="s">
        <v>2773</v>
      </c>
      <c r="V108" s="119" t="s">
        <v>2855</v>
      </c>
      <c r="W108" s="120" t="s">
        <v>2839</v>
      </c>
      <c r="X108" s="118">
        <v>0.157</v>
      </c>
      <c r="Y108" s="121" t="s">
        <v>2859</v>
      </c>
      <c r="Z108" s="117" t="s">
        <v>2837</v>
      </c>
      <c r="AA108" s="118">
        <v>0.04</v>
      </c>
      <c r="AB108" s="119" t="s">
        <v>2857</v>
      </c>
      <c r="AC108" s="120" t="s">
        <v>2883</v>
      </c>
      <c r="AD108" s="118" t="s">
        <v>2931</v>
      </c>
      <c r="AE108" s="121" t="s">
        <v>2858</v>
      </c>
      <c r="AF108" s="117" t="s">
        <v>2837</v>
      </c>
      <c r="AG108" s="118">
        <v>23.6</v>
      </c>
      <c r="AH108" s="118"/>
      <c r="AI108" s="119" t="s">
        <v>2855</v>
      </c>
      <c r="AJ108" s="120" t="s">
        <v>2837</v>
      </c>
      <c r="AK108" s="118">
        <v>30.3</v>
      </c>
      <c r="AL108" s="118"/>
      <c r="AM108" s="121" t="s">
        <v>2857</v>
      </c>
      <c r="AN108" s="117" t="s">
        <v>2837</v>
      </c>
      <c r="AO108" s="118">
        <v>26</v>
      </c>
      <c r="AP108" s="118"/>
      <c r="AQ108" s="119" t="s">
        <v>2857</v>
      </c>
      <c r="AR108" s="120" t="s">
        <v>2846</v>
      </c>
      <c r="AS108" s="118">
        <v>47.9</v>
      </c>
      <c r="AT108" s="118" t="s">
        <v>3027</v>
      </c>
      <c r="AU108" s="119" t="s">
        <v>2859</v>
      </c>
      <c r="AV108" s="115"/>
      <c r="AW108" s="115"/>
      <c r="AX108" s="115"/>
      <c r="AY108" s="115"/>
      <c r="AZ108" s="122"/>
      <c r="BA108" s="122"/>
      <c r="BB108" s="122"/>
      <c r="BC108" s="122"/>
      <c r="BD108" s="122"/>
    </row>
    <row r="109" spans="1:56" ht="25" x14ac:dyDescent="0.25">
      <c r="A109" s="117" t="s">
        <v>1049</v>
      </c>
      <c r="B109" s="118" t="s">
        <v>1050</v>
      </c>
      <c r="C109" s="118" t="s">
        <v>32</v>
      </c>
      <c r="D109" s="118" t="s">
        <v>2876</v>
      </c>
      <c r="E109" s="205" t="s">
        <v>2876</v>
      </c>
      <c r="F109" s="118" t="s">
        <v>2876</v>
      </c>
      <c r="G109" s="118" t="s">
        <v>2876</v>
      </c>
      <c r="H109" s="118" t="s">
        <v>2876</v>
      </c>
      <c r="I109" s="119" t="s">
        <v>2876</v>
      </c>
      <c r="J109" s="120" t="s">
        <v>2879</v>
      </c>
      <c r="K109" s="118" t="s">
        <v>2878</v>
      </c>
      <c r="L109" s="118">
        <v>0</v>
      </c>
      <c r="M109" s="118" t="s">
        <v>2921</v>
      </c>
      <c r="N109" s="121" t="s">
        <v>2859</v>
      </c>
      <c r="O109" s="117" t="s">
        <v>2877</v>
      </c>
      <c r="P109" s="118" t="s">
        <v>2878</v>
      </c>
      <c r="Q109" s="118">
        <v>0</v>
      </c>
      <c r="R109" s="118" t="s">
        <v>2921</v>
      </c>
      <c r="S109" s="118"/>
      <c r="T109" s="118" t="s">
        <v>2773</v>
      </c>
      <c r="U109" s="118" t="s">
        <v>2773</v>
      </c>
      <c r="V109" s="119" t="s">
        <v>2857</v>
      </c>
      <c r="W109" s="120" t="s">
        <v>2839</v>
      </c>
      <c r="X109" s="118">
        <v>0.32100000000000001</v>
      </c>
      <c r="Y109" s="121" t="s">
        <v>2859</v>
      </c>
      <c r="Z109" s="117" t="s">
        <v>2839</v>
      </c>
      <c r="AA109" s="118">
        <v>0.56000000000000005</v>
      </c>
      <c r="AB109" s="119" t="s">
        <v>2859</v>
      </c>
      <c r="AC109" s="120" t="s">
        <v>2881</v>
      </c>
      <c r="AD109" s="118"/>
      <c r="AE109" s="121" t="s">
        <v>2857</v>
      </c>
      <c r="AF109" s="117" t="s">
        <v>2837</v>
      </c>
      <c r="AG109" s="118">
        <v>23.6</v>
      </c>
      <c r="AH109" s="118"/>
      <c r="AI109" s="119" t="s">
        <v>2857</v>
      </c>
      <c r="AJ109" s="120" t="s">
        <v>2847</v>
      </c>
      <c r="AK109" s="118">
        <v>30.3</v>
      </c>
      <c r="AL109" s="118"/>
      <c r="AM109" s="121" t="s">
        <v>2857</v>
      </c>
      <c r="AN109" s="117" t="s">
        <v>2837</v>
      </c>
      <c r="AO109" s="118">
        <v>26</v>
      </c>
      <c r="AP109" s="118"/>
      <c r="AQ109" s="119" t="s">
        <v>2857</v>
      </c>
      <c r="AR109" s="120" t="s">
        <v>2840</v>
      </c>
      <c r="AS109" s="118">
        <v>60.5</v>
      </c>
      <c r="AT109" s="118" t="s">
        <v>3000</v>
      </c>
      <c r="AU109" s="119" t="s">
        <v>2856</v>
      </c>
      <c r="AV109" s="115"/>
      <c r="AW109" s="115"/>
      <c r="AX109" s="115"/>
      <c r="AY109" s="115"/>
      <c r="AZ109" s="122"/>
      <c r="BA109" s="122"/>
      <c r="BB109" s="122"/>
      <c r="BC109" s="122"/>
      <c r="BD109" s="122"/>
    </row>
    <row r="110" spans="1:56" ht="37.5" x14ac:dyDescent="0.25">
      <c r="A110" s="117" t="s">
        <v>1056</v>
      </c>
      <c r="B110" s="118" t="s">
        <v>1057</v>
      </c>
      <c r="C110" s="118" t="s">
        <v>1063</v>
      </c>
      <c r="D110" s="118" t="s">
        <v>2876</v>
      </c>
      <c r="E110" s="205" t="s">
        <v>2876</v>
      </c>
      <c r="F110" s="118" t="s">
        <v>2876</v>
      </c>
      <c r="G110" s="118" t="s">
        <v>2876</v>
      </c>
      <c r="H110" s="118" t="s">
        <v>2876</v>
      </c>
      <c r="I110" s="119" t="s">
        <v>2876</v>
      </c>
      <c r="J110" s="120" t="s">
        <v>2877</v>
      </c>
      <c r="K110" s="118" t="s">
        <v>2878</v>
      </c>
      <c r="L110" s="118">
        <v>0</v>
      </c>
      <c r="M110" s="118" t="s">
        <v>2921</v>
      </c>
      <c r="N110" s="121" t="s">
        <v>2859</v>
      </c>
      <c r="O110" s="117" t="s">
        <v>2879</v>
      </c>
      <c r="P110" s="118" t="s">
        <v>2878</v>
      </c>
      <c r="Q110" s="118">
        <v>0.47199999999999998</v>
      </c>
      <c r="R110" s="118" t="s">
        <v>2921</v>
      </c>
      <c r="S110" s="118">
        <v>1</v>
      </c>
      <c r="T110" s="118" t="s">
        <v>2775</v>
      </c>
      <c r="U110" s="118" t="s">
        <v>2818</v>
      </c>
      <c r="V110" s="119" t="s">
        <v>2856</v>
      </c>
      <c r="W110" s="120" t="s">
        <v>2836</v>
      </c>
      <c r="X110" s="118"/>
      <c r="Y110" s="121" t="s">
        <v>2859</v>
      </c>
      <c r="Z110" s="117" t="s">
        <v>2836</v>
      </c>
      <c r="AA110" s="118"/>
      <c r="AB110" s="119" t="s">
        <v>2859</v>
      </c>
      <c r="AC110" s="120" t="s">
        <v>2886</v>
      </c>
      <c r="AD110" s="118" t="s">
        <v>2806</v>
      </c>
      <c r="AE110" s="121" t="s">
        <v>2859</v>
      </c>
      <c r="AF110" s="117" t="s">
        <v>2848</v>
      </c>
      <c r="AG110" s="118">
        <v>23.6</v>
      </c>
      <c r="AH110" s="118"/>
      <c r="AI110" s="119" t="s">
        <v>2859</v>
      </c>
      <c r="AJ110" s="120" t="s">
        <v>2848</v>
      </c>
      <c r="AK110" s="118">
        <v>30.3</v>
      </c>
      <c r="AL110" s="118"/>
      <c r="AM110" s="121" t="s">
        <v>2859</v>
      </c>
      <c r="AN110" s="117" t="s">
        <v>2848</v>
      </c>
      <c r="AO110" s="118">
        <v>26</v>
      </c>
      <c r="AP110" s="118"/>
      <c r="AQ110" s="119" t="s">
        <v>2859</v>
      </c>
      <c r="AR110" s="120" t="s">
        <v>2848</v>
      </c>
      <c r="AS110" s="118">
        <v>32.1</v>
      </c>
      <c r="AT110" s="118"/>
      <c r="AU110" s="119" t="s">
        <v>2859</v>
      </c>
      <c r="AV110" s="115"/>
      <c r="AW110" s="115"/>
      <c r="AX110" s="115"/>
      <c r="AY110" s="115"/>
      <c r="AZ110" s="122"/>
      <c r="BA110" s="122"/>
      <c r="BB110" s="122"/>
      <c r="BC110" s="122"/>
      <c r="BD110" s="122"/>
    </row>
    <row r="111" spans="1:56" ht="25" x14ac:dyDescent="0.25">
      <c r="A111" s="117" t="s">
        <v>1064</v>
      </c>
      <c r="B111" s="118" t="s">
        <v>1065</v>
      </c>
      <c r="C111" s="118" t="s">
        <v>1071</v>
      </c>
      <c r="D111" s="118" t="s">
        <v>2876</v>
      </c>
      <c r="E111" s="205" t="s">
        <v>2876</v>
      </c>
      <c r="F111" s="118" t="s">
        <v>2876</v>
      </c>
      <c r="G111" s="118" t="s">
        <v>2876</v>
      </c>
      <c r="H111" s="118" t="s">
        <v>2876</v>
      </c>
      <c r="I111" s="119" t="s">
        <v>2876</v>
      </c>
      <c r="J111" s="120" t="s">
        <v>2879</v>
      </c>
      <c r="K111" s="118" t="s">
        <v>2878</v>
      </c>
      <c r="L111" s="118">
        <v>0.28299999999999997</v>
      </c>
      <c r="M111" s="118" t="s">
        <v>2921</v>
      </c>
      <c r="N111" s="121" t="s">
        <v>2859</v>
      </c>
      <c r="O111" s="117" t="s">
        <v>2877</v>
      </c>
      <c r="P111" s="118" t="s">
        <v>2878</v>
      </c>
      <c r="Q111" s="118">
        <v>0.60299999999999998</v>
      </c>
      <c r="R111" s="118" t="s">
        <v>2921</v>
      </c>
      <c r="S111" s="118"/>
      <c r="T111" s="118" t="s">
        <v>2773</v>
      </c>
      <c r="U111" s="118" t="s">
        <v>2773</v>
      </c>
      <c r="V111" s="119" t="s">
        <v>2857</v>
      </c>
      <c r="W111" s="120" t="s">
        <v>2839</v>
      </c>
      <c r="X111" s="118">
        <v>0.30099999999999999</v>
      </c>
      <c r="Y111" s="121" t="s">
        <v>2859</v>
      </c>
      <c r="Z111" s="117" t="s">
        <v>2839</v>
      </c>
      <c r="AA111" s="118">
        <v>0.64600000000000002</v>
      </c>
      <c r="AB111" s="119" t="s">
        <v>2859</v>
      </c>
      <c r="AC111" s="120" t="s">
        <v>2881</v>
      </c>
      <c r="AD111" s="118"/>
      <c r="AE111" s="121" t="s">
        <v>2857</v>
      </c>
      <c r="AF111" s="117" t="s">
        <v>2848</v>
      </c>
      <c r="AG111" s="118">
        <v>23.6</v>
      </c>
      <c r="AH111" s="118"/>
      <c r="AI111" s="119" t="s">
        <v>2859</v>
      </c>
      <c r="AJ111" s="120" t="s">
        <v>2846</v>
      </c>
      <c r="AK111" s="118">
        <v>50.1</v>
      </c>
      <c r="AL111" s="118" t="s">
        <v>3028</v>
      </c>
      <c r="AM111" s="121" t="s">
        <v>2859</v>
      </c>
      <c r="AN111" s="117" t="s">
        <v>2848</v>
      </c>
      <c r="AO111" s="118">
        <v>26</v>
      </c>
      <c r="AP111" s="118"/>
      <c r="AQ111" s="119" t="s">
        <v>2859</v>
      </c>
      <c r="AR111" s="120" t="s">
        <v>2846</v>
      </c>
      <c r="AS111" s="118">
        <v>58.4</v>
      </c>
      <c r="AT111" s="118" t="s">
        <v>2949</v>
      </c>
      <c r="AU111" s="119" t="s">
        <v>2859</v>
      </c>
      <c r="AV111" s="115"/>
      <c r="AW111" s="115"/>
      <c r="AX111" s="115"/>
      <c r="AY111" s="115"/>
      <c r="AZ111" s="122"/>
      <c r="BA111" s="122"/>
      <c r="BB111" s="122"/>
      <c r="BC111" s="122"/>
      <c r="BD111" s="122"/>
    </row>
    <row r="112" spans="1:56" ht="125" x14ac:dyDescent="0.25">
      <c r="A112" s="117" t="s">
        <v>1072</v>
      </c>
      <c r="B112" s="118" t="s">
        <v>1073</v>
      </c>
      <c r="C112" s="118" t="s">
        <v>1083</v>
      </c>
      <c r="D112" s="118" t="s">
        <v>2876</v>
      </c>
      <c r="E112" s="205" t="s">
        <v>2876</v>
      </c>
      <c r="F112" s="118" t="s">
        <v>2876</v>
      </c>
      <c r="G112" s="118" t="s">
        <v>2876</v>
      </c>
      <c r="H112" s="118" t="s">
        <v>2876</v>
      </c>
      <c r="I112" s="119" t="s">
        <v>2876</v>
      </c>
      <c r="J112" s="120" t="s">
        <v>2879</v>
      </c>
      <c r="K112" s="118" t="s">
        <v>2878</v>
      </c>
      <c r="L112" s="118">
        <v>0</v>
      </c>
      <c r="M112" s="118" t="s">
        <v>2921</v>
      </c>
      <c r="N112" s="121" t="s">
        <v>2859</v>
      </c>
      <c r="O112" s="117" t="s">
        <v>2879</v>
      </c>
      <c r="P112" s="118" t="s">
        <v>2884</v>
      </c>
      <c r="Q112" s="118">
        <v>1</v>
      </c>
      <c r="R112" s="118" t="s">
        <v>2927</v>
      </c>
      <c r="S112" s="118">
        <v>2</v>
      </c>
      <c r="T112" s="118" t="s">
        <v>2777</v>
      </c>
      <c r="U112" s="118" t="s">
        <v>3029</v>
      </c>
      <c r="V112" s="119" t="s">
        <v>2856</v>
      </c>
      <c r="W112" s="120" t="s">
        <v>2837</v>
      </c>
      <c r="X112" s="118">
        <v>6.9000000000000006E-2</v>
      </c>
      <c r="Y112" s="121" t="s">
        <v>2857</v>
      </c>
      <c r="Z112" s="117" t="s">
        <v>2840</v>
      </c>
      <c r="AA112" s="118">
        <v>0.56200000000000006</v>
      </c>
      <c r="AB112" s="119" t="s">
        <v>2856</v>
      </c>
      <c r="AC112" s="120" t="s">
        <v>2883</v>
      </c>
      <c r="AD112" s="118" t="s">
        <v>3030</v>
      </c>
      <c r="AE112" s="121" t="s">
        <v>2856</v>
      </c>
      <c r="AF112" s="117" t="s">
        <v>2848</v>
      </c>
      <c r="AG112" s="118">
        <v>23.6</v>
      </c>
      <c r="AH112" s="118"/>
      <c r="AI112" s="119" t="s">
        <v>2859</v>
      </c>
      <c r="AJ112" s="120" t="s">
        <v>2848</v>
      </c>
      <c r="AK112" s="118">
        <v>30.3</v>
      </c>
      <c r="AL112" s="118"/>
      <c r="AM112" s="121" t="s">
        <v>2859</v>
      </c>
      <c r="AN112" s="117" t="s">
        <v>2846</v>
      </c>
      <c r="AO112" s="118">
        <v>49.2</v>
      </c>
      <c r="AP112" s="118" t="s">
        <v>2934</v>
      </c>
      <c r="AQ112" s="119" t="s">
        <v>2859</v>
      </c>
      <c r="AR112" s="120" t="s">
        <v>2848</v>
      </c>
      <c r="AS112" s="118">
        <v>32.1</v>
      </c>
      <c r="AT112" s="118"/>
      <c r="AU112" s="119" t="s">
        <v>2859</v>
      </c>
      <c r="AV112" s="115"/>
      <c r="AW112" s="115"/>
      <c r="AX112" s="115"/>
      <c r="AY112" s="115"/>
      <c r="AZ112" s="122"/>
      <c r="BA112" s="122"/>
      <c r="BB112" s="122"/>
      <c r="BC112" s="122"/>
      <c r="BD112" s="122"/>
    </row>
    <row r="113" spans="1:56" ht="25" x14ac:dyDescent="0.25">
      <c r="A113" s="117" t="s">
        <v>1084</v>
      </c>
      <c r="B113" s="118" t="s">
        <v>1085</v>
      </c>
      <c r="C113" s="118" t="s">
        <v>1028</v>
      </c>
      <c r="D113" s="118" t="s">
        <v>2885</v>
      </c>
      <c r="E113" s="205" t="s">
        <v>2885</v>
      </c>
      <c r="F113" s="118" t="s">
        <v>2876</v>
      </c>
      <c r="G113" s="118" t="s">
        <v>2876</v>
      </c>
      <c r="H113" s="118" t="s">
        <v>2885</v>
      </c>
      <c r="I113" s="119" t="s">
        <v>2885</v>
      </c>
      <c r="J113" s="120" t="s">
        <v>2879</v>
      </c>
      <c r="K113" s="118" t="s">
        <v>2880</v>
      </c>
      <c r="L113" s="118">
        <v>0.73399999999999999</v>
      </c>
      <c r="M113" s="118" t="s">
        <v>2923</v>
      </c>
      <c r="N113" s="121" t="s">
        <v>2858</v>
      </c>
      <c r="O113" s="117" t="s">
        <v>2877</v>
      </c>
      <c r="P113" s="118" t="s">
        <v>2878</v>
      </c>
      <c r="Q113" s="118">
        <v>0</v>
      </c>
      <c r="R113" s="118" t="s">
        <v>2921</v>
      </c>
      <c r="S113" s="118"/>
      <c r="T113" s="118" t="s">
        <v>2773</v>
      </c>
      <c r="U113" s="118" t="s">
        <v>2773</v>
      </c>
      <c r="V113" s="119" t="s">
        <v>2855</v>
      </c>
      <c r="W113" s="120" t="s">
        <v>2839</v>
      </c>
      <c r="X113" s="118">
        <v>0.24099999999999999</v>
      </c>
      <c r="Y113" s="121" t="s">
        <v>2859</v>
      </c>
      <c r="Z113" s="117" t="s">
        <v>2839</v>
      </c>
      <c r="AA113" s="118">
        <v>0.70799999999999996</v>
      </c>
      <c r="AB113" s="119" t="s">
        <v>2859</v>
      </c>
      <c r="AC113" s="120" t="s">
        <v>2883</v>
      </c>
      <c r="AD113" s="118" t="s">
        <v>3031</v>
      </c>
      <c r="AE113" s="121" t="s">
        <v>2858</v>
      </c>
      <c r="AF113" s="117" t="s">
        <v>2837</v>
      </c>
      <c r="AG113" s="118">
        <v>23.6</v>
      </c>
      <c r="AH113" s="118"/>
      <c r="AI113" s="119" t="s">
        <v>2855</v>
      </c>
      <c r="AJ113" s="120" t="s">
        <v>2837</v>
      </c>
      <c r="AK113" s="118">
        <v>30.3</v>
      </c>
      <c r="AL113" s="118"/>
      <c r="AM113" s="121" t="s">
        <v>2855</v>
      </c>
      <c r="AN113" s="117" t="s">
        <v>2837</v>
      </c>
      <c r="AO113" s="118">
        <v>26</v>
      </c>
      <c r="AP113" s="118"/>
      <c r="AQ113" s="119" t="s">
        <v>2857</v>
      </c>
      <c r="AR113" s="120" t="s">
        <v>2837</v>
      </c>
      <c r="AS113" s="118">
        <v>32.1</v>
      </c>
      <c r="AT113" s="118"/>
      <c r="AU113" s="119" t="s">
        <v>2857</v>
      </c>
      <c r="AV113" s="115"/>
      <c r="AW113" s="115"/>
      <c r="AX113" s="115"/>
      <c r="AY113" s="115"/>
      <c r="AZ113" s="122"/>
      <c r="BA113" s="122"/>
      <c r="BB113" s="122"/>
      <c r="BC113" s="122"/>
      <c r="BD113" s="122"/>
    </row>
    <row r="114" spans="1:56" ht="25" x14ac:dyDescent="0.25">
      <c r="A114" s="117" t="s">
        <v>1095</v>
      </c>
      <c r="B114" s="118" t="s">
        <v>1096</v>
      </c>
      <c r="C114" s="118" t="s">
        <v>1104</v>
      </c>
      <c r="D114" s="118" t="s">
        <v>2876</v>
      </c>
      <c r="E114" s="205" t="s">
        <v>2876</v>
      </c>
      <c r="F114" s="118" t="s">
        <v>2876</v>
      </c>
      <c r="G114" s="118" t="s">
        <v>2876</v>
      </c>
      <c r="H114" s="118" t="s">
        <v>2876</v>
      </c>
      <c r="I114" s="119" t="s">
        <v>2876</v>
      </c>
      <c r="J114" s="120" t="s">
        <v>2877</v>
      </c>
      <c r="K114" s="118" t="s">
        <v>2878</v>
      </c>
      <c r="L114" s="118">
        <v>0.60899999999999999</v>
      </c>
      <c r="M114" s="118" t="s">
        <v>2921</v>
      </c>
      <c r="N114" s="121" t="s">
        <v>2859</v>
      </c>
      <c r="O114" s="117" t="s">
        <v>2877</v>
      </c>
      <c r="P114" s="118" t="s">
        <v>2878</v>
      </c>
      <c r="Q114" s="118">
        <v>0</v>
      </c>
      <c r="R114" s="118" t="s">
        <v>2921</v>
      </c>
      <c r="S114" s="118"/>
      <c r="T114" s="118" t="s">
        <v>2773</v>
      </c>
      <c r="U114" s="118" t="s">
        <v>2773</v>
      </c>
      <c r="V114" s="119" t="s">
        <v>2857</v>
      </c>
      <c r="W114" s="120" t="s">
        <v>2837</v>
      </c>
      <c r="X114" s="118">
        <v>4.2999999999999997E-2</v>
      </c>
      <c r="Y114" s="121" t="s">
        <v>2857</v>
      </c>
      <c r="Z114" s="117" t="s">
        <v>2839</v>
      </c>
      <c r="AA114" s="118">
        <v>0.46100000000000002</v>
      </c>
      <c r="AB114" s="119" t="s">
        <v>2859</v>
      </c>
      <c r="AC114" s="120" t="s">
        <v>2881</v>
      </c>
      <c r="AD114" s="118"/>
      <c r="AE114" s="121" t="s">
        <v>2857</v>
      </c>
      <c r="AF114" s="117" t="s">
        <v>2837</v>
      </c>
      <c r="AG114" s="118">
        <v>23.6</v>
      </c>
      <c r="AH114" s="118"/>
      <c r="AI114" s="119" t="s">
        <v>2857</v>
      </c>
      <c r="AJ114" s="120" t="s">
        <v>2837</v>
      </c>
      <c r="AK114" s="118">
        <v>30.3</v>
      </c>
      <c r="AL114" s="118"/>
      <c r="AM114" s="121" t="s">
        <v>2857</v>
      </c>
      <c r="AN114" s="117" t="s">
        <v>2837</v>
      </c>
      <c r="AO114" s="118">
        <v>26</v>
      </c>
      <c r="AP114" s="118"/>
      <c r="AQ114" s="119" t="s">
        <v>2857</v>
      </c>
      <c r="AR114" s="120" t="s">
        <v>2837</v>
      </c>
      <c r="AS114" s="118">
        <v>32.1</v>
      </c>
      <c r="AT114" s="118"/>
      <c r="AU114" s="119" t="s">
        <v>2857</v>
      </c>
      <c r="AV114" s="115"/>
      <c r="AW114" s="115"/>
      <c r="AX114" s="115"/>
      <c r="AY114" s="115"/>
      <c r="AZ114" s="122"/>
      <c r="BA114" s="122"/>
      <c r="BB114" s="122"/>
      <c r="BC114" s="122"/>
      <c r="BD114" s="122"/>
    </row>
    <row r="115" spans="1:56" ht="50" x14ac:dyDescent="0.25">
      <c r="A115" s="117" t="s">
        <v>1105</v>
      </c>
      <c r="B115" s="118" t="s">
        <v>1106</v>
      </c>
      <c r="C115" s="118" t="s">
        <v>277</v>
      </c>
      <c r="D115" s="118" t="s">
        <v>2885</v>
      </c>
      <c r="E115" s="205" t="s">
        <v>2885</v>
      </c>
      <c r="F115" s="118" t="s">
        <v>2885</v>
      </c>
      <c r="G115" s="118" t="s">
        <v>2876</v>
      </c>
      <c r="H115" s="118" t="s">
        <v>2885</v>
      </c>
      <c r="I115" s="119" t="s">
        <v>2876</v>
      </c>
      <c r="J115" s="120" t="s">
        <v>2877</v>
      </c>
      <c r="K115" s="118" t="s">
        <v>2878</v>
      </c>
      <c r="L115" s="118">
        <v>0</v>
      </c>
      <c r="M115" s="118" t="s">
        <v>2921</v>
      </c>
      <c r="N115" s="121" t="s">
        <v>2859</v>
      </c>
      <c r="O115" s="117" t="s">
        <v>2879</v>
      </c>
      <c r="P115" s="118" t="s">
        <v>2884</v>
      </c>
      <c r="Q115" s="118">
        <v>1</v>
      </c>
      <c r="R115" s="118" t="s">
        <v>2927</v>
      </c>
      <c r="S115" s="118">
        <v>13</v>
      </c>
      <c r="T115" s="118" t="s">
        <v>2796</v>
      </c>
      <c r="U115" s="118" t="s">
        <v>3032</v>
      </c>
      <c r="V115" s="119" t="s">
        <v>2858</v>
      </c>
      <c r="W115" s="120" t="s">
        <v>2840</v>
      </c>
      <c r="X115" s="118">
        <v>0.61399999999999999</v>
      </c>
      <c r="Y115" s="121" t="s">
        <v>2858</v>
      </c>
      <c r="Z115" s="117" t="s">
        <v>2840</v>
      </c>
      <c r="AA115" s="118">
        <v>0.51400000000000001</v>
      </c>
      <c r="AB115" s="119" t="s">
        <v>2856</v>
      </c>
      <c r="AC115" s="120" t="s">
        <v>2883</v>
      </c>
      <c r="AD115" s="118" t="s">
        <v>2957</v>
      </c>
      <c r="AE115" s="121" t="s">
        <v>2858</v>
      </c>
      <c r="AF115" s="117" t="s">
        <v>2846</v>
      </c>
      <c r="AG115" s="118">
        <v>56.3</v>
      </c>
      <c r="AH115" s="118" t="s">
        <v>2944</v>
      </c>
      <c r="AI115" s="119" t="s">
        <v>2859</v>
      </c>
      <c r="AJ115" s="120" t="s">
        <v>2848</v>
      </c>
      <c r="AK115" s="118">
        <v>30.3</v>
      </c>
      <c r="AL115" s="118"/>
      <c r="AM115" s="121" t="s">
        <v>2859</v>
      </c>
      <c r="AN115" s="117" t="s">
        <v>2846</v>
      </c>
      <c r="AO115" s="118">
        <v>51.2</v>
      </c>
      <c r="AP115" s="118" t="s">
        <v>3033</v>
      </c>
      <c r="AQ115" s="119" t="s">
        <v>2859</v>
      </c>
      <c r="AR115" s="120" t="s">
        <v>2840</v>
      </c>
      <c r="AS115" s="118">
        <v>64.7</v>
      </c>
      <c r="AT115" s="118" t="s">
        <v>3034</v>
      </c>
      <c r="AU115" s="119" t="s">
        <v>2856</v>
      </c>
      <c r="AV115" s="115"/>
      <c r="AW115" s="115"/>
      <c r="AX115" s="115"/>
      <c r="AY115" s="115"/>
      <c r="AZ115" s="122"/>
      <c r="BA115" s="122"/>
      <c r="BB115" s="122"/>
      <c r="BC115" s="122"/>
      <c r="BD115" s="122"/>
    </row>
    <row r="116" spans="1:56" ht="25" x14ac:dyDescent="0.25">
      <c r="A116" s="117" t="s">
        <v>1112</v>
      </c>
      <c r="B116" s="118" t="s">
        <v>1113</v>
      </c>
      <c r="C116" s="118" t="s">
        <v>204</v>
      </c>
      <c r="D116" s="118" t="s">
        <v>2876</v>
      </c>
      <c r="E116" s="205" t="s">
        <v>2876</v>
      </c>
      <c r="F116" s="118" t="s">
        <v>2876</v>
      </c>
      <c r="G116" s="118" t="s">
        <v>2876</v>
      </c>
      <c r="H116" s="118" t="s">
        <v>2876</v>
      </c>
      <c r="I116" s="119" t="s">
        <v>2876</v>
      </c>
      <c r="J116" s="120" t="s">
        <v>2877</v>
      </c>
      <c r="K116" s="118" t="s">
        <v>2878</v>
      </c>
      <c r="L116" s="118">
        <v>0</v>
      </c>
      <c r="M116" s="118" t="s">
        <v>2921</v>
      </c>
      <c r="N116" s="121" t="s">
        <v>2859</v>
      </c>
      <c r="O116" s="117" t="s">
        <v>2877</v>
      </c>
      <c r="P116" s="118" t="s">
        <v>2878</v>
      </c>
      <c r="Q116" s="118">
        <v>0</v>
      </c>
      <c r="R116" s="118" t="s">
        <v>2921</v>
      </c>
      <c r="S116" s="118"/>
      <c r="T116" s="118" t="s">
        <v>2773</v>
      </c>
      <c r="U116" s="118" t="s">
        <v>2773</v>
      </c>
      <c r="V116" s="119" t="s">
        <v>2857</v>
      </c>
      <c r="W116" s="120" t="s">
        <v>2839</v>
      </c>
      <c r="X116" s="118">
        <v>0.23599999999999999</v>
      </c>
      <c r="Y116" s="121" t="s">
        <v>2859</v>
      </c>
      <c r="Z116" s="117" t="s">
        <v>2837</v>
      </c>
      <c r="AA116" s="118">
        <v>0.01</v>
      </c>
      <c r="AB116" s="119" t="s">
        <v>2857</v>
      </c>
      <c r="AC116" s="120" t="s">
        <v>2881</v>
      </c>
      <c r="AD116" s="118"/>
      <c r="AE116" s="121" t="s">
        <v>2857</v>
      </c>
      <c r="AF116" s="117" t="s">
        <v>2846</v>
      </c>
      <c r="AG116" s="118">
        <v>52.4</v>
      </c>
      <c r="AH116" s="118" t="s">
        <v>2942</v>
      </c>
      <c r="AI116" s="119" t="s">
        <v>2859</v>
      </c>
      <c r="AJ116" s="120" t="s">
        <v>2848</v>
      </c>
      <c r="AK116" s="118">
        <v>30.3</v>
      </c>
      <c r="AL116" s="118"/>
      <c r="AM116" s="121" t="s">
        <v>2859</v>
      </c>
      <c r="AN116" s="117" t="s">
        <v>2840</v>
      </c>
      <c r="AO116" s="118">
        <v>73.099999999999994</v>
      </c>
      <c r="AP116" s="118" t="s">
        <v>2942</v>
      </c>
      <c r="AQ116" s="119" t="s">
        <v>2856</v>
      </c>
      <c r="AR116" s="120" t="s">
        <v>2846</v>
      </c>
      <c r="AS116" s="118">
        <v>50.2</v>
      </c>
      <c r="AT116" s="118" t="s">
        <v>3035</v>
      </c>
      <c r="AU116" s="119" t="s">
        <v>2859</v>
      </c>
      <c r="AV116" s="115"/>
      <c r="AW116" s="115"/>
      <c r="AX116" s="115"/>
      <c r="AY116" s="115"/>
      <c r="AZ116" s="122"/>
      <c r="BA116" s="122"/>
      <c r="BB116" s="122"/>
      <c r="BC116" s="122"/>
      <c r="BD116" s="122"/>
    </row>
    <row r="117" spans="1:56" ht="37.5" x14ac:dyDescent="0.25">
      <c r="A117" s="117" t="s">
        <v>1121</v>
      </c>
      <c r="B117" s="118" t="s">
        <v>1122</v>
      </c>
      <c r="C117" s="118" t="s">
        <v>1129</v>
      </c>
      <c r="D117" s="118" t="s">
        <v>2876</v>
      </c>
      <c r="E117" s="205" t="s">
        <v>2876</v>
      </c>
      <c r="F117" s="118" t="s">
        <v>2876</v>
      </c>
      <c r="G117" s="118" t="s">
        <v>2876</v>
      </c>
      <c r="H117" s="118" t="s">
        <v>2876</v>
      </c>
      <c r="I117" s="119" t="s">
        <v>2876</v>
      </c>
      <c r="J117" s="120" t="s">
        <v>2879</v>
      </c>
      <c r="K117" s="118" t="s">
        <v>2878</v>
      </c>
      <c r="L117" s="118">
        <v>0</v>
      </c>
      <c r="M117" s="118" t="s">
        <v>2921</v>
      </c>
      <c r="N117" s="121" t="s">
        <v>2859</v>
      </c>
      <c r="O117" s="117" t="s">
        <v>2879</v>
      </c>
      <c r="P117" s="118" t="s">
        <v>2880</v>
      </c>
      <c r="Q117" s="118">
        <v>0.75</v>
      </c>
      <c r="R117" s="118" t="s">
        <v>2923</v>
      </c>
      <c r="S117" s="118">
        <v>1</v>
      </c>
      <c r="T117" s="118" t="s">
        <v>2775</v>
      </c>
      <c r="U117" s="118" t="s">
        <v>2818</v>
      </c>
      <c r="V117" s="119" t="s">
        <v>2856</v>
      </c>
      <c r="W117" s="120" t="s">
        <v>2839</v>
      </c>
      <c r="X117" s="118">
        <v>0.187</v>
      </c>
      <c r="Y117" s="121" t="s">
        <v>2859</v>
      </c>
      <c r="Z117" s="117" t="s">
        <v>2839</v>
      </c>
      <c r="AA117" s="118">
        <v>0.76200000000000001</v>
      </c>
      <c r="AB117" s="119" t="s">
        <v>2859</v>
      </c>
      <c r="AC117" s="120" t="s">
        <v>2881</v>
      </c>
      <c r="AD117" s="118"/>
      <c r="AE117" s="121" t="s">
        <v>2857</v>
      </c>
      <c r="AF117" s="117" t="s">
        <v>2848</v>
      </c>
      <c r="AG117" s="118">
        <v>23.6</v>
      </c>
      <c r="AH117" s="118"/>
      <c r="AI117" s="119" t="s">
        <v>2859</v>
      </c>
      <c r="AJ117" s="120" t="s">
        <v>2837</v>
      </c>
      <c r="AK117" s="118">
        <v>30.3</v>
      </c>
      <c r="AL117" s="118"/>
      <c r="AM117" s="121" t="s">
        <v>2857</v>
      </c>
      <c r="AN117" s="117" t="s">
        <v>2840</v>
      </c>
      <c r="AO117" s="118">
        <v>71.2</v>
      </c>
      <c r="AP117" s="118" t="s">
        <v>3036</v>
      </c>
      <c r="AQ117" s="119" t="s">
        <v>2856</v>
      </c>
      <c r="AR117" s="120" t="s">
        <v>2840</v>
      </c>
      <c r="AS117" s="118">
        <v>70.400000000000006</v>
      </c>
      <c r="AT117" s="118" t="s">
        <v>2925</v>
      </c>
      <c r="AU117" s="119" t="s">
        <v>2856</v>
      </c>
      <c r="AV117" s="115"/>
      <c r="AW117" s="115"/>
      <c r="AX117" s="115"/>
      <c r="AY117" s="115"/>
      <c r="AZ117" s="122"/>
      <c r="BA117" s="122"/>
      <c r="BB117" s="122"/>
      <c r="BC117" s="122"/>
      <c r="BD117" s="122"/>
    </row>
    <row r="118" spans="1:56" ht="25" x14ac:dyDescent="0.25">
      <c r="A118" s="117" t="s">
        <v>1130</v>
      </c>
      <c r="B118" s="118" t="s">
        <v>1131</v>
      </c>
      <c r="C118" s="118" t="s">
        <v>488</v>
      </c>
      <c r="D118" s="118" t="s">
        <v>2876</v>
      </c>
      <c r="E118" s="205" t="s">
        <v>2876</v>
      </c>
      <c r="F118" s="118" t="s">
        <v>2876</v>
      </c>
      <c r="G118" s="118" t="s">
        <v>2876</v>
      </c>
      <c r="H118" s="118" t="s">
        <v>2876</v>
      </c>
      <c r="I118" s="119" t="s">
        <v>2876</v>
      </c>
      <c r="J118" s="120" t="s">
        <v>2879</v>
      </c>
      <c r="K118" s="118" t="s">
        <v>2882</v>
      </c>
      <c r="L118" s="118">
        <v>0.89100000000000001</v>
      </c>
      <c r="M118" s="118" t="s">
        <v>2927</v>
      </c>
      <c r="N118" s="121" t="s">
        <v>2856</v>
      </c>
      <c r="O118" s="117" t="s">
        <v>2877</v>
      </c>
      <c r="P118" s="118" t="s">
        <v>2878</v>
      </c>
      <c r="Q118" s="118">
        <v>0</v>
      </c>
      <c r="R118" s="118" t="s">
        <v>2921</v>
      </c>
      <c r="S118" s="118"/>
      <c r="T118" s="118" t="s">
        <v>2773</v>
      </c>
      <c r="U118" s="118" t="s">
        <v>2773</v>
      </c>
      <c r="V118" s="119" t="s">
        <v>2857</v>
      </c>
      <c r="W118" s="120" t="s">
        <v>2837</v>
      </c>
      <c r="X118" s="118">
        <v>3.4000000000000002E-2</v>
      </c>
      <c r="Y118" s="121" t="s">
        <v>2857</v>
      </c>
      <c r="Z118" s="117" t="s">
        <v>2840</v>
      </c>
      <c r="AA118" s="118">
        <v>0.51800000000000002</v>
      </c>
      <c r="AB118" s="119" t="s">
        <v>2856</v>
      </c>
      <c r="AC118" s="120" t="s">
        <v>2881</v>
      </c>
      <c r="AD118" s="118"/>
      <c r="AE118" s="121" t="s">
        <v>2857</v>
      </c>
      <c r="AF118" s="117" t="s">
        <v>2846</v>
      </c>
      <c r="AG118" s="118">
        <v>56</v>
      </c>
      <c r="AH118" s="118" t="s">
        <v>2939</v>
      </c>
      <c r="AI118" s="119" t="s">
        <v>2859</v>
      </c>
      <c r="AJ118" s="120" t="s">
        <v>2840</v>
      </c>
      <c r="AK118" s="118">
        <v>59.3</v>
      </c>
      <c r="AL118" s="118" t="s">
        <v>2991</v>
      </c>
      <c r="AM118" s="121" t="s">
        <v>2856</v>
      </c>
      <c r="AN118" s="117" t="s">
        <v>2837</v>
      </c>
      <c r="AO118" s="118">
        <v>26</v>
      </c>
      <c r="AP118" s="118"/>
      <c r="AQ118" s="119" t="s">
        <v>2857</v>
      </c>
      <c r="AR118" s="120" t="s">
        <v>2837</v>
      </c>
      <c r="AS118" s="118">
        <v>32.1</v>
      </c>
      <c r="AT118" s="118"/>
      <c r="AU118" s="119" t="s">
        <v>2857</v>
      </c>
      <c r="AV118" s="115"/>
      <c r="AW118" s="115"/>
      <c r="AX118" s="115"/>
      <c r="AY118" s="115"/>
      <c r="AZ118" s="122"/>
      <c r="BA118" s="122"/>
      <c r="BB118" s="122"/>
      <c r="BC118" s="122"/>
      <c r="BD118" s="122"/>
    </row>
    <row r="119" spans="1:56" ht="25" x14ac:dyDescent="0.25">
      <c r="A119" s="117" t="s">
        <v>1136</v>
      </c>
      <c r="B119" s="118" t="s">
        <v>1137</v>
      </c>
      <c r="C119" s="118" t="s">
        <v>1143</v>
      </c>
      <c r="D119" s="118" t="s">
        <v>2876</v>
      </c>
      <c r="E119" s="205" t="s">
        <v>2876</v>
      </c>
      <c r="F119" s="118" t="s">
        <v>2876</v>
      </c>
      <c r="G119" s="118" t="s">
        <v>2876</v>
      </c>
      <c r="H119" s="118" t="s">
        <v>2876</v>
      </c>
      <c r="I119" s="119" t="s">
        <v>2876</v>
      </c>
      <c r="J119" s="120" t="s">
        <v>2879</v>
      </c>
      <c r="K119" s="118" t="s">
        <v>2878</v>
      </c>
      <c r="L119" s="118">
        <v>0.44500000000000001</v>
      </c>
      <c r="M119" s="118" t="s">
        <v>2921</v>
      </c>
      <c r="N119" s="121" t="s">
        <v>2859</v>
      </c>
      <c r="O119" s="117" t="s">
        <v>2877</v>
      </c>
      <c r="P119" s="118" t="s">
        <v>2878</v>
      </c>
      <c r="Q119" s="118">
        <v>0</v>
      </c>
      <c r="R119" s="118" t="s">
        <v>2921</v>
      </c>
      <c r="S119" s="118"/>
      <c r="T119" s="118" t="s">
        <v>2773</v>
      </c>
      <c r="U119" s="118" t="s">
        <v>2773</v>
      </c>
      <c r="V119" s="119" t="s">
        <v>2857</v>
      </c>
      <c r="W119" s="120" t="s">
        <v>2839</v>
      </c>
      <c r="X119" s="118">
        <v>0.14299999999999999</v>
      </c>
      <c r="Y119" s="121" t="s">
        <v>2859</v>
      </c>
      <c r="Z119" s="117" t="s">
        <v>2839</v>
      </c>
      <c r="AA119" s="118">
        <v>0.90200000000000002</v>
      </c>
      <c r="AB119" s="119" t="s">
        <v>2859</v>
      </c>
      <c r="AC119" s="120" t="s">
        <v>2881</v>
      </c>
      <c r="AD119" s="118"/>
      <c r="AE119" s="121" t="s">
        <v>2857</v>
      </c>
      <c r="AF119" s="117" t="s">
        <v>2848</v>
      </c>
      <c r="AG119" s="118">
        <v>23.6</v>
      </c>
      <c r="AH119" s="118"/>
      <c r="AI119" s="119" t="s">
        <v>2859</v>
      </c>
      <c r="AJ119" s="120" t="s">
        <v>2840</v>
      </c>
      <c r="AK119" s="118">
        <v>70.400000000000006</v>
      </c>
      <c r="AL119" s="118" t="s">
        <v>3037</v>
      </c>
      <c r="AM119" s="121" t="s">
        <v>2856</v>
      </c>
      <c r="AN119" s="117" t="s">
        <v>2837</v>
      </c>
      <c r="AO119" s="118">
        <v>26</v>
      </c>
      <c r="AP119" s="118"/>
      <c r="AQ119" s="119" t="s">
        <v>2857</v>
      </c>
      <c r="AR119" s="120" t="s">
        <v>2846</v>
      </c>
      <c r="AS119" s="118">
        <v>58</v>
      </c>
      <c r="AT119" s="118" t="s">
        <v>2959</v>
      </c>
      <c r="AU119" s="119" t="s">
        <v>2859</v>
      </c>
      <c r="AV119" s="115"/>
      <c r="AW119" s="115"/>
      <c r="AX119" s="115"/>
      <c r="AY119" s="115"/>
      <c r="AZ119" s="122"/>
      <c r="BA119" s="122"/>
      <c r="BB119" s="122"/>
      <c r="BC119" s="122"/>
      <c r="BD119" s="122"/>
    </row>
    <row r="120" spans="1:56" ht="37.5" x14ac:dyDescent="0.25">
      <c r="A120" s="117" t="s">
        <v>1144</v>
      </c>
      <c r="B120" s="118" t="s">
        <v>1145</v>
      </c>
      <c r="C120" s="118" t="s">
        <v>511</v>
      </c>
      <c r="D120" s="118" t="s">
        <v>2876</v>
      </c>
      <c r="E120" s="205" t="s">
        <v>2876</v>
      </c>
      <c r="F120" s="118" t="s">
        <v>2876</v>
      </c>
      <c r="G120" s="118" t="s">
        <v>2876</v>
      </c>
      <c r="H120" s="118" t="s">
        <v>2876</v>
      </c>
      <c r="I120" s="119" t="s">
        <v>2876</v>
      </c>
      <c r="J120" s="120" t="s">
        <v>2879</v>
      </c>
      <c r="K120" s="118" t="s">
        <v>2878</v>
      </c>
      <c r="L120" s="118">
        <v>0.24099999999999999</v>
      </c>
      <c r="M120" s="118" t="s">
        <v>2921</v>
      </c>
      <c r="N120" s="121" t="s">
        <v>2859</v>
      </c>
      <c r="O120" s="117" t="s">
        <v>2879</v>
      </c>
      <c r="P120" s="118" t="s">
        <v>2878</v>
      </c>
      <c r="Q120" s="118">
        <v>0.42699999999999999</v>
      </c>
      <c r="R120" s="118" t="s">
        <v>2921</v>
      </c>
      <c r="S120" s="118">
        <v>1</v>
      </c>
      <c r="T120" s="118" t="s">
        <v>2775</v>
      </c>
      <c r="U120" s="118" t="s">
        <v>2818</v>
      </c>
      <c r="V120" s="119" t="s">
        <v>2856</v>
      </c>
      <c r="W120" s="120" t="s">
        <v>2839</v>
      </c>
      <c r="X120" s="118">
        <v>0.26800000000000002</v>
      </c>
      <c r="Y120" s="121" t="s">
        <v>2859</v>
      </c>
      <c r="Z120" s="117" t="s">
        <v>2840</v>
      </c>
      <c r="AA120" s="118">
        <v>0.86199999999999999</v>
      </c>
      <c r="AB120" s="119" t="s">
        <v>2856</v>
      </c>
      <c r="AC120" s="120" t="s">
        <v>2886</v>
      </c>
      <c r="AD120" s="118" t="s">
        <v>2993</v>
      </c>
      <c r="AE120" s="121" t="s">
        <v>2859</v>
      </c>
      <c r="AF120" s="117" t="s">
        <v>2848</v>
      </c>
      <c r="AG120" s="118">
        <v>23.6</v>
      </c>
      <c r="AH120" s="118"/>
      <c r="AI120" s="119" t="s">
        <v>2859</v>
      </c>
      <c r="AJ120" s="120" t="s">
        <v>2848</v>
      </c>
      <c r="AK120" s="118">
        <v>30.3</v>
      </c>
      <c r="AL120" s="118"/>
      <c r="AM120" s="121" t="s">
        <v>2859</v>
      </c>
      <c r="AN120" s="117" t="s">
        <v>2848</v>
      </c>
      <c r="AO120" s="118">
        <v>26</v>
      </c>
      <c r="AP120" s="118"/>
      <c r="AQ120" s="119" t="s">
        <v>2859</v>
      </c>
      <c r="AR120" s="120" t="s">
        <v>2846</v>
      </c>
      <c r="AS120" s="118">
        <v>49.2</v>
      </c>
      <c r="AT120" s="118" t="s">
        <v>2992</v>
      </c>
      <c r="AU120" s="119" t="s">
        <v>2859</v>
      </c>
      <c r="AV120" s="115"/>
      <c r="AW120" s="115"/>
      <c r="AX120" s="115"/>
      <c r="AY120" s="115"/>
      <c r="AZ120" s="122"/>
      <c r="BA120" s="122"/>
      <c r="BB120" s="122"/>
      <c r="BC120" s="122"/>
      <c r="BD120" s="122"/>
    </row>
    <row r="121" spans="1:56" ht="25" x14ac:dyDescent="0.25">
      <c r="A121" s="117" t="s">
        <v>1151</v>
      </c>
      <c r="B121" s="118" t="s">
        <v>1152</v>
      </c>
      <c r="C121" s="118" t="s">
        <v>117</v>
      </c>
      <c r="D121" s="118" t="s">
        <v>2876</v>
      </c>
      <c r="E121" s="205" t="s">
        <v>2876</v>
      </c>
      <c r="F121" s="118" t="s">
        <v>2876</v>
      </c>
      <c r="G121" s="118" t="s">
        <v>2876</v>
      </c>
      <c r="H121" s="118" t="s">
        <v>2876</v>
      </c>
      <c r="I121" s="119" t="s">
        <v>2876</v>
      </c>
      <c r="J121" s="120" t="s">
        <v>2879</v>
      </c>
      <c r="K121" s="118" t="s">
        <v>2878</v>
      </c>
      <c r="L121" s="118">
        <v>0</v>
      </c>
      <c r="M121" s="118" t="s">
        <v>2921</v>
      </c>
      <c r="N121" s="121" t="s">
        <v>2859</v>
      </c>
      <c r="O121" s="117" t="s">
        <v>2877</v>
      </c>
      <c r="P121" s="118" t="s">
        <v>2878</v>
      </c>
      <c r="Q121" s="118">
        <v>0</v>
      </c>
      <c r="R121" s="118" t="s">
        <v>2921</v>
      </c>
      <c r="S121" s="118"/>
      <c r="T121" s="118" t="s">
        <v>2773</v>
      </c>
      <c r="U121" s="118" t="s">
        <v>2773</v>
      </c>
      <c r="V121" s="119" t="s">
        <v>2857</v>
      </c>
      <c r="W121" s="120" t="s">
        <v>2839</v>
      </c>
      <c r="X121" s="118">
        <v>0.29599999999999999</v>
      </c>
      <c r="Y121" s="121" t="s">
        <v>2859</v>
      </c>
      <c r="Z121" s="117" t="s">
        <v>2839</v>
      </c>
      <c r="AA121" s="118">
        <v>0.59299999999999997</v>
      </c>
      <c r="AB121" s="119" t="s">
        <v>2859</v>
      </c>
      <c r="AC121" s="120" t="s">
        <v>2881</v>
      </c>
      <c r="AD121" s="118"/>
      <c r="AE121" s="121" t="s">
        <v>2857</v>
      </c>
      <c r="AF121" s="117" t="s">
        <v>2847</v>
      </c>
      <c r="AG121" s="118">
        <v>23.6</v>
      </c>
      <c r="AH121" s="118"/>
      <c r="AI121" s="119" t="s">
        <v>2857</v>
      </c>
      <c r="AJ121" s="120" t="s">
        <v>2847</v>
      </c>
      <c r="AK121" s="118">
        <v>30.3</v>
      </c>
      <c r="AL121" s="118"/>
      <c r="AM121" s="121" t="s">
        <v>2857</v>
      </c>
      <c r="AN121" s="117" t="s">
        <v>2848</v>
      </c>
      <c r="AO121" s="118">
        <v>26</v>
      </c>
      <c r="AP121" s="118"/>
      <c r="AQ121" s="119" t="s">
        <v>2859</v>
      </c>
      <c r="AR121" s="120" t="s">
        <v>2848</v>
      </c>
      <c r="AS121" s="118">
        <v>32.1</v>
      </c>
      <c r="AT121" s="118"/>
      <c r="AU121" s="119" t="s">
        <v>2859</v>
      </c>
      <c r="AV121" s="115"/>
      <c r="AW121" s="115"/>
      <c r="AX121" s="115"/>
      <c r="AY121" s="115"/>
      <c r="AZ121" s="122"/>
      <c r="BA121" s="122"/>
      <c r="BB121" s="122"/>
      <c r="BC121" s="122"/>
      <c r="BD121" s="122"/>
    </row>
    <row r="122" spans="1:56" ht="25" x14ac:dyDescent="0.25">
      <c r="A122" s="117" t="s">
        <v>1156</v>
      </c>
      <c r="B122" s="118" t="s">
        <v>1157</v>
      </c>
      <c r="C122" s="118" t="s">
        <v>204</v>
      </c>
      <c r="D122" s="118" t="s">
        <v>2876</v>
      </c>
      <c r="E122" s="205" t="s">
        <v>2876</v>
      </c>
      <c r="F122" s="118" t="s">
        <v>2876</v>
      </c>
      <c r="G122" s="118" t="s">
        <v>2876</v>
      </c>
      <c r="H122" s="118" t="s">
        <v>2876</v>
      </c>
      <c r="I122" s="119" t="s">
        <v>2876</v>
      </c>
      <c r="J122" s="120" t="s">
        <v>2879</v>
      </c>
      <c r="K122" s="118" t="s">
        <v>2880</v>
      </c>
      <c r="L122" s="118">
        <v>0.76400000000000001</v>
      </c>
      <c r="M122" s="118" t="s">
        <v>2923</v>
      </c>
      <c r="N122" s="121" t="s">
        <v>2856</v>
      </c>
      <c r="O122" s="117" t="s">
        <v>2877</v>
      </c>
      <c r="P122" s="118" t="s">
        <v>2878</v>
      </c>
      <c r="Q122" s="118">
        <v>0</v>
      </c>
      <c r="R122" s="118" t="s">
        <v>2921</v>
      </c>
      <c r="S122" s="118"/>
      <c r="T122" s="118" t="s">
        <v>2773</v>
      </c>
      <c r="U122" s="118" t="s">
        <v>2773</v>
      </c>
      <c r="V122" s="119" t="s">
        <v>2857</v>
      </c>
      <c r="W122" s="120" t="s">
        <v>2839</v>
      </c>
      <c r="X122" s="118">
        <v>0.17100000000000001</v>
      </c>
      <c r="Y122" s="121" t="s">
        <v>2859</v>
      </c>
      <c r="Z122" s="117" t="s">
        <v>2839</v>
      </c>
      <c r="AA122" s="118">
        <v>1.4E-2</v>
      </c>
      <c r="AB122" s="119" t="s">
        <v>2859</v>
      </c>
      <c r="AC122" s="120" t="s">
        <v>2881</v>
      </c>
      <c r="AD122" s="118"/>
      <c r="AE122" s="121" t="s">
        <v>2857</v>
      </c>
      <c r="AF122" s="117" t="s">
        <v>2837</v>
      </c>
      <c r="AG122" s="118">
        <v>23.6</v>
      </c>
      <c r="AH122" s="118"/>
      <c r="AI122" s="119" t="s">
        <v>2857</v>
      </c>
      <c r="AJ122" s="120" t="s">
        <v>2840</v>
      </c>
      <c r="AK122" s="118">
        <v>56</v>
      </c>
      <c r="AL122" s="118" t="s">
        <v>2988</v>
      </c>
      <c r="AM122" s="121" t="s">
        <v>2856</v>
      </c>
      <c r="AN122" s="117" t="s">
        <v>2837</v>
      </c>
      <c r="AO122" s="118">
        <v>26</v>
      </c>
      <c r="AP122" s="118"/>
      <c r="AQ122" s="119" t="s">
        <v>2857</v>
      </c>
      <c r="AR122" s="120" t="s">
        <v>2837</v>
      </c>
      <c r="AS122" s="118">
        <v>32.1</v>
      </c>
      <c r="AT122" s="118"/>
      <c r="AU122" s="119" t="s">
        <v>2857</v>
      </c>
      <c r="AV122" s="115"/>
      <c r="AW122" s="115"/>
      <c r="AX122" s="115"/>
      <c r="AY122" s="115"/>
      <c r="AZ122" s="122"/>
      <c r="BA122" s="122"/>
      <c r="BB122" s="122"/>
      <c r="BC122" s="122"/>
      <c r="BD122" s="122"/>
    </row>
    <row r="123" spans="1:56" ht="25" x14ac:dyDescent="0.25">
      <c r="A123" s="117" t="s">
        <v>1164</v>
      </c>
      <c r="B123" s="118" t="s">
        <v>1165</v>
      </c>
      <c r="C123" s="118" t="s">
        <v>1171</v>
      </c>
      <c r="D123" s="118" t="s">
        <v>2876</v>
      </c>
      <c r="E123" s="205" t="s">
        <v>2876</v>
      </c>
      <c r="F123" s="118" t="s">
        <v>2876</v>
      </c>
      <c r="G123" s="118" t="s">
        <v>2876</v>
      </c>
      <c r="H123" s="118" t="s">
        <v>2876</v>
      </c>
      <c r="I123" s="119" t="s">
        <v>2876</v>
      </c>
      <c r="J123" s="120" t="s">
        <v>2879</v>
      </c>
      <c r="K123" s="118" t="s">
        <v>2878</v>
      </c>
      <c r="L123" s="118">
        <v>0.52500000000000002</v>
      </c>
      <c r="M123" s="118" t="s">
        <v>2921</v>
      </c>
      <c r="N123" s="121" t="s">
        <v>2859</v>
      </c>
      <c r="O123" s="117" t="s">
        <v>2877</v>
      </c>
      <c r="P123" s="118" t="s">
        <v>2878</v>
      </c>
      <c r="Q123" s="118">
        <v>0</v>
      </c>
      <c r="R123" s="118" t="s">
        <v>2921</v>
      </c>
      <c r="S123" s="118"/>
      <c r="T123" s="118" t="s">
        <v>2773</v>
      </c>
      <c r="U123" s="118" t="s">
        <v>2773</v>
      </c>
      <c r="V123" s="119" t="s">
        <v>2857</v>
      </c>
      <c r="W123" s="120" t="s">
        <v>2839</v>
      </c>
      <c r="X123" s="118">
        <v>0.221</v>
      </c>
      <c r="Y123" s="121" t="s">
        <v>2859</v>
      </c>
      <c r="Z123" s="117" t="s">
        <v>2839</v>
      </c>
      <c r="AA123" s="118">
        <v>0.29299999999999998</v>
      </c>
      <c r="AB123" s="119" t="s">
        <v>2859</v>
      </c>
      <c r="AC123" s="120" t="s">
        <v>2881</v>
      </c>
      <c r="AD123" s="118"/>
      <c r="AE123" s="121" t="s">
        <v>2857</v>
      </c>
      <c r="AF123" s="117" t="s">
        <v>2848</v>
      </c>
      <c r="AG123" s="118">
        <v>23.6</v>
      </c>
      <c r="AH123" s="118"/>
      <c r="AI123" s="119" t="s">
        <v>2859</v>
      </c>
      <c r="AJ123" s="120" t="s">
        <v>2837</v>
      </c>
      <c r="AK123" s="118">
        <v>30.3</v>
      </c>
      <c r="AL123" s="118"/>
      <c r="AM123" s="121" t="s">
        <v>2857</v>
      </c>
      <c r="AN123" s="117" t="s">
        <v>2837</v>
      </c>
      <c r="AO123" s="118">
        <v>26</v>
      </c>
      <c r="AP123" s="118"/>
      <c r="AQ123" s="119" t="s">
        <v>2857</v>
      </c>
      <c r="AR123" s="120" t="s">
        <v>2846</v>
      </c>
      <c r="AS123" s="118">
        <v>48.2</v>
      </c>
      <c r="AT123" s="118" t="s">
        <v>3019</v>
      </c>
      <c r="AU123" s="119" t="s">
        <v>2859</v>
      </c>
      <c r="AV123" s="115"/>
      <c r="AW123" s="115"/>
      <c r="AX123" s="115"/>
      <c r="AY123" s="115"/>
      <c r="AZ123" s="122"/>
      <c r="BA123" s="122"/>
      <c r="BB123" s="122"/>
      <c r="BC123" s="122"/>
      <c r="BD123" s="122"/>
    </row>
    <row r="124" spans="1:56" ht="25" x14ac:dyDescent="0.25">
      <c r="A124" s="117" t="s">
        <v>1172</v>
      </c>
      <c r="B124" s="118" t="s">
        <v>1173</v>
      </c>
      <c r="C124" s="118" t="s">
        <v>1181</v>
      </c>
      <c r="D124" s="118" t="s">
        <v>2876</v>
      </c>
      <c r="E124" s="205" t="s">
        <v>2876</v>
      </c>
      <c r="F124" s="118" t="s">
        <v>2876</v>
      </c>
      <c r="G124" s="118" t="s">
        <v>2876</v>
      </c>
      <c r="H124" s="118" t="s">
        <v>2876</v>
      </c>
      <c r="I124" s="119" t="s">
        <v>2876</v>
      </c>
      <c r="J124" s="120" t="s">
        <v>2879</v>
      </c>
      <c r="K124" s="118" t="s">
        <v>2878</v>
      </c>
      <c r="L124" s="118">
        <v>0.27100000000000002</v>
      </c>
      <c r="M124" s="118" t="s">
        <v>2921</v>
      </c>
      <c r="N124" s="121" t="s">
        <v>2859</v>
      </c>
      <c r="O124" s="117" t="s">
        <v>2877</v>
      </c>
      <c r="P124" s="118" t="s">
        <v>2878</v>
      </c>
      <c r="Q124" s="118">
        <v>0</v>
      </c>
      <c r="R124" s="118" t="s">
        <v>2921</v>
      </c>
      <c r="S124" s="118"/>
      <c r="T124" s="118" t="s">
        <v>2773</v>
      </c>
      <c r="U124" s="118" t="s">
        <v>2773</v>
      </c>
      <c r="V124" s="119" t="s">
        <v>2857</v>
      </c>
      <c r="W124" s="120" t="s">
        <v>2839</v>
      </c>
      <c r="X124" s="118">
        <v>0.28899999999999998</v>
      </c>
      <c r="Y124" s="121" t="s">
        <v>2859</v>
      </c>
      <c r="Z124" s="117" t="s">
        <v>2839</v>
      </c>
      <c r="AA124" s="118">
        <v>0.71499999999999997</v>
      </c>
      <c r="AB124" s="119" t="s">
        <v>2859</v>
      </c>
      <c r="AC124" s="120" t="s">
        <v>2881</v>
      </c>
      <c r="AD124" s="118"/>
      <c r="AE124" s="121" t="s">
        <v>2857</v>
      </c>
      <c r="AF124" s="117" t="s">
        <v>2848</v>
      </c>
      <c r="AG124" s="118">
        <v>23.6</v>
      </c>
      <c r="AH124" s="118"/>
      <c r="AI124" s="119" t="s">
        <v>2859</v>
      </c>
      <c r="AJ124" s="120" t="s">
        <v>2848</v>
      </c>
      <c r="AK124" s="118">
        <v>30.3</v>
      </c>
      <c r="AL124" s="118"/>
      <c r="AM124" s="121" t="s">
        <v>2859</v>
      </c>
      <c r="AN124" s="117" t="s">
        <v>2848</v>
      </c>
      <c r="AO124" s="118">
        <v>41.9</v>
      </c>
      <c r="AP124" s="118" t="s">
        <v>3005</v>
      </c>
      <c r="AQ124" s="119" t="s">
        <v>2859</v>
      </c>
      <c r="AR124" s="120" t="s">
        <v>2848</v>
      </c>
      <c r="AS124" s="118">
        <v>32.1</v>
      </c>
      <c r="AT124" s="118"/>
      <c r="AU124" s="119" t="s">
        <v>2859</v>
      </c>
      <c r="AV124" s="115"/>
      <c r="AW124" s="115"/>
      <c r="AX124" s="115"/>
      <c r="AY124" s="115"/>
      <c r="AZ124" s="122"/>
      <c r="BA124" s="122"/>
      <c r="BB124" s="122"/>
      <c r="BC124" s="122"/>
      <c r="BD124" s="122"/>
    </row>
    <row r="125" spans="1:56" ht="25" x14ac:dyDescent="0.25">
      <c r="A125" s="117" t="s">
        <v>1182</v>
      </c>
      <c r="B125" s="118" t="s">
        <v>1183</v>
      </c>
      <c r="C125" s="118" t="s">
        <v>32</v>
      </c>
      <c r="D125" s="118" t="s">
        <v>2876</v>
      </c>
      <c r="E125" s="205" t="s">
        <v>2876</v>
      </c>
      <c r="F125" s="118" t="s">
        <v>2876</v>
      </c>
      <c r="G125" s="118" t="s">
        <v>2876</v>
      </c>
      <c r="H125" s="118" t="s">
        <v>2876</v>
      </c>
      <c r="I125" s="119" t="s">
        <v>2876</v>
      </c>
      <c r="J125" s="120" t="s">
        <v>2877</v>
      </c>
      <c r="K125" s="118" t="s">
        <v>2878</v>
      </c>
      <c r="L125" s="118">
        <v>0</v>
      </c>
      <c r="M125" s="118" t="s">
        <v>2921</v>
      </c>
      <c r="N125" s="121" t="s">
        <v>2859</v>
      </c>
      <c r="O125" s="117" t="s">
        <v>2879</v>
      </c>
      <c r="P125" s="118" t="s">
        <v>2880</v>
      </c>
      <c r="Q125" s="118">
        <v>0.77800000000000002</v>
      </c>
      <c r="R125" s="118" t="s">
        <v>2923</v>
      </c>
      <c r="S125" s="118">
        <v>2</v>
      </c>
      <c r="T125" s="118" t="s">
        <v>2776</v>
      </c>
      <c r="U125" s="118" t="s">
        <v>3038</v>
      </c>
      <c r="V125" s="119" t="s">
        <v>2856</v>
      </c>
      <c r="W125" s="120" t="s">
        <v>2837</v>
      </c>
      <c r="X125" s="118">
        <v>0.109</v>
      </c>
      <c r="Y125" s="121" t="s">
        <v>2857</v>
      </c>
      <c r="Z125" s="117" t="s">
        <v>2839</v>
      </c>
      <c r="AA125" s="118">
        <v>0.72399999999999998</v>
      </c>
      <c r="AB125" s="119" t="s">
        <v>2859</v>
      </c>
      <c r="AC125" s="120" t="s">
        <v>2881</v>
      </c>
      <c r="AD125" s="118"/>
      <c r="AE125" s="121" t="s">
        <v>2857</v>
      </c>
      <c r="AF125" s="117" t="s">
        <v>2846</v>
      </c>
      <c r="AG125" s="118">
        <v>57.3</v>
      </c>
      <c r="AH125" s="118" t="s">
        <v>2939</v>
      </c>
      <c r="AI125" s="119" t="s">
        <v>2859</v>
      </c>
      <c r="AJ125" s="120" t="s">
        <v>2840</v>
      </c>
      <c r="AK125" s="118">
        <v>56.4</v>
      </c>
      <c r="AL125" s="118" t="s">
        <v>3039</v>
      </c>
      <c r="AM125" s="121" t="s">
        <v>2856</v>
      </c>
      <c r="AN125" s="117" t="s">
        <v>2837</v>
      </c>
      <c r="AO125" s="118">
        <v>26</v>
      </c>
      <c r="AP125" s="118"/>
      <c r="AQ125" s="119" t="s">
        <v>2857</v>
      </c>
      <c r="AR125" s="120" t="s">
        <v>2837</v>
      </c>
      <c r="AS125" s="118">
        <v>32.1</v>
      </c>
      <c r="AT125" s="118"/>
      <c r="AU125" s="119" t="s">
        <v>2857</v>
      </c>
      <c r="AV125" s="115"/>
      <c r="AW125" s="115"/>
      <c r="AX125" s="115"/>
      <c r="AY125" s="115"/>
      <c r="AZ125" s="122"/>
      <c r="BA125" s="122"/>
      <c r="BB125" s="122"/>
      <c r="BC125" s="122"/>
      <c r="BD125" s="122"/>
    </row>
    <row r="126" spans="1:56" ht="25" x14ac:dyDescent="0.25">
      <c r="A126" s="117" t="s">
        <v>1191</v>
      </c>
      <c r="B126" s="118" t="s">
        <v>1192</v>
      </c>
      <c r="C126" s="118" t="s">
        <v>1200</v>
      </c>
      <c r="D126" s="118" t="s">
        <v>2876</v>
      </c>
      <c r="E126" s="205" t="s">
        <v>2876</v>
      </c>
      <c r="F126" s="118" t="s">
        <v>2876</v>
      </c>
      <c r="G126" s="118" t="s">
        <v>2876</v>
      </c>
      <c r="H126" s="118" t="s">
        <v>2876</v>
      </c>
      <c r="I126" s="119" t="s">
        <v>2876</v>
      </c>
      <c r="J126" s="120" t="s">
        <v>2877</v>
      </c>
      <c r="K126" s="118" t="s">
        <v>2878</v>
      </c>
      <c r="L126" s="118">
        <v>0</v>
      </c>
      <c r="M126" s="118" t="s">
        <v>2921</v>
      </c>
      <c r="N126" s="121" t="s">
        <v>2859</v>
      </c>
      <c r="O126" s="117" t="s">
        <v>2877</v>
      </c>
      <c r="P126" s="118" t="s">
        <v>2878</v>
      </c>
      <c r="Q126" s="118">
        <v>0</v>
      </c>
      <c r="R126" s="118" t="s">
        <v>2921</v>
      </c>
      <c r="S126" s="118"/>
      <c r="T126" s="118" t="s">
        <v>2773</v>
      </c>
      <c r="U126" s="118" t="s">
        <v>2773</v>
      </c>
      <c r="V126" s="119" t="s">
        <v>2857</v>
      </c>
      <c r="W126" s="120" t="s">
        <v>2837</v>
      </c>
      <c r="X126" s="118">
        <v>6.8000000000000005E-2</v>
      </c>
      <c r="Y126" s="121" t="s">
        <v>2857</v>
      </c>
      <c r="Z126" s="117" t="s">
        <v>2837</v>
      </c>
      <c r="AA126" s="118">
        <v>0.36599999999999999</v>
      </c>
      <c r="AB126" s="119" t="s">
        <v>2857</v>
      </c>
      <c r="AC126" s="120" t="s">
        <v>2881</v>
      </c>
      <c r="AD126" s="118"/>
      <c r="AE126" s="121" t="s">
        <v>2857</v>
      </c>
      <c r="AF126" s="117" t="s">
        <v>2846</v>
      </c>
      <c r="AG126" s="118">
        <v>40.6</v>
      </c>
      <c r="AH126" s="118" t="s">
        <v>2981</v>
      </c>
      <c r="AI126" s="119" t="s">
        <v>2859</v>
      </c>
      <c r="AJ126" s="120" t="s">
        <v>2837</v>
      </c>
      <c r="AK126" s="118">
        <v>30.3</v>
      </c>
      <c r="AL126" s="118"/>
      <c r="AM126" s="121" t="s">
        <v>2857</v>
      </c>
      <c r="AN126" s="117" t="s">
        <v>2837</v>
      </c>
      <c r="AO126" s="118">
        <v>26</v>
      </c>
      <c r="AP126" s="118"/>
      <c r="AQ126" s="119" t="s">
        <v>2857</v>
      </c>
      <c r="AR126" s="120" t="s">
        <v>2840</v>
      </c>
      <c r="AS126" s="118">
        <v>60.5</v>
      </c>
      <c r="AT126" s="118" t="s">
        <v>3000</v>
      </c>
      <c r="AU126" s="119" t="s">
        <v>2856</v>
      </c>
      <c r="AV126" s="115"/>
      <c r="AW126" s="115"/>
      <c r="AX126" s="115"/>
      <c r="AY126" s="115"/>
      <c r="AZ126" s="122"/>
      <c r="BA126" s="122"/>
      <c r="BB126" s="122"/>
      <c r="BC126" s="122"/>
      <c r="BD126" s="122"/>
    </row>
    <row r="127" spans="1:56" ht="25" x14ac:dyDescent="0.25">
      <c r="A127" s="117" t="s">
        <v>1201</v>
      </c>
      <c r="B127" s="118" t="s">
        <v>1202</v>
      </c>
      <c r="C127" s="118" t="s">
        <v>1210</v>
      </c>
      <c r="D127" s="118" t="s">
        <v>2876</v>
      </c>
      <c r="E127" s="205" t="s">
        <v>2876</v>
      </c>
      <c r="F127" s="118" t="s">
        <v>2876</v>
      </c>
      <c r="G127" s="118" t="s">
        <v>2876</v>
      </c>
      <c r="H127" s="118" t="s">
        <v>2876</v>
      </c>
      <c r="I127" s="119" t="s">
        <v>2876</v>
      </c>
      <c r="J127" s="120" t="s">
        <v>2877</v>
      </c>
      <c r="K127" s="118" t="s">
        <v>2878</v>
      </c>
      <c r="L127" s="118">
        <v>0</v>
      </c>
      <c r="M127" s="118" t="s">
        <v>2921</v>
      </c>
      <c r="N127" s="121" t="s">
        <v>2859</v>
      </c>
      <c r="O127" s="117" t="s">
        <v>2877</v>
      </c>
      <c r="P127" s="118" t="s">
        <v>2884</v>
      </c>
      <c r="Q127" s="118">
        <v>0</v>
      </c>
      <c r="R127" s="118" t="s">
        <v>2921</v>
      </c>
      <c r="S127" s="118"/>
      <c r="T127" s="118" t="s">
        <v>2773</v>
      </c>
      <c r="U127" s="118" t="s">
        <v>2773</v>
      </c>
      <c r="V127" s="119" t="s">
        <v>2857</v>
      </c>
      <c r="W127" s="120" t="s">
        <v>2837</v>
      </c>
      <c r="X127" s="118">
        <v>0.11600000000000001</v>
      </c>
      <c r="Y127" s="121" t="s">
        <v>2857</v>
      </c>
      <c r="Z127" s="117" t="s">
        <v>2837</v>
      </c>
      <c r="AA127" s="118">
        <v>0.314</v>
      </c>
      <c r="AB127" s="119" t="s">
        <v>2857</v>
      </c>
      <c r="AC127" s="120" t="s">
        <v>2881</v>
      </c>
      <c r="AD127" s="118"/>
      <c r="AE127" s="121" t="s">
        <v>2857</v>
      </c>
      <c r="AF127" s="117" t="s">
        <v>2846</v>
      </c>
      <c r="AG127" s="118">
        <v>40.6</v>
      </c>
      <c r="AH127" s="118" t="s">
        <v>2981</v>
      </c>
      <c r="AI127" s="119" t="s">
        <v>2859</v>
      </c>
      <c r="AJ127" s="120" t="s">
        <v>2848</v>
      </c>
      <c r="AK127" s="118">
        <v>30.3</v>
      </c>
      <c r="AL127" s="118"/>
      <c r="AM127" s="121" t="s">
        <v>2859</v>
      </c>
      <c r="AN127" s="117" t="s">
        <v>2848</v>
      </c>
      <c r="AO127" s="118">
        <v>26</v>
      </c>
      <c r="AP127" s="118"/>
      <c r="AQ127" s="119" t="s">
        <v>2859</v>
      </c>
      <c r="AR127" s="120" t="s">
        <v>2840</v>
      </c>
      <c r="AS127" s="118">
        <v>60.5</v>
      </c>
      <c r="AT127" s="118" t="s">
        <v>3000</v>
      </c>
      <c r="AU127" s="119" t="s">
        <v>2856</v>
      </c>
      <c r="AV127" s="115"/>
      <c r="AW127" s="115"/>
      <c r="AX127" s="115"/>
      <c r="AY127" s="115"/>
      <c r="AZ127" s="122"/>
      <c r="BA127" s="122"/>
      <c r="BB127" s="122"/>
      <c r="BC127" s="122"/>
      <c r="BD127" s="122"/>
    </row>
    <row r="128" spans="1:56" ht="37.5" x14ac:dyDescent="0.25">
      <c r="A128" s="117" t="s">
        <v>1211</v>
      </c>
      <c r="B128" s="118" t="s">
        <v>1212</v>
      </c>
      <c r="C128" s="118" t="s">
        <v>1219</v>
      </c>
      <c r="D128" s="118" t="s">
        <v>2876</v>
      </c>
      <c r="E128" s="205" t="s">
        <v>2876</v>
      </c>
      <c r="F128" s="118" t="s">
        <v>2876</v>
      </c>
      <c r="G128" s="118" t="s">
        <v>2876</v>
      </c>
      <c r="H128" s="118" t="s">
        <v>2876</v>
      </c>
      <c r="I128" s="119" t="s">
        <v>2876</v>
      </c>
      <c r="J128" s="120" t="s">
        <v>2877</v>
      </c>
      <c r="K128" s="118" t="s">
        <v>2878</v>
      </c>
      <c r="L128" s="118">
        <v>0.20699999999999999</v>
      </c>
      <c r="M128" s="118" t="s">
        <v>2921</v>
      </c>
      <c r="N128" s="121" t="s">
        <v>2859</v>
      </c>
      <c r="O128" s="117" t="s">
        <v>2879</v>
      </c>
      <c r="P128" s="118" t="s">
        <v>2878</v>
      </c>
      <c r="Q128" s="118">
        <v>0.45</v>
      </c>
      <c r="R128" s="118" t="s">
        <v>2921</v>
      </c>
      <c r="S128" s="118">
        <v>1</v>
      </c>
      <c r="T128" s="118" t="s">
        <v>2775</v>
      </c>
      <c r="U128" s="118" t="s">
        <v>2818</v>
      </c>
      <c r="V128" s="119" t="s">
        <v>2856</v>
      </c>
      <c r="W128" s="120" t="s">
        <v>2839</v>
      </c>
      <c r="X128" s="118">
        <v>0.28499999999999998</v>
      </c>
      <c r="Y128" s="121" t="s">
        <v>2859</v>
      </c>
      <c r="Z128" s="117" t="s">
        <v>2839</v>
      </c>
      <c r="AA128" s="118">
        <v>0.503</v>
      </c>
      <c r="AB128" s="119" t="s">
        <v>2859</v>
      </c>
      <c r="AC128" s="120" t="s">
        <v>2886</v>
      </c>
      <c r="AD128" s="118" t="s">
        <v>2993</v>
      </c>
      <c r="AE128" s="121" t="s">
        <v>2859</v>
      </c>
      <c r="AF128" s="117" t="s">
        <v>2848</v>
      </c>
      <c r="AG128" s="118">
        <v>23.6</v>
      </c>
      <c r="AH128" s="118"/>
      <c r="AI128" s="119" t="s">
        <v>2859</v>
      </c>
      <c r="AJ128" s="120" t="s">
        <v>2837</v>
      </c>
      <c r="AK128" s="118">
        <v>30.3</v>
      </c>
      <c r="AL128" s="118"/>
      <c r="AM128" s="121" t="s">
        <v>2857</v>
      </c>
      <c r="AN128" s="117" t="s">
        <v>2848</v>
      </c>
      <c r="AO128" s="118">
        <v>26</v>
      </c>
      <c r="AP128" s="118"/>
      <c r="AQ128" s="119" t="s">
        <v>2859</v>
      </c>
      <c r="AR128" s="120" t="s">
        <v>2846</v>
      </c>
      <c r="AS128" s="118">
        <v>49.9</v>
      </c>
      <c r="AT128" s="118" t="s">
        <v>2992</v>
      </c>
      <c r="AU128" s="119" t="s">
        <v>2859</v>
      </c>
      <c r="AV128" s="115"/>
      <c r="AW128" s="115"/>
      <c r="AX128" s="115"/>
      <c r="AY128" s="115"/>
      <c r="AZ128" s="122"/>
      <c r="BA128" s="122"/>
      <c r="BB128" s="122"/>
      <c r="BC128" s="122"/>
      <c r="BD128" s="122"/>
    </row>
    <row r="129" spans="1:56" ht="25" x14ac:dyDescent="0.25">
      <c r="A129" s="117" t="s">
        <v>1220</v>
      </c>
      <c r="B129" s="118" t="s">
        <v>1221</v>
      </c>
      <c r="C129" s="118" t="s">
        <v>1232</v>
      </c>
      <c r="D129" s="118" t="s">
        <v>2876</v>
      </c>
      <c r="E129" s="205" t="s">
        <v>2876</v>
      </c>
      <c r="F129" s="118" t="s">
        <v>2876</v>
      </c>
      <c r="G129" s="118" t="s">
        <v>2876</v>
      </c>
      <c r="H129" s="118" t="s">
        <v>2876</v>
      </c>
      <c r="I129" s="119" t="s">
        <v>2876</v>
      </c>
      <c r="J129" s="120" t="s">
        <v>2879</v>
      </c>
      <c r="K129" s="118" t="s">
        <v>2878</v>
      </c>
      <c r="L129" s="118">
        <v>0.53100000000000003</v>
      </c>
      <c r="M129" s="118" t="s">
        <v>2921</v>
      </c>
      <c r="N129" s="121" t="s">
        <v>2859</v>
      </c>
      <c r="O129" s="117" t="s">
        <v>2877</v>
      </c>
      <c r="P129" s="118" t="s">
        <v>2878</v>
      </c>
      <c r="Q129" s="118">
        <v>0</v>
      </c>
      <c r="R129" s="118" t="s">
        <v>2921</v>
      </c>
      <c r="S129" s="118"/>
      <c r="T129" s="118" t="s">
        <v>2773</v>
      </c>
      <c r="U129" s="118" t="s">
        <v>2773</v>
      </c>
      <c r="V129" s="119" t="s">
        <v>2857</v>
      </c>
      <c r="W129" s="120" t="s">
        <v>2839</v>
      </c>
      <c r="X129" s="118">
        <v>0.34899999999999998</v>
      </c>
      <c r="Y129" s="121" t="s">
        <v>2859</v>
      </c>
      <c r="Z129" s="117" t="s">
        <v>2839</v>
      </c>
      <c r="AA129" s="118">
        <v>0.63100000000000001</v>
      </c>
      <c r="AB129" s="119" t="s">
        <v>2859</v>
      </c>
      <c r="AC129" s="120" t="s">
        <v>2881</v>
      </c>
      <c r="AD129" s="118"/>
      <c r="AE129" s="121" t="s">
        <v>2857</v>
      </c>
      <c r="AF129" s="117" t="s">
        <v>2846</v>
      </c>
      <c r="AG129" s="118">
        <v>56.3</v>
      </c>
      <c r="AH129" s="118" t="s">
        <v>2944</v>
      </c>
      <c r="AI129" s="119" t="s">
        <v>2859</v>
      </c>
      <c r="AJ129" s="120" t="s">
        <v>2837</v>
      </c>
      <c r="AK129" s="118">
        <v>30.3</v>
      </c>
      <c r="AL129" s="118"/>
      <c r="AM129" s="121" t="s">
        <v>2857</v>
      </c>
      <c r="AN129" s="117" t="s">
        <v>2846</v>
      </c>
      <c r="AO129" s="118">
        <v>46.8</v>
      </c>
      <c r="AP129" s="118" t="s">
        <v>2930</v>
      </c>
      <c r="AQ129" s="119" t="s">
        <v>2859</v>
      </c>
      <c r="AR129" s="120" t="s">
        <v>2837</v>
      </c>
      <c r="AS129" s="118">
        <v>32.1</v>
      </c>
      <c r="AT129" s="118"/>
      <c r="AU129" s="119" t="s">
        <v>2857</v>
      </c>
      <c r="AV129" s="115"/>
      <c r="AW129" s="115"/>
      <c r="AX129" s="115"/>
      <c r="AY129" s="115"/>
      <c r="AZ129" s="122"/>
      <c r="BA129" s="122"/>
      <c r="BB129" s="122"/>
      <c r="BC129" s="122"/>
      <c r="BD129" s="122"/>
    </row>
    <row r="130" spans="1:56" ht="50" x14ac:dyDescent="0.25">
      <c r="A130" s="117" t="s">
        <v>1233</v>
      </c>
      <c r="B130" s="118" t="s">
        <v>1234</v>
      </c>
      <c r="C130" s="118" t="s">
        <v>277</v>
      </c>
      <c r="D130" s="118" t="s">
        <v>2876</v>
      </c>
      <c r="E130" s="205" t="s">
        <v>2876</v>
      </c>
      <c r="F130" s="118" t="s">
        <v>2876</v>
      </c>
      <c r="G130" s="118" t="s">
        <v>2876</v>
      </c>
      <c r="H130" s="118" t="s">
        <v>2876</v>
      </c>
      <c r="I130" s="119" t="s">
        <v>2876</v>
      </c>
      <c r="J130" s="120" t="s">
        <v>2879</v>
      </c>
      <c r="K130" s="118" t="s">
        <v>2878</v>
      </c>
      <c r="L130" s="118">
        <v>0.311</v>
      </c>
      <c r="M130" s="118" t="s">
        <v>2921</v>
      </c>
      <c r="N130" s="121" t="s">
        <v>2859</v>
      </c>
      <c r="O130" s="117" t="s">
        <v>2879</v>
      </c>
      <c r="P130" s="118" t="s">
        <v>2884</v>
      </c>
      <c r="Q130" s="118">
        <v>1</v>
      </c>
      <c r="R130" s="118" t="s">
        <v>2927</v>
      </c>
      <c r="S130" s="118">
        <v>13</v>
      </c>
      <c r="T130" s="118" t="s">
        <v>2796</v>
      </c>
      <c r="U130" s="118" t="s">
        <v>3040</v>
      </c>
      <c r="V130" s="119" t="s">
        <v>2856</v>
      </c>
      <c r="W130" s="120" t="s">
        <v>2839</v>
      </c>
      <c r="X130" s="118">
        <v>0.31900000000000001</v>
      </c>
      <c r="Y130" s="121" t="s">
        <v>2859</v>
      </c>
      <c r="Z130" s="117" t="s">
        <v>2839</v>
      </c>
      <c r="AA130" s="118">
        <v>0.51200000000000001</v>
      </c>
      <c r="AB130" s="119" t="s">
        <v>2859</v>
      </c>
      <c r="AC130" s="120" t="s">
        <v>2883</v>
      </c>
      <c r="AD130" s="118" t="s">
        <v>2957</v>
      </c>
      <c r="AE130" s="121" t="s">
        <v>2856</v>
      </c>
      <c r="AF130" s="117" t="s">
        <v>2846</v>
      </c>
      <c r="AG130" s="118">
        <v>56.3</v>
      </c>
      <c r="AH130" s="118" t="s">
        <v>2944</v>
      </c>
      <c r="AI130" s="119" t="s">
        <v>2859</v>
      </c>
      <c r="AJ130" s="120" t="s">
        <v>2837</v>
      </c>
      <c r="AK130" s="118">
        <v>30.3</v>
      </c>
      <c r="AL130" s="118"/>
      <c r="AM130" s="121" t="s">
        <v>2857</v>
      </c>
      <c r="AN130" s="117" t="s">
        <v>2837</v>
      </c>
      <c r="AO130" s="118">
        <v>26</v>
      </c>
      <c r="AP130" s="118"/>
      <c r="AQ130" s="119" t="s">
        <v>2857</v>
      </c>
      <c r="AR130" s="120" t="s">
        <v>2840</v>
      </c>
      <c r="AS130" s="118">
        <v>79.599999999999994</v>
      </c>
      <c r="AT130" s="118" t="s">
        <v>3013</v>
      </c>
      <c r="AU130" s="119" t="s">
        <v>2856</v>
      </c>
      <c r="AV130" s="115"/>
      <c r="AW130" s="115"/>
      <c r="AX130" s="115"/>
      <c r="AY130" s="115"/>
      <c r="AZ130" s="122"/>
      <c r="BA130" s="122"/>
      <c r="BB130" s="122"/>
      <c r="BC130" s="122"/>
      <c r="BD130" s="122"/>
    </row>
    <row r="131" spans="1:56" ht="37.5" x14ac:dyDescent="0.25">
      <c r="A131" s="117" t="s">
        <v>1238</v>
      </c>
      <c r="B131" s="118" t="s">
        <v>1239</v>
      </c>
      <c r="C131" s="118" t="s">
        <v>1249</v>
      </c>
      <c r="D131" s="118" t="s">
        <v>2876</v>
      </c>
      <c r="E131" s="205" t="s">
        <v>2876</v>
      </c>
      <c r="F131" s="118" t="s">
        <v>2876</v>
      </c>
      <c r="G131" s="118" t="s">
        <v>2876</v>
      </c>
      <c r="H131" s="118" t="s">
        <v>2876</v>
      </c>
      <c r="I131" s="119" t="s">
        <v>2876</v>
      </c>
      <c r="J131" s="120" t="s">
        <v>2879</v>
      </c>
      <c r="K131" s="118" t="s">
        <v>2878</v>
      </c>
      <c r="L131" s="118">
        <v>0</v>
      </c>
      <c r="M131" s="118" t="s">
        <v>2921</v>
      </c>
      <c r="N131" s="121" t="s">
        <v>2859</v>
      </c>
      <c r="O131" s="117" t="s">
        <v>2879</v>
      </c>
      <c r="P131" s="118" t="s">
        <v>2878</v>
      </c>
      <c r="Q131" s="118">
        <v>0.315</v>
      </c>
      <c r="R131" s="118" t="s">
        <v>2921</v>
      </c>
      <c r="S131" s="118">
        <v>1</v>
      </c>
      <c r="T131" s="118" t="s">
        <v>2774</v>
      </c>
      <c r="U131" s="118" t="s">
        <v>3041</v>
      </c>
      <c r="V131" s="119" t="s">
        <v>2856</v>
      </c>
      <c r="W131" s="120" t="s">
        <v>2839</v>
      </c>
      <c r="X131" s="118">
        <v>0.73499999999999999</v>
      </c>
      <c r="Y131" s="121" t="s">
        <v>2859</v>
      </c>
      <c r="Z131" s="117" t="s">
        <v>2839</v>
      </c>
      <c r="AA131" s="118">
        <v>0.19800000000000001</v>
      </c>
      <c r="AB131" s="119" t="s">
        <v>2859</v>
      </c>
      <c r="AC131" s="120" t="s">
        <v>2886</v>
      </c>
      <c r="AD131" s="118" t="s">
        <v>3042</v>
      </c>
      <c r="AE131" s="121" t="s">
        <v>2859</v>
      </c>
      <c r="AF131" s="117" t="s">
        <v>2848</v>
      </c>
      <c r="AG131" s="118">
        <v>23.6</v>
      </c>
      <c r="AH131" s="118"/>
      <c r="AI131" s="119" t="s">
        <v>2859</v>
      </c>
      <c r="AJ131" s="120" t="s">
        <v>2848</v>
      </c>
      <c r="AK131" s="118">
        <v>30.3</v>
      </c>
      <c r="AL131" s="118"/>
      <c r="AM131" s="121" t="s">
        <v>2859</v>
      </c>
      <c r="AN131" s="117" t="s">
        <v>2848</v>
      </c>
      <c r="AO131" s="118">
        <v>26</v>
      </c>
      <c r="AP131" s="118"/>
      <c r="AQ131" s="119" t="s">
        <v>2859</v>
      </c>
      <c r="AR131" s="120" t="s">
        <v>2848</v>
      </c>
      <c r="AS131" s="118">
        <v>32.1</v>
      </c>
      <c r="AT131" s="118"/>
      <c r="AU131" s="119" t="s">
        <v>2859</v>
      </c>
      <c r="AV131" s="115"/>
      <c r="AW131" s="115"/>
      <c r="AX131" s="115"/>
      <c r="AY131" s="115"/>
      <c r="AZ131" s="122"/>
      <c r="BA131" s="122"/>
      <c r="BB131" s="122"/>
      <c r="BC131" s="122"/>
      <c r="BD131" s="122"/>
    </row>
    <row r="132" spans="1:56" ht="125" x14ac:dyDescent="0.25">
      <c r="A132" s="117" t="s">
        <v>1250</v>
      </c>
      <c r="B132" s="118" t="s">
        <v>1251</v>
      </c>
      <c r="C132" s="118" t="s">
        <v>1259</v>
      </c>
      <c r="D132" s="118" t="s">
        <v>2876</v>
      </c>
      <c r="E132" s="205" t="s">
        <v>2876</v>
      </c>
      <c r="F132" s="118" t="s">
        <v>2876</v>
      </c>
      <c r="G132" s="118" t="s">
        <v>2876</v>
      </c>
      <c r="H132" s="118" t="s">
        <v>2876</v>
      </c>
      <c r="I132" s="119" t="s">
        <v>2876</v>
      </c>
      <c r="J132" s="120" t="s">
        <v>2879</v>
      </c>
      <c r="K132" s="118" t="s">
        <v>2882</v>
      </c>
      <c r="L132" s="118">
        <v>0.89</v>
      </c>
      <c r="M132" s="118" t="s">
        <v>2927</v>
      </c>
      <c r="N132" s="121" t="s">
        <v>2856</v>
      </c>
      <c r="O132" s="117" t="s">
        <v>2877</v>
      </c>
      <c r="P132" s="118" t="s">
        <v>2878</v>
      </c>
      <c r="Q132" s="118">
        <v>0</v>
      </c>
      <c r="R132" s="118" t="s">
        <v>2921</v>
      </c>
      <c r="S132" s="118"/>
      <c r="T132" s="118" t="s">
        <v>2773</v>
      </c>
      <c r="U132" s="118" t="s">
        <v>2773</v>
      </c>
      <c r="V132" s="119" t="s">
        <v>2857</v>
      </c>
      <c r="W132" s="120" t="s">
        <v>2837</v>
      </c>
      <c r="X132" s="118">
        <v>6.2E-2</v>
      </c>
      <c r="Y132" s="121" t="s">
        <v>2857</v>
      </c>
      <c r="Z132" s="117" t="s">
        <v>2837</v>
      </c>
      <c r="AA132" s="118">
        <v>0.23400000000000001</v>
      </c>
      <c r="AB132" s="119" t="s">
        <v>2857</v>
      </c>
      <c r="AC132" s="120" t="s">
        <v>2883</v>
      </c>
      <c r="AD132" s="118" t="s">
        <v>3030</v>
      </c>
      <c r="AE132" s="121" t="s">
        <v>2856</v>
      </c>
      <c r="AF132" s="117" t="s">
        <v>2840</v>
      </c>
      <c r="AG132" s="118">
        <v>78.400000000000006</v>
      </c>
      <c r="AH132" s="118" t="s">
        <v>3043</v>
      </c>
      <c r="AI132" s="119" t="s">
        <v>2856</v>
      </c>
      <c r="AJ132" s="120" t="s">
        <v>2846</v>
      </c>
      <c r="AK132" s="118">
        <v>42.4</v>
      </c>
      <c r="AL132" s="118" t="s">
        <v>3044</v>
      </c>
      <c r="AM132" s="121" t="s">
        <v>2859</v>
      </c>
      <c r="AN132" s="117" t="s">
        <v>2837</v>
      </c>
      <c r="AO132" s="118">
        <v>26</v>
      </c>
      <c r="AP132" s="118"/>
      <c r="AQ132" s="119" t="s">
        <v>2857</v>
      </c>
      <c r="AR132" s="120" t="s">
        <v>2837</v>
      </c>
      <c r="AS132" s="118">
        <v>32.1</v>
      </c>
      <c r="AT132" s="118"/>
      <c r="AU132" s="119" t="s">
        <v>2857</v>
      </c>
      <c r="AV132" s="115"/>
      <c r="AW132" s="115"/>
      <c r="AX132" s="115"/>
      <c r="AY132" s="115"/>
      <c r="AZ132" s="122"/>
      <c r="BA132" s="122"/>
      <c r="BB132" s="122"/>
      <c r="BC132" s="122"/>
      <c r="BD132" s="122"/>
    </row>
    <row r="133" spans="1:56" ht="37.5" x14ac:dyDescent="0.25">
      <c r="A133" s="117" t="s">
        <v>1260</v>
      </c>
      <c r="B133" s="118" t="s">
        <v>1261</v>
      </c>
      <c r="C133" s="118" t="s">
        <v>511</v>
      </c>
      <c r="D133" s="118" t="s">
        <v>2876</v>
      </c>
      <c r="E133" s="205" t="s">
        <v>2876</v>
      </c>
      <c r="F133" s="118" t="s">
        <v>2876</v>
      </c>
      <c r="G133" s="118" t="s">
        <v>2876</v>
      </c>
      <c r="H133" s="118" t="s">
        <v>2876</v>
      </c>
      <c r="I133" s="119" t="s">
        <v>2876</v>
      </c>
      <c r="J133" s="120" t="s">
        <v>2879</v>
      </c>
      <c r="K133" s="118" t="s">
        <v>2878</v>
      </c>
      <c r="L133" s="118">
        <v>0.29499999999999998</v>
      </c>
      <c r="M133" s="118" t="s">
        <v>2921</v>
      </c>
      <c r="N133" s="121" t="s">
        <v>2859</v>
      </c>
      <c r="O133" s="117" t="s">
        <v>2879</v>
      </c>
      <c r="P133" s="118" t="s">
        <v>2880</v>
      </c>
      <c r="Q133" s="118">
        <v>0.79800000000000004</v>
      </c>
      <c r="R133" s="118" t="s">
        <v>2923</v>
      </c>
      <c r="S133" s="118">
        <v>1</v>
      </c>
      <c r="T133" s="118" t="s">
        <v>2775</v>
      </c>
      <c r="U133" s="118" t="s">
        <v>2818</v>
      </c>
      <c r="V133" s="119" t="s">
        <v>2856</v>
      </c>
      <c r="W133" s="120" t="s">
        <v>2837</v>
      </c>
      <c r="X133" s="118">
        <v>3.2000000000000001E-2</v>
      </c>
      <c r="Y133" s="121" t="s">
        <v>2857</v>
      </c>
      <c r="Z133" s="117" t="s">
        <v>2840</v>
      </c>
      <c r="AA133" s="118">
        <v>0.83899999999999997</v>
      </c>
      <c r="AB133" s="119" t="s">
        <v>2856</v>
      </c>
      <c r="AC133" s="120" t="s">
        <v>2886</v>
      </c>
      <c r="AD133" s="118" t="s">
        <v>2993</v>
      </c>
      <c r="AE133" s="121" t="s">
        <v>2859</v>
      </c>
      <c r="AF133" s="117" t="s">
        <v>2848</v>
      </c>
      <c r="AG133" s="118">
        <v>23.6</v>
      </c>
      <c r="AH133" s="118"/>
      <c r="AI133" s="119" t="s">
        <v>2859</v>
      </c>
      <c r="AJ133" s="120" t="s">
        <v>2840</v>
      </c>
      <c r="AK133" s="118">
        <v>62.5</v>
      </c>
      <c r="AL133" s="118" t="s">
        <v>2951</v>
      </c>
      <c r="AM133" s="121" t="s">
        <v>2856</v>
      </c>
      <c r="AN133" s="117" t="s">
        <v>2837</v>
      </c>
      <c r="AO133" s="118">
        <v>26</v>
      </c>
      <c r="AP133" s="118"/>
      <c r="AQ133" s="119" t="s">
        <v>2857</v>
      </c>
      <c r="AR133" s="120" t="s">
        <v>2846</v>
      </c>
      <c r="AS133" s="118">
        <v>49.9</v>
      </c>
      <c r="AT133" s="118" t="s">
        <v>2992</v>
      </c>
      <c r="AU133" s="119" t="s">
        <v>2859</v>
      </c>
      <c r="AV133" s="115"/>
      <c r="AW133" s="115"/>
      <c r="AX133" s="115"/>
      <c r="AY133" s="115"/>
      <c r="AZ133" s="122"/>
      <c r="BA133" s="122"/>
      <c r="BB133" s="122"/>
      <c r="BC133" s="122"/>
      <c r="BD133" s="122"/>
    </row>
    <row r="134" spans="1:56" ht="50" x14ac:dyDescent="0.25">
      <c r="A134" s="117" t="s">
        <v>1266</v>
      </c>
      <c r="B134" s="118" t="s">
        <v>1267</v>
      </c>
      <c r="C134" s="118" t="s">
        <v>1271</v>
      </c>
      <c r="D134" s="118" t="s">
        <v>2876</v>
      </c>
      <c r="E134" s="205" t="s">
        <v>2876</v>
      </c>
      <c r="F134" s="118" t="s">
        <v>2876</v>
      </c>
      <c r="G134" s="118" t="s">
        <v>2876</v>
      </c>
      <c r="H134" s="118" t="s">
        <v>2876</v>
      </c>
      <c r="I134" s="119" t="s">
        <v>2876</v>
      </c>
      <c r="J134" s="120" t="s">
        <v>2877</v>
      </c>
      <c r="K134" s="118" t="s">
        <v>2878</v>
      </c>
      <c r="L134" s="118">
        <v>0</v>
      </c>
      <c r="M134" s="118" t="s">
        <v>2921</v>
      </c>
      <c r="N134" s="121" t="s">
        <v>2859</v>
      </c>
      <c r="O134" s="117" t="s">
        <v>2879</v>
      </c>
      <c r="P134" s="118" t="s">
        <v>2884</v>
      </c>
      <c r="Q134" s="118">
        <v>1</v>
      </c>
      <c r="R134" s="118" t="s">
        <v>2927</v>
      </c>
      <c r="S134" s="118">
        <v>4</v>
      </c>
      <c r="T134" s="118" t="s">
        <v>2784</v>
      </c>
      <c r="U134" s="118" t="s">
        <v>3045</v>
      </c>
      <c r="V134" s="119" t="s">
        <v>2856</v>
      </c>
      <c r="W134" s="120" t="s">
        <v>2837</v>
      </c>
      <c r="X134" s="118">
        <v>2.8000000000000001E-2</v>
      </c>
      <c r="Y134" s="121" t="s">
        <v>2857</v>
      </c>
      <c r="Z134" s="117" t="s">
        <v>2837</v>
      </c>
      <c r="AA134" s="118">
        <v>0.20599999999999999</v>
      </c>
      <c r="AB134" s="119" t="s">
        <v>2857</v>
      </c>
      <c r="AC134" s="120" t="s">
        <v>2883</v>
      </c>
      <c r="AD134" s="118" t="s">
        <v>2972</v>
      </c>
      <c r="AE134" s="121" t="s">
        <v>2856</v>
      </c>
      <c r="AF134" s="117" t="s">
        <v>2848</v>
      </c>
      <c r="AG134" s="118">
        <v>23.6</v>
      </c>
      <c r="AH134" s="118"/>
      <c r="AI134" s="119" t="s">
        <v>2859</v>
      </c>
      <c r="AJ134" s="120" t="s">
        <v>2848</v>
      </c>
      <c r="AK134" s="118">
        <v>30.3</v>
      </c>
      <c r="AL134" s="118"/>
      <c r="AM134" s="121" t="s">
        <v>2859</v>
      </c>
      <c r="AN134" s="117" t="s">
        <v>2846</v>
      </c>
      <c r="AO134" s="118">
        <v>51.7</v>
      </c>
      <c r="AP134" s="118" t="s">
        <v>3046</v>
      </c>
      <c r="AQ134" s="119" t="s">
        <v>2859</v>
      </c>
      <c r="AR134" s="120" t="s">
        <v>2848</v>
      </c>
      <c r="AS134" s="118">
        <v>32.1</v>
      </c>
      <c r="AT134" s="118"/>
      <c r="AU134" s="119" t="s">
        <v>2859</v>
      </c>
      <c r="AV134" s="115"/>
      <c r="AW134" s="115"/>
      <c r="AX134" s="115"/>
      <c r="AY134" s="115"/>
      <c r="AZ134" s="122"/>
      <c r="BA134" s="122"/>
      <c r="BB134" s="122"/>
      <c r="BC134" s="122"/>
      <c r="BD134" s="122"/>
    </row>
    <row r="135" spans="1:56" ht="25" x14ac:dyDescent="0.25">
      <c r="A135" s="117" t="s">
        <v>1277</v>
      </c>
      <c r="B135" s="118" t="s">
        <v>1278</v>
      </c>
      <c r="C135" s="118" t="s">
        <v>1285</v>
      </c>
      <c r="D135" s="118" t="s">
        <v>2876</v>
      </c>
      <c r="E135" s="205" t="s">
        <v>2876</v>
      </c>
      <c r="F135" s="118" t="s">
        <v>2876</v>
      </c>
      <c r="G135" s="118" t="s">
        <v>2876</v>
      </c>
      <c r="H135" s="118" t="s">
        <v>2876</v>
      </c>
      <c r="I135" s="119" t="s">
        <v>2876</v>
      </c>
      <c r="J135" s="120" t="s">
        <v>2879</v>
      </c>
      <c r="K135" s="118" t="s">
        <v>2882</v>
      </c>
      <c r="L135" s="118">
        <v>0.91500000000000004</v>
      </c>
      <c r="M135" s="118" t="s">
        <v>2927</v>
      </c>
      <c r="N135" s="121" t="s">
        <v>2856</v>
      </c>
      <c r="O135" s="117" t="s">
        <v>2877</v>
      </c>
      <c r="P135" s="118" t="s">
        <v>2878</v>
      </c>
      <c r="Q135" s="118">
        <v>0.64700000000000002</v>
      </c>
      <c r="R135" s="118" t="s">
        <v>2921</v>
      </c>
      <c r="S135" s="118"/>
      <c r="T135" s="118" t="s">
        <v>2773</v>
      </c>
      <c r="U135" s="118" t="s">
        <v>2773</v>
      </c>
      <c r="V135" s="119" t="s">
        <v>2857</v>
      </c>
      <c r="W135" s="120" t="s">
        <v>2837</v>
      </c>
      <c r="X135" s="118">
        <v>0.16300000000000001</v>
      </c>
      <c r="Y135" s="121" t="s">
        <v>2857</v>
      </c>
      <c r="Z135" s="117" t="s">
        <v>2840</v>
      </c>
      <c r="AA135" s="118">
        <v>0.58699999999999997</v>
      </c>
      <c r="AB135" s="119" t="s">
        <v>2856</v>
      </c>
      <c r="AC135" s="120" t="s">
        <v>2881</v>
      </c>
      <c r="AD135" s="118"/>
      <c r="AE135" s="121" t="s">
        <v>2857</v>
      </c>
      <c r="AF135" s="117" t="s">
        <v>2837</v>
      </c>
      <c r="AG135" s="118">
        <v>23.6</v>
      </c>
      <c r="AH135" s="118"/>
      <c r="AI135" s="119" t="s">
        <v>2857</v>
      </c>
      <c r="AJ135" s="120" t="s">
        <v>2837</v>
      </c>
      <c r="AK135" s="118">
        <v>30.3</v>
      </c>
      <c r="AL135" s="118"/>
      <c r="AM135" s="121" t="s">
        <v>2857</v>
      </c>
      <c r="AN135" s="117" t="s">
        <v>2837</v>
      </c>
      <c r="AO135" s="118">
        <v>26</v>
      </c>
      <c r="AP135" s="118"/>
      <c r="AQ135" s="119" t="s">
        <v>2857</v>
      </c>
      <c r="AR135" s="120" t="s">
        <v>2837</v>
      </c>
      <c r="AS135" s="118">
        <v>32.1</v>
      </c>
      <c r="AT135" s="118"/>
      <c r="AU135" s="119" t="s">
        <v>2857</v>
      </c>
      <c r="AV135" s="115"/>
      <c r="AW135" s="115"/>
      <c r="AX135" s="115"/>
      <c r="AY135" s="115"/>
      <c r="AZ135" s="122"/>
      <c r="BA135" s="122"/>
      <c r="BB135" s="122"/>
      <c r="BC135" s="122"/>
      <c r="BD135" s="122"/>
    </row>
    <row r="136" spans="1:56" ht="25" x14ac:dyDescent="0.25">
      <c r="A136" s="117" t="s">
        <v>1286</v>
      </c>
      <c r="B136" s="118" t="s">
        <v>1287</v>
      </c>
      <c r="C136" s="118" t="s">
        <v>1028</v>
      </c>
      <c r="D136" s="118" t="s">
        <v>2885</v>
      </c>
      <c r="E136" s="205" t="s">
        <v>2885</v>
      </c>
      <c r="F136" s="118" t="s">
        <v>2876</v>
      </c>
      <c r="G136" s="118" t="s">
        <v>2876</v>
      </c>
      <c r="H136" s="118" t="s">
        <v>2885</v>
      </c>
      <c r="I136" s="119" t="s">
        <v>2885</v>
      </c>
      <c r="J136" s="120" t="s">
        <v>2879</v>
      </c>
      <c r="K136" s="118" t="s">
        <v>2880</v>
      </c>
      <c r="L136" s="118">
        <v>0.76700000000000002</v>
      </c>
      <c r="M136" s="118" t="s">
        <v>2923</v>
      </c>
      <c r="N136" s="121" t="s">
        <v>2858</v>
      </c>
      <c r="O136" s="117" t="s">
        <v>2877</v>
      </c>
      <c r="P136" s="118" t="s">
        <v>2878</v>
      </c>
      <c r="Q136" s="118">
        <v>0.64300000000000002</v>
      </c>
      <c r="R136" s="118" t="s">
        <v>2921</v>
      </c>
      <c r="S136" s="118"/>
      <c r="T136" s="118" t="s">
        <v>2773</v>
      </c>
      <c r="U136" s="118" t="s">
        <v>2773</v>
      </c>
      <c r="V136" s="119" t="s">
        <v>2855</v>
      </c>
      <c r="W136" s="120" t="s">
        <v>2839</v>
      </c>
      <c r="X136" s="118">
        <v>0.159</v>
      </c>
      <c r="Y136" s="121" t="s">
        <v>2859</v>
      </c>
      <c r="Z136" s="117" t="s">
        <v>2839</v>
      </c>
      <c r="AA136" s="118">
        <v>0.66</v>
      </c>
      <c r="AB136" s="119" t="s">
        <v>2859</v>
      </c>
      <c r="AC136" s="120" t="s">
        <v>2881</v>
      </c>
      <c r="AD136" s="118"/>
      <c r="AE136" s="121" t="s">
        <v>2855</v>
      </c>
      <c r="AF136" s="117" t="s">
        <v>2837</v>
      </c>
      <c r="AG136" s="118">
        <v>23.6</v>
      </c>
      <c r="AH136" s="118"/>
      <c r="AI136" s="119" t="s">
        <v>2855</v>
      </c>
      <c r="AJ136" s="120" t="s">
        <v>2837</v>
      </c>
      <c r="AK136" s="118">
        <v>30.3</v>
      </c>
      <c r="AL136" s="118"/>
      <c r="AM136" s="121" t="s">
        <v>2855</v>
      </c>
      <c r="AN136" s="117" t="s">
        <v>2837</v>
      </c>
      <c r="AO136" s="118">
        <v>26</v>
      </c>
      <c r="AP136" s="118"/>
      <c r="AQ136" s="119" t="s">
        <v>2857</v>
      </c>
      <c r="AR136" s="120" t="s">
        <v>2837</v>
      </c>
      <c r="AS136" s="118">
        <v>32.1</v>
      </c>
      <c r="AT136" s="118"/>
      <c r="AU136" s="119" t="s">
        <v>2857</v>
      </c>
      <c r="AV136" s="115"/>
      <c r="AW136" s="115"/>
      <c r="AX136" s="115"/>
      <c r="AY136" s="115"/>
      <c r="AZ136" s="122"/>
      <c r="BA136" s="122"/>
      <c r="BB136" s="122"/>
      <c r="BC136" s="122"/>
      <c r="BD136" s="122"/>
    </row>
    <row r="137" spans="1:56" ht="25" x14ac:dyDescent="0.25">
      <c r="A137" s="117" t="s">
        <v>1295</v>
      </c>
      <c r="B137" s="118" t="s">
        <v>1296</v>
      </c>
      <c r="C137" s="118" t="s">
        <v>1303</v>
      </c>
      <c r="D137" s="118" t="s">
        <v>2876</v>
      </c>
      <c r="E137" s="205" t="s">
        <v>2876</v>
      </c>
      <c r="F137" s="118" t="s">
        <v>2876</v>
      </c>
      <c r="G137" s="118" t="s">
        <v>2876</v>
      </c>
      <c r="H137" s="118" t="s">
        <v>2876</v>
      </c>
      <c r="I137" s="119" t="s">
        <v>2876</v>
      </c>
      <c r="J137" s="120" t="s">
        <v>2877</v>
      </c>
      <c r="K137" s="118" t="s">
        <v>2878</v>
      </c>
      <c r="L137" s="118">
        <v>0.36899999999999999</v>
      </c>
      <c r="M137" s="118" t="s">
        <v>2921</v>
      </c>
      <c r="N137" s="121" t="s">
        <v>2859</v>
      </c>
      <c r="O137" s="117" t="s">
        <v>2877</v>
      </c>
      <c r="P137" s="118" t="s">
        <v>2878</v>
      </c>
      <c r="Q137" s="118">
        <v>0</v>
      </c>
      <c r="R137" s="118" t="s">
        <v>2921</v>
      </c>
      <c r="S137" s="118"/>
      <c r="T137" s="118" t="s">
        <v>2773</v>
      </c>
      <c r="U137" s="118" t="s">
        <v>2773</v>
      </c>
      <c r="V137" s="119" t="s">
        <v>2857</v>
      </c>
      <c r="W137" s="120" t="s">
        <v>2839</v>
      </c>
      <c r="X137" s="118">
        <v>0.39700000000000002</v>
      </c>
      <c r="Y137" s="121" t="s">
        <v>2859</v>
      </c>
      <c r="Z137" s="117" t="s">
        <v>2839</v>
      </c>
      <c r="AA137" s="118">
        <v>0.155</v>
      </c>
      <c r="AB137" s="119" t="s">
        <v>2859</v>
      </c>
      <c r="AC137" s="120" t="s">
        <v>2883</v>
      </c>
      <c r="AD137" s="118" t="s">
        <v>2931</v>
      </c>
      <c r="AE137" s="121" t="s">
        <v>2856</v>
      </c>
      <c r="AF137" s="117" t="s">
        <v>2848</v>
      </c>
      <c r="AG137" s="118">
        <v>23.6</v>
      </c>
      <c r="AH137" s="118"/>
      <c r="AI137" s="119" t="s">
        <v>2859</v>
      </c>
      <c r="AJ137" s="120" t="s">
        <v>2840</v>
      </c>
      <c r="AK137" s="118">
        <v>74</v>
      </c>
      <c r="AL137" s="118" t="s">
        <v>3047</v>
      </c>
      <c r="AM137" s="121" t="s">
        <v>2856</v>
      </c>
      <c r="AN137" s="117" t="s">
        <v>2848</v>
      </c>
      <c r="AO137" s="118">
        <v>26</v>
      </c>
      <c r="AP137" s="118"/>
      <c r="AQ137" s="119" t="s">
        <v>2859</v>
      </c>
      <c r="AR137" s="120" t="s">
        <v>2848</v>
      </c>
      <c r="AS137" s="118">
        <v>32.1</v>
      </c>
      <c r="AT137" s="118"/>
      <c r="AU137" s="119" t="s">
        <v>2859</v>
      </c>
      <c r="AV137" s="115"/>
      <c r="AW137" s="115"/>
      <c r="AX137" s="115"/>
      <c r="AY137" s="115"/>
      <c r="AZ137" s="122"/>
      <c r="BA137" s="122"/>
      <c r="BB137" s="122"/>
      <c r="BC137" s="122"/>
      <c r="BD137" s="122"/>
    </row>
    <row r="138" spans="1:56" ht="25" x14ac:dyDescent="0.25">
      <c r="A138" s="117" t="s">
        <v>1304</v>
      </c>
      <c r="B138" s="118" t="s">
        <v>1305</v>
      </c>
      <c r="C138" s="118" t="s">
        <v>1316</v>
      </c>
      <c r="D138" s="118" t="s">
        <v>2876</v>
      </c>
      <c r="E138" s="205" t="s">
        <v>2876</v>
      </c>
      <c r="F138" s="118" t="s">
        <v>2876</v>
      </c>
      <c r="G138" s="118" t="s">
        <v>2876</v>
      </c>
      <c r="H138" s="118" t="s">
        <v>2876</v>
      </c>
      <c r="I138" s="119" t="s">
        <v>2876</v>
      </c>
      <c r="J138" s="120" t="s">
        <v>2879</v>
      </c>
      <c r="K138" s="118" t="s">
        <v>2878</v>
      </c>
      <c r="L138" s="118">
        <v>0.30499999999999999</v>
      </c>
      <c r="M138" s="118" t="s">
        <v>2921</v>
      </c>
      <c r="N138" s="121" t="s">
        <v>2859</v>
      </c>
      <c r="O138" s="117" t="s">
        <v>2877</v>
      </c>
      <c r="P138" s="118" t="s">
        <v>2878</v>
      </c>
      <c r="Q138" s="118">
        <v>0.51900000000000002</v>
      </c>
      <c r="R138" s="118" t="s">
        <v>2921</v>
      </c>
      <c r="S138" s="118"/>
      <c r="T138" s="118" t="s">
        <v>2773</v>
      </c>
      <c r="U138" s="118" t="s">
        <v>2773</v>
      </c>
      <c r="V138" s="119" t="s">
        <v>2857</v>
      </c>
      <c r="W138" s="120" t="s">
        <v>2839</v>
      </c>
      <c r="X138" s="118">
        <v>0.22900000000000001</v>
      </c>
      <c r="Y138" s="121" t="s">
        <v>2859</v>
      </c>
      <c r="Z138" s="117" t="s">
        <v>2839</v>
      </c>
      <c r="AA138" s="118">
        <v>0.13500000000000001</v>
      </c>
      <c r="AB138" s="119" t="s">
        <v>2859</v>
      </c>
      <c r="AC138" s="120" t="s">
        <v>2881</v>
      </c>
      <c r="AD138" s="118"/>
      <c r="AE138" s="121" t="s">
        <v>2857</v>
      </c>
      <c r="AF138" s="117" t="s">
        <v>2837</v>
      </c>
      <c r="AG138" s="118">
        <v>23.6</v>
      </c>
      <c r="AH138" s="118"/>
      <c r="AI138" s="119" t="s">
        <v>2857</v>
      </c>
      <c r="AJ138" s="120" t="s">
        <v>2837</v>
      </c>
      <c r="AK138" s="118">
        <v>30.3</v>
      </c>
      <c r="AL138" s="118"/>
      <c r="AM138" s="121" t="s">
        <v>2857</v>
      </c>
      <c r="AN138" s="117" t="s">
        <v>2840</v>
      </c>
      <c r="AO138" s="118">
        <v>65.5</v>
      </c>
      <c r="AP138" s="118" t="s">
        <v>2975</v>
      </c>
      <c r="AQ138" s="119" t="s">
        <v>2856</v>
      </c>
      <c r="AR138" s="120" t="s">
        <v>2848</v>
      </c>
      <c r="AS138" s="118">
        <v>32.1</v>
      </c>
      <c r="AT138" s="118"/>
      <c r="AU138" s="119" t="s">
        <v>2859</v>
      </c>
      <c r="AV138" s="115"/>
      <c r="AW138" s="115"/>
      <c r="AX138" s="115"/>
      <c r="AY138" s="115"/>
      <c r="AZ138" s="122"/>
      <c r="BA138" s="122"/>
      <c r="BB138" s="122"/>
      <c r="BC138" s="122"/>
      <c r="BD138" s="122"/>
    </row>
    <row r="139" spans="1:56" ht="37.5" x14ac:dyDescent="0.25">
      <c r="A139" s="117" t="s">
        <v>1317</v>
      </c>
      <c r="B139" s="118" t="s">
        <v>1318</v>
      </c>
      <c r="C139" s="118" t="s">
        <v>1063</v>
      </c>
      <c r="D139" s="118" t="s">
        <v>2876</v>
      </c>
      <c r="E139" s="205" t="s">
        <v>2876</v>
      </c>
      <c r="F139" s="118" t="s">
        <v>2876</v>
      </c>
      <c r="G139" s="118" t="s">
        <v>2876</v>
      </c>
      <c r="H139" s="118" t="s">
        <v>2876</v>
      </c>
      <c r="I139" s="119" t="s">
        <v>2876</v>
      </c>
      <c r="J139" s="120" t="s">
        <v>2877</v>
      </c>
      <c r="K139" s="118" t="s">
        <v>2878</v>
      </c>
      <c r="L139" s="118">
        <v>0</v>
      </c>
      <c r="M139" s="118" t="s">
        <v>2921</v>
      </c>
      <c r="N139" s="121" t="s">
        <v>2859</v>
      </c>
      <c r="O139" s="117" t="s">
        <v>2879</v>
      </c>
      <c r="P139" s="118" t="s">
        <v>2880</v>
      </c>
      <c r="Q139" s="118">
        <v>0.66400000000000003</v>
      </c>
      <c r="R139" s="118" t="s">
        <v>2923</v>
      </c>
      <c r="S139" s="118">
        <v>1</v>
      </c>
      <c r="T139" s="118" t="s">
        <v>2775</v>
      </c>
      <c r="U139" s="118" t="s">
        <v>2818</v>
      </c>
      <c r="V139" s="119" t="s">
        <v>2856</v>
      </c>
      <c r="W139" s="120" t="s">
        <v>2836</v>
      </c>
      <c r="X139" s="118"/>
      <c r="Y139" s="121" t="s">
        <v>2859</v>
      </c>
      <c r="Z139" s="117" t="s">
        <v>2836</v>
      </c>
      <c r="AA139" s="118"/>
      <c r="AB139" s="119" t="s">
        <v>2859</v>
      </c>
      <c r="AC139" s="120" t="s">
        <v>2886</v>
      </c>
      <c r="AD139" s="118" t="s">
        <v>2806</v>
      </c>
      <c r="AE139" s="121" t="s">
        <v>2859</v>
      </c>
      <c r="AF139" s="117" t="s">
        <v>2837</v>
      </c>
      <c r="AG139" s="118">
        <v>23.6</v>
      </c>
      <c r="AH139" s="118"/>
      <c r="AI139" s="119" t="s">
        <v>2857</v>
      </c>
      <c r="AJ139" s="120" t="s">
        <v>2837</v>
      </c>
      <c r="AK139" s="118">
        <v>30.3</v>
      </c>
      <c r="AL139" s="118"/>
      <c r="AM139" s="121" t="s">
        <v>2857</v>
      </c>
      <c r="AN139" s="117" t="s">
        <v>2846</v>
      </c>
      <c r="AO139" s="118">
        <v>49.2</v>
      </c>
      <c r="AP139" s="118" t="s">
        <v>3048</v>
      </c>
      <c r="AQ139" s="119" t="s">
        <v>2859</v>
      </c>
      <c r="AR139" s="120" t="s">
        <v>2837</v>
      </c>
      <c r="AS139" s="118">
        <v>32.1</v>
      </c>
      <c r="AT139" s="118"/>
      <c r="AU139" s="119" t="s">
        <v>2857</v>
      </c>
      <c r="AV139" s="115"/>
      <c r="AW139" s="115"/>
      <c r="AX139" s="115"/>
      <c r="AY139" s="115"/>
      <c r="AZ139" s="122"/>
      <c r="BA139" s="122"/>
      <c r="BB139" s="122"/>
      <c r="BC139" s="122"/>
      <c r="BD139" s="122"/>
    </row>
    <row r="140" spans="1:56" ht="37.5" x14ac:dyDescent="0.25">
      <c r="A140" s="117" t="s">
        <v>1326</v>
      </c>
      <c r="B140" s="118" t="s">
        <v>1327</v>
      </c>
      <c r="C140" s="118" t="s">
        <v>1063</v>
      </c>
      <c r="D140" s="118" t="s">
        <v>2876</v>
      </c>
      <c r="E140" s="205" t="s">
        <v>2876</v>
      </c>
      <c r="F140" s="118" t="s">
        <v>2876</v>
      </c>
      <c r="G140" s="118" t="s">
        <v>2876</v>
      </c>
      <c r="H140" s="118" t="s">
        <v>2876</v>
      </c>
      <c r="I140" s="119" t="s">
        <v>2876</v>
      </c>
      <c r="J140" s="120" t="s">
        <v>2879</v>
      </c>
      <c r="K140" s="118" t="s">
        <v>2878</v>
      </c>
      <c r="L140" s="118">
        <v>0</v>
      </c>
      <c r="M140" s="118" t="s">
        <v>2921</v>
      </c>
      <c r="N140" s="121" t="s">
        <v>2859</v>
      </c>
      <c r="O140" s="117" t="s">
        <v>2879</v>
      </c>
      <c r="P140" s="118" t="s">
        <v>2878</v>
      </c>
      <c r="Q140" s="118">
        <v>0.41299999999999998</v>
      </c>
      <c r="R140" s="118" t="s">
        <v>2921</v>
      </c>
      <c r="S140" s="118">
        <v>1</v>
      </c>
      <c r="T140" s="118" t="s">
        <v>2775</v>
      </c>
      <c r="U140" s="118" t="s">
        <v>2818</v>
      </c>
      <c r="V140" s="119" t="s">
        <v>2856</v>
      </c>
      <c r="W140" s="120" t="s">
        <v>2836</v>
      </c>
      <c r="X140" s="118"/>
      <c r="Y140" s="121" t="s">
        <v>2859</v>
      </c>
      <c r="Z140" s="117" t="s">
        <v>2836</v>
      </c>
      <c r="AA140" s="118"/>
      <c r="AB140" s="119" t="s">
        <v>2859</v>
      </c>
      <c r="AC140" s="120" t="s">
        <v>2886</v>
      </c>
      <c r="AD140" s="118" t="s">
        <v>2806</v>
      </c>
      <c r="AE140" s="121" t="s">
        <v>2859</v>
      </c>
      <c r="AF140" s="117" t="s">
        <v>2848</v>
      </c>
      <c r="AG140" s="118">
        <v>23.6</v>
      </c>
      <c r="AH140" s="118"/>
      <c r="AI140" s="119" t="s">
        <v>2859</v>
      </c>
      <c r="AJ140" s="120" t="s">
        <v>2837</v>
      </c>
      <c r="AK140" s="118">
        <v>30.3</v>
      </c>
      <c r="AL140" s="118"/>
      <c r="AM140" s="121" t="s">
        <v>2857</v>
      </c>
      <c r="AN140" s="117" t="s">
        <v>2846</v>
      </c>
      <c r="AO140" s="118">
        <v>49.2</v>
      </c>
      <c r="AP140" s="118" t="s">
        <v>3048</v>
      </c>
      <c r="AQ140" s="119" t="s">
        <v>2859</v>
      </c>
      <c r="AR140" s="120" t="s">
        <v>2846</v>
      </c>
      <c r="AS140" s="118">
        <v>49.2</v>
      </c>
      <c r="AT140" s="118" t="s">
        <v>2992</v>
      </c>
      <c r="AU140" s="119" t="s">
        <v>2859</v>
      </c>
      <c r="AV140" s="115"/>
      <c r="AW140" s="115"/>
      <c r="AX140" s="115"/>
      <c r="AY140" s="115"/>
      <c r="AZ140" s="122"/>
      <c r="BA140" s="122"/>
      <c r="BB140" s="122"/>
      <c r="BC140" s="122"/>
      <c r="BD140" s="122"/>
    </row>
    <row r="141" spans="1:56" ht="25" x14ac:dyDescent="0.25">
      <c r="A141" s="117" t="s">
        <v>1332</v>
      </c>
      <c r="B141" s="118" t="s">
        <v>1333</v>
      </c>
      <c r="C141" s="118" t="s">
        <v>1303</v>
      </c>
      <c r="D141" s="118" t="s">
        <v>2876</v>
      </c>
      <c r="E141" s="205" t="s">
        <v>2876</v>
      </c>
      <c r="F141" s="118" t="s">
        <v>2876</v>
      </c>
      <c r="G141" s="118" t="s">
        <v>2876</v>
      </c>
      <c r="H141" s="118" t="s">
        <v>2876</v>
      </c>
      <c r="I141" s="119" t="s">
        <v>2876</v>
      </c>
      <c r="J141" s="120" t="s">
        <v>2877</v>
      </c>
      <c r="K141" s="118" t="s">
        <v>2878</v>
      </c>
      <c r="L141" s="118">
        <v>0</v>
      </c>
      <c r="M141" s="118" t="s">
        <v>2921</v>
      </c>
      <c r="N141" s="121" t="s">
        <v>2859</v>
      </c>
      <c r="O141" s="117" t="s">
        <v>2877</v>
      </c>
      <c r="P141" s="118" t="s">
        <v>2878</v>
      </c>
      <c r="Q141" s="118">
        <v>0</v>
      </c>
      <c r="R141" s="118" t="s">
        <v>2921</v>
      </c>
      <c r="S141" s="118"/>
      <c r="T141" s="118" t="s">
        <v>2773</v>
      </c>
      <c r="U141" s="118" t="s">
        <v>2773</v>
      </c>
      <c r="V141" s="119" t="s">
        <v>2857</v>
      </c>
      <c r="W141" s="120" t="s">
        <v>2839</v>
      </c>
      <c r="X141" s="118">
        <v>1.4E-2</v>
      </c>
      <c r="Y141" s="121" t="s">
        <v>2859</v>
      </c>
      <c r="Z141" s="117" t="s">
        <v>2839</v>
      </c>
      <c r="AA141" s="118">
        <v>7.1999999999999995E-2</v>
      </c>
      <c r="AB141" s="119" t="s">
        <v>2859</v>
      </c>
      <c r="AC141" s="120" t="s">
        <v>2883</v>
      </c>
      <c r="AD141" s="118" t="s">
        <v>2938</v>
      </c>
      <c r="AE141" s="121" t="s">
        <v>2856</v>
      </c>
      <c r="AF141" s="117" t="s">
        <v>2848</v>
      </c>
      <c r="AG141" s="118">
        <v>23.6</v>
      </c>
      <c r="AH141" s="118"/>
      <c r="AI141" s="119" t="s">
        <v>2859</v>
      </c>
      <c r="AJ141" s="120" t="s">
        <v>2848</v>
      </c>
      <c r="AK141" s="118">
        <v>30.3</v>
      </c>
      <c r="AL141" s="118"/>
      <c r="AM141" s="121" t="s">
        <v>2859</v>
      </c>
      <c r="AN141" s="117" t="s">
        <v>2848</v>
      </c>
      <c r="AO141" s="118">
        <v>26</v>
      </c>
      <c r="AP141" s="118"/>
      <c r="AQ141" s="119" t="s">
        <v>2859</v>
      </c>
      <c r="AR141" s="120" t="s">
        <v>2848</v>
      </c>
      <c r="AS141" s="118">
        <v>32.1</v>
      </c>
      <c r="AT141" s="118"/>
      <c r="AU141" s="119" t="s">
        <v>2859</v>
      </c>
      <c r="AV141" s="115"/>
      <c r="AW141" s="115"/>
      <c r="AX141" s="115"/>
      <c r="AY141" s="115"/>
      <c r="AZ141" s="122"/>
      <c r="BA141" s="122"/>
      <c r="BB141" s="122"/>
      <c r="BC141" s="122"/>
      <c r="BD141" s="122"/>
    </row>
    <row r="142" spans="1:56" ht="25" x14ac:dyDescent="0.25">
      <c r="A142" s="117" t="s">
        <v>1344</v>
      </c>
      <c r="B142" s="118" t="s">
        <v>1345</v>
      </c>
      <c r="C142" s="118" t="s">
        <v>242</v>
      </c>
      <c r="D142" s="118" t="s">
        <v>2876</v>
      </c>
      <c r="E142" s="205" t="s">
        <v>2876</v>
      </c>
      <c r="F142" s="118" t="s">
        <v>2876</v>
      </c>
      <c r="G142" s="118" t="s">
        <v>2876</v>
      </c>
      <c r="H142" s="118" t="s">
        <v>2876</v>
      </c>
      <c r="I142" s="119" t="s">
        <v>2876</v>
      </c>
      <c r="J142" s="120" t="s">
        <v>2879</v>
      </c>
      <c r="K142" s="118" t="s">
        <v>2878</v>
      </c>
      <c r="L142" s="118">
        <v>0.29599999999999999</v>
      </c>
      <c r="M142" s="118" t="s">
        <v>2921</v>
      </c>
      <c r="N142" s="121" t="s">
        <v>2859</v>
      </c>
      <c r="O142" s="117" t="s">
        <v>2877</v>
      </c>
      <c r="P142" s="118" t="s">
        <v>2878</v>
      </c>
      <c r="Q142" s="118">
        <v>0</v>
      </c>
      <c r="R142" s="118" t="s">
        <v>2921</v>
      </c>
      <c r="S142" s="118"/>
      <c r="T142" s="118" t="s">
        <v>2773</v>
      </c>
      <c r="U142" s="118" t="s">
        <v>2773</v>
      </c>
      <c r="V142" s="119" t="s">
        <v>2857</v>
      </c>
      <c r="W142" s="120" t="s">
        <v>2837</v>
      </c>
      <c r="X142" s="118">
        <v>0.01</v>
      </c>
      <c r="Y142" s="121" t="s">
        <v>2857</v>
      </c>
      <c r="Z142" s="117" t="s">
        <v>2837</v>
      </c>
      <c r="AA142" s="118">
        <v>0.25600000000000001</v>
      </c>
      <c r="AB142" s="119" t="s">
        <v>2857</v>
      </c>
      <c r="AC142" s="120" t="s">
        <v>2881</v>
      </c>
      <c r="AD142" s="118"/>
      <c r="AE142" s="121" t="s">
        <v>2857</v>
      </c>
      <c r="AF142" s="117" t="s">
        <v>2846</v>
      </c>
      <c r="AG142" s="118">
        <v>44.7</v>
      </c>
      <c r="AH142" s="118" t="s">
        <v>2944</v>
      </c>
      <c r="AI142" s="119" t="s">
        <v>2859</v>
      </c>
      <c r="AJ142" s="120" t="s">
        <v>2840</v>
      </c>
      <c r="AK142" s="118">
        <v>78.5</v>
      </c>
      <c r="AL142" s="118" t="s">
        <v>2967</v>
      </c>
      <c r="AM142" s="121" t="s">
        <v>2856</v>
      </c>
      <c r="AN142" s="117" t="s">
        <v>2837</v>
      </c>
      <c r="AO142" s="118">
        <v>26</v>
      </c>
      <c r="AP142" s="118"/>
      <c r="AQ142" s="119" t="s">
        <v>2857</v>
      </c>
      <c r="AR142" s="120" t="s">
        <v>2848</v>
      </c>
      <c r="AS142" s="118">
        <v>32.1</v>
      </c>
      <c r="AT142" s="118"/>
      <c r="AU142" s="119" t="s">
        <v>2859</v>
      </c>
      <c r="AV142" s="115"/>
      <c r="AW142" s="115"/>
      <c r="AX142" s="115"/>
      <c r="AY142" s="115"/>
      <c r="AZ142" s="122"/>
      <c r="BA142" s="122"/>
      <c r="BB142" s="122"/>
      <c r="BC142" s="122"/>
      <c r="BD142" s="122"/>
    </row>
    <row r="143" spans="1:56" ht="25" x14ac:dyDescent="0.25">
      <c r="A143" s="117" t="s">
        <v>1349</v>
      </c>
      <c r="B143" s="118" t="s">
        <v>1350</v>
      </c>
      <c r="C143" s="118" t="s">
        <v>32</v>
      </c>
      <c r="D143" s="118" t="s">
        <v>2876</v>
      </c>
      <c r="E143" s="205" t="s">
        <v>2876</v>
      </c>
      <c r="F143" s="118" t="s">
        <v>2876</v>
      </c>
      <c r="G143" s="118" t="s">
        <v>2876</v>
      </c>
      <c r="H143" s="118" t="s">
        <v>2876</v>
      </c>
      <c r="I143" s="119" t="s">
        <v>2876</v>
      </c>
      <c r="J143" s="120" t="s">
        <v>2877</v>
      </c>
      <c r="K143" s="118" t="s">
        <v>2878</v>
      </c>
      <c r="L143" s="118">
        <v>0.371</v>
      </c>
      <c r="M143" s="118" t="s">
        <v>2921</v>
      </c>
      <c r="N143" s="121" t="s">
        <v>2859</v>
      </c>
      <c r="O143" s="117" t="s">
        <v>2877</v>
      </c>
      <c r="P143" s="118" t="s">
        <v>2878</v>
      </c>
      <c r="Q143" s="118">
        <v>0.61</v>
      </c>
      <c r="R143" s="118" t="s">
        <v>2921</v>
      </c>
      <c r="S143" s="118"/>
      <c r="T143" s="118" t="s">
        <v>2773</v>
      </c>
      <c r="U143" s="118" t="s">
        <v>2773</v>
      </c>
      <c r="V143" s="119" t="s">
        <v>2857</v>
      </c>
      <c r="W143" s="120" t="s">
        <v>2837</v>
      </c>
      <c r="X143" s="118">
        <v>8.7999999999999995E-2</v>
      </c>
      <c r="Y143" s="121" t="s">
        <v>2857</v>
      </c>
      <c r="Z143" s="117" t="s">
        <v>2839</v>
      </c>
      <c r="AA143" s="118">
        <v>0.66900000000000004</v>
      </c>
      <c r="AB143" s="119" t="s">
        <v>2859</v>
      </c>
      <c r="AC143" s="120" t="s">
        <v>2881</v>
      </c>
      <c r="AD143" s="118"/>
      <c r="AE143" s="121" t="s">
        <v>2857</v>
      </c>
      <c r="AF143" s="117" t="s">
        <v>2840</v>
      </c>
      <c r="AG143" s="118">
        <v>63.2</v>
      </c>
      <c r="AH143" s="118" t="s">
        <v>2944</v>
      </c>
      <c r="AI143" s="119" t="s">
        <v>2856</v>
      </c>
      <c r="AJ143" s="120" t="s">
        <v>2846</v>
      </c>
      <c r="AK143" s="118">
        <v>42.3</v>
      </c>
      <c r="AL143" s="118" t="s">
        <v>3049</v>
      </c>
      <c r="AM143" s="121" t="s">
        <v>2859</v>
      </c>
      <c r="AN143" s="117" t="s">
        <v>2848</v>
      </c>
      <c r="AO143" s="118">
        <v>26</v>
      </c>
      <c r="AP143" s="118"/>
      <c r="AQ143" s="119" t="s">
        <v>2859</v>
      </c>
      <c r="AR143" s="120" t="s">
        <v>2848</v>
      </c>
      <c r="AS143" s="118">
        <v>32.1</v>
      </c>
      <c r="AT143" s="118"/>
      <c r="AU143" s="119" t="s">
        <v>2859</v>
      </c>
      <c r="AV143" s="115"/>
      <c r="AW143" s="115"/>
      <c r="AX143" s="115"/>
      <c r="AY143" s="115"/>
      <c r="AZ143" s="122"/>
      <c r="BA143" s="122"/>
      <c r="BB143" s="122"/>
      <c r="BC143" s="122"/>
      <c r="BD143" s="122"/>
    </row>
    <row r="144" spans="1:56" ht="25" x14ac:dyDescent="0.25">
      <c r="A144" s="117" t="s">
        <v>1357</v>
      </c>
      <c r="B144" s="118" t="s">
        <v>1358</v>
      </c>
      <c r="C144" s="118" t="s">
        <v>1364</v>
      </c>
      <c r="D144" s="118" t="s">
        <v>2876</v>
      </c>
      <c r="E144" s="205" t="s">
        <v>2876</v>
      </c>
      <c r="F144" s="118" t="s">
        <v>2876</v>
      </c>
      <c r="G144" s="118" t="s">
        <v>2876</v>
      </c>
      <c r="H144" s="118" t="s">
        <v>2876</v>
      </c>
      <c r="I144" s="119" t="s">
        <v>2876</v>
      </c>
      <c r="J144" s="120" t="s">
        <v>2879</v>
      </c>
      <c r="K144" s="118" t="s">
        <v>2878</v>
      </c>
      <c r="L144" s="118">
        <v>0.28999999999999998</v>
      </c>
      <c r="M144" s="118" t="s">
        <v>2921</v>
      </c>
      <c r="N144" s="121" t="s">
        <v>2859</v>
      </c>
      <c r="O144" s="117" t="s">
        <v>2877</v>
      </c>
      <c r="P144" s="118" t="s">
        <v>2878</v>
      </c>
      <c r="Q144" s="118">
        <v>0</v>
      </c>
      <c r="R144" s="118" t="s">
        <v>2921</v>
      </c>
      <c r="S144" s="118"/>
      <c r="T144" s="118" t="s">
        <v>2773</v>
      </c>
      <c r="U144" s="118" t="s">
        <v>2773</v>
      </c>
      <c r="V144" s="119" t="s">
        <v>2857</v>
      </c>
      <c r="W144" s="120" t="s">
        <v>2837</v>
      </c>
      <c r="X144" s="118">
        <v>3.9E-2</v>
      </c>
      <c r="Y144" s="121" t="s">
        <v>2857</v>
      </c>
      <c r="Z144" s="117" t="s">
        <v>2837</v>
      </c>
      <c r="AA144" s="118">
        <v>0.47</v>
      </c>
      <c r="AB144" s="119" t="s">
        <v>2857</v>
      </c>
      <c r="AC144" s="120" t="s">
        <v>2881</v>
      </c>
      <c r="AD144" s="118"/>
      <c r="AE144" s="121" t="s">
        <v>2857</v>
      </c>
      <c r="AF144" s="117" t="s">
        <v>2848</v>
      </c>
      <c r="AG144" s="118">
        <v>23.6</v>
      </c>
      <c r="AH144" s="118"/>
      <c r="AI144" s="119" t="s">
        <v>2859</v>
      </c>
      <c r="AJ144" s="120" t="s">
        <v>2846</v>
      </c>
      <c r="AK144" s="118">
        <v>41.4</v>
      </c>
      <c r="AL144" s="118" t="s">
        <v>2937</v>
      </c>
      <c r="AM144" s="121" t="s">
        <v>2859</v>
      </c>
      <c r="AN144" s="117" t="s">
        <v>2848</v>
      </c>
      <c r="AO144" s="118">
        <v>26</v>
      </c>
      <c r="AP144" s="118"/>
      <c r="AQ144" s="119" t="s">
        <v>2859</v>
      </c>
      <c r="AR144" s="120" t="s">
        <v>2848</v>
      </c>
      <c r="AS144" s="118">
        <v>32.1</v>
      </c>
      <c r="AT144" s="118"/>
      <c r="AU144" s="119" t="s">
        <v>2859</v>
      </c>
      <c r="AV144" s="115"/>
      <c r="AW144" s="115"/>
      <c r="AX144" s="115"/>
      <c r="AY144" s="115"/>
      <c r="AZ144" s="122"/>
      <c r="BA144" s="122"/>
      <c r="BB144" s="122"/>
      <c r="BC144" s="122"/>
      <c r="BD144" s="122"/>
    </row>
    <row r="145" spans="1:56" ht="50" x14ac:dyDescent="0.25">
      <c r="A145" s="117" t="s">
        <v>1365</v>
      </c>
      <c r="B145" s="118" t="s">
        <v>1366</v>
      </c>
      <c r="C145" s="118" t="s">
        <v>702</v>
      </c>
      <c r="D145" s="118" t="s">
        <v>2876</v>
      </c>
      <c r="E145" s="205" t="s">
        <v>2876</v>
      </c>
      <c r="F145" s="118" t="s">
        <v>2876</v>
      </c>
      <c r="G145" s="118" t="s">
        <v>2876</v>
      </c>
      <c r="H145" s="118" t="s">
        <v>2876</v>
      </c>
      <c r="I145" s="119" t="s">
        <v>2876</v>
      </c>
      <c r="J145" s="120" t="s">
        <v>2877</v>
      </c>
      <c r="K145" s="118" t="s">
        <v>2878</v>
      </c>
      <c r="L145" s="118">
        <v>0.31900000000000001</v>
      </c>
      <c r="M145" s="118" t="s">
        <v>2921</v>
      </c>
      <c r="N145" s="121" t="s">
        <v>2859</v>
      </c>
      <c r="O145" s="117" t="s">
        <v>2879</v>
      </c>
      <c r="P145" s="118" t="s">
        <v>2880</v>
      </c>
      <c r="Q145" s="118">
        <v>0.872</v>
      </c>
      <c r="R145" s="118" t="s">
        <v>2923</v>
      </c>
      <c r="S145" s="118">
        <v>9</v>
      </c>
      <c r="T145" s="118" t="s">
        <v>2792</v>
      </c>
      <c r="U145" s="118" t="s">
        <v>3050</v>
      </c>
      <c r="V145" s="119" t="s">
        <v>2856</v>
      </c>
      <c r="W145" s="120" t="s">
        <v>2837</v>
      </c>
      <c r="X145" s="118">
        <v>4.0000000000000001E-3</v>
      </c>
      <c r="Y145" s="121" t="s">
        <v>2857</v>
      </c>
      <c r="Z145" s="117" t="s">
        <v>2837</v>
      </c>
      <c r="AA145" s="118">
        <v>0.20899999999999999</v>
      </c>
      <c r="AB145" s="119" t="s">
        <v>2857</v>
      </c>
      <c r="AC145" s="120" t="s">
        <v>2883</v>
      </c>
      <c r="AD145" s="118" t="s">
        <v>2935</v>
      </c>
      <c r="AE145" s="121" t="s">
        <v>2856</v>
      </c>
      <c r="AF145" s="117" t="s">
        <v>2846</v>
      </c>
      <c r="AG145" s="118">
        <v>56.3</v>
      </c>
      <c r="AH145" s="118" t="s">
        <v>2944</v>
      </c>
      <c r="AI145" s="119" t="s">
        <v>2859</v>
      </c>
      <c r="AJ145" s="120" t="s">
        <v>2837</v>
      </c>
      <c r="AK145" s="118">
        <v>30.3</v>
      </c>
      <c r="AL145" s="118"/>
      <c r="AM145" s="121" t="s">
        <v>2857</v>
      </c>
      <c r="AN145" s="117" t="s">
        <v>2837</v>
      </c>
      <c r="AO145" s="118">
        <v>26</v>
      </c>
      <c r="AP145" s="118"/>
      <c r="AQ145" s="119" t="s">
        <v>2857</v>
      </c>
      <c r="AR145" s="120" t="s">
        <v>2837</v>
      </c>
      <c r="AS145" s="118">
        <v>32.1</v>
      </c>
      <c r="AT145" s="118"/>
      <c r="AU145" s="119" t="s">
        <v>2857</v>
      </c>
      <c r="AV145" s="115"/>
      <c r="AW145" s="115"/>
      <c r="AX145" s="115"/>
      <c r="AY145" s="115"/>
      <c r="AZ145" s="122"/>
      <c r="BA145" s="122"/>
      <c r="BB145" s="122"/>
      <c r="BC145" s="122"/>
      <c r="BD145" s="122"/>
    </row>
    <row r="146" spans="1:56" ht="25" x14ac:dyDescent="0.25">
      <c r="A146" s="117" t="s">
        <v>1374</v>
      </c>
      <c r="B146" s="118" t="s">
        <v>1375</v>
      </c>
      <c r="C146" s="118" t="s">
        <v>344</v>
      </c>
      <c r="D146" s="118" t="s">
        <v>2885</v>
      </c>
      <c r="E146" s="205" t="s">
        <v>2885</v>
      </c>
      <c r="F146" s="118" t="s">
        <v>2876</v>
      </c>
      <c r="G146" s="118" t="s">
        <v>2876</v>
      </c>
      <c r="H146" s="118" t="s">
        <v>2885</v>
      </c>
      <c r="I146" s="119" t="s">
        <v>2885</v>
      </c>
      <c r="J146" s="120" t="s">
        <v>2879</v>
      </c>
      <c r="K146" s="118" t="s">
        <v>2880</v>
      </c>
      <c r="L146" s="118">
        <v>0.71099999999999997</v>
      </c>
      <c r="M146" s="118" t="s">
        <v>2923</v>
      </c>
      <c r="N146" s="121" t="s">
        <v>2858</v>
      </c>
      <c r="O146" s="117" t="s">
        <v>2877</v>
      </c>
      <c r="P146" s="118" t="s">
        <v>2878</v>
      </c>
      <c r="Q146" s="118">
        <v>0</v>
      </c>
      <c r="R146" s="118" t="s">
        <v>2921</v>
      </c>
      <c r="S146" s="118"/>
      <c r="T146" s="118" t="s">
        <v>2773</v>
      </c>
      <c r="U146" s="118" t="s">
        <v>2773</v>
      </c>
      <c r="V146" s="119" t="s">
        <v>2855</v>
      </c>
      <c r="W146" s="120" t="s">
        <v>2837</v>
      </c>
      <c r="X146" s="118">
        <v>6.0000000000000001E-3</v>
      </c>
      <c r="Y146" s="121" t="s">
        <v>2857</v>
      </c>
      <c r="Z146" s="117" t="s">
        <v>2839</v>
      </c>
      <c r="AA146" s="118">
        <v>0.25700000000000001</v>
      </c>
      <c r="AB146" s="119" t="s">
        <v>2859</v>
      </c>
      <c r="AC146" s="120" t="s">
        <v>2883</v>
      </c>
      <c r="AD146" s="118" t="s">
        <v>2969</v>
      </c>
      <c r="AE146" s="121" t="s">
        <v>2858</v>
      </c>
      <c r="AF146" s="117" t="s">
        <v>2846</v>
      </c>
      <c r="AG146" s="118">
        <v>56.3</v>
      </c>
      <c r="AH146" s="118" t="s">
        <v>2944</v>
      </c>
      <c r="AI146" s="119" t="s">
        <v>2859</v>
      </c>
      <c r="AJ146" s="120" t="s">
        <v>2837</v>
      </c>
      <c r="AK146" s="118">
        <v>30.3</v>
      </c>
      <c r="AL146" s="118"/>
      <c r="AM146" s="121" t="s">
        <v>2855</v>
      </c>
      <c r="AN146" s="117" t="s">
        <v>2837</v>
      </c>
      <c r="AO146" s="118">
        <v>26</v>
      </c>
      <c r="AP146" s="118"/>
      <c r="AQ146" s="119" t="s">
        <v>2857</v>
      </c>
      <c r="AR146" s="120" t="s">
        <v>2837</v>
      </c>
      <c r="AS146" s="118">
        <v>32.1</v>
      </c>
      <c r="AT146" s="118"/>
      <c r="AU146" s="119" t="s">
        <v>2857</v>
      </c>
      <c r="AV146" s="115"/>
      <c r="AW146" s="115"/>
      <c r="AX146" s="115"/>
      <c r="AY146" s="115"/>
      <c r="AZ146" s="122"/>
      <c r="BA146" s="122"/>
      <c r="BB146" s="122"/>
      <c r="BC146" s="122"/>
      <c r="BD146" s="122"/>
    </row>
    <row r="147" spans="1:56" ht="25" x14ac:dyDescent="0.25">
      <c r="A147" s="117" t="s">
        <v>1385</v>
      </c>
      <c r="B147" s="118" t="s">
        <v>1386</v>
      </c>
      <c r="C147" s="118" t="s">
        <v>1391</v>
      </c>
      <c r="D147" s="118" t="s">
        <v>2876</v>
      </c>
      <c r="E147" s="205" t="s">
        <v>2876</v>
      </c>
      <c r="F147" s="118" t="s">
        <v>2876</v>
      </c>
      <c r="G147" s="118" t="s">
        <v>2876</v>
      </c>
      <c r="H147" s="118" t="s">
        <v>2876</v>
      </c>
      <c r="I147" s="119" t="s">
        <v>2876</v>
      </c>
      <c r="J147" s="120" t="s">
        <v>2879</v>
      </c>
      <c r="K147" s="118" t="s">
        <v>2878</v>
      </c>
      <c r="L147" s="118">
        <v>0.28799999999999998</v>
      </c>
      <c r="M147" s="118" t="s">
        <v>2921</v>
      </c>
      <c r="N147" s="121" t="s">
        <v>2859</v>
      </c>
      <c r="O147" s="117" t="s">
        <v>2877</v>
      </c>
      <c r="P147" s="118" t="s">
        <v>2878</v>
      </c>
      <c r="Q147" s="118">
        <v>0</v>
      </c>
      <c r="R147" s="118" t="s">
        <v>2921</v>
      </c>
      <c r="S147" s="118"/>
      <c r="T147" s="118" t="s">
        <v>2773</v>
      </c>
      <c r="U147" s="118" t="s">
        <v>2773</v>
      </c>
      <c r="V147" s="119" t="s">
        <v>2857</v>
      </c>
      <c r="W147" s="120" t="s">
        <v>2839</v>
      </c>
      <c r="X147" s="118">
        <v>1.4E-2</v>
      </c>
      <c r="Y147" s="121" t="s">
        <v>2859</v>
      </c>
      <c r="Z147" s="117" t="s">
        <v>2839</v>
      </c>
      <c r="AA147" s="118">
        <v>0.23300000000000001</v>
      </c>
      <c r="AB147" s="119" t="s">
        <v>2859</v>
      </c>
      <c r="AC147" s="120" t="s">
        <v>2883</v>
      </c>
      <c r="AD147" s="118" t="s">
        <v>2931</v>
      </c>
      <c r="AE147" s="121" t="s">
        <v>2856</v>
      </c>
      <c r="AF147" s="117" t="s">
        <v>2848</v>
      </c>
      <c r="AG147" s="118">
        <v>23.6</v>
      </c>
      <c r="AH147" s="118"/>
      <c r="AI147" s="119" t="s">
        <v>2859</v>
      </c>
      <c r="AJ147" s="120" t="s">
        <v>2840</v>
      </c>
      <c r="AK147" s="118">
        <v>70.400000000000006</v>
      </c>
      <c r="AL147" s="118" t="s">
        <v>3037</v>
      </c>
      <c r="AM147" s="121" t="s">
        <v>2856</v>
      </c>
      <c r="AN147" s="117" t="s">
        <v>2848</v>
      </c>
      <c r="AO147" s="118">
        <v>26</v>
      </c>
      <c r="AP147" s="118"/>
      <c r="AQ147" s="119" t="s">
        <v>2859</v>
      </c>
      <c r="AR147" s="120" t="s">
        <v>2840</v>
      </c>
      <c r="AS147" s="118">
        <v>72.3</v>
      </c>
      <c r="AT147" s="118" t="s">
        <v>3051</v>
      </c>
      <c r="AU147" s="119" t="s">
        <v>2856</v>
      </c>
      <c r="AV147" s="115"/>
      <c r="AW147" s="115"/>
      <c r="AX147" s="115"/>
      <c r="AY147" s="115"/>
      <c r="AZ147" s="122"/>
      <c r="BA147" s="122"/>
      <c r="BB147" s="122"/>
      <c r="BC147" s="122"/>
      <c r="BD147" s="122"/>
    </row>
    <row r="148" spans="1:56" ht="25" x14ac:dyDescent="0.25">
      <c r="A148" s="117" t="s">
        <v>1392</v>
      </c>
      <c r="B148" s="118" t="s">
        <v>1393</v>
      </c>
      <c r="C148" s="118" t="s">
        <v>1402</v>
      </c>
      <c r="D148" s="118" t="s">
        <v>2876</v>
      </c>
      <c r="E148" s="205" t="s">
        <v>2876</v>
      </c>
      <c r="F148" s="118" t="s">
        <v>2876</v>
      </c>
      <c r="G148" s="118" t="s">
        <v>2876</v>
      </c>
      <c r="H148" s="118" t="s">
        <v>2876</v>
      </c>
      <c r="I148" s="119" t="s">
        <v>2876</v>
      </c>
      <c r="J148" s="120" t="s">
        <v>2879</v>
      </c>
      <c r="K148" s="118" t="s">
        <v>2878</v>
      </c>
      <c r="L148" s="118">
        <v>0.24299999999999999</v>
      </c>
      <c r="M148" s="118" t="s">
        <v>2921</v>
      </c>
      <c r="N148" s="121" t="s">
        <v>2859</v>
      </c>
      <c r="O148" s="117" t="s">
        <v>2877</v>
      </c>
      <c r="P148" s="118" t="s">
        <v>2878</v>
      </c>
      <c r="Q148" s="118">
        <v>0.438</v>
      </c>
      <c r="R148" s="118" t="s">
        <v>2921</v>
      </c>
      <c r="S148" s="118"/>
      <c r="T148" s="118" t="s">
        <v>2773</v>
      </c>
      <c r="U148" s="118" t="s">
        <v>2773</v>
      </c>
      <c r="V148" s="119" t="s">
        <v>2857</v>
      </c>
      <c r="W148" s="120" t="s">
        <v>2839</v>
      </c>
      <c r="X148" s="118">
        <v>0.15</v>
      </c>
      <c r="Y148" s="121" t="s">
        <v>2859</v>
      </c>
      <c r="Z148" s="117" t="s">
        <v>2839</v>
      </c>
      <c r="AA148" s="118">
        <v>0.69</v>
      </c>
      <c r="AB148" s="119" t="s">
        <v>2859</v>
      </c>
      <c r="AC148" s="120" t="s">
        <v>2881</v>
      </c>
      <c r="AD148" s="118"/>
      <c r="AE148" s="121" t="s">
        <v>2857</v>
      </c>
      <c r="AF148" s="117" t="s">
        <v>2848</v>
      </c>
      <c r="AG148" s="118">
        <v>23.6</v>
      </c>
      <c r="AH148" s="118"/>
      <c r="AI148" s="119" t="s">
        <v>2859</v>
      </c>
      <c r="AJ148" s="120" t="s">
        <v>2837</v>
      </c>
      <c r="AK148" s="118">
        <v>30.3</v>
      </c>
      <c r="AL148" s="118"/>
      <c r="AM148" s="121" t="s">
        <v>2857</v>
      </c>
      <c r="AN148" s="117" t="s">
        <v>2837</v>
      </c>
      <c r="AO148" s="118">
        <v>26</v>
      </c>
      <c r="AP148" s="118"/>
      <c r="AQ148" s="119" t="s">
        <v>2857</v>
      </c>
      <c r="AR148" s="120" t="s">
        <v>2837</v>
      </c>
      <c r="AS148" s="118">
        <v>32.1</v>
      </c>
      <c r="AT148" s="118"/>
      <c r="AU148" s="119" t="s">
        <v>2857</v>
      </c>
      <c r="AV148" s="115"/>
      <c r="AW148" s="115"/>
      <c r="AX148" s="115"/>
      <c r="AY148" s="115"/>
      <c r="AZ148" s="122"/>
      <c r="BA148" s="122"/>
      <c r="BB148" s="122"/>
      <c r="BC148" s="122"/>
      <c r="BD148" s="122"/>
    </row>
    <row r="149" spans="1:56" ht="25" x14ac:dyDescent="0.25">
      <c r="A149" s="117" t="s">
        <v>1403</v>
      </c>
      <c r="B149" s="118" t="s">
        <v>1404</v>
      </c>
      <c r="C149" s="118" t="s">
        <v>979</v>
      </c>
      <c r="D149" s="118" t="s">
        <v>2876</v>
      </c>
      <c r="E149" s="205" t="s">
        <v>2876</v>
      </c>
      <c r="F149" s="118" t="s">
        <v>2876</v>
      </c>
      <c r="G149" s="118" t="s">
        <v>2876</v>
      </c>
      <c r="H149" s="118" t="s">
        <v>2876</v>
      </c>
      <c r="I149" s="119" t="s">
        <v>2876</v>
      </c>
      <c r="J149" s="120" t="s">
        <v>2877</v>
      </c>
      <c r="K149" s="118" t="s">
        <v>2878</v>
      </c>
      <c r="L149" s="118">
        <v>0</v>
      </c>
      <c r="M149" s="118" t="s">
        <v>2921</v>
      </c>
      <c r="N149" s="121" t="s">
        <v>2859</v>
      </c>
      <c r="O149" s="117" t="s">
        <v>2877</v>
      </c>
      <c r="P149" s="118" t="s">
        <v>2878</v>
      </c>
      <c r="Q149" s="118">
        <v>0</v>
      </c>
      <c r="R149" s="118" t="s">
        <v>2921</v>
      </c>
      <c r="S149" s="118"/>
      <c r="T149" s="118" t="s">
        <v>2773</v>
      </c>
      <c r="U149" s="118" t="s">
        <v>2773</v>
      </c>
      <c r="V149" s="119" t="s">
        <v>2857</v>
      </c>
      <c r="W149" s="120" t="s">
        <v>2839</v>
      </c>
      <c r="X149" s="118">
        <v>2E-3</v>
      </c>
      <c r="Y149" s="121" t="s">
        <v>2859</v>
      </c>
      <c r="Z149" s="117" t="s">
        <v>2839</v>
      </c>
      <c r="AA149" s="118">
        <v>2.5000000000000001E-2</v>
      </c>
      <c r="AB149" s="119" t="s">
        <v>2859</v>
      </c>
      <c r="AC149" s="120" t="s">
        <v>2881</v>
      </c>
      <c r="AD149" s="118"/>
      <c r="AE149" s="121" t="s">
        <v>2857</v>
      </c>
      <c r="AF149" s="117" t="s">
        <v>2837</v>
      </c>
      <c r="AG149" s="118">
        <v>23.6</v>
      </c>
      <c r="AH149" s="118"/>
      <c r="AI149" s="119" t="s">
        <v>2857</v>
      </c>
      <c r="AJ149" s="120" t="s">
        <v>2840</v>
      </c>
      <c r="AK149" s="118">
        <v>56.1</v>
      </c>
      <c r="AL149" s="118" t="s">
        <v>3009</v>
      </c>
      <c r="AM149" s="121" t="s">
        <v>2856</v>
      </c>
      <c r="AN149" s="117" t="s">
        <v>2846</v>
      </c>
      <c r="AO149" s="118">
        <v>49.2</v>
      </c>
      <c r="AP149" s="118" t="s">
        <v>2934</v>
      </c>
      <c r="AQ149" s="119" t="s">
        <v>2859</v>
      </c>
      <c r="AR149" s="120" t="s">
        <v>2837</v>
      </c>
      <c r="AS149" s="118">
        <v>32.1</v>
      </c>
      <c r="AT149" s="118"/>
      <c r="AU149" s="119" t="s">
        <v>2857</v>
      </c>
      <c r="AV149" s="115"/>
      <c r="AW149" s="115"/>
      <c r="AX149" s="115"/>
      <c r="AY149" s="115"/>
      <c r="AZ149" s="122"/>
      <c r="BA149" s="122"/>
      <c r="BB149" s="122"/>
      <c r="BC149" s="122"/>
      <c r="BD149" s="122"/>
    </row>
    <row r="150" spans="1:56" ht="62.5" x14ac:dyDescent="0.25">
      <c r="A150" s="117" t="s">
        <v>1409</v>
      </c>
      <c r="B150" s="118" t="s">
        <v>1410</v>
      </c>
      <c r="C150" s="118" t="s">
        <v>344</v>
      </c>
      <c r="D150" s="118" t="s">
        <v>2876</v>
      </c>
      <c r="E150" s="205" t="s">
        <v>2876</v>
      </c>
      <c r="F150" s="118" t="s">
        <v>2876</v>
      </c>
      <c r="G150" s="118" t="s">
        <v>2876</v>
      </c>
      <c r="H150" s="118" t="s">
        <v>2876</v>
      </c>
      <c r="I150" s="119" t="s">
        <v>2876</v>
      </c>
      <c r="J150" s="120" t="s">
        <v>2879</v>
      </c>
      <c r="K150" s="118" t="s">
        <v>2880</v>
      </c>
      <c r="L150" s="118">
        <v>0.74399999999999999</v>
      </c>
      <c r="M150" s="118" t="s">
        <v>2923</v>
      </c>
      <c r="N150" s="121" t="s">
        <v>2856</v>
      </c>
      <c r="O150" s="117" t="s">
        <v>2879</v>
      </c>
      <c r="P150" s="118" t="s">
        <v>2880</v>
      </c>
      <c r="Q150" s="118">
        <v>0.89400000000000002</v>
      </c>
      <c r="R150" s="118" t="s">
        <v>2923</v>
      </c>
      <c r="S150" s="118">
        <v>8</v>
      </c>
      <c r="T150" s="118" t="s">
        <v>2788</v>
      </c>
      <c r="U150" s="118" t="s">
        <v>3052</v>
      </c>
      <c r="V150" s="119" t="s">
        <v>2856</v>
      </c>
      <c r="W150" s="120" t="s">
        <v>2837</v>
      </c>
      <c r="X150" s="118">
        <v>1E-3</v>
      </c>
      <c r="Y150" s="121" t="s">
        <v>2857</v>
      </c>
      <c r="Z150" s="117" t="s">
        <v>2839</v>
      </c>
      <c r="AA150" s="118">
        <v>0.219</v>
      </c>
      <c r="AB150" s="119" t="s">
        <v>2859</v>
      </c>
      <c r="AC150" s="120" t="s">
        <v>2883</v>
      </c>
      <c r="AD150" s="118" t="s">
        <v>2969</v>
      </c>
      <c r="AE150" s="121" t="s">
        <v>2856</v>
      </c>
      <c r="AF150" s="117" t="s">
        <v>2837</v>
      </c>
      <c r="AG150" s="118">
        <v>23.6</v>
      </c>
      <c r="AH150" s="118"/>
      <c r="AI150" s="119" t="s">
        <v>2857</v>
      </c>
      <c r="AJ150" s="120" t="s">
        <v>2837</v>
      </c>
      <c r="AK150" s="118">
        <v>30.3</v>
      </c>
      <c r="AL150" s="118"/>
      <c r="AM150" s="121" t="s">
        <v>2857</v>
      </c>
      <c r="AN150" s="117" t="s">
        <v>2837</v>
      </c>
      <c r="AO150" s="118">
        <v>26</v>
      </c>
      <c r="AP150" s="118"/>
      <c r="AQ150" s="119" t="s">
        <v>2857</v>
      </c>
      <c r="AR150" s="120" t="s">
        <v>2837</v>
      </c>
      <c r="AS150" s="118">
        <v>32.1</v>
      </c>
      <c r="AT150" s="118"/>
      <c r="AU150" s="119" t="s">
        <v>2857</v>
      </c>
      <c r="AV150" s="115"/>
      <c r="AW150" s="115"/>
      <c r="AX150" s="115"/>
      <c r="AY150" s="115"/>
      <c r="AZ150" s="122"/>
      <c r="BA150" s="122"/>
      <c r="BB150" s="122"/>
      <c r="BC150" s="122"/>
      <c r="BD150" s="122"/>
    </row>
    <row r="151" spans="1:56" ht="37.5" x14ac:dyDescent="0.25">
      <c r="A151" s="117" t="s">
        <v>1416</v>
      </c>
      <c r="B151" s="118" t="s">
        <v>1417</v>
      </c>
      <c r="C151" s="118" t="s">
        <v>1425</v>
      </c>
      <c r="D151" s="118" t="s">
        <v>2885</v>
      </c>
      <c r="E151" s="205" t="s">
        <v>2885</v>
      </c>
      <c r="F151" s="118" t="s">
        <v>2876</v>
      </c>
      <c r="G151" s="118" t="s">
        <v>2876</v>
      </c>
      <c r="H151" s="118" t="s">
        <v>2885</v>
      </c>
      <c r="I151" s="119" t="s">
        <v>2876</v>
      </c>
      <c r="J151" s="120" t="s">
        <v>2879</v>
      </c>
      <c r="K151" s="118" t="s">
        <v>2882</v>
      </c>
      <c r="L151" s="118">
        <v>0.86</v>
      </c>
      <c r="M151" s="118" t="s">
        <v>2927</v>
      </c>
      <c r="N151" s="121" t="s">
        <v>2858</v>
      </c>
      <c r="O151" s="117" t="s">
        <v>2877</v>
      </c>
      <c r="P151" s="118" t="s">
        <v>2878</v>
      </c>
      <c r="Q151" s="118">
        <v>0</v>
      </c>
      <c r="R151" s="118" t="s">
        <v>2921</v>
      </c>
      <c r="S151" s="118"/>
      <c r="T151" s="118" t="s">
        <v>2773</v>
      </c>
      <c r="U151" s="118" t="s">
        <v>2773</v>
      </c>
      <c r="V151" s="119" t="s">
        <v>2855</v>
      </c>
      <c r="W151" s="120" t="s">
        <v>2839</v>
      </c>
      <c r="X151" s="118">
        <v>2.7E-2</v>
      </c>
      <c r="Y151" s="121" t="s">
        <v>2859</v>
      </c>
      <c r="Z151" s="117" t="s">
        <v>2839</v>
      </c>
      <c r="AA151" s="118">
        <v>0.33400000000000002</v>
      </c>
      <c r="AB151" s="119" t="s">
        <v>2859</v>
      </c>
      <c r="AC151" s="120" t="s">
        <v>2881</v>
      </c>
      <c r="AD151" s="118"/>
      <c r="AE151" s="121" t="s">
        <v>2855</v>
      </c>
      <c r="AF151" s="117" t="s">
        <v>2848</v>
      </c>
      <c r="AG151" s="118">
        <v>23.6</v>
      </c>
      <c r="AH151" s="118"/>
      <c r="AI151" s="119" t="s">
        <v>2859</v>
      </c>
      <c r="AJ151" s="120" t="s">
        <v>2837</v>
      </c>
      <c r="AK151" s="118">
        <v>30.3</v>
      </c>
      <c r="AL151" s="118"/>
      <c r="AM151" s="121" t="s">
        <v>2855</v>
      </c>
      <c r="AN151" s="117" t="s">
        <v>2848</v>
      </c>
      <c r="AO151" s="118">
        <v>26</v>
      </c>
      <c r="AP151" s="118"/>
      <c r="AQ151" s="119" t="s">
        <v>2859</v>
      </c>
      <c r="AR151" s="120" t="s">
        <v>2840</v>
      </c>
      <c r="AS151" s="118">
        <v>87.7</v>
      </c>
      <c r="AT151" s="118" t="s">
        <v>3053</v>
      </c>
      <c r="AU151" s="119" t="s">
        <v>2856</v>
      </c>
      <c r="AV151" s="115"/>
      <c r="AW151" s="115"/>
      <c r="AX151" s="115"/>
      <c r="AY151" s="115"/>
      <c r="AZ151" s="122"/>
      <c r="BA151" s="122"/>
      <c r="BB151" s="122"/>
      <c r="BC151" s="122"/>
      <c r="BD151" s="122"/>
    </row>
    <row r="152" spans="1:56" ht="100" x14ac:dyDescent="0.25">
      <c r="A152" s="117" t="s">
        <v>1426</v>
      </c>
      <c r="B152" s="118" t="s">
        <v>1427</v>
      </c>
      <c r="C152" s="118" t="s">
        <v>1083</v>
      </c>
      <c r="D152" s="118" t="s">
        <v>2876</v>
      </c>
      <c r="E152" s="205" t="s">
        <v>2876</v>
      </c>
      <c r="F152" s="118" t="s">
        <v>2876</v>
      </c>
      <c r="G152" s="118" t="s">
        <v>2876</v>
      </c>
      <c r="H152" s="118" t="s">
        <v>2876</v>
      </c>
      <c r="I152" s="119" t="s">
        <v>2876</v>
      </c>
      <c r="J152" s="120" t="s">
        <v>2879</v>
      </c>
      <c r="K152" s="118" t="s">
        <v>2878</v>
      </c>
      <c r="L152" s="118">
        <v>0</v>
      </c>
      <c r="M152" s="118" t="s">
        <v>2921</v>
      </c>
      <c r="N152" s="121" t="s">
        <v>2859</v>
      </c>
      <c r="O152" s="117" t="s">
        <v>2879</v>
      </c>
      <c r="P152" s="118" t="s">
        <v>2882</v>
      </c>
      <c r="Q152" s="118">
        <v>0.92400000000000004</v>
      </c>
      <c r="R152" s="118" t="s">
        <v>2927</v>
      </c>
      <c r="S152" s="118">
        <v>2</v>
      </c>
      <c r="T152" s="118" t="s">
        <v>2777</v>
      </c>
      <c r="U152" s="118" t="s">
        <v>3054</v>
      </c>
      <c r="V152" s="119" t="s">
        <v>2856</v>
      </c>
      <c r="W152" s="120" t="s">
        <v>2837</v>
      </c>
      <c r="X152" s="118">
        <v>4.0000000000000001E-3</v>
      </c>
      <c r="Y152" s="121" t="s">
        <v>2857</v>
      </c>
      <c r="Z152" s="117" t="s">
        <v>2837</v>
      </c>
      <c r="AA152" s="118">
        <v>0.4</v>
      </c>
      <c r="AB152" s="119" t="s">
        <v>2857</v>
      </c>
      <c r="AC152" s="120" t="s">
        <v>2883</v>
      </c>
      <c r="AD152" s="118" t="s">
        <v>3008</v>
      </c>
      <c r="AE152" s="121" t="s">
        <v>2856</v>
      </c>
      <c r="AF152" s="117" t="s">
        <v>2837</v>
      </c>
      <c r="AG152" s="118">
        <v>23.6</v>
      </c>
      <c r="AH152" s="118"/>
      <c r="AI152" s="119" t="s">
        <v>2857</v>
      </c>
      <c r="AJ152" s="120" t="s">
        <v>2837</v>
      </c>
      <c r="AK152" s="118">
        <v>30.3</v>
      </c>
      <c r="AL152" s="118"/>
      <c r="AM152" s="121" t="s">
        <v>2857</v>
      </c>
      <c r="AN152" s="117" t="s">
        <v>2837</v>
      </c>
      <c r="AO152" s="118">
        <v>26</v>
      </c>
      <c r="AP152" s="118"/>
      <c r="AQ152" s="119" t="s">
        <v>2857</v>
      </c>
      <c r="AR152" s="120" t="s">
        <v>2840</v>
      </c>
      <c r="AS152" s="118">
        <v>60.5</v>
      </c>
      <c r="AT152" s="118" t="s">
        <v>3000</v>
      </c>
      <c r="AU152" s="119" t="s">
        <v>2856</v>
      </c>
      <c r="AV152" s="115"/>
      <c r="AW152" s="115"/>
      <c r="AX152" s="115"/>
      <c r="AY152" s="115"/>
      <c r="AZ152" s="122"/>
      <c r="BA152" s="122"/>
      <c r="BB152" s="122"/>
      <c r="BC152" s="122"/>
      <c r="BD152" s="122"/>
    </row>
    <row r="153" spans="1:56" ht="25" x14ac:dyDescent="0.25">
      <c r="A153" s="117" t="s">
        <v>1431</v>
      </c>
      <c r="B153" s="118" t="s">
        <v>1432</v>
      </c>
      <c r="C153" s="118" t="s">
        <v>1440</v>
      </c>
      <c r="D153" s="118" t="s">
        <v>2885</v>
      </c>
      <c r="E153" s="205" t="s">
        <v>2885</v>
      </c>
      <c r="F153" s="118" t="s">
        <v>2876</v>
      </c>
      <c r="G153" s="118" t="s">
        <v>2876</v>
      </c>
      <c r="H153" s="118" t="s">
        <v>2885</v>
      </c>
      <c r="I153" s="119" t="s">
        <v>2876</v>
      </c>
      <c r="J153" s="120" t="s">
        <v>2879</v>
      </c>
      <c r="K153" s="118" t="s">
        <v>2880</v>
      </c>
      <c r="L153" s="118">
        <v>0.73299999999999998</v>
      </c>
      <c r="M153" s="118" t="s">
        <v>2923</v>
      </c>
      <c r="N153" s="121" t="s">
        <v>2858</v>
      </c>
      <c r="O153" s="117" t="s">
        <v>2877</v>
      </c>
      <c r="P153" s="118" t="s">
        <v>2878</v>
      </c>
      <c r="Q153" s="118">
        <v>0</v>
      </c>
      <c r="R153" s="118" t="s">
        <v>2921</v>
      </c>
      <c r="S153" s="118"/>
      <c r="T153" s="118" t="s">
        <v>2773</v>
      </c>
      <c r="U153" s="118" t="s">
        <v>2773</v>
      </c>
      <c r="V153" s="119" t="s">
        <v>2855</v>
      </c>
      <c r="W153" s="120" t="s">
        <v>2839</v>
      </c>
      <c r="X153" s="118">
        <v>2.1000000000000001E-2</v>
      </c>
      <c r="Y153" s="121" t="s">
        <v>2859</v>
      </c>
      <c r="Z153" s="117" t="s">
        <v>2839</v>
      </c>
      <c r="AA153" s="118">
        <v>0.13300000000000001</v>
      </c>
      <c r="AB153" s="119" t="s">
        <v>2859</v>
      </c>
      <c r="AC153" s="120" t="s">
        <v>2883</v>
      </c>
      <c r="AD153" s="118" t="s">
        <v>2938</v>
      </c>
      <c r="AE153" s="121" t="s">
        <v>2858</v>
      </c>
      <c r="AF153" s="117" t="s">
        <v>2846</v>
      </c>
      <c r="AG153" s="118">
        <v>56.3</v>
      </c>
      <c r="AH153" s="118" t="s">
        <v>2944</v>
      </c>
      <c r="AI153" s="119" t="s">
        <v>2859</v>
      </c>
      <c r="AJ153" s="120" t="s">
        <v>2837</v>
      </c>
      <c r="AK153" s="118">
        <v>30.3</v>
      </c>
      <c r="AL153" s="118"/>
      <c r="AM153" s="121" t="s">
        <v>2855</v>
      </c>
      <c r="AN153" s="117" t="s">
        <v>2837</v>
      </c>
      <c r="AO153" s="118">
        <v>26</v>
      </c>
      <c r="AP153" s="118"/>
      <c r="AQ153" s="119" t="s">
        <v>2857</v>
      </c>
      <c r="AR153" s="120" t="s">
        <v>2837</v>
      </c>
      <c r="AS153" s="118">
        <v>32.1</v>
      </c>
      <c r="AT153" s="118"/>
      <c r="AU153" s="119" t="s">
        <v>2857</v>
      </c>
      <c r="AV153" s="115"/>
      <c r="AW153" s="115"/>
      <c r="AX153" s="115"/>
      <c r="AY153" s="115"/>
      <c r="AZ153" s="122"/>
      <c r="BA153" s="122"/>
      <c r="BB153" s="122"/>
      <c r="BC153" s="122"/>
      <c r="BD153" s="122"/>
    </row>
    <row r="154" spans="1:56" ht="25" x14ac:dyDescent="0.25">
      <c r="A154" s="117" t="s">
        <v>1441</v>
      </c>
      <c r="B154" s="118" t="s">
        <v>1442</v>
      </c>
      <c r="C154" s="118" t="s">
        <v>1440</v>
      </c>
      <c r="D154" s="118" t="s">
        <v>2876</v>
      </c>
      <c r="E154" s="205" t="s">
        <v>2876</v>
      </c>
      <c r="F154" s="118" t="s">
        <v>2876</v>
      </c>
      <c r="G154" s="118" t="s">
        <v>2876</v>
      </c>
      <c r="H154" s="118" t="s">
        <v>2876</v>
      </c>
      <c r="I154" s="119" t="s">
        <v>2876</v>
      </c>
      <c r="J154" s="120" t="s">
        <v>2879</v>
      </c>
      <c r="K154" s="118" t="s">
        <v>2880</v>
      </c>
      <c r="L154" s="118">
        <v>0.72399999999999998</v>
      </c>
      <c r="M154" s="118" t="s">
        <v>2923</v>
      </c>
      <c r="N154" s="121" t="s">
        <v>2856</v>
      </c>
      <c r="O154" s="117" t="s">
        <v>2877</v>
      </c>
      <c r="P154" s="118" t="s">
        <v>2878</v>
      </c>
      <c r="Q154" s="118">
        <v>0</v>
      </c>
      <c r="R154" s="118" t="s">
        <v>2921</v>
      </c>
      <c r="S154" s="118"/>
      <c r="T154" s="118" t="s">
        <v>2773</v>
      </c>
      <c r="U154" s="118" t="s">
        <v>2773</v>
      </c>
      <c r="V154" s="119" t="s">
        <v>2857</v>
      </c>
      <c r="W154" s="120" t="s">
        <v>2839</v>
      </c>
      <c r="X154" s="118">
        <v>2.5999999999999999E-2</v>
      </c>
      <c r="Y154" s="121" t="s">
        <v>2859</v>
      </c>
      <c r="Z154" s="117" t="s">
        <v>2839</v>
      </c>
      <c r="AA154" s="118">
        <v>0.19700000000000001</v>
      </c>
      <c r="AB154" s="119" t="s">
        <v>2859</v>
      </c>
      <c r="AC154" s="120" t="s">
        <v>2881</v>
      </c>
      <c r="AD154" s="118"/>
      <c r="AE154" s="121" t="s">
        <v>2857</v>
      </c>
      <c r="AF154" s="117" t="s">
        <v>2846</v>
      </c>
      <c r="AG154" s="118">
        <v>56.3</v>
      </c>
      <c r="AH154" s="118" t="s">
        <v>2944</v>
      </c>
      <c r="AI154" s="119" t="s">
        <v>2859</v>
      </c>
      <c r="AJ154" s="120" t="s">
        <v>2837</v>
      </c>
      <c r="AK154" s="118">
        <v>30.3</v>
      </c>
      <c r="AL154" s="118"/>
      <c r="AM154" s="121" t="s">
        <v>2857</v>
      </c>
      <c r="AN154" s="117" t="s">
        <v>2837</v>
      </c>
      <c r="AO154" s="118">
        <v>26</v>
      </c>
      <c r="AP154" s="118"/>
      <c r="AQ154" s="119" t="s">
        <v>2857</v>
      </c>
      <c r="AR154" s="120" t="s">
        <v>2837</v>
      </c>
      <c r="AS154" s="118">
        <v>32.1</v>
      </c>
      <c r="AT154" s="118"/>
      <c r="AU154" s="119" t="s">
        <v>2857</v>
      </c>
      <c r="AV154" s="115"/>
      <c r="AW154" s="115"/>
      <c r="AX154" s="115"/>
      <c r="AY154" s="115"/>
      <c r="AZ154" s="122"/>
      <c r="BA154" s="122"/>
      <c r="BB154" s="122"/>
      <c r="BC154" s="122"/>
      <c r="BD154" s="122"/>
    </row>
    <row r="155" spans="1:56" ht="25" x14ac:dyDescent="0.25">
      <c r="A155" s="117" t="s">
        <v>1447</v>
      </c>
      <c r="B155" s="118" t="s">
        <v>1448</v>
      </c>
      <c r="C155" s="118" t="s">
        <v>316</v>
      </c>
      <c r="D155" s="118" t="s">
        <v>2876</v>
      </c>
      <c r="E155" s="205" t="s">
        <v>2876</v>
      </c>
      <c r="F155" s="118" t="s">
        <v>2876</v>
      </c>
      <c r="G155" s="118" t="s">
        <v>2876</v>
      </c>
      <c r="H155" s="118" t="s">
        <v>2876</v>
      </c>
      <c r="I155" s="119" t="s">
        <v>2876</v>
      </c>
      <c r="J155" s="120" t="s">
        <v>2879</v>
      </c>
      <c r="K155" s="118" t="s">
        <v>2878</v>
      </c>
      <c r="L155" s="118">
        <v>0.23899999999999999</v>
      </c>
      <c r="M155" s="118" t="s">
        <v>2921</v>
      </c>
      <c r="N155" s="121" t="s">
        <v>2859</v>
      </c>
      <c r="O155" s="117" t="s">
        <v>2877</v>
      </c>
      <c r="P155" s="118" t="s">
        <v>2878</v>
      </c>
      <c r="Q155" s="118">
        <v>0</v>
      </c>
      <c r="R155" s="118" t="s">
        <v>2921</v>
      </c>
      <c r="S155" s="118"/>
      <c r="T155" s="118" t="s">
        <v>2773</v>
      </c>
      <c r="U155" s="118" t="s">
        <v>2773</v>
      </c>
      <c r="V155" s="119" t="s">
        <v>2857</v>
      </c>
      <c r="W155" s="120" t="s">
        <v>2837</v>
      </c>
      <c r="X155" s="118">
        <v>9.6000000000000002E-2</v>
      </c>
      <c r="Y155" s="121" t="s">
        <v>2857</v>
      </c>
      <c r="Z155" s="117" t="s">
        <v>2839</v>
      </c>
      <c r="AA155" s="118">
        <v>0.16300000000000001</v>
      </c>
      <c r="AB155" s="119" t="s">
        <v>2859</v>
      </c>
      <c r="AC155" s="120" t="s">
        <v>2881</v>
      </c>
      <c r="AD155" s="118"/>
      <c r="AE155" s="121" t="s">
        <v>2857</v>
      </c>
      <c r="AF155" s="117" t="s">
        <v>2846</v>
      </c>
      <c r="AG155" s="118">
        <v>56.3</v>
      </c>
      <c r="AH155" s="118" t="s">
        <v>2944</v>
      </c>
      <c r="AI155" s="119" t="s">
        <v>2859</v>
      </c>
      <c r="AJ155" s="120" t="s">
        <v>2837</v>
      </c>
      <c r="AK155" s="118">
        <v>30.3</v>
      </c>
      <c r="AL155" s="118"/>
      <c r="AM155" s="121" t="s">
        <v>2857</v>
      </c>
      <c r="AN155" s="117" t="s">
        <v>2837</v>
      </c>
      <c r="AO155" s="118">
        <v>26</v>
      </c>
      <c r="AP155" s="118"/>
      <c r="AQ155" s="119" t="s">
        <v>2857</v>
      </c>
      <c r="AR155" s="120" t="s">
        <v>2837</v>
      </c>
      <c r="AS155" s="118">
        <v>32.1</v>
      </c>
      <c r="AT155" s="118"/>
      <c r="AU155" s="119" t="s">
        <v>2857</v>
      </c>
      <c r="AV155" s="115"/>
      <c r="AW155" s="115"/>
      <c r="AX155" s="115"/>
      <c r="AY155" s="115"/>
      <c r="AZ155" s="122"/>
      <c r="BA155" s="122"/>
      <c r="BB155" s="122"/>
      <c r="BC155" s="122"/>
      <c r="BD155" s="122"/>
    </row>
    <row r="156" spans="1:56" ht="25" x14ac:dyDescent="0.25">
      <c r="A156" s="117" t="s">
        <v>1456</v>
      </c>
      <c r="B156" s="118" t="s">
        <v>1457</v>
      </c>
      <c r="C156" s="118" t="s">
        <v>1465</v>
      </c>
      <c r="D156" s="118" t="s">
        <v>2876</v>
      </c>
      <c r="E156" s="205" t="s">
        <v>2876</v>
      </c>
      <c r="F156" s="118" t="s">
        <v>2876</v>
      </c>
      <c r="G156" s="118" t="s">
        <v>2876</v>
      </c>
      <c r="H156" s="118" t="s">
        <v>2876</v>
      </c>
      <c r="I156" s="119" t="s">
        <v>2876</v>
      </c>
      <c r="J156" s="120" t="s">
        <v>2879</v>
      </c>
      <c r="K156" s="118" t="s">
        <v>2878</v>
      </c>
      <c r="L156" s="118">
        <v>0.43099999999999999</v>
      </c>
      <c r="M156" s="118" t="s">
        <v>2921</v>
      </c>
      <c r="N156" s="121" t="s">
        <v>2859</v>
      </c>
      <c r="O156" s="117" t="s">
        <v>2877</v>
      </c>
      <c r="P156" s="118" t="s">
        <v>2878</v>
      </c>
      <c r="Q156" s="118">
        <v>0</v>
      </c>
      <c r="R156" s="118" t="s">
        <v>2921</v>
      </c>
      <c r="S156" s="118"/>
      <c r="T156" s="118" t="s">
        <v>2773</v>
      </c>
      <c r="U156" s="118" t="s">
        <v>2773</v>
      </c>
      <c r="V156" s="119" t="s">
        <v>2857</v>
      </c>
      <c r="W156" s="120" t="s">
        <v>2839</v>
      </c>
      <c r="X156" s="118">
        <v>0.14000000000000001</v>
      </c>
      <c r="Y156" s="121" t="s">
        <v>2859</v>
      </c>
      <c r="Z156" s="117" t="s">
        <v>2839</v>
      </c>
      <c r="AA156" s="118">
        <v>0.45800000000000002</v>
      </c>
      <c r="AB156" s="119" t="s">
        <v>2859</v>
      </c>
      <c r="AC156" s="120" t="s">
        <v>2881</v>
      </c>
      <c r="AD156" s="118"/>
      <c r="AE156" s="121" t="s">
        <v>2857</v>
      </c>
      <c r="AF156" s="117" t="s">
        <v>2846</v>
      </c>
      <c r="AG156" s="118">
        <v>56.3</v>
      </c>
      <c r="AH156" s="118" t="s">
        <v>2944</v>
      </c>
      <c r="AI156" s="119" t="s">
        <v>2859</v>
      </c>
      <c r="AJ156" s="120" t="s">
        <v>2837</v>
      </c>
      <c r="AK156" s="118">
        <v>30.3</v>
      </c>
      <c r="AL156" s="118"/>
      <c r="AM156" s="121" t="s">
        <v>2857</v>
      </c>
      <c r="AN156" s="117" t="s">
        <v>2837</v>
      </c>
      <c r="AO156" s="118">
        <v>26</v>
      </c>
      <c r="AP156" s="118"/>
      <c r="AQ156" s="119" t="s">
        <v>2857</v>
      </c>
      <c r="AR156" s="120" t="s">
        <v>2846</v>
      </c>
      <c r="AS156" s="118">
        <v>45.8</v>
      </c>
      <c r="AT156" s="118" t="s">
        <v>2953</v>
      </c>
      <c r="AU156" s="119" t="s">
        <v>2859</v>
      </c>
      <c r="AV156" s="115"/>
      <c r="AW156" s="115"/>
      <c r="AX156" s="115"/>
      <c r="AY156" s="115"/>
      <c r="AZ156" s="122"/>
      <c r="BA156" s="122"/>
      <c r="BB156" s="122"/>
      <c r="BC156" s="122"/>
      <c r="BD156" s="122"/>
    </row>
    <row r="157" spans="1:56" ht="37.5" x14ac:dyDescent="0.25">
      <c r="A157" s="117" t="s">
        <v>1466</v>
      </c>
      <c r="B157" s="118" t="s">
        <v>1467</v>
      </c>
      <c r="C157" s="118" t="s">
        <v>277</v>
      </c>
      <c r="D157" s="118" t="s">
        <v>2876</v>
      </c>
      <c r="E157" s="205" t="s">
        <v>2876</v>
      </c>
      <c r="F157" s="118" t="s">
        <v>2876</v>
      </c>
      <c r="G157" s="118" t="s">
        <v>2876</v>
      </c>
      <c r="H157" s="118" t="s">
        <v>2876</v>
      </c>
      <c r="I157" s="119" t="s">
        <v>2876</v>
      </c>
      <c r="J157" s="120" t="s">
        <v>2879</v>
      </c>
      <c r="K157" s="118" t="s">
        <v>2878</v>
      </c>
      <c r="L157" s="118">
        <v>0.44600000000000001</v>
      </c>
      <c r="M157" s="118" t="s">
        <v>2921</v>
      </c>
      <c r="N157" s="121" t="s">
        <v>2859</v>
      </c>
      <c r="O157" s="117" t="s">
        <v>2877</v>
      </c>
      <c r="P157" s="118" t="s">
        <v>2878</v>
      </c>
      <c r="Q157" s="118">
        <v>0</v>
      </c>
      <c r="R157" s="118" t="s">
        <v>2921</v>
      </c>
      <c r="S157" s="118"/>
      <c r="T157" s="118" t="s">
        <v>2773</v>
      </c>
      <c r="U157" s="118" t="s">
        <v>2773</v>
      </c>
      <c r="V157" s="119" t="s">
        <v>2857</v>
      </c>
      <c r="W157" s="120" t="s">
        <v>2837</v>
      </c>
      <c r="X157" s="118">
        <v>7.0000000000000001E-3</v>
      </c>
      <c r="Y157" s="121" t="s">
        <v>2857</v>
      </c>
      <c r="Z157" s="117" t="s">
        <v>2839</v>
      </c>
      <c r="AA157" s="118">
        <v>2.3E-2</v>
      </c>
      <c r="AB157" s="119" t="s">
        <v>2859</v>
      </c>
      <c r="AC157" s="120" t="s">
        <v>2883</v>
      </c>
      <c r="AD157" s="118" t="s">
        <v>2990</v>
      </c>
      <c r="AE157" s="121" t="s">
        <v>2856</v>
      </c>
      <c r="AF157" s="117" t="s">
        <v>2846</v>
      </c>
      <c r="AG157" s="118">
        <v>56.3</v>
      </c>
      <c r="AH157" s="118" t="s">
        <v>2944</v>
      </c>
      <c r="AI157" s="119" t="s">
        <v>2859</v>
      </c>
      <c r="AJ157" s="120" t="s">
        <v>2840</v>
      </c>
      <c r="AK157" s="118">
        <v>82.1</v>
      </c>
      <c r="AL157" s="118" t="s">
        <v>3055</v>
      </c>
      <c r="AM157" s="121" t="s">
        <v>2856</v>
      </c>
      <c r="AN157" s="117" t="s">
        <v>2846</v>
      </c>
      <c r="AO157" s="118">
        <v>49.2</v>
      </c>
      <c r="AP157" s="118" t="s">
        <v>2934</v>
      </c>
      <c r="AQ157" s="119" t="s">
        <v>2859</v>
      </c>
      <c r="AR157" s="120" t="s">
        <v>2848</v>
      </c>
      <c r="AS157" s="118">
        <v>32.1</v>
      </c>
      <c r="AT157" s="118"/>
      <c r="AU157" s="119" t="s">
        <v>2859</v>
      </c>
      <c r="AV157" s="115"/>
      <c r="AW157" s="115"/>
      <c r="AX157" s="115"/>
      <c r="AY157" s="115"/>
      <c r="AZ157" s="122"/>
      <c r="BA157" s="122"/>
      <c r="BB157" s="122"/>
      <c r="BC157" s="122"/>
      <c r="BD157" s="122"/>
    </row>
    <row r="158" spans="1:56" ht="25" x14ac:dyDescent="0.25">
      <c r="A158" s="117" t="s">
        <v>1473</v>
      </c>
      <c r="B158" s="118" t="s">
        <v>1474</v>
      </c>
      <c r="C158" s="118" t="s">
        <v>1480</v>
      </c>
      <c r="D158" s="118" t="s">
        <v>2885</v>
      </c>
      <c r="E158" s="205" t="s">
        <v>2885</v>
      </c>
      <c r="F158" s="118" t="s">
        <v>2876</v>
      </c>
      <c r="G158" s="118" t="s">
        <v>2885</v>
      </c>
      <c r="H158" s="118" t="s">
        <v>2885</v>
      </c>
      <c r="I158" s="119" t="s">
        <v>2876</v>
      </c>
      <c r="J158" s="120" t="s">
        <v>2879</v>
      </c>
      <c r="K158" s="118" t="s">
        <v>2880</v>
      </c>
      <c r="L158" s="118">
        <v>0.753</v>
      </c>
      <c r="M158" s="118" t="s">
        <v>2923</v>
      </c>
      <c r="N158" s="121" t="s">
        <v>2858</v>
      </c>
      <c r="O158" s="117" t="s">
        <v>2877</v>
      </c>
      <c r="P158" s="118" t="s">
        <v>2878</v>
      </c>
      <c r="Q158" s="118">
        <v>0</v>
      </c>
      <c r="R158" s="118" t="s">
        <v>2921</v>
      </c>
      <c r="S158" s="118"/>
      <c r="T158" s="118" t="s">
        <v>2773</v>
      </c>
      <c r="U158" s="118" t="s">
        <v>2773</v>
      </c>
      <c r="V158" s="119" t="s">
        <v>2855</v>
      </c>
      <c r="W158" s="120" t="s">
        <v>2839</v>
      </c>
      <c r="X158" s="118">
        <v>0.04</v>
      </c>
      <c r="Y158" s="121" t="s">
        <v>2859</v>
      </c>
      <c r="Z158" s="117" t="s">
        <v>2839</v>
      </c>
      <c r="AA158" s="118">
        <v>0.30599999999999999</v>
      </c>
      <c r="AB158" s="119" t="s">
        <v>2859</v>
      </c>
      <c r="AC158" s="120" t="s">
        <v>2881</v>
      </c>
      <c r="AD158" s="118"/>
      <c r="AE158" s="121" t="s">
        <v>2855</v>
      </c>
      <c r="AF158" s="117" t="s">
        <v>2846</v>
      </c>
      <c r="AG158" s="118">
        <v>48</v>
      </c>
      <c r="AH158" s="118" t="s">
        <v>2942</v>
      </c>
      <c r="AI158" s="119" t="s">
        <v>2859</v>
      </c>
      <c r="AJ158" s="120" t="s">
        <v>2837</v>
      </c>
      <c r="AK158" s="118">
        <v>30.3</v>
      </c>
      <c r="AL158" s="118"/>
      <c r="AM158" s="121" t="s">
        <v>2855</v>
      </c>
      <c r="AN158" s="117" t="s">
        <v>2840</v>
      </c>
      <c r="AO158" s="118">
        <v>87.4</v>
      </c>
      <c r="AP158" s="118" t="s">
        <v>3056</v>
      </c>
      <c r="AQ158" s="119" t="s">
        <v>2856</v>
      </c>
      <c r="AR158" s="120" t="s">
        <v>2840</v>
      </c>
      <c r="AS158" s="118">
        <v>70.400000000000006</v>
      </c>
      <c r="AT158" s="118" t="s">
        <v>2925</v>
      </c>
      <c r="AU158" s="119" t="s">
        <v>2858</v>
      </c>
      <c r="AV158" s="115"/>
      <c r="AW158" s="115"/>
      <c r="AX158" s="115"/>
      <c r="AY158" s="115"/>
      <c r="AZ158" s="122"/>
      <c r="BA158" s="122"/>
      <c r="BB158" s="122"/>
      <c r="BC158" s="122"/>
      <c r="BD158" s="122"/>
    </row>
    <row r="159" spans="1:56" ht="25" x14ac:dyDescent="0.25">
      <c r="A159" s="117" t="s">
        <v>1481</v>
      </c>
      <c r="B159" s="118" t="s">
        <v>1482</v>
      </c>
      <c r="C159" s="118" t="s">
        <v>1488</v>
      </c>
      <c r="D159" s="118" t="s">
        <v>2876</v>
      </c>
      <c r="E159" s="205" t="s">
        <v>2876</v>
      </c>
      <c r="F159" s="118" t="s">
        <v>2876</v>
      </c>
      <c r="G159" s="118" t="s">
        <v>2876</v>
      </c>
      <c r="H159" s="118" t="s">
        <v>2876</v>
      </c>
      <c r="I159" s="119" t="s">
        <v>2876</v>
      </c>
      <c r="J159" s="120" t="s">
        <v>2877</v>
      </c>
      <c r="K159" s="118" t="s">
        <v>2878</v>
      </c>
      <c r="L159" s="118">
        <v>0.23799999999999999</v>
      </c>
      <c r="M159" s="118" t="s">
        <v>2921</v>
      </c>
      <c r="N159" s="121" t="s">
        <v>2859</v>
      </c>
      <c r="O159" s="117" t="s">
        <v>2879</v>
      </c>
      <c r="P159" s="118" t="s">
        <v>2878</v>
      </c>
      <c r="Q159" s="118">
        <v>0.53600000000000003</v>
      </c>
      <c r="R159" s="118" t="s">
        <v>2921</v>
      </c>
      <c r="S159" s="118">
        <v>9</v>
      </c>
      <c r="T159" s="118" t="s">
        <v>2792</v>
      </c>
      <c r="U159" s="118" t="s">
        <v>3057</v>
      </c>
      <c r="V159" s="119" t="s">
        <v>2856</v>
      </c>
      <c r="W159" s="120" t="s">
        <v>2839</v>
      </c>
      <c r="X159" s="118">
        <v>0.14499999999999999</v>
      </c>
      <c r="Y159" s="121" t="s">
        <v>2859</v>
      </c>
      <c r="Z159" s="117" t="s">
        <v>2839</v>
      </c>
      <c r="AA159" s="118">
        <v>0.58399999999999996</v>
      </c>
      <c r="AB159" s="119" t="s">
        <v>2859</v>
      </c>
      <c r="AC159" s="120" t="s">
        <v>2881</v>
      </c>
      <c r="AD159" s="118"/>
      <c r="AE159" s="121" t="s">
        <v>2857</v>
      </c>
      <c r="AF159" s="117" t="s">
        <v>2837</v>
      </c>
      <c r="AG159" s="118">
        <v>23.6</v>
      </c>
      <c r="AH159" s="118"/>
      <c r="AI159" s="119" t="s">
        <v>2857</v>
      </c>
      <c r="AJ159" s="120" t="s">
        <v>2837</v>
      </c>
      <c r="AK159" s="118">
        <v>30.3</v>
      </c>
      <c r="AL159" s="118"/>
      <c r="AM159" s="121" t="s">
        <v>2857</v>
      </c>
      <c r="AN159" s="117" t="s">
        <v>2848</v>
      </c>
      <c r="AO159" s="118">
        <v>26</v>
      </c>
      <c r="AP159" s="118"/>
      <c r="AQ159" s="119" t="s">
        <v>2859</v>
      </c>
      <c r="AR159" s="120" t="s">
        <v>2837</v>
      </c>
      <c r="AS159" s="118">
        <v>32.1</v>
      </c>
      <c r="AT159" s="118"/>
      <c r="AU159" s="119" t="s">
        <v>2857</v>
      </c>
      <c r="AV159" s="115"/>
      <c r="AW159" s="115"/>
      <c r="AX159" s="115"/>
      <c r="AY159" s="115"/>
      <c r="AZ159" s="122"/>
      <c r="BA159" s="122"/>
      <c r="BB159" s="122"/>
      <c r="BC159" s="122"/>
      <c r="BD159" s="122"/>
    </row>
    <row r="160" spans="1:56" ht="37.5" x14ac:dyDescent="0.25">
      <c r="A160" s="117" t="s">
        <v>1489</v>
      </c>
      <c r="B160" s="118" t="s">
        <v>1490</v>
      </c>
      <c r="C160" s="118" t="s">
        <v>1488</v>
      </c>
      <c r="D160" s="118" t="s">
        <v>2876</v>
      </c>
      <c r="E160" s="205" t="s">
        <v>2876</v>
      </c>
      <c r="F160" s="118" t="s">
        <v>2876</v>
      </c>
      <c r="G160" s="118" t="s">
        <v>2876</v>
      </c>
      <c r="H160" s="118" t="s">
        <v>2876</v>
      </c>
      <c r="I160" s="119" t="s">
        <v>2876</v>
      </c>
      <c r="J160" s="120" t="s">
        <v>2877</v>
      </c>
      <c r="K160" s="118" t="s">
        <v>2878</v>
      </c>
      <c r="L160" s="118">
        <v>0.28599999999999998</v>
      </c>
      <c r="M160" s="118" t="s">
        <v>2921</v>
      </c>
      <c r="N160" s="121" t="s">
        <v>2859</v>
      </c>
      <c r="O160" s="117" t="s">
        <v>2879</v>
      </c>
      <c r="P160" s="118" t="s">
        <v>2878</v>
      </c>
      <c r="Q160" s="118">
        <v>0.54</v>
      </c>
      <c r="R160" s="118" t="s">
        <v>2921</v>
      </c>
      <c r="S160" s="118">
        <v>9</v>
      </c>
      <c r="T160" s="118" t="s">
        <v>2792</v>
      </c>
      <c r="U160" s="118" t="s">
        <v>3058</v>
      </c>
      <c r="V160" s="119" t="s">
        <v>2856</v>
      </c>
      <c r="W160" s="120" t="s">
        <v>2837</v>
      </c>
      <c r="X160" s="118">
        <v>0.11600000000000001</v>
      </c>
      <c r="Y160" s="121" t="s">
        <v>2857</v>
      </c>
      <c r="Z160" s="117" t="s">
        <v>2837</v>
      </c>
      <c r="AA160" s="118">
        <v>0.23599999999999999</v>
      </c>
      <c r="AB160" s="119" t="s">
        <v>2857</v>
      </c>
      <c r="AC160" s="120" t="s">
        <v>2881</v>
      </c>
      <c r="AD160" s="118"/>
      <c r="AE160" s="121" t="s">
        <v>2857</v>
      </c>
      <c r="AF160" s="117" t="s">
        <v>2837</v>
      </c>
      <c r="AG160" s="118">
        <v>23.6</v>
      </c>
      <c r="AH160" s="118"/>
      <c r="AI160" s="119" t="s">
        <v>2857</v>
      </c>
      <c r="AJ160" s="120" t="s">
        <v>2837</v>
      </c>
      <c r="AK160" s="118">
        <v>30.3</v>
      </c>
      <c r="AL160" s="118"/>
      <c r="AM160" s="121" t="s">
        <v>2857</v>
      </c>
      <c r="AN160" s="117" t="s">
        <v>2848</v>
      </c>
      <c r="AO160" s="118">
        <v>26</v>
      </c>
      <c r="AP160" s="118"/>
      <c r="AQ160" s="119" t="s">
        <v>2859</v>
      </c>
      <c r="AR160" s="120" t="s">
        <v>2837</v>
      </c>
      <c r="AS160" s="118">
        <v>32.1</v>
      </c>
      <c r="AT160" s="118"/>
      <c r="AU160" s="119" t="s">
        <v>2857</v>
      </c>
      <c r="AV160" s="115"/>
      <c r="AW160" s="115"/>
      <c r="AX160" s="115"/>
      <c r="AY160" s="115"/>
      <c r="AZ160" s="122"/>
      <c r="BA160" s="122"/>
      <c r="BB160" s="122"/>
      <c r="BC160" s="122"/>
      <c r="BD160" s="122"/>
    </row>
    <row r="161" spans="1:56" ht="25" x14ac:dyDescent="0.25">
      <c r="A161" s="117" t="s">
        <v>1494</v>
      </c>
      <c r="B161" s="118" t="s">
        <v>1495</v>
      </c>
      <c r="C161" s="118" t="s">
        <v>32</v>
      </c>
      <c r="D161" s="118" t="s">
        <v>2876</v>
      </c>
      <c r="E161" s="205" t="s">
        <v>2876</v>
      </c>
      <c r="F161" s="118" t="s">
        <v>2876</v>
      </c>
      <c r="G161" s="118" t="s">
        <v>2876</v>
      </c>
      <c r="H161" s="118" t="s">
        <v>2876</v>
      </c>
      <c r="I161" s="119" t="s">
        <v>2876</v>
      </c>
      <c r="J161" s="120" t="s">
        <v>2879</v>
      </c>
      <c r="K161" s="118" t="s">
        <v>2878</v>
      </c>
      <c r="L161" s="118">
        <v>0.46</v>
      </c>
      <c r="M161" s="118" t="s">
        <v>2921</v>
      </c>
      <c r="N161" s="121" t="s">
        <v>2859</v>
      </c>
      <c r="O161" s="117" t="s">
        <v>2877</v>
      </c>
      <c r="P161" s="118" t="s">
        <v>2878</v>
      </c>
      <c r="Q161" s="118">
        <v>0</v>
      </c>
      <c r="R161" s="118" t="s">
        <v>2921</v>
      </c>
      <c r="S161" s="118"/>
      <c r="T161" s="118" t="s">
        <v>2773</v>
      </c>
      <c r="U161" s="118" t="s">
        <v>2773</v>
      </c>
      <c r="V161" s="119" t="s">
        <v>2857</v>
      </c>
      <c r="W161" s="120" t="s">
        <v>2837</v>
      </c>
      <c r="X161" s="118">
        <v>4.1000000000000002E-2</v>
      </c>
      <c r="Y161" s="121" t="s">
        <v>2857</v>
      </c>
      <c r="Z161" s="117" t="s">
        <v>2837</v>
      </c>
      <c r="AA161" s="118">
        <v>0.26700000000000002</v>
      </c>
      <c r="AB161" s="119" t="s">
        <v>2857</v>
      </c>
      <c r="AC161" s="120" t="s">
        <v>2881</v>
      </c>
      <c r="AD161" s="118"/>
      <c r="AE161" s="121" t="s">
        <v>2857</v>
      </c>
      <c r="AF161" s="117" t="s">
        <v>2846</v>
      </c>
      <c r="AG161" s="118">
        <v>56.3</v>
      </c>
      <c r="AH161" s="118" t="s">
        <v>2944</v>
      </c>
      <c r="AI161" s="119" t="s">
        <v>2859</v>
      </c>
      <c r="AJ161" s="120" t="s">
        <v>2837</v>
      </c>
      <c r="AK161" s="118">
        <v>30.3</v>
      </c>
      <c r="AL161" s="118"/>
      <c r="AM161" s="121" t="s">
        <v>2857</v>
      </c>
      <c r="AN161" s="117" t="s">
        <v>2837</v>
      </c>
      <c r="AO161" s="118">
        <v>26</v>
      </c>
      <c r="AP161" s="118"/>
      <c r="AQ161" s="119" t="s">
        <v>2857</v>
      </c>
      <c r="AR161" s="120" t="s">
        <v>2837</v>
      </c>
      <c r="AS161" s="118">
        <v>32.1</v>
      </c>
      <c r="AT161" s="118"/>
      <c r="AU161" s="119" t="s">
        <v>2857</v>
      </c>
      <c r="AV161" s="115"/>
      <c r="AW161" s="115"/>
      <c r="AX161" s="115"/>
      <c r="AY161" s="115"/>
      <c r="AZ161" s="122"/>
      <c r="BA161" s="122"/>
      <c r="BB161" s="122"/>
      <c r="BC161" s="122"/>
      <c r="BD161" s="122"/>
    </row>
    <row r="162" spans="1:56" ht="25" x14ac:dyDescent="0.25">
      <c r="A162" s="117" t="s">
        <v>1502</v>
      </c>
      <c r="B162" s="118" t="s">
        <v>1503</v>
      </c>
      <c r="C162" s="118" t="s">
        <v>32</v>
      </c>
      <c r="D162" s="118" t="s">
        <v>2876</v>
      </c>
      <c r="E162" s="205" t="s">
        <v>2876</v>
      </c>
      <c r="F162" s="118" t="s">
        <v>2876</v>
      </c>
      <c r="G162" s="118" t="s">
        <v>2876</v>
      </c>
      <c r="H162" s="118" t="s">
        <v>2876</v>
      </c>
      <c r="I162" s="119" t="s">
        <v>2876</v>
      </c>
      <c r="J162" s="120" t="s">
        <v>2879</v>
      </c>
      <c r="K162" s="118" t="s">
        <v>2878</v>
      </c>
      <c r="L162" s="118">
        <v>0.45200000000000001</v>
      </c>
      <c r="M162" s="118" t="s">
        <v>2921</v>
      </c>
      <c r="N162" s="121" t="s">
        <v>2859</v>
      </c>
      <c r="O162" s="117" t="s">
        <v>2877</v>
      </c>
      <c r="P162" s="118" t="s">
        <v>2878</v>
      </c>
      <c r="Q162" s="118">
        <v>0</v>
      </c>
      <c r="R162" s="118" t="s">
        <v>2921</v>
      </c>
      <c r="S162" s="118"/>
      <c r="T162" s="118" t="s">
        <v>2773</v>
      </c>
      <c r="U162" s="118" t="s">
        <v>2773</v>
      </c>
      <c r="V162" s="119" t="s">
        <v>2857</v>
      </c>
      <c r="W162" s="120" t="s">
        <v>2837</v>
      </c>
      <c r="X162" s="118">
        <v>2.4E-2</v>
      </c>
      <c r="Y162" s="121" t="s">
        <v>2857</v>
      </c>
      <c r="Z162" s="117" t="s">
        <v>2837</v>
      </c>
      <c r="AA162" s="118">
        <v>0.35399999999999998</v>
      </c>
      <c r="AB162" s="119" t="s">
        <v>2857</v>
      </c>
      <c r="AC162" s="120" t="s">
        <v>2881</v>
      </c>
      <c r="AD162" s="118"/>
      <c r="AE162" s="121" t="s">
        <v>2857</v>
      </c>
      <c r="AF162" s="117" t="s">
        <v>2837</v>
      </c>
      <c r="AG162" s="118">
        <v>23.6</v>
      </c>
      <c r="AH162" s="118"/>
      <c r="AI162" s="119" t="s">
        <v>2857</v>
      </c>
      <c r="AJ162" s="120" t="s">
        <v>2837</v>
      </c>
      <c r="AK162" s="118">
        <v>30.3</v>
      </c>
      <c r="AL162" s="118"/>
      <c r="AM162" s="121" t="s">
        <v>2857</v>
      </c>
      <c r="AN162" s="117" t="s">
        <v>2837</v>
      </c>
      <c r="AO162" s="118">
        <v>26</v>
      </c>
      <c r="AP162" s="118"/>
      <c r="AQ162" s="119" t="s">
        <v>2857</v>
      </c>
      <c r="AR162" s="120" t="s">
        <v>2837</v>
      </c>
      <c r="AS162" s="118">
        <v>32.1</v>
      </c>
      <c r="AT162" s="118"/>
      <c r="AU162" s="119" t="s">
        <v>2857</v>
      </c>
      <c r="AV162" s="115"/>
      <c r="AW162" s="115"/>
      <c r="AX162" s="115"/>
      <c r="AY162" s="115"/>
      <c r="AZ162" s="122"/>
      <c r="BA162" s="122"/>
      <c r="BB162" s="122"/>
      <c r="BC162" s="122"/>
      <c r="BD162" s="122"/>
    </row>
    <row r="163" spans="1:56" ht="25" x14ac:dyDescent="0.25">
      <c r="A163" s="117" t="s">
        <v>1508</v>
      </c>
      <c r="B163" s="118" t="s">
        <v>1509</v>
      </c>
      <c r="C163" s="118" t="s">
        <v>1517</v>
      </c>
      <c r="D163" s="118" t="s">
        <v>2876</v>
      </c>
      <c r="E163" s="205" t="s">
        <v>2876</v>
      </c>
      <c r="F163" s="118" t="s">
        <v>2876</v>
      </c>
      <c r="G163" s="118" t="s">
        <v>2876</v>
      </c>
      <c r="H163" s="118" t="s">
        <v>2876</v>
      </c>
      <c r="I163" s="119" t="s">
        <v>2876</v>
      </c>
      <c r="J163" s="120" t="s">
        <v>2877</v>
      </c>
      <c r="K163" s="118" t="s">
        <v>2878</v>
      </c>
      <c r="L163" s="118">
        <v>0</v>
      </c>
      <c r="M163" s="118" t="s">
        <v>2921</v>
      </c>
      <c r="N163" s="121" t="s">
        <v>2859</v>
      </c>
      <c r="O163" s="117" t="s">
        <v>2877</v>
      </c>
      <c r="P163" s="118" t="s">
        <v>2878</v>
      </c>
      <c r="Q163" s="118">
        <v>0</v>
      </c>
      <c r="R163" s="118" t="s">
        <v>2921</v>
      </c>
      <c r="S163" s="118"/>
      <c r="T163" s="118" t="s">
        <v>2773</v>
      </c>
      <c r="U163" s="118" t="s">
        <v>2773</v>
      </c>
      <c r="V163" s="119" t="s">
        <v>2857</v>
      </c>
      <c r="W163" s="120" t="s">
        <v>2839</v>
      </c>
      <c r="X163" s="118">
        <v>3.3000000000000002E-2</v>
      </c>
      <c r="Y163" s="121" t="s">
        <v>2859</v>
      </c>
      <c r="Z163" s="117" t="s">
        <v>2839</v>
      </c>
      <c r="AA163" s="118">
        <v>0.25700000000000001</v>
      </c>
      <c r="AB163" s="119" t="s">
        <v>2859</v>
      </c>
      <c r="AC163" s="120" t="s">
        <v>2881</v>
      </c>
      <c r="AD163" s="118"/>
      <c r="AE163" s="121" t="s">
        <v>2857</v>
      </c>
      <c r="AF163" s="117" t="s">
        <v>2848</v>
      </c>
      <c r="AG163" s="118">
        <v>23.6</v>
      </c>
      <c r="AH163" s="118"/>
      <c r="AI163" s="119" t="s">
        <v>2859</v>
      </c>
      <c r="AJ163" s="120" t="s">
        <v>2848</v>
      </c>
      <c r="AK163" s="118">
        <v>30.3</v>
      </c>
      <c r="AL163" s="118"/>
      <c r="AM163" s="121" t="s">
        <v>2859</v>
      </c>
      <c r="AN163" s="117" t="s">
        <v>2848</v>
      </c>
      <c r="AO163" s="118">
        <v>37.799999999999997</v>
      </c>
      <c r="AP163" s="118" t="s">
        <v>2978</v>
      </c>
      <c r="AQ163" s="119" t="s">
        <v>2859</v>
      </c>
      <c r="AR163" s="120" t="s">
        <v>2848</v>
      </c>
      <c r="AS163" s="118">
        <v>32.1</v>
      </c>
      <c r="AT163" s="118"/>
      <c r="AU163" s="119" t="s">
        <v>2859</v>
      </c>
      <c r="AV163" s="115"/>
      <c r="AW163" s="115"/>
      <c r="AX163" s="115"/>
      <c r="AY163" s="115"/>
      <c r="AZ163" s="122"/>
      <c r="BA163" s="122"/>
      <c r="BB163" s="122"/>
      <c r="BC163" s="122"/>
      <c r="BD163" s="122"/>
    </row>
    <row r="164" spans="1:56" ht="37.5" x14ac:dyDescent="0.25">
      <c r="A164" s="117" t="s">
        <v>1518</v>
      </c>
      <c r="B164" s="118" t="s">
        <v>1519</v>
      </c>
      <c r="C164" s="118" t="s">
        <v>277</v>
      </c>
      <c r="D164" s="118" t="s">
        <v>2876</v>
      </c>
      <c r="E164" s="205" t="s">
        <v>2876</v>
      </c>
      <c r="F164" s="118" t="s">
        <v>2876</v>
      </c>
      <c r="G164" s="118" t="s">
        <v>2876</v>
      </c>
      <c r="H164" s="118" t="s">
        <v>2876</v>
      </c>
      <c r="I164" s="119" t="s">
        <v>2876</v>
      </c>
      <c r="J164" s="120" t="s">
        <v>2879</v>
      </c>
      <c r="K164" s="118" t="s">
        <v>2878</v>
      </c>
      <c r="L164" s="118">
        <v>0.61399999999999999</v>
      </c>
      <c r="M164" s="118" t="s">
        <v>2921</v>
      </c>
      <c r="N164" s="121" t="s">
        <v>2859</v>
      </c>
      <c r="O164" s="117" t="s">
        <v>2879</v>
      </c>
      <c r="P164" s="118" t="s">
        <v>2880</v>
      </c>
      <c r="Q164" s="118">
        <v>0.80400000000000005</v>
      </c>
      <c r="R164" s="118" t="s">
        <v>2923</v>
      </c>
      <c r="S164" s="118">
        <v>13</v>
      </c>
      <c r="T164" s="118" t="s">
        <v>2796</v>
      </c>
      <c r="U164" s="118" t="s">
        <v>3059</v>
      </c>
      <c r="V164" s="119" t="s">
        <v>2856</v>
      </c>
      <c r="W164" s="120" t="s">
        <v>2837</v>
      </c>
      <c r="X164" s="118">
        <v>0.17299999999999999</v>
      </c>
      <c r="Y164" s="121" t="s">
        <v>2857</v>
      </c>
      <c r="Z164" s="117" t="s">
        <v>2839</v>
      </c>
      <c r="AA164" s="118">
        <v>0.11899999999999999</v>
      </c>
      <c r="AB164" s="119" t="s">
        <v>2859</v>
      </c>
      <c r="AC164" s="120" t="s">
        <v>2883</v>
      </c>
      <c r="AD164" s="118" t="s">
        <v>2957</v>
      </c>
      <c r="AE164" s="121" t="s">
        <v>2856</v>
      </c>
      <c r="AF164" s="117" t="s">
        <v>2846</v>
      </c>
      <c r="AG164" s="118">
        <v>56.3</v>
      </c>
      <c r="AH164" s="118" t="s">
        <v>2944</v>
      </c>
      <c r="AI164" s="119" t="s">
        <v>2859</v>
      </c>
      <c r="AJ164" s="120" t="s">
        <v>2840</v>
      </c>
      <c r="AK164" s="118">
        <v>56</v>
      </c>
      <c r="AL164" s="118" t="s">
        <v>2988</v>
      </c>
      <c r="AM164" s="121" t="s">
        <v>2856</v>
      </c>
      <c r="AN164" s="117" t="s">
        <v>2846</v>
      </c>
      <c r="AO164" s="118">
        <v>51.2</v>
      </c>
      <c r="AP164" s="118" t="s">
        <v>3033</v>
      </c>
      <c r="AQ164" s="119" t="s">
        <v>2859</v>
      </c>
      <c r="AR164" s="120" t="s">
        <v>2840</v>
      </c>
      <c r="AS164" s="118">
        <v>64.7</v>
      </c>
      <c r="AT164" s="118" t="s">
        <v>3034</v>
      </c>
      <c r="AU164" s="119" t="s">
        <v>2856</v>
      </c>
      <c r="AV164" s="115"/>
      <c r="AW164" s="115"/>
      <c r="AX164" s="115"/>
      <c r="AY164" s="115"/>
      <c r="AZ164" s="122"/>
      <c r="BA164" s="122"/>
      <c r="BB164" s="122"/>
      <c r="BC164" s="122"/>
      <c r="BD164" s="122"/>
    </row>
    <row r="165" spans="1:56" ht="25" x14ac:dyDescent="0.25">
      <c r="A165" s="117" t="s">
        <v>1525</v>
      </c>
      <c r="B165" s="118" t="s">
        <v>1526</v>
      </c>
      <c r="C165" s="118" t="s">
        <v>381</v>
      </c>
      <c r="D165" s="118" t="s">
        <v>2876</v>
      </c>
      <c r="E165" s="205" t="s">
        <v>2876</v>
      </c>
      <c r="F165" s="118" t="s">
        <v>2876</v>
      </c>
      <c r="G165" s="118" t="s">
        <v>2876</v>
      </c>
      <c r="H165" s="118" t="s">
        <v>2876</v>
      </c>
      <c r="I165" s="119" t="s">
        <v>2876</v>
      </c>
      <c r="J165" s="120" t="s">
        <v>2877</v>
      </c>
      <c r="K165" s="118" t="s">
        <v>2878</v>
      </c>
      <c r="L165" s="118">
        <v>0</v>
      </c>
      <c r="M165" s="118" t="s">
        <v>2921</v>
      </c>
      <c r="N165" s="121" t="s">
        <v>2859</v>
      </c>
      <c r="O165" s="117" t="s">
        <v>2877</v>
      </c>
      <c r="P165" s="118" t="s">
        <v>2878</v>
      </c>
      <c r="Q165" s="118">
        <v>0</v>
      </c>
      <c r="R165" s="118" t="s">
        <v>2921</v>
      </c>
      <c r="S165" s="118"/>
      <c r="T165" s="118" t="s">
        <v>2773</v>
      </c>
      <c r="U165" s="118" t="s">
        <v>2773</v>
      </c>
      <c r="V165" s="119" t="s">
        <v>2857</v>
      </c>
      <c r="W165" s="120" t="s">
        <v>2839</v>
      </c>
      <c r="X165" s="118">
        <v>0.156</v>
      </c>
      <c r="Y165" s="121" t="s">
        <v>2859</v>
      </c>
      <c r="Z165" s="117" t="s">
        <v>2839</v>
      </c>
      <c r="AA165" s="118">
        <v>0.378</v>
      </c>
      <c r="AB165" s="119" t="s">
        <v>2859</v>
      </c>
      <c r="AC165" s="120" t="s">
        <v>2881</v>
      </c>
      <c r="AD165" s="118"/>
      <c r="AE165" s="121" t="s">
        <v>2857</v>
      </c>
      <c r="AF165" s="117" t="s">
        <v>2846</v>
      </c>
      <c r="AG165" s="118">
        <v>56.3</v>
      </c>
      <c r="AH165" s="118" t="s">
        <v>2944</v>
      </c>
      <c r="AI165" s="119" t="s">
        <v>2859</v>
      </c>
      <c r="AJ165" s="120" t="s">
        <v>2848</v>
      </c>
      <c r="AK165" s="118">
        <v>30.3</v>
      </c>
      <c r="AL165" s="118"/>
      <c r="AM165" s="121" t="s">
        <v>2859</v>
      </c>
      <c r="AN165" s="117" t="s">
        <v>2848</v>
      </c>
      <c r="AO165" s="118">
        <v>26</v>
      </c>
      <c r="AP165" s="118"/>
      <c r="AQ165" s="119" t="s">
        <v>2859</v>
      </c>
      <c r="AR165" s="120" t="s">
        <v>2848</v>
      </c>
      <c r="AS165" s="118">
        <v>32.1</v>
      </c>
      <c r="AT165" s="118"/>
      <c r="AU165" s="119" t="s">
        <v>2859</v>
      </c>
      <c r="AV165" s="115"/>
      <c r="AW165" s="115"/>
      <c r="AX165" s="115"/>
      <c r="AY165" s="115"/>
      <c r="AZ165" s="122"/>
      <c r="BA165" s="122"/>
      <c r="BB165" s="122"/>
      <c r="BC165" s="122"/>
      <c r="BD165" s="122"/>
    </row>
    <row r="166" spans="1:56" ht="25" x14ac:dyDescent="0.25">
      <c r="A166" s="117" t="s">
        <v>1531</v>
      </c>
      <c r="B166" s="118" t="s">
        <v>1532</v>
      </c>
      <c r="C166" s="118" t="s">
        <v>523</v>
      </c>
      <c r="D166" s="118" t="s">
        <v>2876</v>
      </c>
      <c r="E166" s="205" t="s">
        <v>2876</v>
      </c>
      <c r="F166" s="118" t="s">
        <v>2876</v>
      </c>
      <c r="G166" s="118" t="s">
        <v>2876</v>
      </c>
      <c r="H166" s="118" t="s">
        <v>2876</v>
      </c>
      <c r="I166" s="119" t="s">
        <v>2876</v>
      </c>
      <c r="J166" s="120" t="s">
        <v>2879</v>
      </c>
      <c r="K166" s="118" t="s">
        <v>2878</v>
      </c>
      <c r="L166" s="118">
        <v>0</v>
      </c>
      <c r="M166" s="118" t="s">
        <v>2921</v>
      </c>
      <c r="N166" s="121" t="s">
        <v>2859</v>
      </c>
      <c r="O166" s="117" t="s">
        <v>2879</v>
      </c>
      <c r="P166" s="118" t="s">
        <v>2878</v>
      </c>
      <c r="Q166" s="118">
        <v>0.36499999999999999</v>
      </c>
      <c r="R166" s="118" t="s">
        <v>2921</v>
      </c>
      <c r="S166" s="118">
        <v>14</v>
      </c>
      <c r="T166" s="118" t="s">
        <v>2798</v>
      </c>
      <c r="U166" s="118" t="s">
        <v>3060</v>
      </c>
      <c r="V166" s="119" t="s">
        <v>2856</v>
      </c>
      <c r="W166" s="120" t="s">
        <v>2839</v>
      </c>
      <c r="X166" s="118">
        <v>0.32900000000000001</v>
      </c>
      <c r="Y166" s="121" t="s">
        <v>2859</v>
      </c>
      <c r="Z166" s="117" t="s">
        <v>2837</v>
      </c>
      <c r="AA166" s="118">
        <v>0.36699999999999999</v>
      </c>
      <c r="AB166" s="119" t="s">
        <v>2857</v>
      </c>
      <c r="AC166" s="120" t="s">
        <v>2881</v>
      </c>
      <c r="AD166" s="118"/>
      <c r="AE166" s="121" t="s">
        <v>2857</v>
      </c>
      <c r="AF166" s="117" t="s">
        <v>2848</v>
      </c>
      <c r="AG166" s="118">
        <v>23.6</v>
      </c>
      <c r="AH166" s="118"/>
      <c r="AI166" s="119" t="s">
        <v>2859</v>
      </c>
      <c r="AJ166" s="120" t="s">
        <v>2847</v>
      </c>
      <c r="AK166" s="118">
        <v>81.8</v>
      </c>
      <c r="AL166" s="118" t="s">
        <v>3061</v>
      </c>
      <c r="AM166" s="121" t="s">
        <v>2857</v>
      </c>
      <c r="AN166" s="117" t="s">
        <v>2837</v>
      </c>
      <c r="AO166" s="118">
        <v>41.9</v>
      </c>
      <c r="AP166" s="118" t="s">
        <v>3005</v>
      </c>
      <c r="AQ166" s="119" t="s">
        <v>2857</v>
      </c>
      <c r="AR166" s="120" t="s">
        <v>2846</v>
      </c>
      <c r="AS166" s="118">
        <v>58.4</v>
      </c>
      <c r="AT166" s="118" t="s">
        <v>2949</v>
      </c>
      <c r="AU166" s="119" t="s">
        <v>2859</v>
      </c>
      <c r="AV166" s="115"/>
      <c r="AW166" s="115"/>
      <c r="AX166" s="115"/>
      <c r="AY166" s="115"/>
      <c r="AZ166" s="122"/>
      <c r="BA166" s="122"/>
      <c r="BB166" s="122"/>
      <c r="BC166" s="122"/>
      <c r="BD166" s="122"/>
    </row>
    <row r="167" spans="1:56" ht="25" x14ac:dyDescent="0.25">
      <c r="A167" s="117" t="s">
        <v>1538</v>
      </c>
      <c r="B167" s="118" t="s">
        <v>1539</v>
      </c>
      <c r="C167" s="118" t="s">
        <v>242</v>
      </c>
      <c r="D167" s="118" t="s">
        <v>2876</v>
      </c>
      <c r="E167" s="205" t="s">
        <v>2876</v>
      </c>
      <c r="F167" s="118" t="s">
        <v>2876</v>
      </c>
      <c r="G167" s="118" t="s">
        <v>2876</v>
      </c>
      <c r="H167" s="118" t="s">
        <v>2876</v>
      </c>
      <c r="I167" s="119" t="s">
        <v>2876</v>
      </c>
      <c r="J167" s="120" t="s">
        <v>2879</v>
      </c>
      <c r="K167" s="118" t="s">
        <v>2878</v>
      </c>
      <c r="L167" s="118">
        <v>0</v>
      </c>
      <c r="M167" s="118" t="s">
        <v>2921</v>
      </c>
      <c r="N167" s="121" t="s">
        <v>2859</v>
      </c>
      <c r="O167" s="117" t="s">
        <v>2877</v>
      </c>
      <c r="P167" s="118" t="s">
        <v>2878</v>
      </c>
      <c r="Q167" s="118">
        <v>0</v>
      </c>
      <c r="R167" s="118" t="s">
        <v>2921</v>
      </c>
      <c r="S167" s="118"/>
      <c r="T167" s="118" t="s">
        <v>2773</v>
      </c>
      <c r="U167" s="118" t="s">
        <v>2773</v>
      </c>
      <c r="V167" s="119" t="s">
        <v>2857</v>
      </c>
      <c r="W167" s="120" t="s">
        <v>2837</v>
      </c>
      <c r="X167" s="118">
        <v>3.0000000000000001E-3</v>
      </c>
      <c r="Y167" s="121" t="s">
        <v>2857</v>
      </c>
      <c r="Z167" s="117" t="s">
        <v>2837</v>
      </c>
      <c r="AA167" s="118">
        <v>0.25600000000000001</v>
      </c>
      <c r="AB167" s="119" t="s">
        <v>2857</v>
      </c>
      <c r="AC167" s="120" t="s">
        <v>2881</v>
      </c>
      <c r="AD167" s="118"/>
      <c r="AE167" s="121" t="s">
        <v>2857</v>
      </c>
      <c r="AF167" s="117" t="s">
        <v>2848</v>
      </c>
      <c r="AG167" s="118">
        <v>23.6</v>
      </c>
      <c r="AH167" s="118"/>
      <c r="AI167" s="119" t="s">
        <v>2859</v>
      </c>
      <c r="AJ167" s="120" t="s">
        <v>2840</v>
      </c>
      <c r="AK167" s="118">
        <v>55.5</v>
      </c>
      <c r="AL167" s="118" t="s">
        <v>2960</v>
      </c>
      <c r="AM167" s="121" t="s">
        <v>2856</v>
      </c>
      <c r="AN167" s="117" t="s">
        <v>2848</v>
      </c>
      <c r="AO167" s="118">
        <v>26</v>
      </c>
      <c r="AP167" s="118"/>
      <c r="AQ167" s="119" t="s">
        <v>2859</v>
      </c>
      <c r="AR167" s="120" t="s">
        <v>2848</v>
      </c>
      <c r="AS167" s="118">
        <v>32.1</v>
      </c>
      <c r="AT167" s="118"/>
      <c r="AU167" s="119" t="s">
        <v>2859</v>
      </c>
      <c r="AV167" s="115"/>
      <c r="AW167" s="115"/>
      <c r="AX167" s="115"/>
      <c r="AY167" s="115"/>
      <c r="AZ167" s="122"/>
      <c r="BA167" s="122"/>
      <c r="BB167" s="122"/>
      <c r="BC167" s="122"/>
      <c r="BD167" s="122"/>
    </row>
    <row r="168" spans="1:56" ht="25" x14ac:dyDescent="0.25">
      <c r="A168" s="117" t="s">
        <v>1544</v>
      </c>
      <c r="B168" s="118" t="s">
        <v>1545</v>
      </c>
      <c r="C168" s="118" t="s">
        <v>1083</v>
      </c>
      <c r="D168" s="118" t="s">
        <v>2876</v>
      </c>
      <c r="E168" s="205" t="s">
        <v>2876</v>
      </c>
      <c r="F168" s="118" t="s">
        <v>2876</v>
      </c>
      <c r="G168" s="118" t="s">
        <v>2876</v>
      </c>
      <c r="H168" s="118" t="s">
        <v>2876</v>
      </c>
      <c r="I168" s="119" t="s">
        <v>2876</v>
      </c>
      <c r="J168" s="120" t="s">
        <v>2879</v>
      </c>
      <c r="K168" s="118" t="s">
        <v>2878</v>
      </c>
      <c r="L168" s="118">
        <v>0.629</v>
      </c>
      <c r="M168" s="118" t="s">
        <v>2921</v>
      </c>
      <c r="N168" s="121" t="s">
        <v>2859</v>
      </c>
      <c r="O168" s="117" t="s">
        <v>2877</v>
      </c>
      <c r="P168" s="118" t="s">
        <v>2878</v>
      </c>
      <c r="Q168" s="118">
        <v>0</v>
      </c>
      <c r="R168" s="118" t="s">
        <v>2921</v>
      </c>
      <c r="S168" s="118"/>
      <c r="T168" s="118" t="s">
        <v>2773</v>
      </c>
      <c r="U168" s="118" t="s">
        <v>2773</v>
      </c>
      <c r="V168" s="119" t="s">
        <v>2857</v>
      </c>
      <c r="W168" s="120" t="s">
        <v>2837</v>
      </c>
      <c r="X168" s="118">
        <v>0.1</v>
      </c>
      <c r="Y168" s="121" t="s">
        <v>2857</v>
      </c>
      <c r="Z168" s="117" t="s">
        <v>2839</v>
      </c>
      <c r="AA168" s="118">
        <v>0.65700000000000003</v>
      </c>
      <c r="AB168" s="119" t="s">
        <v>2859</v>
      </c>
      <c r="AC168" s="120" t="s">
        <v>2881</v>
      </c>
      <c r="AD168" s="118"/>
      <c r="AE168" s="121" t="s">
        <v>2857</v>
      </c>
      <c r="AF168" s="117" t="s">
        <v>2846</v>
      </c>
      <c r="AG168" s="118">
        <v>56.3</v>
      </c>
      <c r="AH168" s="118" t="s">
        <v>2944</v>
      </c>
      <c r="AI168" s="119" t="s">
        <v>2859</v>
      </c>
      <c r="AJ168" s="120" t="s">
        <v>2840</v>
      </c>
      <c r="AK168" s="118">
        <v>68.3</v>
      </c>
      <c r="AL168" s="118" t="s">
        <v>3062</v>
      </c>
      <c r="AM168" s="121" t="s">
        <v>2856</v>
      </c>
      <c r="AN168" s="117" t="s">
        <v>2846</v>
      </c>
      <c r="AO168" s="118">
        <v>49.2</v>
      </c>
      <c r="AP168" s="118" t="s">
        <v>2934</v>
      </c>
      <c r="AQ168" s="119" t="s">
        <v>2859</v>
      </c>
      <c r="AR168" s="120" t="s">
        <v>2840</v>
      </c>
      <c r="AS168" s="118">
        <v>60.5</v>
      </c>
      <c r="AT168" s="118" t="s">
        <v>3000</v>
      </c>
      <c r="AU168" s="119" t="s">
        <v>2856</v>
      </c>
      <c r="AV168" s="115"/>
      <c r="AW168" s="115"/>
      <c r="AX168" s="115"/>
      <c r="AY168" s="115"/>
      <c r="AZ168" s="122"/>
      <c r="BA168" s="122"/>
      <c r="BB168" s="122"/>
      <c r="BC168" s="122"/>
      <c r="BD168" s="122"/>
    </row>
    <row r="169" spans="1:56" ht="25" x14ac:dyDescent="0.25">
      <c r="A169" s="117" t="s">
        <v>1551</v>
      </c>
      <c r="B169" s="118" t="s">
        <v>1552</v>
      </c>
      <c r="C169" s="118" t="s">
        <v>1559</v>
      </c>
      <c r="D169" s="118" t="s">
        <v>2876</v>
      </c>
      <c r="E169" s="205" t="s">
        <v>2876</v>
      </c>
      <c r="F169" s="118" t="s">
        <v>2876</v>
      </c>
      <c r="G169" s="118" t="s">
        <v>2876</v>
      </c>
      <c r="H169" s="118" t="s">
        <v>2876</v>
      </c>
      <c r="I169" s="119" t="s">
        <v>2876</v>
      </c>
      <c r="J169" s="120" t="s">
        <v>2879</v>
      </c>
      <c r="K169" s="118" t="s">
        <v>2878</v>
      </c>
      <c r="L169" s="118">
        <v>0</v>
      </c>
      <c r="M169" s="118" t="s">
        <v>2921</v>
      </c>
      <c r="N169" s="121" t="s">
        <v>2859</v>
      </c>
      <c r="O169" s="117" t="s">
        <v>2877</v>
      </c>
      <c r="P169" s="118" t="s">
        <v>2878</v>
      </c>
      <c r="Q169" s="118">
        <v>0</v>
      </c>
      <c r="R169" s="118" t="s">
        <v>2921</v>
      </c>
      <c r="S169" s="118"/>
      <c r="T169" s="118" t="s">
        <v>2773</v>
      </c>
      <c r="U169" s="118" t="s">
        <v>2773</v>
      </c>
      <c r="V169" s="119" t="s">
        <v>2857</v>
      </c>
      <c r="W169" s="120" t="s">
        <v>2839</v>
      </c>
      <c r="X169" s="118">
        <v>0.24099999999999999</v>
      </c>
      <c r="Y169" s="121" t="s">
        <v>2859</v>
      </c>
      <c r="Z169" s="117" t="s">
        <v>2837</v>
      </c>
      <c r="AA169" s="118">
        <v>0.34699999999999998</v>
      </c>
      <c r="AB169" s="119" t="s">
        <v>2857</v>
      </c>
      <c r="AC169" s="120" t="s">
        <v>2881</v>
      </c>
      <c r="AD169" s="118"/>
      <c r="AE169" s="121" t="s">
        <v>2857</v>
      </c>
      <c r="AF169" s="117" t="s">
        <v>2848</v>
      </c>
      <c r="AG169" s="118">
        <v>23.6</v>
      </c>
      <c r="AH169" s="118"/>
      <c r="AI169" s="119" t="s">
        <v>2859</v>
      </c>
      <c r="AJ169" s="120" t="s">
        <v>2837</v>
      </c>
      <c r="AK169" s="118">
        <v>30.3</v>
      </c>
      <c r="AL169" s="118"/>
      <c r="AM169" s="121" t="s">
        <v>2857</v>
      </c>
      <c r="AN169" s="117" t="s">
        <v>2837</v>
      </c>
      <c r="AO169" s="118">
        <v>26</v>
      </c>
      <c r="AP169" s="118"/>
      <c r="AQ169" s="119" t="s">
        <v>2857</v>
      </c>
      <c r="AR169" s="120" t="s">
        <v>2848</v>
      </c>
      <c r="AS169" s="118">
        <v>32.1</v>
      </c>
      <c r="AT169" s="118"/>
      <c r="AU169" s="119" t="s">
        <v>2859</v>
      </c>
      <c r="AV169" s="115"/>
      <c r="AW169" s="115"/>
      <c r="AX169" s="115"/>
      <c r="AY169" s="115"/>
      <c r="AZ169" s="122"/>
      <c r="BA169" s="122"/>
      <c r="BB169" s="122"/>
      <c r="BC169" s="122"/>
      <c r="BD169" s="122"/>
    </row>
    <row r="170" spans="1:56" ht="37.5" x14ac:dyDescent="0.25">
      <c r="A170" s="117" t="s">
        <v>1560</v>
      </c>
      <c r="B170" s="118" t="s">
        <v>1561</v>
      </c>
      <c r="C170" s="118" t="s">
        <v>1568</v>
      </c>
      <c r="D170" s="118" t="s">
        <v>2876</v>
      </c>
      <c r="E170" s="205" t="s">
        <v>2876</v>
      </c>
      <c r="F170" s="118" t="s">
        <v>2876</v>
      </c>
      <c r="G170" s="118" t="s">
        <v>2876</v>
      </c>
      <c r="H170" s="118" t="s">
        <v>2876</v>
      </c>
      <c r="I170" s="119" t="s">
        <v>2876</v>
      </c>
      <c r="J170" s="120" t="s">
        <v>2879</v>
      </c>
      <c r="K170" s="118" t="s">
        <v>2878</v>
      </c>
      <c r="L170" s="118">
        <v>0.27600000000000002</v>
      </c>
      <c r="M170" s="118" t="s">
        <v>2921</v>
      </c>
      <c r="N170" s="121" t="s">
        <v>2859</v>
      </c>
      <c r="O170" s="117" t="s">
        <v>2879</v>
      </c>
      <c r="P170" s="118" t="s">
        <v>2878</v>
      </c>
      <c r="Q170" s="118">
        <v>0.52900000000000003</v>
      </c>
      <c r="R170" s="118" t="s">
        <v>2921</v>
      </c>
      <c r="S170" s="118">
        <v>1</v>
      </c>
      <c r="T170" s="118" t="s">
        <v>2775</v>
      </c>
      <c r="U170" s="118" t="s">
        <v>2818</v>
      </c>
      <c r="V170" s="119" t="s">
        <v>2856</v>
      </c>
      <c r="W170" s="120" t="s">
        <v>2839</v>
      </c>
      <c r="X170" s="118">
        <v>0.182</v>
      </c>
      <c r="Y170" s="121" t="s">
        <v>2859</v>
      </c>
      <c r="Z170" s="117" t="s">
        <v>2839</v>
      </c>
      <c r="AA170" s="118">
        <v>0.78100000000000003</v>
      </c>
      <c r="AB170" s="119" t="s">
        <v>2859</v>
      </c>
      <c r="AC170" s="120" t="s">
        <v>2881</v>
      </c>
      <c r="AD170" s="118"/>
      <c r="AE170" s="121" t="s">
        <v>2857</v>
      </c>
      <c r="AF170" s="117" t="s">
        <v>2848</v>
      </c>
      <c r="AG170" s="118">
        <v>23.6</v>
      </c>
      <c r="AH170" s="118"/>
      <c r="AI170" s="119" t="s">
        <v>2859</v>
      </c>
      <c r="AJ170" s="120" t="s">
        <v>2848</v>
      </c>
      <c r="AK170" s="118">
        <v>30.3</v>
      </c>
      <c r="AL170" s="118"/>
      <c r="AM170" s="121" t="s">
        <v>2859</v>
      </c>
      <c r="AN170" s="117" t="s">
        <v>2848</v>
      </c>
      <c r="AO170" s="118">
        <v>26</v>
      </c>
      <c r="AP170" s="118"/>
      <c r="AQ170" s="119" t="s">
        <v>2859</v>
      </c>
      <c r="AR170" s="120" t="s">
        <v>2848</v>
      </c>
      <c r="AS170" s="118">
        <v>32.1</v>
      </c>
      <c r="AT170" s="118"/>
      <c r="AU170" s="119" t="s">
        <v>2859</v>
      </c>
      <c r="AV170" s="115"/>
      <c r="AW170" s="115"/>
      <c r="AX170" s="115"/>
      <c r="AY170" s="115"/>
      <c r="AZ170" s="122"/>
      <c r="BA170" s="122"/>
      <c r="BB170" s="122"/>
      <c r="BC170" s="122"/>
      <c r="BD170" s="122"/>
    </row>
    <row r="171" spans="1:56" ht="25" x14ac:dyDescent="0.25">
      <c r="A171" s="117" t="s">
        <v>1569</v>
      </c>
      <c r="B171" s="118" t="s">
        <v>1570</v>
      </c>
      <c r="C171" s="118" t="s">
        <v>1578</v>
      </c>
      <c r="D171" s="118" t="s">
        <v>2876</v>
      </c>
      <c r="E171" s="205" t="s">
        <v>2876</v>
      </c>
      <c r="F171" s="118" t="s">
        <v>2876</v>
      </c>
      <c r="G171" s="118" t="s">
        <v>2876</v>
      </c>
      <c r="H171" s="118" t="s">
        <v>2876</v>
      </c>
      <c r="I171" s="119" t="s">
        <v>2876</v>
      </c>
      <c r="J171" s="120" t="s">
        <v>2877</v>
      </c>
      <c r="K171" s="118" t="s">
        <v>2878</v>
      </c>
      <c r="L171" s="118">
        <v>0.29499999999999998</v>
      </c>
      <c r="M171" s="118" t="s">
        <v>2921</v>
      </c>
      <c r="N171" s="121" t="s">
        <v>2859</v>
      </c>
      <c r="O171" s="117" t="s">
        <v>2877</v>
      </c>
      <c r="P171" s="118" t="s">
        <v>2878</v>
      </c>
      <c r="Q171" s="118">
        <v>0</v>
      </c>
      <c r="R171" s="118" t="s">
        <v>2921</v>
      </c>
      <c r="S171" s="118"/>
      <c r="T171" s="118" t="s">
        <v>2773</v>
      </c>
      <c r="U171" s="118" t="s">
        <v>2773</v>
      </c>
      <c r="V171" s="119" t="s">
        <v>2857</v>
      </c>
      <c r="W171" s="120" t="s">
        <v>2839</v>
      </c>
      <c r="X171" s="118">
        <v>0.29699999999999999</v>
      </c>
      <c r="Y171" s="121" t="s">
        <v>2859</v>
      </c>
      <c r="Z171" s="117" t="s">
        <v>2840</v>
      </c>
      <c r="AA171" s="118">
        <v>0.628</v>
      </c>
      <c r="AB171" s="119" t="s">
        <v>2856</v>
      </c>
      <c r="AC171" s="120" t="s">
        <v>2881</v>
      </c>
      <c r="AD171" s="118"/>
      <c r="AE171" s="121" t="s">
        <v>2857</v>
      </c>
      <c r="AF171" s="117" t="s">
        <v>2848</v>
      </c>
      <c r="AG171" s="118">
        <v>23.6</v>
      </c>
      <c r="AH171" s="118"/>
      <c r="AI171" s="119" t="s">
        <v>2859</v>
      </c>
      <c r="AJ171" s="120" t="s">
        <v>2837</v>
      </c>
      <c r="AK171" s="118">
        <v>30.3</v>
      </c>
      <c r="AL171" s="118"/>
      <c r="AM171" s="121" t="s">
        <v>2857</v>
      </c>
      <c r="AN171" s="117" t="s">
        <v>2840</v>
      </c>
      <c r="AO171" s="118">
        <v>71.099999999999994</v>
      </c>
      <c r="AP171" s="118" t="s">
        <v>3063</v>
      </c>
      <c r="AQ171" s="119" t="s">
        <v>2856</v>
      </c>
      <c r="AR171" s="120" t="s">
        <v>2840</v>
      </c>
      <c r="AS171" s="118">
        <v>62.2</v>
      </c>
      <c r="AT171" s="118" t="s">
        <v>3064</v>
      </c>
      <c r="AU171" s="119" t="s">
        <v>2856</v>
      </c>
      <c r="AV171" s="115"/>
      <c r="AW171" s="115"/>
      <c r="AX171" s="115"/>
      <c r="AY171" s="115"/>
      <c r="AZ171" s="122"/>
      <c r="BA171" s="122"/>
      <c r="BB171" s="122"/>
      <c r="BC171" s="122"/>
      <c r="BD171" s="122"/>
    </row>
    <row r="172" spans="1:56" ht="75" x14ac:dyDescent="0.25">
      <c r="A172" s="117" t="s">
        <v>1579</v>
      </c>
      <c r="B172" s="118" t="s">
        <v>1580</v>
      </c>
      <c r="C172" s="118" t="s">
        <v>204</v>
      </c>
      <c r="D172" s="118" t="s">
        <v>2876</v>
      </c>
      <c r="E172" s="205" t="s">
        <v>2876</v>
      </c>
      <c r="F172" s="118" t="s">
        <v>2876</v>
      </c>
      <c r="G172" s="118" t="s">
        <v>2876</v>
      </c>
      <c r="H172" s="118" t="s">
        <v>2876</v>
      </c>
      <c r="I172" s="119" t="s">
        <v>2876</v>
      </c>
      <c r="J172" s="120" t="s">
        <v>2877</v>
      </c>
      <c r="K172" s="118" t="s">
        <v>2878</v>
      </c>
      <c r="L172" s="118">
        <v>0</v>
      </c>
      <c r="M172" s="118" t="s">
        <v>2921</v>
      </c>
      <c r="N172" s="121" t="s">
        <v>2859</v>
      </c>
      <c r="O172" s="117" t="s">
        <v>2879</v>
      </c>
      <c r="P172" s="118" t="s">
        <v>2880</v>
      </c>
      <c r="Q172" s="118">
        <v>0.85799999999999998</v>
      </c>
      <c r="R172" s="118" t="s">
        <v>2923</v>
      </c>
      <c r="S172" s="118">
        <v>15</v>
      </c>
      <c r="T172" s="118" t="s">
        <v>2799</v>
      </c>
      <c r="U172" s="118" t="s">
        <v>3065</v>
      </c>
      <c r="V172" s="119" t="s">
        <v>2856</v>
      </c>
      <c r="W172" s="120" t="s">
        <v>2837</v>
      </c>
      <c r="X172" s="118">
        <v>0.20799999999999999</v>
      </c>
      <c r="Y172" s="121" t="s">
        <v>2857</v>
      </c>
      <c r="Z172" s="117" t="s">
        <v>2837</v>
      </c>
      <c r="AA172" s="118">
        <v>2.9000000000000001E-2</v>
      </c>
      <c r="AB172" s="119" t="s">
        <v>2857</v>
      </c>
      <c r="AC172" s="120" t="s">
        <v>2881</v>
      </c>
      <c r="AD172" s="118"/>
      <c r="AE172" s="121" t="s">
        <v>2857</v>
      </c>
      <c r="AF172" s="117" t="s">
        <v>2846</v>
      </c>
      <c r="AG172" s="118">
        <v>45.3</v>
      </c>
      <c r="AH172" s="118" t="s">
        <v>2981</v>
      </c>
      <c r="AI172" s="119" t="s">
        <v>2859</v>
      </c>
      <c r="AJ172" s="120" t="s">
        <v>2848</v>
      </c>
      <c r="AK172" s="118">
        <v>30.3</v>
      </c>
      <c r="AL172" s="118"/>
      <c r="AM172" s="121" t="s">
        <v>2859</v>
      </c>
      <c r="AN172" s="117" t="s">
        <v>2848</v>
      </c>
      <c r="AO172" s="118">
        <v>26</v>
      </c>
      <c r="AP172" s="118"/>
      <c r="AQ172" s="119" t="s">
        <v>2859</v>
      </c>
      <c r="AR172" s="120" t="s">
        <v>2848</v>
      </c>
      <c r="AS172" s="118">
        <v>32.1</v>
      </c>
      <c r="AT172" s="118"/>
      <c r="AU172" s="119" t="s">
        <v>2859</v>
      </c>
      <c r="AV172" s="115"/>
      <c r="AW172" s="115"/>
      <c r="AX172" s="115"/>
      <c r="AY172" s="115"/>
      <c r="AZ172" s="122"/>
      <c r="BA172" s="122"/>
      <c r="BB172" s="122"/>
      <c r="BC172" s="122"/>
      <c r="BD172" s="122"/>
    </row>
    <row r="173" spans="1:56" ht="37.5" x14ac:dyDescent="0.25">
      <c r="A173" s="117" t="s">
        <v>1588</v>
      </c>
      <c r="B173" s="118" t="s">
        <v>1589</v>
      </c>
      <c r="C173" s="118" t="s">
        <v>1568</v>
      </c>
      <c r="D173" s="118" t="s">
        <v>2876</v>
      </c>
      <c r="E173" s="205" t="s">
        <v>2876</v>
      </c>
      <c r="F173" s="118" t="s">
        <v>2876</v>
      </c>
      <c r="G173" s="118" t="s">
        <v>2876</v>
      </c>
      <c r="H173" s="118" t="s">
        <v>2876</v>
      </c>
      <c r="I173" s="119" t="s">
        <v>2876</v>
      </c>
      <c r="J173" s="120" t="s">
        <v>2879</v>
      </c>
      <c r="K173" s="118" t="s">
        <v>2878</v>
      </c>
      <c r="L173" s="118">
        <v>0</v>
      </c>
      <c r="M173" s="118" t="s">
        <v>2921</v>
      </c>
      <c r="N173" s="121" t="s">
        <v>2859</v>
      </c>
      <c r="O173" s="117" t="s">
        <v>2879</v>
      </c>
      <c r="P173" s="118" t="s">
        <v>2878</v>
      </c>
      <c r="Q173" s="118">
        <v>0.52700000000000002</v>
      </c>
      <c r="R173" s="118" t="s">
        <v>2921</v>
      </c>
      <c r="S173" s="118">
        <v>1</v>
      </c>
      <c r="T173" s="118" t="s">
        <v>2775</v>
      </c>
      <c r="U173" s="118" t="s">
        <v>2818</v>
      </c>
      <c r="V173" s="119" t="s">
        <v>2856</v>
      </c>
      <c r="W173" s="120" t="s">
        <v>2837</v>
      </c>
      <c r="X173" s="118">
        <v>5.7000000000000002E-2</v>
      </c>
      <c r="Y173" s="121" t="s">
        <v>2857</v>
      </c>
      <c r="Z173" s="117" t="s">
        <v>2837</v>
      </c>
      <c r="AA173" s="118">
        <v>0.34399999999999997</v>
      </c>
      <c r="AB173" s="119" t="s">
        <v>2857</v>
      </c>
      <c r="AC173" s="120" t="s">
        <v>2881</v>
      </c>
      <c r="AD173" s="118"/>
      <c r="AE173" s="121" t="s">
        <v>2857</v>
      </c>
      <c r="AF173" s="117" t="s">
        <v>2848</v>
      </c>
      <c r="AG173" s="118">
        <v>23.6</v>
      </c>
      <c r="AH173" s="118"/>
      <c r="AI173" s="119" t="s">
        <v>2859</v>
      </c>
      <c r="AJ173" s="120" t="s">
        <v>2848</v>
      </c>
      <c r="AK173" s="118">
        <v>30.3</v>
      </c>
      <c r="AL173" s="118"/>
      <c r="AM173" s="121" t="s">
        <v>2859</v>
      </c>
      <c r="AN173" s="117" t="s">
        <v>2846</v>
      </c>
      <c r="AO173" s="118">
        <v>49.2</v>
      </c>
      <c r="AP173" s="118" t="s">
        <v>3048</v>
      </c>
      <c r="AQ173" s="119" t="s">
        <v>2859</v>
      </c>
      <c r="AR173" s="120" t="s">
        <v>2848</v>
      </c>
      <c r="AS173" s="118">
        <v>32.1</v>
      </c>
      <c r="AT173" s="118"/>
      <c r="AU173" s="119" t="s">
        <v>2859</v>
      </c>
      <c r="AV173" s="115"/>
      <c r="AW173" s="115"/>
      <c r="AX173" s="115"/>
      <c r="AY173" s="115"/>
      <c r="AZ173" s="122"/>
      <c r="BA173" s="122"/>
      <c r="BB173" s="122"/>
      <c r="BC173" s="122"/>
      <c r="BD173" s="122"/>
    </row>
    <row r="174" spans="1:56" ht="50" x14ac:dyDescent="0.25">
      <c r="A174" s="117" t="s">
        <v>1598</v>
      </c>
      <c r="B174" s="118" t="s">
        <v>1599</v>
      </c>
      <c r="C174" s="118" t="s">
        <v>702</v>
      </c>
      <c r="D174" s="118" t="s">
        <v>2876</v>
      </c>
      <c r="E174" s="205" t="s">
        <v>2876</v>
      </c>
      <c r="F174" s="118" t="s">
        <v>2876</v>
      </c>
      <c r="G174" s="118" t="s">
        <v>2876</v>
      </c>
      <c r="H174" s="118" t="s">
        <v>2876</v>
      </c>
      <c r="I174" s="119" t="s">
        <v>2876</v>
      </c>
      <c r="J174" s="120" t="s">
        <v>2879</v>
      </c>
      <c r="K174" s="118" t="s">
        <v>2878</v>
      </c>
      <c r="L174" s="118">
        <v>0.315</v>
      </c>
      <c r="M174" s="118" t="s">
        <v>2921</v>
      </c>
      <c r="N174" s="121" t="s">
        <v>2859</v>
      </c>
      <c r="O174" s="117" t="s">
        <v>2879</v>
      </c>
      <c r="P174" s="118" t="s">
        <v>2880</v>
      </c>
      <c r="Q174" s="118">
        <v>0.86899999999999999</v>
      </c>
      <c r="R174" s="118" t="s">
        <v>2923</v>
      </c>
      <c r="S174" s="118">
        <v>9</v>
      </c>
      <c r="T174" s="118" t="s">
        <v>2792</v>
      </c>
      <c r="U174" s="118" t="s">
        <v>3050</v>
      </c>
      <c r="V174" s="119" t="s">
        <v>2856</v>
      </c>
      <c r="W174" s="120" t="s">
        <v>2837</v>
      </c>
      <c r="X174" s="118">
        <v>5.0000000000000001E-3</v>
      </c>
      <c r="Y174" s="121" t="s">
        <v>2857</v>
      </c>
      <c r="Z174" s="117" t="s">
        <v>2837</v>
      </c>
      <c r="AA174" s="118">
        <v>0.151</v>
      </c>
      <c r="AB174" s="119" t="s">
        <v>2857</v>
      </c>
      <c r="AC174" s="120" t="s">
        <v>2883</v>
      </c>
      <c r="AD174" s="118" t="s">
        <v>2935</v>
      </c>
      <c r="AE174" s="121" t="s">
        <v>2856</v>
      </c>
      <c r="AF174" s="117" t="s">
        <v>2846</v>
      </c>
      <c r="AG174" s="118">
        <v>56.3</v>
      </c>
      <c r="AH174" s="118" t="s">
        <v>2944</v>
      </c>
      <c r="AI174" s="119" t="s">
        <v>2859</v>
      </c>
      <c r="AJ174" s="120" t="s">
        <v>2837</v>
      </c>
      <c r="AK174" s="118">
        <v>30.3</v>
      </c>
      <c r="AL174" s="118"/>
      <c r="AM174" s="121" t="s">
        <v>2857</v>
      </c>
      <c r="AN174" s="117" t="s">
        <v>2837</v>
      </c>
      <c r="AO174" s="118">
        <v>26</v>
      </c>
      <c r="AP174" s="118"/>
      <c r="AQ174" s="119" t="s">
        <v>2857</v>
      </c>
      <c r="AR174" s="120" t="s">
        <v>2837</v>
      </c>
      <c r="AS174" s="118">
        <v>32.1</v>
      </c>
      <c r="AT174" s="118"/>
      <c r="AU174" s="119" t="s">
        <v>2857</v>
      </c>
      <c r="AV174" s="115"/>
      <c r="AW174" s="115"/>
      <c r="AX174" s="115"/>
      <c r="AY174" s="115"/>
      <c r="AZ174" s="122"/>
      <c r="BA174" s="122"/>
      <c r="BB174" s="122"/>
      <c r="BC174" s="122"/>
      <c r="BD174" s="122"/>
    </row>
    <row r="175" spans="1:56" ht="25" x14ac:dyDescent="0.25">
      <c r="A175" s="117" t="s">
        <v>1606</v>
      </c>
      <c r="B175" s="118" t="s">
        <v>1607</v>
      </c>
      <c r="C175" s="118" t="s">
        <v>1517</v>
      </c>
      <c r="D175" s="118" t="s">
        <v>2876</v>
      </c>
      <c r="E175" s="205" t="s">
        <v>2876</v>
      </c>
      <c r="F175" s="118" t="s">
        <v>2876</v>
      </c>
      <c r="G175" s="118" t="s">
        <v>2876</v>
      </c>
      <c r="H175" s="118" t="s">
        <v>2876</v>
      </c>
      <c r="I175" s="119" t="s">
        <v>2876</v>
      </c>
      <c r="J175" s="120" t="s">
        <v>2877</v>
      </c>
      <c r="K175" s="118" t="s">
        <v>2878</v>
      </c>
      <c r="L175" s="118">
        <v>0</v>
      </c>
      <c r="M175" s="118" t="s">
        <v>2921</v>
      </c>
      <c r="N175" s="121" t="s">
        <v>2859</v>
      </c>
      <c r="O175" s="117" t="s">
        <v>2877</v>
      </c>
      <c r="P175" s="118" t="s">
        <v>2878</v>
      </c>
      <c r="Q175" s="118">
        <v>0.25</v>
      </c>
      <c r="R175" s="118" t="s">
        <v>2921</v>
      </c>
      <c r="S175" s="118"/>
      <c r="T175" s="118" t="s">
        <v>2773</v>
      </c>
      <c r="U175" s="118" t="s">
        <v>2773</v>
      </c>
      <c r="V175" s="119" t="s">
        <v>2857</v>
      </c>
      <c r="W175" s="120" t="s">
        <v>2839</v>
      </c>
      <c r="X175" s="118">
        <v>0.123</v>
      </c>
      <c r="Y175" s="121" t="s">
        <v>2859</v>
      </c>
      <c r="Z175" s="117" t="s">
        <v>2839</v>
      </c>
      <c r="AA175" s="118">
        <v>0.25800000000000001</v>
      </c>
      <c r="AB175" s="119" t="s">
        <v>2859</v>
      </c>
      <c r="AC175" s="120" t="s">
        <v>2881</v>
      </c>
      <c r="AD175" s="118"/>
      <c r="AE175" s="121" t="s">
        <v>2857</v>
      </c>
      <c r="AF175" s="117" t="s">
        <v>2846</v>
      </c>
      <c r="AG175" s="118">
        <v>44</v>
      </c>
      <c r="AH175" s="118" t="s">
        <v>2942</v>
      </c>
      <c r="AI175" s="119" t="s">
        <v>2859</v>
      </c>
      <c r="AJ175" s="120" t="s">
        <v>2837</v>
      </c>
      <c r="AK175" s="118">
        <v>30.3</v>
      </c>
      <c r="AL175" s="118"/>
      <c r="AM175" s="121" t="s">
        <v>2857</v>
      </c>
      <c r="AN175" s="117" t="s">
        <v>2846</v>
      </c>
      <c r="AO175" s="118">
        <v>48.4</v>
      </c>
      <c r="AP175" s="118" t="s">
        <v>2942</v>
      </c>
      <c r="AQ175" s="119" t="s">
        <v>2859</v>
      </c>
      <c r="AR175" s="120" t="s">
        <v>2846</v>
      </c>
      <c r="AS175" s="118">
        <v>50.2</v>
      </c>
      <c r="AT175" s="118" t="s">
        <v>3035</v>
      </c>
      <c r="AU175" s="119" t="s">
        <v>2859</v>
      </c>
      <c r="AV175" s="115"/>
      <c r="AW175" s="115"/>
      <c r="AX175" s="115"/>
      <c r="AY175" s="115"/>
      <c r="AZ175" s="122"/>
      <c r="BA175" s="122"/>
      <c r="BB175" s="122"/>
      <c r="BC175" s="122"/>
      <c r="BD175" s="122"/>
    </row>
    <row r="176" spans="1:56" ht="25" x14ac:dyDescent="0.25">
      <c r="A176" s="117" t="s">
        <v>1614</v>
      </c>
      <c r="B176" s="118" t="s">
        <v>1615</v>
      </c>
      <c r="C176" s="118" t="s">
        <v>1625</v>
      </c>
      <c r="D176" s="118" t="s">
        <v>2885</v>
      </c>
      <c r="E176" s="205" t="s">
        <v>2885</v>
      </c>
      <c r="F176" s="118" t="s">
        <v>2876</v>
      </c>
      <c r="G176" s="118" t="s">
        <v>2876</v>
      </c>
      <c r="H176" s="118" t="s">
        <v>2885</v>
      </c>
      <c r="I176" s="119" t="s">
        <v>2885</v>
      </c>
      <c r="J176" s="120" t="s">
        <v>2877</v>
      </c>
      <c r="K176" s="118" t="s">
        <v>2878</v>
      </c>
      <c r="L176" s="118">
        <v>0</v>
      </c>
      <c r="M176" s="118" t="s">
        <v>2921</v>
      </c>
      <c r="N176" s="121" t="s">
        <v>2859</v>
      </c>
      <c r="O176" s="117" t="s">
        <v>2877</v>
      </c>
      <c r="P176" s="118" t="s">
        <v>2878</v>
      </c>
      <c r="Q176" s="118">
        <v>0</v>
      </c>
      <c r="R176" s="118" t="s">
        <v>2921</v>
      </c>
      <c r="S176" s="118"/>
      <c r="T176" s="118" t="s">
        <v>2773</v>
      </c>
      <c r="U176" s="118" t="s">
        <v>2773</v>
      </c>
      <c r="V176" s="119" t="s">
        <v>2855</v>
      </c>
      <c r="W176" s="120" t="s">
        <v>2839</v>
      </c>
      <c r="X176" s="118">
        <v>0.221</v>
      </c>
      <c r="Y176" s="121" t="s">
        <v>2859</v>
      </c>
      <c r="Z176" s="117" t="s">
        <v>2839</v>
      </c>
      <c r="AA176" s="118">
        <v>0.78500000000000003</v>
      </c>
      <c r="AB176" s="119" t="s">
        <v>2859</v>
      </c>
      <c r="AC176" s="120" t="s">
        <v>2881</v>
      </c>
      <c r="AD176" s="118"/>
      <c r="AE176" s="121" t="s">
        <v>2855</v>
      </c>
      <c r="AF176" s="117" t="s">
        <v>2848</v>
      </c>
      <c r="AG176" s="118">
        <v>23.6</v>
      </c>
      <c r="AH176" s="118"/>
      <c r="AI176" s="119" t="s">
        <v>2859</v>
      </c>
      <c r="AJ176" s="120" t="s">
        <v>2848</v>
      </c>
      <c r="AK176" s="118">
        <v>30.3</v>
      </c>
      <c r="AL176" s="118"/>
      <c r="AM176" s="121" t="s">
        <v>2859</v>
      </c>
      <c r="AN176" s="117" t="s">
        <v>2848</v>
      </c>
      <c r="AO176" s="118">
        <v>26</v>
      </c>
      <c r="AP176" s="118"/>
      <c r="AQ176" s="119" t="s">
        <v>2859</v>
      </c>
      <c r="AR176" s="120" t="s">
        <v>2846</v>
      </c>
      <c r="AS176" s="118">
        <v>45.8</v>
      </c>
      <c r="AT176" s="118" t="s">
        <v>2953</v>
      </c>
      <c r="AU176" s="119" t="s">
        <v>2859</v>
      </c>
      <c r="AV176" s="115"/>
      <c r="AW176" s="115"/>
      <c r="AX176" s="115"/>
      <c r="AY176" s="115"/>
      <c r="AZ176" s="122"/>
      <c r="BA176" s="122"/>
      <c r="BB176" s="122"/>
      <c r="BC176" s="122"/>
      <c r="BD176" s="122"/>
    </row>
    <row r="177" spans="1:56" ht="37.5" x14ac:dyDescent="0.25">
      <c r="A177" s="117" t="s">
        <v>1626</v>
      </c>
      <c r="B177" s="118" t="s">
        <v>1627</v>
      </c>
      <c r="C177" s="118" t="s">
        <v>1631</v>
      </c>
      <c r="D177" s="118" t="s">
        <v>2876</v>
      </c>
      <c r="E177" s="205" t="s">
        <v>2876</v>
      </c>
      <c r="F177" s="118" t="s">
        <v>2876</v>
      </c>
      <c r="G177" s="118" t="s">
        <v>2876</v>
      </c>
      <c r="H177" s="118" t="s">
        <v>2876</v>
      </c>
      <c r="I177" s="119" t="s">
        <v>2876</v>
      </c>
      <c r="J177" s="120" t="s">
        <v>2879</v>
      </c>
      <c r="K177" s="118" t="s">
        <v>2878</v>
      </c>
      <c r="L177" s="118">
        <v>0.52600000000000002</v>
      </c>
      <c r="M177" s="118" t="s">
        <v>2921</v>
      </c>
      <c r="N177" s="121" t="s">
        <v>2859</v>
      </c>
      <c r="O177" s="117" t="s">
        <v>2879</v>
      </c>
      <c r="P177" s="118" t="s">
        <v>2884</v>
      </c>
      <c r="Q177" s="118">
        <v>1</v>
      </c>
      <c r="R177" s="118" t="s">
        <v>2927</v>
      </c>
      <c r="S177" s="118">
        <v>13</v>
      </c>
      <c r="T177" s="118" t="s">
        <v>2794</v>
      </c>
      <c r="U177" s="118" t="s">
        <v>3066</v>
      </c>
      <c r="V177" s="119" t="s">
        <v>2856</v>
      </c>
      <c r="W177" s="120" t="s">
        <v>2837</v>
      </c>
      <c r="X177" s="118">
        <v>4.1000000000000002E-2</v>
      </c>
      <c r="Y177" s="121" t="s">
        <v>2857</v>
      </c>
      <c r="Z177" s="117" t="s">
        <v>2837</v>
      </c>
      <c r="AA177" s="118">
        <v>0</v>
      </c>
      <c r="AB177" s="119" t="s">
        <v>2857</v>
      </c>
      <c r="AC177" s="120" t="s">
        <v>2883</v>
      </c>
      <c r="AD177" s="118" t="s">
        <v>3067</v>
      </c>
      <c r="AE177" s="121" t="s">
        <v>2856</v>
      </c>
      <c r="AF177" s="117" t="s">
        <v>2840</v>
      </c>
      <c r="AG177" s="118">
        <v>63.2</v>
      </c>
      <c r="AH177" s="118" t="s">
        <v>2944</v>
      </c>
      <c r="AI177" s="119" t="s">
        <v>2856</v>
      </c>
      <c r="AJ177" s="120" t="s">
        <v>2837</v>
      </c>
      <c r="AK177" s="118">
        <v>30.3</v>
      </c>
      <c r="AL177" s="118"/>
      <c r="AM177" s="121" t="s">
        <v>2857</v>
      </c>
      <c r="AN177" s="117" t="s">
        <v>2846</v>
      </c>
      <c r="AO177" s="118">
        <v>49.2</v>
      </c>
      <c r="AP177" s="118" t="s">
        <v>2934</v>
      </c>
      <c r="AQ177" s="119" t="s">
        <v>2859</v>
      </c>
      <c r="AR177" s="120" t="s">
        <v>2840</v>
      </c>
      <c r="AS177" s="118">
        <v>64.7</v>
      </c>
      <c r="AT177" s="118" t="s">
        <v>3034</v>
      </c>
      <c r="AU177" s="119" t="s">
        <v>2856</v>
      </c>
      <c r="AV177" s="115"/>
      <c r="AW177" s="115"/>
      <c r="AX177" s="115"/>
      <c r="AY177" s="115"/>
      <c r="AZ177" s="122"/>
      <c r="BA177" s="122"/>
      <c r="BB177" s="122"/>
      <c r="BC177" s="122"/>
      <c r="BD177" s="122"/>
    </row>
    <row r="178" spans="1:56" ht="25" x14ac:dyDescent="0.25">
      <c r="A178" s="117" t="s">
        <v>1634</v>
      </c>
      <c r="B178" s="118" t="s">
        <v>1635</v>
      </c>
      <c r="C178" s="118" t="s">
        <v>1210</v>
      </c>
      <c r="D178" s="118" t="s">
        <v>2876</v>
      </c>
      <c r="E178" s="205" t="s">
        <v>2876</v>
      </c>
      <c r="F178" s="118" t="s">
        <v>2876</v>
      </c>
      <c r="G178" s="118" t="s">
        <v>2876</v>
      </c>
      <c r="H178" s="118" t="s">
        <v>2876</v>
      </c>
      <c r="I178" s="119" t="s">
        <v>2876</v>
      </c>
      <c r="J178" s="120" t="s">
        <v>2877</v>
      </c>
      <c r="K178" s="118" t="s">
        <v>2878</v>
      </c>
      <c r="L178" s="118">
        <v>0.437</v>
      </c>
      <c r="M178" s="118" t="s">
        <v>2921</v>
      </c>
      <c r="N178" s="121" t="s">
        <v>2859</v>
      </c>
      <c r="O178" s="117" t="s">
        <v>2877</v>
      </c>
      <c r="P178" s="118" t="s">
        <v>2878</v>
      </c>
      <c r="Q178" s="118">
        <v>0</v>
      </c>
      <c r="R178" s="118" t="s">
        <v>2921</v>
      </c>
      <c r="S178" s="118"/>
      <c r="T178" s="118" t="s">
        <v>2773</v>
      </c>
      <c r="U178" s="118" t="s">
        <v>2773</v>
      </c>
      <c r="V178" s="119" t="s">
        <v>2857</v>
      </c>
      <c r="W178" s="120" t="s">
        <v>2839</v>
      </c>
      <c r="X178" s="118">
        <v>0.33</v>
      </c>
      <c r="Y178" s="121" t="s">
        <v>2859</v>
      </c>
      <c r="Z178" s="117" t="s">
        <v>2839</v>
      </c>
      <c r="AA178" s="118">
        <v>0.16500000000000001</v>
      </c>
      <c r="AB178" s="119" t="s">
        <v>2859</v>
      </c>
      <c r="AC178" s="120" t="s">
        <v>2881</v>
      </c>
      <c r="AD178" s="118"/>
      <c r="AE178" s="121" t="s">
        <v>2857</v>
      </c>
      <c r="AF178" s="117" t="s">
        <v>2840</v>
      </c>
      <c r="AG178" s="118">
        <v>74</v>
      </c>
      <c r="AH178" s="118" t="s">
        <v>3068</v>
      </c>
      <c r="AI178" s="119" t="s">
        <v>2856</v>
      </c>
      <c r="AJ178" s="120" t="s">
        <v>2848</v>
      </c>
      <c r="AK178" s="118">
        <v>30.3</v>
      </c>
      <c r="AL178" s="118"/>
      <c r="AM178" s="121" t="s">
        <v>2859</v>
      </c>
      <c r="AN178" s="117" t="s">
        <v>2848</v>
      </c>
      <c r="AO178" s="118">
        <v>26</v>
      </c>
      <c r="AP178" s="118"/>
      <c r="AQ178" s="119" t="s">
        <v>2859</v>
      </c>
      <c r="AR178" s="120" t="s">
        <v>2848</v>
      </c>
      <c r="AS178" s="118">
        <v>32.1</v>
      </c>
      <c r="AT178" s="118"/>
      <c r="AU178" s="119" t="s">
        <v>2859</v>
      </c>
      <c r="AV178" s="115"/>
      <c r="AW178" s="115"/>
      <c r="AX178" s="115"/>
      <c r="AY178" s="115"/>
      <c r="AZ178" s="122"/>
      <c r="BA178" s="122"/>
      <c r="BB178" s="122"/>
      <c r="BC178" s="122"/>
      <c r="BD178" s="122"/>
    </row>
    <row r="179" spans="1:56" ht="25" x14ac:dyDescent="0.25">
      <c r="A179" s="117" t="s">
        <v>1641</v>
      </c>
      <c r="B179" s="118" t="s">
        <v>1642</v>
      </c>
      <c r="C179" s="118" t="s">
        <v>1210</v>
      </c>
      <c r="D179" s="118" t="s">
        <v>2876</v>
      </c>
      <c r="E179" s="205" t="s">
        <v>2876</v>
      </c>
      <c r="F179" s="118" t="s">
        <v>2876</v>
      </c>
      <c r="G179" s="118" t="s">
        <v>2876</v>
      </c>
      <c r="H179" s="118" t="s">
        <v>2876</v>
      </c>
      <c r="I179" s="119" t="s">
        <v>2876</v>
      </c>
      <c r="J179" s="120" t="s">
        <v>2879</v>
      </c>
      <c r="K179" s="118" t="s">
        <v>2878</v>
      </c>
      <c r="L179" s="118">
        <v>0.36899999999999999</v>
      </c>
      <c r="M179" s="118" t="s">
        <v>2921</v>
      </c>
      <c r="N179" s="121" t="s">
        <v>2859</v>
      </c>
      <c r="O179" s="117" t="s">
        <v>2877</v>
      </c>
      <c r="P179" s="118" t="s">
        <v>2878</v>
      </c>
      <c r="Q179" s="118">
        <v>0</v>
      </c>
      <c r="R179" s="118" t="s">
        <v>2921</v>
      </c>
      <c r="S179" s="118"/>
      <c r="T179" s="118" t="s">
        <v>2773</v>
      </c>
      <c r="U179" s="118" t="s">
        <v>2773</v>
      </c>
      <c r="V179" s="119" t="s">
        <v>2857</v>
      </c>
      <c r="W179" s="120" t="s">
        <v>2839</v>
      </c>
      <c r="X179" s="118">
        <v>0.26400000000000001</v>
      </c>
      <c r="Y179" s="121" t="s">
        <v>2859</v>
      </c>
      <c r="Z179" s="117" t="s">
        <v>2839</v>
      </c>
      <c r="AA179" s="118">
        <v>0.33100000000000002</v>
      </c>
      <c r="AB179" s="119" t="s">
        <v>2859</v>
      </c>
      <c r="AC179" s="120" t="s">
        <v>2881</v>
      </c>
      <c r="AD179" s="118"/>
      <c r="AE179" s="121" t="s">
        <v>2857</v>
      </c>
      <c r="AF179" s="117" t="s">
        <v>2846</v>
      </c>
      <c r="AG179" s="118">
        <v>40.6</v>
      </c>
      <c r="AH179" s="118" t="s">
        <v>2981</v>
      </c>
      <c r="AI179" s="119" t="s">
        <v>2859</v>
      </c>
      <c r="AJ179" s="120" t="s">
        <v>2848</v>
      </c>
      <c r="AK179" s="118">
        <v>30.3</v>
      </c>
      <c r="AL179" s="118"/>
      <c r="AM179" s="121" t="s">
        <v>2859</v>
      </c>
      <c r="AN179" s="117" t="s">
        <v>2846</v>
      </c>
      <c r="AO179" s="118">
        <v>56.7</v>
      </c>
      <c r="AP179" s="118" t="s">
        <v>2930</v>
      </c>
      <c r="AQ179" s="119" t="s">
        <v>2859</v>
      </c>
      <c r="AR179" s="120" t="s">
        <v>2848</v>
      </c>
      <c r="AS179" s="118">
        <v>32.1</v>
      </c>
      <c r="AT179" s="118"/>
      <c r="AU179" s="119" t="s">
        <v>2859</v>
      </c>
      <c r="AV179" s="115"/>
      <c r="AW179" s="115"/>
      <c r="AX179" s="115"/>
      <c r="AY179" s="115"/>
      <c r="AZ179" s="122"/>
      <c r="BA179" s="122"/>
      <c r="BB179" s="122"/>
      <c r="BC179" s="122"/>
      <c r="BD179" s="122"/>
    </row>
    <row r="180" spans="1:56" ht="25" x14ac:dyDescent="0.25">
      <c r="A180" s="117" t="s">
        <v>1646</v>
      </c>
      <c r="B180" s="118" t="s">
        <v>1647</v>
      </c>
      <c r="C180" s="118" t="s">
        <v>242</v>
      </c>
      <c r="D180" s="118" t="s">
        <v>2876</v>
      </c>
      <c r="E180" s="205" t="s">
        <v>2876</v>
      </c>
      <c r="F180" s="118" t="s">
        <v>2876</v>
      </c>
      <c r="G180" s="118" t="s">
        <v>2876</v>
      </c>
      <c r="H180" s="118" t="s">
        <v>2876</v>
      </c>
      <c r="I180" s="119" t="s">
        <v>2876</v>
      </c>
      <c r="J180" s="120" t="s">
        <v>2879</v>
      </c>
      <c r="K180" s="118" t="s">
        <v>2878</v>
      </c>
      <c r="L180" s="118">
        <v>0.29099999999999998</v>
      </c>
      <c r="M180" s="118" t="s">
        <v>2921</v>
      </c>
      <c r="N180" s="121" t="s">
        <v>2859</v>
      </c>
      <c r="O180" s="117" t="s">
        <v>2877</v>
      </c>
      <c r="P180" s="118" t="s">
        <v>2878</v>
      </c>
      <c r="Q180" s="118">
        <v>0</v>
      </c>
      <c r="R180" s="118" t="s">
        <v>2921</v>
      </c>
      <c r="S180" s="118"/>
      <c r="T180" s="118" t="s">
        <v>2773</v>
      </c>
      <c r="U180" s="118" t="s">
        <v>2773</v>
      </c>
      <c r="V180" s="119" t="s">
        <v>2857</v>
      </c>
      <c r="W180" s="120" t="s">
        <v>2837</v>
      </c>
      <c r="X180" s="118">
        <v>3.5000000000000003E-2</v>
      </c>
      <c r="Y180" s="121" t="s">
        <v>2857</v>
      </c>
      <c r="Z180" s="117" t="s">
        <v>2839</v>
      </c>
      <c r="AA180" s="118">
        <v>0.495</v>
      </c>
      <c r="AB180" s="119" t="s">
        <v>2859</v>
      </c>
      <c r="AC180" s="120" t="s">
        <v>2881</v>
      </c>
      <c r="AD180" s="118"/>
      <c r="AE180" s="121" t="s">
        <v>2857</v>
      </c>
      <c r="AF180" s="117" t="s">
        <v>2848</v>
      </c>
      <c r="AG180" s="118">
        <v>23.6</v>
      </c>
      <c r="AH180" s="118"/>
      <c r="AI180" s="119" t="s">
        <v>2859</v>
      </c>
      <c r="AJ180" s="120" t="s">
        <v>2840</v>
      </c>
      <c r="AK180" s="118">
        <v>78.5</v>
      </c>
      <c r="AL180" s="118" t="s">
        <v>2967</v>
      </c>
      <c r="AM180" s="121" t="s">
        <v>2856</v>
      </c>
      <c r="AN180" s="117" t="s">
        <v>2837</v>
      </c>
      <c r="AO180" s="118">
        <v>26</v>
      </c>
      <c r="AP180" s="118"/>
      <c r="AQ180" s="119" t="s">
        <v>2857</v>
      </c>
      <c r="AR180" s="120" t="s">
        <v>2848</v>
      </c>
      <c r="AS180" s="118">
        <v>32.1</v>
      </c>
      <c r="AT180" s="118"/>
      <c r="AU180" s="119" t="s">
        <v>2859</v>
      </c>
      <c r="AV180" s="115"/>
      <c r="AW180" s="115"/>
      <c r="AX180" s="115"/>
      <c r="AY180" s="115"/>
      <c r="AZ180" s="122"/>
      <c r="BA180" s="122"/>
      <c r="BB180" s="122"/>
      <c r="BC180" s="122"/>
      <c r="BD180" s="122"/>
    </row>
    <row r="181" spans="1:56" ht="37.5" x14ac:dyDescent="0.25">
      <c r="A181" s="117" t="s">
        <v>1651</v>
      </c>
      <c r="B181" s="118" t="s">
        <v>1652</v>
      </c>
      <c r="C181" s="118" t="s">
        <v>1658</v>
      </c>
      <c r="D181" s="118" t="s">
        <v>2876</v>
      </c>
      <c r="E181" s="205" t="s">
        <v>2876</v>
      </c>
      <c r="F181" s="118" t="s">
        <v>2876</v>
      </c>
      <c r="G181" s="118" t="s">
        <v>2876</v>
      </c>
      <c r="H181" s="118" t="s">
        <v>2876</v>
      </c>
      <c r="I181" s="119" t="s">
        <v>2876</v>
      </c>
      <c r="J181" s="120" t="s">
        <v>2879</v>
      </c>
      <c r="K181" s="118" t="s">
        <v>2882</v>
      </c>
      <c r="L181" s="118">
        <v>0.89400000000000002</v>
      </c>
      <c r="M181" s="118" t="s">
        <v>2927</v>
      </c>
      <c r="N181" s="121" t="s">
        <v>2856</v>
      </c>
      <c r="O181" s="117" t="s">
        <v>2877</v>
      </c>
      <c r="P181" s="118" t="s">
        <v>2878</v>
      </c>
      <c r="Q181" s="118">
        <v>0</v>
      </c>
      <c r="R181" s="118" t="s">
        <v>2921</v>
      </c>
      <c r="S181" s="118"/>
      <c r="T181" s="118" t="s">
        <v>2773</v>
      </c>
      <c r="U181" s="118" t="s">
        <v>2773</v>
      </c>
      <c r="V181" s="119" t="s">
        <v>2857</v>
      </c>
      <c r="W181" s="120" t="s">
        <v>2839</v>
      </c>
      <c r="X181" s="118">
        <v>0.26</v>
      </c>
      <c r="Y181" s="121" t="s">
        <v>2859</v>
      </c>
      <c r="Z181" s="117" t="s">
        <v>2839</v>
      </c>
      <c r="AA181" s="118">
        <v>0.68200000000000005</v>
      </c>
      <c r="AB181" s="119" t="s">
        <v>2859</v>
      </c>
      <c r="AC181" s="120" t="s">
        <v>2881</v>
      </c>
      <c r="AD181" s="118"/>
      <c r="AE181" s="121" t="s">
        <v>2857</v>
      </c>
      <c r="AF181" s="117" t="s">
        <v>2837</v>
      </c>
      <c r="AG181" s="118">
        <v>37.299999999999997</v>
      </c>
      <c r="AH181" s="118" t="s">
        <v>2928</v>
      </c>
      <c r="AI181" s="119" t="s">
        <v>2857</v>
      </c>
      <c r="AJ181" s="120" t="s">
        <v>2840</v>
      </c>
      <c r="AK181" s="118">
        <v>78.099999999999994</v>
      </c>
      <c r="AL181" s="118" t="s">
        <v>3069</v>
      </c>
      <c r="AM181" s="121" t="s">
        <v>2856</v>
      </c>
      <c r="AN181" s="117" t="s">
        <v>2846</v>
      </c>
      <c r="AO181" s="118">
        <v>55.1</v>
      </c>
      <c r="AP181" s="118" t="s">
        <v>2930</v>
      </c>
      <c r="AQ181" s="119" t="s">
        <v>2859</v>
      </c>
      <c r="AR181" s="120" t="s">
        <v>2837</v>
      </c>
      <c r="AS181" s="118">
        <v>32.1</v>
      </c>
      <c r="AT181" s="118"/>
      <c r="AU181" s="119" t="s">
        <v>2857</v>
      </c>
      <c r="AV181" s="115"/>
      <c r="AW181" s="115"/>
      <c r="AX181" s="115"/>
      <c r="AY181" s="115"/>
      <c r="AZ181" s="122"/>
      <c r="BA181" s="122"/>
      <c r="BB181" s="122"/>
      <c r="BC181" s="122"/>
      <c r="BD181" s="122"/>
    </row>
    <row r="182" spans="1:56" ht="25" x14ac:dyDescent="0.25">
      <c r="A182" s="117" t="s">
        <v>1659</v>
      </c>
      <c r="B182" s="118" t="s">
        <v>1660</v>
      </c>
      <c r="C182" s="118" t="s">
        <v>1672</v>
      </c>
      <c r="D182" s="118" t="s">
        <v>2876</v>
      </c>
      <c r="E182" s="205" t="s">
        <v>2876</v>
      </c>
      <c r="F182" s="118" t="s">
        <v>2876</v>
      </c>
      <c r="G182" s="118" t="s">
        <v>2876</v>
      </c>
      <c r="H182" s="118" t="s">
        <v>2876</v>
      </c>
      <c r="I182" s="119" t="s">
        <v>2876</v>
      </c>
      <c r="J182" s="120" t="s">
        <v>2877</v>
      </c>
      <c r="K182" s="118" t="s">
        <v>2878</v>
      </c>
      <c r="L182" s="118">
        <v>0</v>
      </c>
      <c r="M182" s="118" t="s">
        <v>2921</v>
      </c>
      <c r="N182" s="121" t="s">
        <v>2859</v>
      </c>
      <c r="O182" s="117" t="s">
        <v>2877</v>
      </c>
      <c r="P182" s="118" t="s">
        <v>2878</v>
      </c>
      <c r="Q182" s="118">
        <v>0</v>
      </c>
      <c r="R182" s="118" t="s">
        <v>2921</v>
      </c>
      <c r="S182" s="118"/>
      <c r="T182" s="118" t="s">
        <v>2773</v>
      </c>
      <c r="U182" s="118" t="s">
        <v>2773</v>
      </c>
      <c r="V182" s="119" t="s">
        <v>2857</v>
      </c>
      <c r="W182" s="120" t="s">
        <v>2839</v>
      </c>
      <c r="X182" s="118">
        <v>0.19900000000000001</v>
      </c>
      <c r="Y182" s="121" t="s">
        <v>2859</v>
      </c>
      <c r="Z182" s="117" t="s">
        <v>2839</v>
      </c>
      <c r="AA182" s="118">
        <v>0.28399999999999997</v>
      </c>
      <c r="AB182" s="119" t="s">
        <v>2859</v>
      </c>
      <c r="AC182" s="120" t="s">
        <v>2881</v>
      </c>
      <c r="AD182" s="118"/>
      <c r="AE182" s="121" t="s">
        <v>2857</v>
      </c>
      <c r="AF182" s="117" t="s">
        <v>2848</v>
      </c>
      <c r="AG182" s="118">
        <v>36.299999999999997</v>
      </c>
      <c r="AH182" s="118" t="s">
        <v>2981</v>
      </c>
      <c r="AI182" s="119" t="s">
        <v>2859</v>
      </c>
      <c r="AJ182" s="120" t="s">
        <v>2840</v>
      </c>
      <c r="AK182" s="118">
        <v>76</v>
      </c>
      <c r="AL182" s="118" t="s">
        <v>3070</v>
      </c>
      <c r="AM182" s="121" t="s">
        <v>2856</v>
      </c>
      <c r="AN182" s="117" t="s">
        <v>2848</v>
      </c>
      <c r="AO182" s="118">
        <v>26</v>
      </c>
      <c r="AP182" s="118"/>
      <c r="AQ182" s="119" t="s">
        <v>2859</v>
      </c>
      <c r="AR182" s="120" t="s">
        <v>2848</v>
      </c>
      <c r="AS182" s="118">
        <v>32.1</v>
      </c>
      <c r="AT182" s="118"/>
      <c r="AU182" s="119" t="s">
        <v>2859</v>
      </c>
      <c r="AV182" s="115"/>
      <c r="AW182" s="115"/>
      <c r="AX182" s="115"/>
      <c r="AY182" s="115"/>
      <c r="AZ182" s="122"/>
      <c r="BA182" s="122"/>
      <c r="BB182" s="122"/>
      <c r="BC182" s="122"/>
      <c r="BD182" s="122"/>
    </row>
    <row r="183" spans="1:56" ht="25" x14ac:dyDescent="0.25">
      <c r="A183" s="117" t="s">
        <v>1673</v>
      </c>
      <c r="B183" s="118" t="s">
        <v>1674</v>
      </c>
      <c r="C183" s="118" t="s">
        <v>277</v>
      </c>
      <c r="D183" s="118" t="s">
        <v>2885</v>
      </c>
      <c r="E183" s="205" t="s">
        <v>2885</v>
      </c>
      <c r="F183" s="118" t="s">
        <v>2876</v>
      </c>
      <c r="G183" s="118" t="s">
        <v>2876</v>
      </c>
      <c r="H183" s="118" t="s">
        <v>2885</v>
      </c>
      <c r="I183" s="119" t="s">
        <v>2885</v>
      </c>
      <c r="J183" s="120" t="s">
        <v>2879</v>
      </c>
      <c r="K183" s="118" t="s">
        <v>2880</v>
      </c>
      <c r="L183" s="118">
        <v>0.749</v>
      </c>
      <c r="M183" s="118" t="s">
        <v>2923</v>
      </c>
      <c r="N183" s="121" t="s">
        <v>2858</v>
      </c>
      <c r="O183" s="117" t="s">
        <v>2877</v>
      </c>
      <c r="P183" s="118" t="s">
        <v>2878</v>
      </c>
      <c r="Q183" s="118">
        <v>0</v>
      </c>
      <c r="R183" s="118" t="s">
        <v>2921</v>
      </c>
      <c r="S183" s="118"/>
      <c r="T183" s="118" t="s">
        <v>2773</v>
      </c>
      <c r="U183" s="118" t="s">
        <v>2773</v>
      </c>
      <c r="V183" s="119" t="s">
        <v>2855</v>
      </c>
      <c r="W183" s="120" t="s">
        <v>2839</v>
      </c>
      <c r="X183" s="118">
        <v>0.32400000000000001</v>
      </c>
      <c r="Y183" s="121" t="s">
        <v>2859</v>
      </c>
      <c r="Z183" s="117" t="s">
        <v>2837</v>
      </c>
      <c r="AA183" s="118">
        <v>0.35</v>
      </c>
      <c r="AB183" s="119" t="s">
        <v>2857</v>
      </c>
      <c r="AC183" s="120" t="s">
        <v>2883</v>
      </c>
      <c r="AD183" s="118" t="s">
        <v>2957</v>
      </c>
      <c r="AE183" s="121" t="s">
        <v>2858</v>
      </c>
      <c r="AF183" s="117" t="s">
        <v>2840</v>
      </c>
      <c r="AG183" s="118">
        <v>76.599999999999994</v>
      </c>
      <c r="AH183" s="118" t="s">
        <v>2983</v>
      </c>
      <c r="AI183" s="119" t="s">
        <v>2858</v>
      </c>
      <c r="AJ183" s="120" t="s">
        <v>2837</v>
      </c>
      <c r="AK183" s="118">
        <v>30.3</v>
      </c>
      <c r="AL183" s="118"/>
      <c r="AM183" s="121" t="s">
        <v>2855</v>
      </c>
      <c r="AN183" s="117" t="s">
        <v>2840</v>
      </c>
      <c r="AO183" s="118">
        <v>73.099999999999994</v>
      </c>
      <c r="AP183" s="118" t="s">
        <v>2942</v>
      </c>
      <c r="AQ183" s="119" t="s">
        <v>2856</v>
      </c>
      <c r="AR183" s="120" t="s">
        <v>2840</v>
      </c>
      <c r="AS183" s="118">
        <v>79.599999999999994</v>
      </c>
      <c r="AT183" s="118" t="s">
        <v>3013</v>
      </c>
      <c r="AU183" s="119" t="s">
        <v>2856</v>
      </c>
      <c r="AV183" s="115"/>
      <c r="AW183" s="115"/>
      <c r="AX183" s="115"/>
      <c r="AY183" s="115"/>
      <c r="AZ183" s="122"/>
      <c r="BA183" s="122"/>
      <c r="BB183" s="122"/>
      <c r="BC183" s="122"/>
      <c r="BD183" s="122"/>
    </row>
    <row r="184" spans="1:56" ht="125" x14ac:dyDescent="0.25">
      <c r="A184" s="117" t="s">
        <v>1680</v>
      </c>
      <c r="B184" s="118" t="s">
        <v>1681</v>
      </c>
      <c r="C184" s="118" t="s">
        <v>1689</v>
      </c>
      <c r="D184" s="118" t="s">
        <v>2876</v>
      </c>
      <c r="E184" s="205" t="s">
        <v>2876</v>
      </c>
      <c r="F184" s="118" t="s">
        <v>2876</v>
      </c>
      <c r="G184" s="118" t="s">
        <v>2876</v>
      </c>
      <c r="H184" s="118" t="s">
        <v>2876</v>
      </c>
      <c r="I184" s="119" t="s">
        <v>2876</v>
      </c>
      <c r="J184" s="120" t="s">
        <v>2879</v>
      </c>
      <c r="K184" s="118" t="s">
        <v>2882</v>
      </c>
      <c r="L184" s="118">
        <v>0.88500000000000001</v>
      </c>
      <c r="M184" s="118" t="s">
        <v>2927</v>
      </c>
      <c r="N184" s="121" t="s">
        <v>2856</v>
      </c>
      <c r="O184" s="117" t="s">
        <v>2879</v>
      </c>
      <c r="P184" s="118" t="s">
        <v>2884</v>
      </c>
      <c r="Q184" s="118">
        <v>1</v>
      </c>
      <c r="R184" s="118" t="s">
        <v>2927</v>
      </c>
      <c r="S184" s="118">
        <v>2</v>
      </c>
      <c r="T184" s="118" t="s">
        <v>2778</v>
      </c>
      <c r="U184" s="118" t="s">
        <v>3071</v>
      </c>
      <c r="V184" s="119" t="s">
        <v>2856</v>
      </c>
      <c r="W184" s="120" t="s">
        <v>2837</v>
      </c>
      <c r="X184" s="118">
        <v>0.112</v>
      </c>
      <c r="Y184" s="121" t="s">
        <v>2857</v>
      </c>
      <c r="Z184" s="117" t="s">
        <v>2837</v>
      </c>
      <c r="AA184" s="118">
        <v>0.17899999999999999</v>
      </c>
      <c r="AB184" s="119" t="s">
        <v>2857</v>
      </c>
      <c r="AC184" s="120" t="s">
        <v>2883</v>
      </c>
      <c r="AD184" s="118" t="s">
        <v>3030</v>
      </c>
      <c r="AE184" s="121" t="s">
        <v>2856</v>
      </c>
      <c r="AF184" s="117" t="s">
        <v>2837</v>
      </c>
      <c r="AG184" s="118">
        <v>23.6</v>
      </c>
      <c r="AH184" s="118"/>
      <c r="AI184" s="119" t="s">
        <v>2857</v>
      </c>
      <c r="AJ184" s="120" t="s">
        <v>2837</v>
      </c>
      <c r="AK184" s="118">
        <v>30.3</v>
      </c>
      <c r="AL184" s="118"/>
      <c r="AM184" s="121" t="s">
        <v>2857</v>
      </c>
      <c r="AN184" s="117" t="s">
        <v>2837</v>
      </c>
      <c r="AO184" s="118">
        <v>26</v>
      </c>
      <c r="AP184" s="118"/>
      <c r="AQ184" s="119" t="s">
        <v>2857</v>
      </c>
      <c r="AR184" s="120" t="s">
        <v>2837</v>
      </c>
      <c r="AS184" s="118">
        <v>32.1</v>
      </c>
      <c r="AT184" s="118"/>
      <c r="AU184" s="119" t="s">
        <v>2857</v>
      </c>
      <c r="AV184" s="115"/>
      <c r="AW184" s="115"/>
      <c r="AX184" s="115"/>
      <c r="AY184" s="115"/>
      <c r="AZ184" s="122"/>
      <c r="BA184" s="122"/>
      <c r="BB184" s="122"/>
      <c r="BC184" s="122"/>
      <c r="BD184" s="122"/>
    </row>
    <row r="185" spans="1:56" ht="25" x14ac:dyDescent="0.25">
      <c r="A185" s="117" t="s">
        <v>1690</v>
      </c>
      <c r="B185" s="118" t="s">
        <v>1691</v>
      </c>
      <c r="C185" s="118" t="s">
        <v>1701</v>
      </c>
      <c r="D185" s="118" t="s">
        <v>2876</v>
      </c>
      <c r="E185" s="205" t="s">
        <v>2876</v>
      </c>
      <c r="F185" s="118" t="s">
        <v>2876</v>
      </c>
      <c r="G185" s="118" t="s">
        <v>2876</v>
      </c>
      <c r="H185" s="118" t="s">
        <v>2876</v>
      </c>
      <c r="I185" s="119" t="s">
        <v>2876</v>
      </c>
      <c r="J185" s="120" t="s">
        <v>2877</v>
      </c>
      <c r="K185" s="118" t="s">
        <v>2878</v>
      </c>
      <c r="L185" s="118">
        <v>0</v>
      </c>
      <c r="M185" s="118" t="s">
        <v>2921</v>
      </c>
      <c r="N185" s="121" t="s">
        <v>2859</v>
      </c>
      <c r="O185" s="117" t="s">
        <v>2877</v>
      </c>
      <c r="P185" s="118" t="s">
        <v>2878</v>
      </c>
      <c r="Q185" s="118">
        <v>0</v>
      </c>
      <c r="R185" s="118" t="s">
        <v>2921</v>
      </c>
      <c r="S185" s="118"/>
      <c r="T185" s="118" t="s">
        <v>2773</v>
      </c>
      <c r="U185" s="118" t="s">
        <v>2773</v>
      </c>
      <c r="V185" s="119" t="s">
        <v>2857</v>
      </c>
      <c r="W185" s="120" t="s">
        <v>2837</v>
      </c>
      <c r="X185" s="118">
        <v>7.2999999999999995E-2</v>
      </c>
      <c r="Y185" s="121" t="s">
        <v>2857</v>
      </c>
      <c r="Z185" s="117" t="s">
        <v>2837</v>
      </c>
      <c r="AA185" s="118">
        <v>0.33</v>
      </c>
      <c r="AB185" s="119" t="s">
        <v>2857</v>
      </c>
      <c r="AC185" s="120" t="s">
        <v>2883</v>
      </c>
      <c r="AD185" s="118" t="s">
        <v>2931</v>
      </c>
      <c r="AE185" s="121" t="s">
        <v>2856</v>
      </c>
      <c r="AF185" s="117" t="s">
        <v>2846</v>
      </c>
      <c r="AG185" s="118">
        <v>52.4</v>
      </c>
      <c r="AH185" s="118" t="s">
        <v>2942</v>
      </c>
      <c r="AI185" s="119" t="s">
        <v>2859</v>
      </c>
      <c r="AJ185" s="120" t="s">
        <v>2837</v>
      </c>
      <c r="AK185" s="118">
        <v>30.3</v>
      </c>
      <c r="AL185" s="118"/>
      <c r="AM185" s="121" t="s">
        <v>2857</v>
      </c>
      <c r="AN185" s="117" t="s">
        <v>2846</v>
      </c>
      <c r="AO185" s="118">
        <v>48.4</v>
      </c>
      <c r="AP185" s="118" t="s">
        <v>2942</v>
      </c>
      <c r="AQ185" s="119" t="s">
        <v>2859</v>
      </c>
      <c r="AR185" s="120" t="s">
        <v>2837</v>
      </c>
      <c r="AS185" s="118">
        <v>32.1</v>
      </c>
      <c r="AT185" s="118"/>
      <c r="AU185" s="119" t="s">
        <v>2857</v>
      </c>
      <c r="AV185" s="115"/>
      <c r="AW185" s="115"/>
      <c r="AX185" s="115"/>
      <c r="AY185" s="115"/>
      <c r="AZ185" s="122"/>
      <c r="BA185" s="122"/>
      <c r="BB185" s="122"/>
      <c r="BC185" s="122"/>
      <c r="BD185" s="122"/>
    </row>
    <row r="186" spans="1:56" ht="100" x14ac:dyDescent="0.25">
      <c r="A186" s="117" t="s">
        <v>1702</v>
      </c>
      <c r="B186" s="118" t="s">
        <v>1703</v>
      </c>
      <c r="C186" s="118" t="s">
        <v>1083</v>
      </c>
      <c r="D186" s="118" t="s">
        <v>2876</v>
      </c>
      <c r="E186" s="205" t="s">
        <v>2876</v>
      </c>
      <c r="F186" s="118" t="s">
        <v>2876</v>
      </c>
      <c r="G186" s="118" t="s">
        <v>2876</v>
      </c>
      <c r="H186" s="118" t="s">
        <v>2876</v>
      </c>
      <c r="I186" s="119" t="s">
        <v>2876</v>
      </c>
      <c r="J186" s="120" t="s">
        <v>2879</v>
      </c>
      <c r="K186" s="118" t="s">
        <v>2878</v>
      </c>
      <c r="L186" s="118">
        <v>0</v>
      </c>
      <c r="M186" s="118" t="s">
        <v>2921</v>
      </c>
      <c r="N186" s="121" t="s">
        <v>2859</v>
      </c>
      <c r="O186" s="117" t="s">
        <v>2877</v>
      </c>
      <c r="P186" s="118" t="s">
        <v>2884</v>
      </c>
      <c r="Q186" s="118">
        <v>1</v>
      </c>
      <c r="R186" s="118" t="s">
        <v>2927</v>
      </c>
      <c r="S186" s="118"/>
      <c r="T186" s="118" t="s">
        <v>2773</v>
      </c>
      <c r="U186" s="118" t="s">
        <v>2773</v>
      </c>
      <c r="V186" s="119" t="s">
        <v>2857</v>
      </c>
      <c r="W186" s="120" t="s">
        <v>2837</v>
      </c>
      <c r="X186" s="118">
        <v>0.17199999999999999</v>
      </c>
      <c r="Y186" s="121" t="s">
        <v>2857</v>
      </c>
      <c r="Z186" s="117" t="s">
        <v>2839</v>
      </c>
      <c r="AA186" s="118">
        <v>0.60299999999999998</v>
      </c>
      <c r="AB186" s="119" t="s">
        <v>2859</v>
      </c>
      <c r="AC186" s="120" t="s">
        <v>2883</v>
      </c>
      <c r="AD186" s="118" t="s">
        <v>3008</v>
      </c>
      <c r="AE186" s="121" t="s">
        <v>2856</v>
      </c>
      <c r="AF186" s="117" t="s">
        <v>2837</v>
      </c>
      <c r="AG186" s="118">
        <v>23.6</v>
      </c>
      <c r="AH186" s="118"/>
      <c r="AI186" s="119" t="s">
        <v>2857</v>
      </c>
      <c r="AJ186" s="120" t="s">
        <v>2837</v>
      </c>
      <c r="AK186" s="118">
        <v>30.3</v>
      </c>
      <c r="AL186" s="118"/>
      <c r="AM186" s="121" t="s">
        <v>2857</v>
      </c>
      <c r="AN186" s="117" t="s">
        <v>2837</v>
      </c>
      <c r="AO186" s="118">
        <v>26</v>
      </c>
      <c r="AP186" s="118"/>
      <c r="AQ186" s="119" t="s">
        <v>2857</v>
      </c>
      <c r="AR186" s="120" t="s">
        <v>2840</v>
      </c>
      <c r="AS186" s="118">
        <v>64.599999999999994</v>
      </c>
      <c r="AT186" s="118" t="s">
        <v>3000</v>
      </c>
      <c r="AU186" s="119" t="s">
        <v>2856</v>
      </c>
      <c r="AV186" s="115"/>
      <c r="AW186" s="115"/>
      <c r="AX186" s="115"/>
      <c r="AY186" s="115"/>
      <c r="AZ186" s="122"/>
      <c r="BA186" s="122"/>
      <c r="BB186" s="122"/>
      <c r="BC186" s="122"/>
      <c r="BD186" s="122"/>
    </row>
    <row r="187" spans="1:56" ht="25" x14ac:dyDescent="0.25">
      <c r="A187" s="117" t="s">
        <v>1710</v>
      </c>
      <c r="B187" s="118" t="s">
        <v>1711</v>
      </c>
      <c r="C187" s="118" t="s">
        <v>381</v>
      </c>
      <c r="D187" s="118" t="s">
        <v>2885</v>
      </c>
      <c r="E187" s="205" t="s">
        <v>2885</v>
      </c>
      <c r="F187" s="118" t="s">
        <v>2876</v>
      </c>
      <c r="G187" s="118" t="s">
        <v>2876</v>
      </c>
      <c r="H187" s="118" t="s">
        <v>2885</v>
      </c>
      <c r="I187" s="119" t="s">
        <v>2885</v>
      </c>
      <c r="J187" s="120" t="s">
        <v>2879</v>
      </c>
      <c r="K187" s="118" t="s">
        <v>2878</v>
      </c>
      <c r="L187" s="118">
        <v>0.371</v>
      </c>
      <c r="M187" s="118" t="s">
        <v>2921</v>
      </c>
      <c r="N187" s="121" t="s">
        <v>2859</v>
      </c>
      <c r="O187" s="117" t="s">
        <v>2877</v>
      </c>
      <c r="P187" s="118" t="s">
        <v>2878</v>
      </c>
      <c r="Q187" s="118">
        <v>0</v>
      </c>
      <c r="R187" s="118" t="s">
        <v>2921</v>
      </c>
      <c r="S187" s="118"/>
      <c r="T187" s="118" t="s">
        <v>2773</v>
      </c>
      <c r="U187" s="118" t="s">
        <v>2773</v>
      </c>
      <c r="V187" s="119" t="s">
        <v>2855</v>
      </c>
      <c r="W187" s="120" t="s">
        <v>2837</v>
      </c>
      <c r="X187" s="118">
        <v>4.9000000000000002E-2</v>
      </c>
      <c r="Y187" s="121" t="s">
        <v>2857</v>
      </c>
      <c r="Z187" s="117" t="s">
        <v>2837</v>
      </c>
      <c r="AA187" s="118">
        <v>0.32300000000000001</v>
      </c>
      <c r="AB187" s="119" t="s">
        <v>2857</v>
      </c>
      <c r="AC187" s="120" t="s">
        <v>2881</v>
      </c>
      <c r="AD187" s="118"/>
      <c r="AE187" s="121" t="s">
        <v>2855</v>
      </c>
      <c r="AF187" s="117" t="s">
        <v>2840</v>
      </c>
      <c r="AG187" s="118">
        <v>76.599999999999994</v>
      </c>
      <c r="AH187" s="118" t="s">
        <v>2983</v>
      </c>
      <c r="AI187" s="119" t="s">
        <v>2858</v>
      </c>
      <c r="AJ187" s="120" t="s">
        <v>2848</v>
      </c>
      <c r="AK187" s="118">
        <v>30.3</v>
      </c>
      <c r="AL187" s="118"/>
      <c r="AM187" s="121" t="s">
        <v>2859</v>
      </c>
      <c r="AN187" s="117" t="s">
        <v>2840</v>
      </c>
      <c r="AO187" s="118">
        <v>73.099999999999994</v>
      </c>
      <c r="AP187" s="118" t="s">
        <v>2942</v>
      </c>
      <c r="AQ187" s="119" t="s">
        <v>2856</v>
      </c>
      <c r="AR187" s="120" t="s">
        <v>2840</v>
      </c>
      <c r="AS187" s="118">
        <v>70.7</v>
      </c>
      <c r="AT187" s="118" t="s">
        <v>3072</v>
      </c>
      <c r="AU187" s="119" t="s">
        <v>2856</v>
      </c>
      <c r="AV187" s="115"/>
      <c r="AW187" s="115"/>
      <c r="AX187" s="115"/>
      <c r="AY187" s="115"/>
      <c r="AZ187" s="122"/>
      <c r="BA187" s="122"/>
      <c r="BB187" s="122"/>
      <c r="BC187" s="122"/>
      <c r="BD187" s="122"/>
    </row>
    <row r="188" spans="1:56" ht="25" x14ac:dyDescent="0.25">
      <c r="A188" s="117" t="s">
        <v>1717</v>
      </c>
      <c r="B188" s="118" t="s">
        <v>1718</v>
      </c>
      <c r="C188" s="118" t="s">
        <v>1724</v>
      </c>
      <c r="D188" s="118" t="s">
        <v>2876</v>
      </c>
      <c r="E188" s="205" t="s">
        <v>2876</v>
      </c>
      <c r="F188" s="118" t="s">
        <v>2876</v>
      </c>
      <c r="G188" s="118" t="s">
        <v>2876</v>
      </c>
      <c r="H188" s="118" t="s">
        <v>2876</v>
      </c>
      <c r="I188" s="119" t="s">
        <v>2876</v>
      </c>
      <c r="J188" s="120" t="s">
        <v>2879</v>
      </c>
      <c r="K188" s="118" t="s">
        <v>2878</v>
      </c>
      <c r="L188" s="118">
        <v>0.63100000000000001</v>
      </c>
      <c r="M188" s="118" t="s">
        <v>2921</v>
      </c>
      <c r="N188" s="121" t="s">
        <v>2859</v>
      </c>
      <c r="O188" s="117" t="s">
        <v>2877</v>
      </c>
      <c r="P188" s="118" t="s">
        <v>2878</v>
      </c>
      <c r="Q188" s="118">
        <v>0</v>
      </c>
      <c r="R188" s="118" t="s">
        <v>2921</v>
      </c>
      <c r="S188" s="118"/>
      <c r="T188" s="118" t="s">
        <v>2773</v>
      </c>
      <c r="U188" s="118" t="s">
        <v>2773</v>
      </c>
      <c r="V188" s="119" t="s">
        <v>2857</v>
      </c>
      <c r="W188" s="120" t="s">
        <v>2837</v>
      </c>
      <c r="X188" s="118">
        <v>0.17199999999999999</v>
      </c>
      <c r="Y188" s="121" t="s">
        <v>2857</v>
      </c>
      <c r="Z188" s="117" t="s">
        <v>2837</v>
      </c>
      <c r="AA188" s="118">
        <v>0.47899999999999998</v>
      </c>
      <c r="AB188" s="119" t="s">
        <v>2857</v>
      </c>
      <c r="AC188" s="120" t="s">
        <v>2881</v>
      </c>
      <c r="AD188" s="118"/>
      <c r="AE188" s="121" t="s">
        <v>2857</v>
      </c>
      <c r="AF188" s="117" t="s">
        <v>2848</v>
      </c>
      <c r="AG188" s="118">
        <v>23.6</v>
      </c>
      <c r="AH188" s="118"/>
      <c r="AI188" s="119" t="s">
        <v>2859</v>
      </c>
      <c r="AJ188" s="120" t="s">
        <v>2846</v>
      </c>
      <c r="AK188" s="118">
        <v>42.4</v>
      </c>
      <c r="AL188" s="118" t="s">
        <v>3044</v>
      </c>
      <c r="AM188" s="121" t="s">
        <v>2859</v>
      </c>
      <c r="AN188" s="117" t="s">
        <v>2848</v>
      </c>
      <c r="AO188" s="118">
        <v>37.799999999999997</v>
      </c>
      <c r="AP188" s="118" t="s">
        <v>2978</v>
      </c>
      <c r="AQ188" s="119" t="s">
        <v>2859</v>
      </c>
      <c r="AR188" s="120" t="s">
        <v>2848</v>
      </c>
      <c r="AS188" s="118">
        <v>32.1</v>
      </c>
      <c r="AT188" s="118"/>
      <c r="AU188" s="119" t="s">
        <v>2859</v>
      </c>
      <c r="AV188" s="115"/>
      <c r="AW188" s="115"/>
      <c r="AX188" s="115"/>
      <c r="AY188" s="115"/>
      <c r="AZ188" s="122"/>
      <c r="BA188" s="122"/>
      <c r="BB188" s="122"/>
      <c r="BC188" s="122"/>
      <c r="BD188" s="122"/>
    </row>
    <row r="189" spans="1:56" ht="25" x14ac:dyDescent="0.25">
      <c r="A189" s="117" t="s">
        <v>1725</v>
      </c>
      <c r="B189" s="118" t="s">
        <v>1726</v>
      </c>
      <c r="C189" s="118" t="s">
        <v>1736</v>
      </c>
      <c r="D189" s="118" t="s">
        <v>2885</v>
      </c>
      <c r="E189" s="205" t="s">
        <v>2885</v>
      </c>
      <c r="F189" s="118" t="s">
        <v>2876</v>
      </c>
      <c r="G189" s="118" t="s">
        <v>2876</v>
      </c>
      <c r="H189" s="118" t="s">
        <v>2885</v>
      </c>
      <c r="I189" s="119" t="s">
        <v>2885</v>
      </c>
      <c r="J189" s="120" t="s">
        <v>2879</v>
      </c>
      <c r="K189" s="118" t="s">
        <v>2878</v>
      </c>
      <c r="L189" s="118">
        <v>0.371</v>
      </c>
      <c r="M189" s="118" t="s">
        <v>2921</v>
      </c>
      <c r="N189" s="121" t="s">
        <v>2859</v>
      </c>
      <c r="O189" s="117" t="s">
        <v>2877</v>
      </c>
      <c r="P189" s="118" t="s">
        <v>2878</v>
      </c>
      <c r="Q189" s="118">
        <v>0</v>
      </c>
      <c r="R189" s="118" t="s">
        <v>2921</v>
      </c>
      <c r="S189" s="118"/>
      <c r="T189" s="118" t="s">
        <v>2773</v>
      </c>
      <c r="U189" s="118" t="s">
        <v>2773</v>
      </c>
      <c r="V189" s="119" t="s">
        <v>2855</v>
      </c>
      <c r="W189" s="120" t="s">
        <v>2839</v>
      </c>
      <c r="X189" s="118">
        <v>3.5000000000000003E-2</v>
      </c>
      <c r="Y189" s="121" t="s">
        <v>2859</v>
      </c>
      <c r="Z189" s="117" t="s">
        <v>2839</v>
      </c>
      <c r="AA189" s="118">
        <v>0.59499999999999997</v>
      </c>
      <c r="AB189" s="119" t="s">
        <v>2859</v>
      </c>
      <c r="AC189" s="120" t="s">
        <v>2881</v>
      </c>
      <c r="AD189" s="118"/>
      <c r="AE189" s="121" t="s">
        <v>2855</v>
      </c>
      <c r="AF189" s="117" t="s">
        <v>2846</v>
      </c>
      <c r="AG189" s="118">
        <v>56.3</v>
      </c>
      <c r="AH189" s="118" t="s">
        <v>2944</v>
      </c>
      <c r="AI189" s="119" t="s">
        <v>2859</v>
      </c>
      <c r="AJ189" s="120" t="s">
        <v>2840</v>
      </c>
      <c r="AK189" s="118">
        <v>70.400000000000006</v>
      </c>
      <c r="AL189" s="118" t="s">
        <v>3037</v>
      </c>
      <c r="AM189" s="121" t="s">
        <v>2858</v>
      </c>
      <c r="AN189" s="117" t="s">
        <v>2848</v>
      </c>
      <c r="AO189" s="118">
        <v>41.2</v>
      </c>
      <c r="AP189" s="118" t="s">
        <v>3073</v>
      </c>
      <c r="AQ189" s="119" t="s">
        <v>2859</v>
      </c>
      <c r="AR189" s="120" t="s">
        <v>2846</v>
      </c>
      <c r="AS189" s="118">
        <v>58</v>
      </c>
      <c r="AT189" s="118" t="s">
        <v>2959</v>
      </c>
      <c r="AU189" s="119" t="s">
        <v>2859</v>
      </c>
      <c r="AV189" s="115"/>
      <c r="AW189" s="115"/>
      <c r="AX189" s="115"/>
      <c r="AY189" s="115"/>
      <c r="AZ189" s="122"/>
      <c r="BA189" s="122"/>
      <c r="BB189" s="122"/>
      <c r="BC189" s="122"/>
      <c r="BD189" s="122"/>
    </row>
    <row r="190" spans="1:56" ht="25" x14ac:dyDescent="0.25">
      <c r="A190" s="117" t="s">
        <v>1737</v>
      </c>
      <c r="B190" s="118" t="s">
        <v>1738</v>
      </c>
      <c r="C190" s="118" t="s">
        <v>316</v>
      </c>
      <c r="D190" s="118" t="s">
        <v>2876</v>
      </c>
      <c r="E190" s="205" t="s">
        <v>2876</v>
      </c>
      <c r="F190" s="118" t="s">
        <v>2876</v>
      </c>
      <c r="G190" s="118" t="s">
        <v>2876</v>
      </c>
      <c r="H190" s="118" t="s">
        <v>2876</v>
      </c>
      <c r="I190" s="119" t="s">
        <v>2876</v>
      </c>
      <c r="J190" s="120" t="s">
        <v>2879</v>
      </c>
      <c r="K190" s="118" t="s">
        <v>2878</v>
      </c>
      <c r="L190" s="118">
        <v>0.625</v>
      </c>
      <c r="M190" s="118" t="s">
        <v>2921</v>
      </c>
      <c r="N190" s="121" t="s">
        <v>2859</v>
      </c>
      <c r="O190" s="117" t="s">
        <v>2877</v>
      </c>
      <c r="P190" s="118" t="s">
        <v>2878</v>
      </c>
      <c r="Q190" s="118">
        <v>0.53800000000000003</v>
      </c>
      <c r="R190" s="118" t="s">
        <v>2921</v>
      </c>
      <c r="S190" s="118"/>
      <c r="T190" s="118" t="s">
        <v>2773</v>
      </c>
      <c r="U190" s="118" t="s">
        <v>2773</v>
      </c>
      <c r="V190" s="119" t="s">
        <v>2857</v>
      </c>
      <c r="W190" s="120" t="s">
        <v>2837</v>
      </c>
      <c r="X190" s="118">
        <v>6.7000000000000004E-2</v>
      </c>
      <c r="Y190" s="121" t="s">
        <v>2857</v>
      </c>
      <c r="Z190" s="117" t="s">
        <v>2839</v>
      </c>
      <c r="AA190" s="118">
        <v>9.0999999999999998E-2</v>
      </c>
      <c r="AB190" s="119" t="s">
        <v>2859</v>
      </c>
      <c r="AC190" s="120" t="s">
        <v>2883</v>
      </c>
      <c r="AD190" s="118" t="s">
        <v>2931</v>
      </c>
      <c r="AE190" s="121" t="s">
        <v>2856</v>
      </c>
      <c r="AF190" s="117" t="s">
        <v>2837</v>
      </c>
      <c r="AG190" s="118">
        <v>23.6</v>
      </c>
      <c r="AH190" s="118"/>
      <c r="AI190" s="119" t="s">
        <v>2857</v>
      </c>
      <c r="AJ190" s="120" t="s">
        <v>2846</v>
      </c>
      <c r="AK190" s="118">
        <v>52.7</v>
      </c>
      <c r="AL190" s="118" t="s">
        <v>2937</v>
      </c>
      <c r="AM190" s="121" t="s">
        <v>2859</v>
      </c>
      <c r="AN190" s="117" t="s">
        <v>2837</v>
      </c>
      <c r="AO190" s="118">
        <v>26</v>
      </c>
      <c r="AP190" s="118"/>
      <c r="AQ190" s="119" t="s">
        <v>2857</v>
      </c>
      <c r="AR190" s="120" t="s">
        <v>2837</v>
      </c>
      <c r="AS190" s="118">
        <v>32.1</v>
      </c>
      <c r="AT190" s="118"/>
      <c r="AU190" s="119" t="s">
        <v>2857</v>
      </c>
      <c r="AV190" s="115"/>
      <c r="AW190" s="115"/>
      <c r="AX190" s="115"/>
      <c r="AY190" s="115"/>
      <c r="AZ190" s="122"/>
      <c r="BA190" s="122"/>
      <c r="BB190" s="122"/>
      <c r="BC190" s="122"/>
      <c r="BD190" s="122"/>
    </row>
    <row r="191" spans="1:56" ht="75" x14ac:dyDescent="0.25">
      <c r="A191" s="117" t="s">
        <v>1746</v>
      </c>
      <c r="B191" s="118" t="s">
        <v>1747</v>
      </c>
      <c r="C191" s="118" t="s">
        <v>204</v>
      </c>
      <c r="D191" s="118" t="s">
        <v>2876</v>
      </c>
      <c r="E191" s="205" t="s">
        <v>2876</v>
      </c>
      <c r="F191" s="118" t="s">
        <v>2876</v>
      </c>
      <c r="G191" s="118" t="s">
        <v>2876</v>
      </c>
      <c r="H191" s="118" t="s">
        <v>2876</v>
      </c>
      <c r="I191" s="119" t="s">
        <v>2876</v>
      </c>
      <c r="J191" s="120" t="s">
        <v>2877</v>
      </c>
      <c r="K191" s="118" t="s">
        <v>2878</v>
      </c>
      <c r="L191" s="118">
        <v>0</v>
      </c>
      <c r="M191" s="118" t="s">
        <v>2921</v>
      </c>
      <c r="N191" s="121" t="s">
        <v>2859</v>
      </c>
      <c r="O191" s="117" t="s">
        <v>2879</v>
      </c>
      <c r="P191" s="118" t="s">
        <v>2880</v>
      </c>
      <c r="Q191" s="118">
        <v>0.85799999999999998</v>
      </c>
      <c r="R191" s="118" t="s">
        <v>2923</v>
      </c>
      <c r="S191" s="118">
        <v>15</v>
      </c>
      <c r="T191" s="118" t="s">
        <v>2799</v>
      </c>
      <c r="U191" s="118" t="s">
        <v>3065</v>
      </c>
      <c r="V191" s="119" t="s">
        <v>2856</v>
      </c>
      <c r="W191" s="120" t="s">
        <v>2837</v>
      </c>
      <c r="X191" s="118">
        <v>0.20799999999999999</v>
      </c>
      <c r="Y191" s="121" t="s">
        <v>2857</v>
      </c>
      <c r="Z191" s="117" t="s">
        <v>2837</v>
      </c>
      <c r="AA191" s="118">
        <v>2.9000000000000001E-2</v>
      </c>
      <c r="AB191" s="119" t="s">
        <v>2857</v>
      </c>
      <c r="AC191" s="120" t="s">
        <v>2881</v>
      </c>
      <c r="AD191" s="118"/>
      <c r="AE191" s="121" t="s">
        <v>2857</v>
      </c>
      <c r="AF191" s="117" t="s">
        <v>2846</v>
      </c>
      <c r="AG191" s="118">
        <v>45.3</v>
      </c>
      <c r="AH191" s="118" t="s">
        <v>2981</v>
      </c>
      <c r="AI191" s="119" t="s">
        <v>2859</v>
      </c>
      <c r="AJ191" s="120" t="s">
        <v>2848</v>
      </c>
      <c r="AK191" s="118">
        <v>30.3</v>
      </c>
      <c r="AL191" s="118"/>
      <c r="AM191" s="121" t="s">
        <v>2859</v>
      </c>
      <c r="AN191" s="117" t="s">
        <v>2848</v>
      </c>
      <c r="AO191" s="118">
        <v>26</v>
      </c>
      <c r="AP191" s="118"/>
      <c r="AQ191" s="119" t="s">
        <v>2859</v>
      </c>
      <c r="AR191" s="120" t="s">
        <v>2848</v>
      </c>
      <c r="AS191" s="118">
        <v>32.1</v>
      </c>
      <c r="AT191" s="118"/>
      <c r="AU191" s="119" t="s">
        <v>2859</v>
      </c>
      <c r="AV191" s="115"/>
      <c r="AW191" s="115"/>
      <c r="AX191" s="115"/>
      <c r="AY191" s="115"/>
      <c r="AZ191" s="122"/>
      <c r="BA191" s="122"/>
      <c r="BB191" s="122"/>
      <c r="BC191" s="122"/>
      <c r="BD191" s="122"/>
    </row>
    <row r="192" spans="1:56" ht="25" x14ac:dyDescent="0.25">
      <c r="A192" s="117" t="s">
        <v>1753</v>
      </c>
      <c r="B192" s="118" t="s">
        <v>1754</v>
      </c>
      <c r="C192" s="118" t="s">
        <v>1759</v>
      </c>
      <c r="D192" s="118" t="s">
        <v>2876</v>
      </c>
      <c r="E192" s="205" t="s">
        <v>2876</v>
      </c>
      <c r="F192" s="118" t="s">
        <v>2876</v>
      </c>
      <c r="G192" s="118" t="s">
        <v>2876</v>
      </c>
      <c r="H192" s="118" t="s">
        <v>2876</v>
      </c>
      <c r="I192" s="119" t="s">
        <v>2876</v>
      </c>
      <c r="J192" s="120" t="s">
        <v>2879</v>
      </c>
      <c r="K192" s="118" t="s">
        <v>2878</v>
      </c>
      <c r="L192" s="118">
        <v>0.61499999999999999</v>
      </c>
      <c r="M192" s="118" t="s">
        <v>2921</v>
      </c>
      <c r="N192" s="121" t="s">
        <v>2859</v>
      </c>
      <c r="O192" s="117" t="s">
        <v>2877</v>
      </c>
      <c r="P192" s="118" t="s">
        <v>2878</v>
      </c>
      <c r="Q192" s="118">
        <v>0.63400000000000001</v>
      </c>
      <c r="R192" s="118" t="s">
        <v>2921</v>
      </c>
      <c r="S192" s="118"/>
      <c r="T192" s="118" t="s">
        <v>2773</v>
      </c>
      <c r="U192" s="118" t="s">
        <v>2773</v>
      </c>
      <c r="V192" s="119" t="s">
        <v>2857</v>
      </c>
      <c r="W192" s="120" t="s">
        <v>2838</v>
      </c>
      <c r="X192" s="118">
        <v>7.4999999999999997E-2</v>
      </c>
      <c r="Y192" s="121" t="s">
        <v>2857</v>
      </c>
      <c r="Z192" s="117" t="s">
        <v>2838</v>
      </c>
      <c r="AA192" s="118">
        <v>0.29899999999999999</v>
      </c>
      <c r="AB192" s="119" t="s">
        <v>2857</v>
      </c>
      <c r="AC192" s="120" t="s">
        <v>2881</v>
      </c>
      <c r="AD192" s="118"/>
      <c r="AE192" s="121" t="s">
        <v>2857</v>
      </c>
      <c r="AF192" s="117" t="s">
        <v>2848</v>
      </c>
      <c r="AG192" s="118">
        <v>23.6</v>
      </c>
      <c r="AH192" s="118"/>
      <c r="AI192" s="119" t="s">
        <v>2859</v>
      </c>
      <c r="AJ192" s="120" t="s">
        <v>2848</v>
      </c>
      <c r="AK192" s="118">
        <v>30.3</v>
      </c>
      <c r="AL192" s="118"/>
      <c r="AM192" s="121" t="s">
        <v>2859</v>
      </c>
      <c r="AN192" s="117" t="s">
        <v>2848</v>
      </c>
      <c r="AO192" s="118">
        <v>26</v>
      </c>
      <c r="AP192" s="118"/>
      <c r="AQ192" s="119" t="s">
        <v>2859</v>
      </c>
      <c r="AR192" s="120" t="s">
        <v>2848</v>
      </c>
      <c r="AS192" s="118">
        <v>32.1</v>
      </c>
      <c r="AT192" s="118"/>
      <c r="AU192" s="119" t="s">
        <v>2859</v>
      </c>
      <c r="AV192" s="115"/>
      <c r="AW192" s="115"/>
      <c r="AX192" s="115"/>
      <c r="AY192" s="115"/>
      <c r="AZ192" s="122"/>
      <c r="BA192" s="122"/>
      <c r="BB192" s="122"/>
      <c r="BC192" s="122"/>
      <c r="BD192" s="122"/>
    </row>
    <row r="193" spans="1:56" ht="125" x14ac:dyDescent="0.25">
      <c r="A193" s="117" t="s">
        <v>1760</v>
      </c>
      <c r="B193" s="118" t="s">
        <v>1761</v>
      </c>
      <c r="C193" s="118" t="s">
        <v>1083</v>
      </c>
      <c r="D193" s="118" t="s">
        <v>2885</v>
      </c>
      <c r="E193" s="205" t="s">
        <v>2885</v>
      </c>
      <c r="F193" s="118" t="s">
        <v>2885</v>
      </c>
      <c r="G193" s="118" t="s">
        <v>2885</v>
      </c>
      <c r="H193" s="118" t="s">
        <v>2885</v>
      </c>
      <c r="I193" s="119" t="s">
        <v>2876</v>
      </c>
      <c r="J193" s="120" t="s">
        <v>2877</v>
      </c>
      <c r="K193" s="118" t="s">
        <v>2878</v>
      </c>
      <c r="L193" s="118">
        <v>0.31900000000000001</v>
      </c>
      <c r="M193" s="118" t="s">
        <v>2921</v>
      </c>
      <c r="N193" s="121" t="s">
        <v>2859</v>
      </c>
      <c r="O193" s="117" t="s">
        <v>2879</v>
      </c>
      <c r="P193" s="118" t="s">
        <v>2884</v>
      </c>
      <c r="Q193" s="118">
        <v>0.85</v>
      </c>
      <c r="R193" s="118" t="s">
        <v>2923</v>
      </c>
      <c r="S193" s="118">
        <v>2</v>
      </c>
      <c r="T193" s="118" t="s">
        <v>2777</v>
      </c>
      <c r="U193" s="118" t="s">
        <v>3074</v>
      </c>
      <c r="V193" s="119" t="s">
        <v>2858</v>
      </c>
      <c r="W193" s="120" t="s">
        <v>2839</v>
      </c>
      <c r="X193" s="118">
        <v>8.5999999999999993E-2</v>
      </c>
      <c r="Y193" s="121" t="s">
        <v>2859</v>
      </c>
      <c r="Z193" s="117" t="s">
        <v>2838</v>
      </c>
      <c r="AA193" s="118">
        <v>0.64600000000000002</v>
      </c>
      <c r="AB193" s="119" t="s">
        <v>2855</v>
      </c>
      <c r="AC193" s="120" t="s">
        <v>2883</v>
      </c>
      <c r="AD193" s="118" t="s">
        <v>3030</v>
      </c>
      <c r="AE193" s="121" t="s">
        <v>2858</v>
      </c>
      <c r="AF193" s="117" t="s">
        <v>2848</v>
      </c>
      <c r="AG193" s="118">
        <v>23.6</v>
      </c>
      <c r="AH193" s="118"/>
      <c r="AI193" s="119" t="s">
        <v>2859</v>
      </c>
      <c r="AJ193" s="120" t="s">
        <v>2847</v>
      </c>
      <c r="AK193" s="118">
        <v>30.3</v>
      </c>
      <c r="AL193" s="118"/>
      <c r="AM193" s="121" t="s">
        <v>2855</v>
      </c>
      <c r="AN193" s="117" t="s">
        <v>2846</v>
      </c>
      <c r="AO193" s="118">
        <v>49.2</v>
      </c>
      <c r="AP193" s="118" t="s">
        <v>2934</v>
      </c>
      <c r="AQ193" s="119" t="s">
        <v>2859</v>
      </c>
      <c r="AR193" s="120" t="s">
        <v>2847</v>
      </c>
      <c r="AS193" s="118">
        <v>64.599999999999994</v>
      </c>
      <c r="AT193" s="118" t="s">
        <v>3000</v>
      </c>
      <c r="AU193" s="119" t="s">
        <v>2855</v>
      </c>
      <c r="AV193" s="115"/>
      <c r="AW193" s="115"/>
      <c r="AX193" s="115"/>
      <c r="AY193" s="115"/>
      <c r="AZ193" s="122"/>
      <c r="BA193" s="122"/>
      <c r="BB193" s="122"/>
      <c r="BC193" s="122"/>
      <c r="BD193" s="122"/>
    </row>
    <row r="194" spans="1:56" ht="25" x14ac:dyDescent="0.25">
      <c r="A194" s="117" t="s">
        <v>1767</v>
      </c>
      <c r="B194" s="118" t="s">
        <v>1768</v>
      </c>
      <c r="C194" s="118" t="s">
        <v>979</v>
      </c>
      <c r="D194" s="118" t="s">
        <v>2876</v>
      </c>
      <c r="E194" s="205" t="s">
        <v>2876</v>
      </c>
      <c r="F194" s="118" t="s">
        <v>2876</v>
      </c>
      <c r="G194" s="118" t="s">
        <v>2876</v>
      </c>
      <c r="H194" s="118" t="s">
        <v>2876</v>
      </c>
      <c r="I194" s="119" t="s">
        <v>2876</v>
      </c>
      <c r="J194" s="120" t="s">
        <v>2877</v>
      </c>
      <c r="K194" s="118" t="s">
        <v>2878</v>
      </c>
      <c r="L194" s="118">
        <v>0</v>
      </c>
      <c r="M194" s="118" t="s">
        <v>2921</v>
      </c>
      <c r="N194" s="121" t="s">
        <v>2859</v>
      </c>
      <c r="O194" s="117" t="s">
        <v>2877</v>
      </c>
      <c r="P194" s="118" t="s">
        <v>2878</v>
      </c>
      <c r="Q194" s="118">
        <v>0</v>
      </c>
      <c r="R194" s="118" t="s">
        <v>2921</v>
      </c>
      <c r="S194" s="118"/>
      <c r="T194" s="118" t="s">
        <v>2773</v>
      </c>
      <c r="U194" s="118" t="s">
        <v>2773</v>
      </c>
      <c r="V194" s="119" t="s">
        <v>2857</v>
      </c>
      <c r="W194" s="120" t="s">
        <v>2839</v>
      </c>
      <c r="X194" s="118">
        <v>0.01</v>
      </c>
      <c r="Y194" s="121" t="s">
        <v>2859</v>
      </c>
      <c r="Z194" s="117" t="s">
        <v>2839</v>
      </c>
      <c r="AA194" s="118">
        <v>0.107</v>
      </c>
      <c r="AB194" s="119" t="s">
        <v>2859</v>
      </c>
      <c r="AC194" s="120" t="s">
        <v>2881</v>
      </c>
      <c r="AD194" s="118"/>
      <c r="AE194" s="121" t="s">
        <v>2857</v>
      </c>
      <c r="AF194" s="117" t="s">
        <v>2848</v>
      </c>
      <c r="AG194" s="118">
        <v>31</v>
      </c>
      <c r="AH194" s="118" t="s">
        <v>3075</v>
      </c>
      <c r="AI194" s="119" t="s">
        <v>2859</v>
      </c>
      <c r="AJ194" s="120" t="s">
        <v>2840</v>
      </c>
      <c r="AK194" s="118">
        <v>56.1</v>
      </c>
      <c r="AL194" s="118" t="s">
        <v>3009</v>
      </c>
      <c r="AM194" s="121" t="s">
        <v>2856</v>
      </c>
      <c r="AN194" s="117" t="s">
        <v>2837</v>
      </c>
      <c r="AO194" s="118">
        <v>26</v>
      </c>
      <c r="AP194" s="118"/>
      <c r="AQ194" s="119" t="s">
        <v>2857</v>
      </c>
      <c r="AR194" s="120" t="s">
        <v>2846</v>
      </c>
      <c r="AS194" s="118">
        <v>51.3</v>
      </c>
      <c r="AT194" s="118" t="s">
        <v>3076</v>
      </c>
      <c r="AU194" s="119" t="s">
        <v>2859</v>
      </c>
      <c r="AV194" s="115"/>
      <c r="AW194" s="115"/>
      <c r="AX194" s="115"/>
      <c r="AY194" s="115"/>
      <c r="AZ194" s="122"/>
      <c r="BA194" s="122"/>
      <c r="BB194" s="122"/>
      <c r="BC194" s="122"/>
      <c r="BD194" s="122"/>
    </row>
    <row r="195" spans="1:56" ht="37.5" x14ac:dyDescent="0.25">
      <c r="A195" s="117" t="s">
        <v>1772</v>
      </c>
      <c r="B195" s="118" t="s">
        <v>1773</v>
      </c>
      <c r="C195" s="118" t="s">
        <v>511</v>
      </c>
      <c r="D195" s="118" t="s">
        <v>2876</v>
      </c>
      <c r="E195" s="205" t="s">
        <v>2876</v>
      </c>
      <c r="F195" s="118" t="s">
        <v>2876</v>
      </c>
      <c r="G195" s="118" t="s">
        <v>2876</v>
      </c>
      <c r="H195" s="118" t="s">
        <v>2876</v>
      </c>
      <c r="I195" s="119" t="s">
        <v>2876</v>
      </c>
      <c r="J195" s="120" t="s">
        <v>2877</v>
      </c>
      <c r="K195" s="118" t="s">
        <v>2884</v>
      </c>
      <c r="L195" s="118">
        <v>0.7</v>
      </c>
      <c r="M195" s="118" t="s">
        <v>2923</v>
      </c>
      <c r="N195" s="121" t="s">
        <v>2857</v>
      </c>
      <c r="O195" s="117" t="s">
        <v>2879</v>
      </c>
      <c r="P195" s="118" t="s">
        <v>2880</v>
      </c>
      <c r="Q195" s="118">
        <v>0.73499999999999999</v>
      </c>
      <c r="R195" s="118" t="s">
        <v>2923</v>
      </c>
      <c r="S195" s="118">
        <v>1</v>
      </c>
      <c r="T195" s="118" t="s">
        <v>2775</v>
      </c>
      <c r="U195" s="118" t="s">
        <v>2818</v>
      </c>
      <c r="V195" s="119" t="s">
        <v>2856</v>
      </c>
      <c r="W195" s="120" t="s">
        <v>2838</v>
      </c>
      <c r="X195" s="118">
        <v>9.7000000000000003E-2</v>
      </c>
      <c r="Y195" s="121" t="s">
        <v>2857</v>
      </c>
      <c r="Z195" s="117" t="s">
        <v>2841</v>
      </c>
      <c r="AA195" s="118">
        <v>0.68500000000000005</v>
      </c>
      <c r="AB195" s="119" t="s">
        <v>2856</v>
      </c>
      <c r="AC195" s="120" t="s">
        <v>2886</v>
      </c>
      <c r="AD195" s="118" t="s">
        <v>2993</v>
      </c>
      <c r="AE195" s="121" t="s">
        <v>2859</v>
      </c>
      <c r="AF195" s="117" t="s">
        <v>2846</v>
      </c>
      <c r="AG195" s="118">
        <v>44.5</v>
      </c>
      <c r="AH195" s="118" t="s">
        <v>2984</v>
      </c>
      <c r="AI195" s="119" t="s">
        <v>2859</v>
      </c>
      <c r="AJ195" s="120" t="s">
        <v>2847</v>
      </c>
      <c r="AK195" s="118">
        <v>30.3</v>
      </c>
      <c r="AL195" s="118"/>
      <c r="AM195" s="121" t="s">
        <v>2857</v>
      </c>
      <c r="AN195" s="117" t="s">
        <v>2847</v>
      </c>
      <c r="AO195" s="118">
        <v>26</v>
      </c>
      <c r="AP195" s="118"/>
      <c r="AQ195" s="119" t="s">
        <v>2857</v>
      </c>
      <c r="AR195" s="120" t="s">
        <v>2849</v>
      </c>
      <c r="AS195" s="118">
        <v>49.9</v>
      </c>
      <c r="AT195" s="118" t="s">
        <v>2992</v>
      </c>
      <c r="AU195" s="119" t="s">
        <v>2856</v>
      </c>
      <c r="AV195" s="115"/>
      <c r="AW195" s="115"/>
      <c r="AX195" s="115"/>
      <c r="AY195" s="115"/>
      <c r="AZ195" s="122"/>
      <c r="BA195" s="122"/>
      <c r="BB195" s="122"/>
      <c r="BC195" s="122"/>
      <c r="BD195" s="122"/>
    </row>
    <row r="196" spans="1:56" ht="25" x14ac:dyDescent="0.25">
      <c r="A196" s="117" t="s">
        <v>1778</v>
      </c>
      <c r="B196" s="118" t="s">
        <v>1779</v>
      </c>
      <c r="C196" s="118" t="s">
        <v>1786</v>
      </c>
      <c r="D196" s="118" t="s">
        <v>2876</v>
      </c>
      <c r="E196" s="205" t="s">
        <v>2876</v>
      </c>
      <c r="F196" s="118" t="s">
        <v>2876</v>
      </c>
      <c r="G196" s="118" t="s">
        <v>2876</v>
      </c>
      <c r="H196" s="118" t="s">
        <v>2876</v>
      </c>
      <c r="I196" s="119" t="s">
        <v>2876</v>
      </c>
      <c r="J196" s="120" t="s">
        <v>2877</v>
      </c>
      <c r="K196" s="118" t="s">
        <v>2878</v>
      </c>
      <c r="L196" s="118">
        <v>0</v>
      </c>
      <c r="M196" s="118" t="s">
        <v>2921</v>
      </c>
      <c r="N196" s="121" t="s">
        <v>2859</v>
      </c>
      <c r="O196" s="117" t="s">
        <v>2877</v>
      </c>
      <c r="P196" s="118" t="s">
        <v>2878</v>
      </c>
      <c r="Q196" s="118">
        <v>0</v>
      </c>
      <c r="R196" s="118" t="s">
        <v>2921</v>
      </c>
      <c r="S196" s="118"/>
      <c r="T196" s="118" t="s">
        <v>2773</v>
      </c>
      <c r="U196" s="118" t="s">
        <v>2773</v>
      </c>
      <c r="V196" s="119" t="s">
        <v>2857</v>
      </c>
      <c r="W196" s="120" t="s">
        <v>2839</v>
      </c>
      <c r="X196" s="118">
        <v>0.19</v>
      </c>
      <c r="Y196" s="121" t="s">
        <v>2859</v>
      </c>
      <c r="Z196" s="117" t="s">
        <v>2839</v>
      </c>
      <c r="AA196" s="118">
        <v>0.76800000000000002</v>
      </c>
      <c r="AB196" s="119" t="s">
        <v>2859</v>
      </c>
      <c r="AC196" s="120" t="s">
        <v>2881</v>
      </c>
      <c r="AD196" s="118"/>
      <c r="AE196" s="121" t="s">
        <v>2857</v>
      </c>
      <c r="AF196" s="117" t="s">
        <v>2848</v>
      </c>
      <c r="AG196" s="118">
        <v>39.1</v>
      </c>
      <c r="AH196" s="118" t="s">
        <v>3077</v>
      </c>
      <c r="AI196" s="119" t="s">
        <v>2859</v>
      </c>
      <c r="AJ196" s="120" t="s">
        <v>2837</v>
      </c>
      <c r="AK196" s="118">
        <v>30.3</v>
      </c>
      <c r="AL196" s="118"/>
      <c r="AM196" s="121" t="s">
        <v>2857</v>
      </c>
      <c r="AN196" s="117" t="s">
        <v>2837</v>
      </c>
      <c r="AO196" s="118">
        <v>26</v>
      </c>
      <c r="AP196" s="118"/>
      <c r="AQ196" s="119" t="s">
        <v>2857</v>
      </c>
      <c r="AR196" s="120" t="s">
        <v>2846</v>
      </c>
      <c r="AS196" s="118">
        <v>45.8</v>
      </c>
      <c r="AT196" s="118" t="s">
        <v>2953</v>
      </c>
      <c r="AU196" s="119" t="s">
        <v>2859</v>
      </c>
      <c r="AV196" s="115"/>
      <c r="AW196" s="115"/>
      <c r="AX196" s="115"/>
      <c r="AY196" s="115"/>
      <c r="AZ196" s="122"/>
      <c r="BA196" s="122"/>
      <c r="BB196" s="122"/>
      <c r="BC196" s="122"/>
      <c r="BD196" s="122"/>
    </row>
    <row r="197" spans="1:56" ht="25" x14ac:dyDescent="0.25">
      <c r="A197" s="117" t="s">
        <v>1787</v>
      </c>
      <c r="B197" s="118" t="s">
        <v>1788</v>
      </c>
      <c r="C197" s="118" t="s">
        <v>855</v>
      </c>
      <c r="D197" s="118" t="s">
        <v>2885</v>
      </c>
      <c r="E197" s="205" t="s">
        <v>2885</v>
      </c>
      <c r="F197" s="118" t="s">
        <v>2876</v>
      </c>
      <c r="G197" s="118" t="s">
        <v>2876</v>
      </c>
      <c r="H197" s="118" t="s">
        <v>2885</v>
      </c>
      <c r="I197" s="119" t="s">
        <v>2876</v>
      </c>
      <c r="J197" s="120" t="s">
        <v>2877</v>
      </c>
      <c r="K197" s="118" t="s">
        <v>2878</v>
      </c>
      <c r="L197" s="118">
        <v>0.36599999999999999</v>
      </c>
      <c r="M197" s="118" t="s">
        <v>2921</v>
      </c>
      <c r="N197" s="121" t="s">
        <v>2859</v>
      </c>
      <c r="O197" s="117" t="s">
        <v>2877</v>
      </c>
      <c r="P197" s="118" t="s">
        <v>2878</v>
      </c>
      <c r="Q197" s="118">
        <v>0</v>
      </c>
      <c r="R197" s="118" t="s">
        <v>2921</v>
      </c>
      <c r="S197" s="118"/>
      <c r="T197" s="118" t="s">
        <v>2773</v>
      </c>
      <c r="U197" s="118" t="s">
        <v>2773</v>
      </c>
      <c r="V197" s="119" t="s">
        <v>2855</v>
      </c>
      <c r="W197" s="120" t="s">
        <v>2839</v>
      </c>
      <c r="X197" s="118">
        <v>0.17299999999999999</v>
      </c>
      <c r="Y197" s="121" t="s">
        <v>2859</v>
      </c>
      <c r="Z197" s="117" t="s">
        <v>2839</v>
      </c>
      <c r="AA197" s="118">
        <v>0.60799999999999998</v>
      </c>
      <c r="AB197" s="119" t="s">
        <v>2859</v>
      </c>
      <c r="AC197" s="120" t="s">
        <v>2881</v>
      </c>
      <c r="AD197" s="118"/>
      <c r="AE197" s="121" t="s">
        <v>2855</v>
      </c>
      <c r="AF197" s="117" t="s">
        <v>2846</v>
      </c>
      <c r="AG197" s="118">
        <v>43.4</v>
      </c>
      <c r="AH197" s="118" t="s">
        <v>3078</v>
      </c>
      <c r="AI197" s="119" t="s">
        <v>2859</v>
      </c>
      <c r="AJ197" s="120" t="s">
        <v>2840</v>
      </c>
      <c r="AK197" s="118">
        <v>77.400000000000006</v>
      </c>
      <c r="AL197" s="118" t="s">
        <v>3079</v>
      </c>
      <c r="AM197" s="121" t="s">
        <v>2858</v>
      </c>
      <c r="AN197" s="117" t="s">
        <v>2848</v>
      </c>
      <c r="AO197" s="118">
        <v>26</v>
      </c>
      <c r="AP197" s="118"/>
      <c r="AQ197" s="119" t="s">
        <v>2859</v>
      </c>
      <c r="AR197" s="120" t="s">
        <v>2848</v>
      </c>
      <c r="AS197" s="118">
        <v>32.1</v>
      </c>
      <c r="AT197" s="118"/>
      <c r="AU197" s="119" t="s">
        <v>2859</v>
      </c>
      <c r="AV197" s="115"/>
      <c r="AW197" s="115"/>
      <c r="AX197" s="115"/>
      <c r="AY197" s="115"/>
      <c r="AZ197" s="122"/>
      <c r="BA197" s="122"/>
      <c r="BB197" s="122"/>
      <c r="BC197" s="122"/>
      <c r="BD197" s="122"/>
    </row>
    <row r="198" spans="1:56" ht="25" x14ac:dyDescent="0.25">
      <c r="A198" s="117" t="s">
        <v>1795</v>
      </c>
      <c r="B198" s="118" t="s">
        <v>1796</v>
      </c>
      <c r="C198" s="118" t="s">
        <v>316</v>
      </c>
      <c r="D198" s="118" t="s">
        <v>2876</v>
      </c>
      <c r="E198" s="205" t="s">
        <v>2876</v>
      </c>
      <c r="F198" s="118" t="s">
        <v>2876</v>
      </c>
      <c r="G198" s="118" t="s">
        <v>2876</v>
      </c>
      <c r="H198" s="118" t="s">
        <v>2876</v>
      </c>
      <c r="I198" s="119" t="s">
        <v>2876</v>
      </c>
      <c r="J198" s="120" t="s">
        <v>2877</v>
      </c>
      <c r="K198" s="118" t="s">
        <v>2880</v>
      </c>
      <c r="L198" s="118">
        <v>0.77600000000000002</v>
      </c>
      <c r="M198" s="118" t="s">
        <v>2923</v>
      </c>
      <c r="N198" s="121" t="s">
        <v>2857</v>
      </c>
      <c r="O198" s="117" t="s">
        <v>2877</v>
      </c>
      <c r="P198" s="118" t="s">
        <v>2878</v>
      </c>
      <c r="Q198" s="118">
        <v>0.63800000000000001</v>
      </c>
      <c r="R198" s="118" t="s">
        <v>2921</v>
      </c>
      <c r="S198" s="118"/>
      <c r="T198" s="118" t="s">
        <v>2773</v>
      </c>
      <c r="U198" s="118" t="s">
        <v>2773</v>
      </c>
      <c r="V198" s="119" t="s">
        <v>2857</v>
      </c>
      <c r="W198" s="120" t="s">
        <v>2839</v>
      </c>
      <c r="X198" s="118">
        <v>0.28699999999999998</v>
      </c>
      <c r="Y198" s="121" t="s">
        <v>2859</v>
      </c>
      <c r="Z198" s="117" t="s">
        <v>2837</v>
      </c>
      <c r="AA198" s="118">
        <v>0.11600000000000001</v>
      </c>
      <c r="AB198" s="119" t="s">
        <v>2857</v>
      </c>
      <c r="AC198" s="120" t="s">
        <v>2883</v>
      </c>
      <c r="AD198" s="118" t="s">
        <v>2931</v>
      </c>
      <c r="AE198" s="121" t="s">
        <v>2856</v>
      </c>
      <c r="AF198" s="117" t="s">
        <v>2837</v>
      </c>
      <c r="AG198" s="118">
        <v>23.6</v>
      </c>
      <c r="AH198" s="118"/>
      <c r="AI198" s="119" t="s">
        <v>2857</v>
      </c>
      <c r="AJ198" s="120" t="s">
        <v>2837</v>
      </c>
      <c r="AK198" s="118">
        <v>30.3</v>
      </c>
      <c r="AL198" s="118"/>
      <c r="AM198" s="121" t="s">
        <v>2857</v>
      </c>
      <c r="AN198" s="117" t="s">
        <v>2837</v>
      </c>
      <c r="AO198" s="118">
        <v>26</v>
      </c>
      <c r="AP198" s="118"/>
      <c r="AQ198" s="119" t="s">
        <v>2857</v>
      </c>
      <c r="AR198" s="120" t="s">
        <v>2846</v>
      </c>
      <c r="AS198" s="118">
        <v>47.9</v>
      </c>
      <c r="AT198" s="118" t="s">
        <v>3027</v>
      </c>
      <c r="AU198" s="119" t="s">
        <v>2859</v>
      </c>
      <c r="AV198" s="115"/>
      <c r="AW198" s="115"/>
      <c r="AX198" s="115"/>
      <c r="AY198" s="115"/>
      <c r="AZ198" s="122"/>
      <c r="BA198" s="122"/>
      <c r="BB198" s="122"/>
      <c r="BC198" s="122"/>
      <c r="BD198" s="122"/>
    </row>
    <row r="199" spans="1:56" ht="25" x14ac:dyDescent="0.25">
      <c r="A199" s="117" t="s">
        <v>1802</v>
      </c>
      <c r="B199" s="118" t="s">
        <v>1803</v>
      </c>
      <c r="C199" s="118" t="s">
        <v>1808</v>
      </c>
      <c r="D199" s="118" t="s">
        <v>2876</v>
      </c>
      <c r="E199" s="205" t="s">
        <v>2876</v>
      </c>
      <c r="F199" s="118" t="s">
        <v>2876</v>
      </c>
      <c r="G199" s="118" t="s">
        <v>2876</v>
      </c>
      <c r="H199" s="118" t="s">
        <v>2876</v>
      </c>
      <c r="I199" s="119" t="s">
        <v>2876</v>
      </c>
      <c r="J199" s="120" t="s">
        <v>2877</v>
      </c>
      <c r="K199" s="118" t="s">
        <v>2880</v>
      </c>
      <c r="L199" s="118">
        <v>0.76200000000000001</v>
      </c>
      <c r="M199" s="118" t="s">
        <v>2923</v>
      </c>
      <c r="N199" s="121" t="s">
        <v>2857</v>
      </c>
      <c r="O199" s="117" t="s">
        <v>2877</v>
      </c>
      <c r="P199" s="118" t="s">
        <v>2878</v>
      </c>
      <c r="Q199" s="118">
        <v>0</v>
      </c>
      <c r="R199" s="118" t="s">
        <v>2921</v>
      </c>
      <c r="S199" s="118"/>
      <c r="T199" s="118" t="s">
        <v>2773</v>
      </c>
      <c r="U199" s="118" t="s">
        <v>2773</v>
      </c>
      <c r="V199" s="119" t="s">
        <v>2857</v>
      </c>
      <c r="W199" s="120" t="s">
        <v>2837</v>
      </c>
      <c r="X199" s="118">
        <v>0.26500000000000001</v>
      </c>
      <c r="Y199" s="121" t="s">
        <v>2857</v>
      </c>
      <c r="Z199" s="117" t="s">
        <v>2837</v>
      </c>
      <c r="AA199" s="118">
        <v>0.01</v>
      </c>
      <c r="AB199" s="119" t="s">
        <v>2857</v>
      </c>
      <c r="AC199" s="120" t="s">
        <v>2883</v>
      </c>
      <c r="AD199" s="118" t="s">
        <v>3081</v>
      </c>
      <c r="AE199" s="121" t="s">
        <v>2856</v>
      </c>
      <c r="AF199" s="117" t="s">
        <v>2848</v>
      </c>
      <c r="AG199" s="118">
        <v>23.6</v>
      </c>
      <c r="AH199" s="118"/>
      <c r="AI199" s="119" t="s">
        <v>2859</v>
      </c>
      <c r="AJ199" s="120" t="s">
        <v>2837</v>
      </c>
      <c r="AK199" s="118">
        <v>30.3</v>
      </c>
      <c r="AL199" s="118"/>
      <c r="AM199" s="121" t="s">
        <v>2857</v>
      </c>
      <c r="AN199" s="117" t="s">
        <v>2848</v>
      </c>
      <c r="AO199" s="118">
        <v>26</v>
      </c>
      <c r="AP199" s="118"/>
      <c r="AQ199" s="119" t="s">
        <v>2859</v>
      </c>
      <c r="AR199" s="120" t="s">
        <v>2840</v>
      </c>
      <c r="AS199" s="118">
        <v>74.5</v>
      </c>
      <c r="AT199" s="118" t="s">
        <v>3080</v>
      </c>
      <c r="AU199" s="119" t="s">
        <v>2856</v>
      </c>
      <c r="AV199" s="115"/>
      <c r="AW199" s="115"/>
      <c r="AX199" s="115"/>
      <c r="AY199" s="115"/>
      <c r="AZ199" s="122"/>
      <c r="BA199" s="122"/>
      <c r="BB199" s="122"/>
      <c r="BC199" s="122"/>
      <c r="BD199" s="122"/>
    </row>
    <row r="200" spans="1:56" ht="25" x14ac:dyDescent="0.25">
      <c r="A200" s="117" t="s">
        <v>1809</v>
      </c>
      <c r="B200" s="118" t="s">
        <v>1810</v>
      </c>
      <c r="C200" s="118" t="s">
        <v>56</v>
      </c>
      <c r="D200" s="118" t="s">
        <v>2876</v>
      </c>
      <c r="E200" s="205" t="s">
        <v>2876</v>
      </c>
      <c r="F200" s="118" t="s">
        <v>2876</v>
      </c>
      <c r="G200" s="118" t="s">
        <v>2876</v>
      </c>
      <c r="H200" s="118" t="s">
        <v>2876</v>
      </c>
      <c r="I200" s="119" t="s">
        <v>2876</v>
      </c>
      <c r="J200" s="120" t="s">
        <v>2879</v>
      </c>
      <c r="K200" s="118" t="s">
        <v>2882</v>
      </c>
      <c r="L200" s="118">
        <v>0.90400000000000003</v>
      </c>
      <c r="M200" s="118" t="s">
        <v>2927</v>
      </c>
      <c r="N200" s="121" t="s">
        <v>2856</v>
      </c>
      <c r="O200" s="117" t="s">
        <v>2879</v>
      </c>
      <c r="P200" s="118" t="s">
        <v>2884</v>
      </c>
      <c r="Q200" s="118">
        <v>1</v>
      </c>
      <c r="R200" s="118" t="s">
        <v>2927</v>
      </c>
      <c r="S200" s="118">
        <v>9</v>
      </c>
      <c r="T200" s="118" t="s">
        <v>2792</v>
      </c>
      <c r="U200" s="118" t="s">
        <v>3082</v>
      </c>
      <c r="V200" s="119" t="s">
        <v>2856</v>
      </c>
      <c r="W200" s="120" t="s">
        <v>2837</v>
      </c>
      <c r="X200" s="118">
        <v>3.1E-2</v>
      </c>
      <c r="Y200" s="121" t="s">
        <v>2857</v>
      </c>
      <c r="Z200" s="117" t="s">
        <v>2837</v>
      </c>
      <c r="AA200" s="118">
        <v>6.3E-2</v>
      </c>
      <c r="AB200" s="119" t="s">
        <v>2857</v>
      </c>
      <c r="AC200" s="120" t="s">
        <v>2883</v>
      </c>
      <c r="AD200" s="118" t="s">
        <v>2935</v>
      </c>
      <c r="AE200" s="121" t="s">
        <v>2856</v>
      </c>
      <c r="AF200" s="117" t="s">
        <v>2837</v>
      </c>
      <c r="AG200" s="118">
        <v>23.6</v>
      </c>
      <c r="AH200" s="118"/>
      <c r="AI200" s="119" t="s">
        <v>2857</v>
      </c>
      <c r="AJ200" s="120" t="s">
        <v>2847</v>
      </c>
      <c r="AK200" s="118">
        <v>30.3</v>
      </c>
      <c r="AL200" s="118"/>
      <c r="AM200" s="121" t="s">
        <v>2857</v>
      </c>
      <c r="AN200" s="117" t="s">
        <v>2837</v>
      </c>
      <c r="AO200" s="118">
        <v>26</v>
      </c>
      <c r="AP200" s="118"/>
      <c r="AQ200" s="119" t="s">
        <v>2857</v>
      </c>
      <c r="AR200" s="120" t="s">
        <v>2837</v>
      </c>
      <c r="AS200" s="118">
        <v>32.1</v>
      </c>
      <c r="AT200" s="118"/>
      <c r="AU200" s="119" t="s">
        <v>2857</v>
      </c>
      <c r="AV200" s="115"/>
      <c r="AW200" s="115"/>
      <c r="AX200" s="115"/>
      <c r="AY200" s="115"/>
      <c r="AZ200" s="122"/>
      <c r="BA200" s="122"/>
      <c r="BB200" s="122"/>
      <c r="BC200" s="122"/>
      <c r="BD200" s="122"/>
    </row>
    <row r="201" spans="1:56" ht="25" x14ac:dyDescent="0.25">
      <c r="A201" s="117" t="s">
        <v>1818</v>
      </c>
      <c r="B201" s="118" t="s">
        <v>1819</v>
      </c>
      <c r="C201" s="118" t="s">
        <v>834</v>
      </c>
      <c r="D201" s="118" t="s">
        <v>2876</v>
      </c>
      <c r="E201" s="205" t="s">
        <v>2876</v>
      </c>
      <c r="F201" s="118" t="s">
        <v>2876</v>
      </c>
      <c r="G201" s="118" t="s">
        <v>2876</v>
      </c>
      <c r="H201" s="118" t="s">
        <v>2876</v>
      </c>
      <c r="I201" s="119" t="s">
        <v>2876</v>
      </c>
      <c r="J201" s="120" t="s">
        <v>2879</v>
      </c>
      <c r="K201" s="118" t="s">
        <v>2878</v>
      </c>
      <c r="L201" s="118">
        <v>0</v>
      </c>
      <c r="M201" s="118" t="s">
        <v>2921</v>
      </c>
      <c r="N201" s="121" t="s">
        <v>2859</v>
      </c>
      <c r="O201" s="117" t="s">
        <v>2877</v>
      </c>
      <c r="P201" s="118" t="s">
        <v>2878</v>
      </c>
      <c r="Q201" s="118">
        <v>0</v>
      </c>
      <c r="R201" s="118" t="s">
        <v>2921</v>
      </c>
      <c r="S201" s="118"/>
      <c r="T201" s="118" t="s">
        <v>2773</v>
      </c>
      <c r="U201" s="118" t="s">
        <v>2773</v>
      </c>
      <c r="V201" s="119" t="s">
        <v>2857</v>
      </c>
      <c r="W201" s="120" t="s">
        <v>2839</v>
      </c>
      <c r="X201" s="118">
        <v>0.112</v>
      </c>
      <c r="Y201" s="121" t="s">
        <v>2859</v>
      </c>
      <c r="Z201" s="117" t="s">
        <v>2839</v>
      </c>
      <c r="AA201" s="118">
        <v>0.61899999999999999</v>
      </c>
      <c r="AB201" s="119" t="s">
        <v>2859</v>
      </c>
      <c r="AC201" s="120" t="s">
        <v>2881</v>
      </c>
      <c r="AD201" s="118"/>
      <c r="AE201" s="121" t="s">
        <v>2857</v>
      </c>
      <c r="AF201" s="117" t="s">
        <v>2848</v>
      </c>
      <c r="AG201" s="118">
        <v>23.6</v>
      </c>
      <c r="AH201" s="118"/>
      <c r="AI201" s="119" t="s">
        <v>2859</v>
      </c>
      <c r="AJ201" s="120" t="s">
        <v>2840</v>
      </c>
      <c r="AK201" s="118">
        <v>55.5</v>
      </c>
      <c r="AL201" s="118" t="s">
        <v>2960</v>
      </c>
      <c r="AM201" s="121" t="s">
        <v>2856</v>
      </c>
      <c r="AN201" s="117" t="s">
        <v>2848</v>
      </c>
      <c r="AO201" s="118">
        <v>26</v>
      </c>
      <c r="AP201" s="118"/>
      <c r="AQ201" s="119" t="s">
        <v>2859</v>
      </c>
      <c r="AR201" s="120" t="s">
        <v>2840</v>
      </c>
      <c r="AS201" s="118">
        <v>60.5</v>
      </c>
      <c r="AT201" s="118" t="s">
        <v>3000</v>
      </c>
      <c r="AU201" s="119" t="s">
        <v>2856</v>
      </c>
      <c r="AV201" s="115"/>
      <c r="AW201" s="115"/>
      <c r="AX201" s="115"/>
      <c r="AY201" s="115"/>
      <c r="AZ201" s="122"/>
      <c r="BA201" s="122"/>
      <c r="BB201" s="122"/>
      <c r="BC201" s="122"/>
      <c r="BD201" s="122"/>
    </row>
    <row r="202" spans="1:56" ht="25" x14ac:dyDescent="0.25">
      <c r="A202" s="117" t="s">
        <v>1823</v>
      </c>
      <c r="B202" s="118" t="s">
        <v>1824</v>
      </c>
      <c r="C202" s="118" t="s">
        <v>32</v>
      </c>
      <c r="D202" s="118" t="s">
        <v>2876</v>
      </c>
      <c r="E202" s="205" t="s">
        <v>2876</v>
      </c>
      <c r="F202" s="118" t="s">
        <v>2876</v>
      </c>
      <c r="G202" s="118" t="s">
        <v>2876</v>
      </c>
      <c r="H202" s="118" t="s">
        <v>2876</v>
      </c>
      <c r="I202" s="119" t="s">
        <v>2876</v>
      </c>
      <c r="J202" s="120" t="s">
        <v>2879</v>
      </c>
      <c r="K202" s="118" t="s">
        <v>2878</v>
      </c>
      <c r="L202" s="118">
        <v>0.69199999999999995</v>
      </c>
      <c r="M202" s="118" t="s">
        <v>2921</v>
      </c>
      <c r="N202" s="121" t="s">
        <v>2859</v>
      </c>
      <c r="O202" s="117" t="s">
        <v>2877</v>
      </c>
      <c r="P202" s="118" t="s">
        <v>2878</v>
      </c>
      <c r="Q202" s="118">
        <v>0</v>
      </c>
      <c r="R202" s="118" t="s">
        <v>2921</v>
      </c>
      <c r="S202" s="118"/>
      <c r="T202" s="118" t="s">
        <v>2773</v>
      </c>
      <c r="U202" s="118" t="s">
        <v>2773</v>
      </c>
      <c r="V202" s="119" t="s">
        <v>2857</v>
      </c>
      <c r="W202" s="120" t="s">
        <v>2837</v>
      </c>
      <c r="X202" s="118">
        <v>8.6999999999999994E-2</v>
      </c>
      <c r="Y202" s="121" t="s">
        <v>2857</v>
      </c>
      <c r="Z202" s="117" t="s">
        <v>2839</v>
      </c>
      <c r="AA202" s="118">
        <v>0.77900000000000003</v>
      </c>
      <c r="AB202" s="119" t="s">
        <v>2859</v>
      </c>
      <c r="AC202" s="120" t="s">
        <v>2881</v>
      </c>
      <c r="AD202" s="118"/>
      <c r="AE202" s="121" t="s">
        <v>2857</v>
      </c>
      <c r="AF202" s="117" t="s">
        <v>2848</v>
      </c>
      <c r="AG202" s="118">
        <v>23.6</v>
      </c>
      <c r="AH202" s="118"/>
      <c r="AI202" s="119" t="s">
        <v>2859</v>
      </c>
      <c r="AJ202" s="120" t="s">
        <v>2837</v>
      </c>
      <c r="AK202" s="118">
        <v>30.3</v>
      </c>
      <c r="AL202" s="118"/>
      <c r="AM202" s="121" t="s">
        <v>2857</v>
      </c>
      <c r="AN202" s="117" t="s">
        <v>2837</v>
      </c>
      <c r="AO202" s="118">
        <v>26</v>
      </c>
      <c r="AP202" s="118"/>
      <c r="AQ202" s="119" t="s">
        <v>2857</v>
      </c>
      <c r="AR202" s="120" t="s">
        <v>2837</v>
      </c>
      <c r="AS202" s="118">
        <v>32.1</v>
      </c>
      <c r="AT202" s="118"/>
      <c r="AU202" s="119" t="s">
        <v>2857</v>
      </c>
      <c r="AV202" s="115"/>
      <c r="AW202" s="115"/>
      <c r="AX202" s="115"/>
      <c r="AY202" s="115"/>
      <c r="AZ202" s="122"/>
      <c r="BA202" s="122"/>
      <c r="BB202" s="122"/>
      <c r="BC202" s="122"/>
      <c r="BD202" s="122"/>
    </row>
    <row r="203" spans="1:56" ht="37.5" x14ac:dyDescent="0.25">
      <c r="A203" s="117" t="s">
        <v>1828</v>
      </c>
      <c r="B203" s="118" t="s">
        <v>1829</v>
      </c>
      <c r="C203" s="118" t="s">
        <v>1837</v>
      </c>
      <c r="D203" s="118" t="s">
        <v>2885</v>
      </c>
      <c r="E203" s="205" t="s">
        <v>2885</v>
      </c>
      <c r="F203" s="118" t="s">
        <v>2876</v>
      </c>
      <c r="G203" s="118" t="s">
        <v>2876</v>
      </c>
      <c r="H203" s="118" t="s">
        <v>2876</v>
      </c>
      <c r="I203" s="119" t="s">
        <v>2885</v>
      </c>
      <c r="J203" s="120" t="s">
        <v>2879</v>
      </c>
      <c r="K203" s="118" t="s">
        <v>2878</v>
      </c>
      <c r="L203" s="118">
        <v>0.44700000000000001</v>
      </c>
      <c r="M203" s="118" t="s">
        <v>2921</v>
      </c>
      <c r="N203" s="121" t="s">
        <v>2859</v>
      </c>
      <c r="O203" s="117" t="s">
        <v>2879</v>
      </c>
      <c r="P203" s="118" t="s">
        <v>2880</v>
      </c>
      <c r="Q203" s="118">
        <v>0.754</v>
      </c>
      <c r="R203" s="118" t="s">
        <v>2923</v>
      </c>
      <c r="S203" s="118">
        <v>8</v>
      </c>
      <c r="T203" s="118" t="s">
        <v>2788</v>
      </c>
      <c r="U203" s="118" t="s">
        <v>3083</v>
      </c>
      <c r="V203" s="119" t="s">
        <v>2858</v>
      </c>
      <c r="W203" s="120" t="s">
        <v>2839</v>
      </c>
      <c r="X203" s="118">
        <v>2.4E-2</v>
      </c>
      <c r="Y203" s="121" t="s">
        <v>2859</v>
      </c>
      <c r="Z203" s="117" t="s">
        <v>2839</v>
      </c>
      <c r="AA203" s="118">
        <v>0.57999999999999996</v>
      </c>
      <c r="AB203" s="119" t="s">
        <v>2859</v>
      </c>
      <c r="AC203" s="120" t="s">
        <v>2883</v>
      </c>
      <c r="AD203" s="118" t="s">
        <v>2969</v>
      </c>
      <c r="AE203" s="121" t="s">
        <v>2858</v>
      </c>
      <c r="AF203" s="117" t="s">
        <v>2848</v>
      </c>
      <c r="AG203" s="118">
        <v>23.6</v>
      </c>
      <c r="AH203" s="118"/>
      <c r="AI203" s="119" t="s">
        <v>2859</v>
      </c>
      <c r="AJ203" s="120" t="s">
        <v>2840</v>
      </c>
      <c r="AK203" s="118">
        <v>82.4</v>
      </c>
      <c r="AL203" s="118" t="s">
        <v>3084</v>
      </c>
      <c r="AM203" s="121" t="s">
        <v>2856</v>
      </c>
      <c r="AN203" s="117" t="s">
        <v>2837</v>
      </c>
      <c r="AO203" s="118">
        <v>26</v>
      </c>
      <c r="AP203" s="118"/>
      <c r="AQ203" s="119" t="s">
        <v>2857</v>
      </c>
      <c r="AR203" s="120" t="s">
        <v>2840</v>
      </c>
      <c r="AS203" s="118">
        <v>70.900000000000006</v>
      </c>
      <c r="AT203" s="118" t="s">
        <v>3085</v>
      </c>
      <c r="AU203" s="119" t="s">
        <v>2856</v>
      </c>
      <c r="AV203" s="115"/>
      <c r="AW203" s="115"/>
      <c r="AX203" s="115"/>
      <c r="AY203" s="115"/>
      <c r="AZ203" s="122"/>
      <c r="BA203" s="122"/>
      <c r="BB203" s="122"/>
      <c r="BC203" s="122"/>
      <c r="BD203" s="122"/>
    </row>
    <row r="204" spans="1:56" ht="25" x14ac:dyDescent="0.25">
      <c r="A204" s="117" t="s">
        <v>1838</v>
      </c>
      <c r="B204" s="118" t="s">
        <v>1839</v>
      </c>
      <c r="C204" s="118" t="s">
        <v>1847</v>
      </c>
      <c r="D204" s="118" t="s">
        <v>2885</v>
      </c>
      <c r="E204" s="205" t="s">
        <v>2885</v>
      </c>
      <c r="F204" s="118" t="s">
        <v>2885</v>
      </c>
      <c r="G204" s="118" t="s">
        <v>2885</v>
      </c>
      <c r="H204" s="118" t="s">
        <v>2876</v>
      </c>
      <c r="I204" s="119" t="s">
        <v>2885</v>
      </c>
      <c r="J204" s="120" t="s">
        <v>2877</v>
      </c>
      <c r="K204" s="118" t="s">
        <v>2878</v>
      </c>
      <c r="L204" s="118">
        <v>0</v>
      </c>
      <c r="M204" s="118" t="s">
        <v>2921</v>
      </c>
      <c r="N204" s="121" t="s">
        <v>2859</v>
      </c>
      <c r="O204" s="117" t="s">
        <v>2877</v>
      </c>
      <c r="P204" s="118" t="s">
        <v>2878</v>
      </c>
      <c r="Q204" s="118">
        <v>0.308</v>
      </c>
      <c r="R204" s="118" t="s">
        <v>2921</v>
      </c>
      <c r="S204" s="118"/>
      <c r="T204" s="118" t="s">
        <v>2773</v>
      </c>
      <c r="U204" s="118" t="s">
        <v>2773</v>
      </c>
      <c r="V204" s="119" t="s">
        <v>2855</v>
      </c>
      <c r="W204" s="120" t="s">
        <v>2839</v>
      </c>
      <c r="X204" s="118">
        <v>1.0999999999999999E-2</v>
      </c>
      <c r="Y204" s="121" t="s">
        <v>2859</v>
      </c>
      <c r="Z204" s="117" t="s">
        <v>2839</v>
      </c>
      <c r="AA204" s="118">
        <v>0.503</v>
      </c>
      <c r="AB204" s="119" t="s">
        <v>2859</v>
      </c>
      <c r="AC204" s="120" t="s">
        <v>2881</v>
      </c>
      <c r="AD204" s="118"/>
      <c r="AE204" s="121" t="s">
        <v>2855</v>
      </c>
      <c r="AF204" s="117" t="s">
        <v>2848</v>
      </c>
      <c r="AG204" s="118">
        <v>23.6</v>
      </c>
      <c r="AH204" s="118"/>
      <c r="AI204" s="119" t="s">
        <v>2859</v>
      </c>
      <c r="AJ204" s="120" t="s">
        <v>2840</v>
      </c>
      <c r="AK204" s="118">
        <v>56.1</v>
      </c>
      <c r="AL204" s="118" t="s">
        <v>3009</v>
      </c>
      <c r="AM204" s="121" t="s">
        <v>2856</v>
      </c>
      <c r="AN204" s="117" t="s">
        <v>2837</v>
      </c>
      <c r="AO204" s="118">
        <v>26</v>
      </c>
      <c r="AP204" s="118"/>
      <c r="AQ204" s="119" t="s">
        <v>2855</v>
      </c>
      <c r="AR204" s="120" t="s">
        <v>2840</v>
      </c>
      <c r="AS204" s="118">
        <v>64.599999999999994</v>
      </c>
      <c r="AT204" s="118" t="s">
        <v>3000</v>
      </c>
      <c r="AU204" s="119" t="s">
        <v>2858</v>
      </c>
      <c r="AV204" s="115"/>
      <c r="AW204" s="115"/>
      <c r="AX204" s="115"/>
      <c r="AY204" s="115"/>
      <c r="AZ204" s="122"/>
      <c r="BA204" s="122"/>
      <c r="BB204" s="122"/>
      <c r="BC204" s="122"/>
      <c r="BD204" s="122"/>
    </row>
    <row r="205" spans="1:56" ht="25" x14ac:dyDescent="0.25">
      <c r="A205" s="117" t="s">
        <v>1848</v>
      </c>
      <c r="B205" s="118" t="s">
        <v>1849</v>
      </c>
      <c r="C205" s="118" t="s">
        <v>327</v>
      </c>
      <c r="D205" s="118" t="s">
        <v>2876</v>
      </c>
      <c r="E205" s="205" t="s">
        <v>2876</v>
      </c>
      <c r="F205" s="118" t="s">
        <v>2876</v>
      </c>
      <c r="G205" s="118" t="s">
        <v>2876</v>
      </c>
      <c r="H205" s="118" t="s">
        <v>2876</v>
      </c>
      <c r="I205" s="119" t="s">
        <v>2876</v>
      </c>
      <c r="J205" s="120" t="s">
        <v>2879</v>
      </c>
      <c r="K205" s="118" t="s">
        <v>2878</v>
      </c>
      <c r="L205" s="118">
        <v>0</v>
      </c>
      <c r="M205" s="118" t="s">
        <v>2921</v>
      </c>
      <c r="N205" s="121" t="s">
        <v>2859</v>
      </c>
      <c r="O205" s="117" t="s">
        <v>2877</v>
      </c>
      <c r="P205" s="118" t="s">
        <v>2878</v>
      </c>
      <c r="Q205" s="118">
        <v>0</v>
      </c>
      <c r="R205" s="118" t="s">
        <v>2921</v>
      </c>
      <c r="S205" s="118"/>
      <c r="T205" s="118" t="s">
        <v>2773</v>
      </c>
      <c r="U205" s="118" t="s">
        <v>2773</v>
      </c>
      <c r="V205" s="119" t="s">
        <v>2857</v>
      </c>
      <c r="W205" s="120" t="s">
        <v>2837</v>
      </c>
      <c r="X205" s="118">
        <v>8.9999999999999993E-3</v>
      </c>
      <c r="Y205" s="121" t="s">
        <v>2857</v>
      </c>
      <c r="Z205" s="117" t="s">
        <v>2837</v>
      </c>
      <c r="AA205" s="118">
        <v>0.156</v>
      </c>
      <c r="AB205" s="119" t="s">
        <v>2857</v>
      </c>
      <c r="AC205" s="120" t="s">
        <v>2883</v>
      </c>
      <c r="AD205" s="118" t="s">
        <v>2931</v>
      </c>
      <c r="AE205" s="121" t="s">
        <v>2856</v>
      </c>
      <c r="AF205" s="117" t="s">
        <v>2837</v>
      </c>
      <c r="AG205" s="118">
        <v>23.6</v>
      </c>
      <c r="AH205" s="118"/>
      <c r="AI205" s="119" t="s">
        <v>2857</v>
      </c>
      <c r="AJ205" s="120" t="s">
        <v>2846</v>
      </c>
      <c r="AK205" s="118">
        <v>41.4</v>
      </c>
      <c r="AL205" s="118" t="s">
        <v>2937</v>
      </c>
      <c r="AM205" s="121" t="s">
        <v>2859</v>
      </c>
      <c r="AN205" s="117" t="s">
        <v>2837</v>
      </c>
      <c r="AO205" s="118">
        <v>26</v>
      </c>
      <c r="AP205" s="118"/>
      <c r="AQ205" s="119" t="s">
        <v>2857</v>
      </c>
      <c r="AR205" s="120" t="s">
        <v>2837</v>
      </c>
      <c r="AS205" s="118">
        <v>32.1</v>
      </c>
      <c r="AT205" s="118"/>
      <c r="AU205" s="119" t="s">
        <v>2857</v>
      </c>
      <c r="AV205" s="115"/>
      <c r="AW205" s="115"/>
      <c r="AX205" s="115"/>
      <c r="AY205" s="115"/>
      <c r="AZ205" s="122"/>
      <c r="BA205" s="122"/>
      <c r="BB205" s="122"/>
      <c r="BC205" s="122"/>
      <c r="BD205" s="122"/>
    </row>
    <row r="206" spans="1:56" ht="25" x14ac:dyDescent="0.25">
      <c r="A206" s="117" t="s">
        <v>1857</v>
      </c>
      <c r="B206" s="118" t="s">
        <v>1858</v>
      </c>
      <c r="C206" s="118" t="s">
        <v>32</v>
      </c>
      <c r="D206" s="118" t="s">
        <v>2885</v>
      </c>
      <c r="E206" s="205" t="s">
        <v>2876</v>
      </c>
      <c r="F206" s="118" t="s">
        <v>2876</v>
      </c>
      <c r="G206" s="118" t="s">
        <v>2876</v>
      </c>
      <c r="H206" s="118" t="s">
        <v>2876</v>
      </c>
      <c r="I206" s="119" t="s">
        <v>2876</v>
      </c>
      <c r="J206" s="120" t="s">
        <v>2877</v>
      </c>
      <c r="K206" s="118" t="s">
        <v>2878</v>
      </c>
      <c r="L206" s="118">
        <v>0</v>
      </c>
      <c r="M206" s="118" t="s">
        <v>2921</v>
      </c>
      <c r="N206" s="121" t="s">
        <v>2859</v>
      </c>
      <c r="O206" s="117" t="s">
        <v>2877</v>
      </c>
      <c r="P206" s="118" t="s">
        <v>2878</v>
      </c>
      <c r="Q206" s="118">
        <v>0</v>
      </c>
      <c r="R206" s="118" t="s">
        <v>2921</v>
      </c>
      <c r="S206" s="118"/>
      <c r="T206" s="118" t="s">
        <v>2773</v>
      </c>
      <c r="U206" s="118" t="s">
        <v>2773</v>
      </c>
      <c r="V206" s="119" t="s">
        <v>2855</v>
      </c>
      <c r="W206" s="120" t="s">
        <v>2837</v>
      </c>
      <c r="X206" s="118">
        <v>0.20599999999999999</v>
      </c>
      <c r="Y206" s="121" t="s">
        <v>2857</v>
      </c>
      <c r="Z206" s="117" t="s">
        <v>2839</v>
      </c>
      <c r="AA206" s="118">
        <v>0.751</v>
      </c>
      <c r="AB206" s="119" t="s">
        <v>2859</v>
      </c>
      <c r="AC206" s="120" t="s">
        <v>2881</v>
      </c>
      <c r="AD206" s="118"/>
      <c r="AE206" s="121" t="s">
        <v>2855</v>
      </c>
      <c r="AF206" s="117" t="s">
        <v>2837</v>
      </c>
      <c r="AG206" s="118">
        <v>23.6</v>
      </c>
      <c r="AH206" s="118"/>
      <c r="AI206" s="119" t="s">
        <v>2857</v>
      </c>
      <c r="AJ206" s="120" t="s">
        <v>2837</v>
      </c>
      <c r="AK206" s="118">
        <v>30.3</v>
      </c>
      <c r="AL206" s="118"/>
      <c r="AM206" s="121" t="s">
        <v>2857</v>
      </c>
      <c r="AN206" s="117" t="s">
        <v>2837</v>
      </c>
      <c r="AO206" s="118">
        <v>26</v>
      </c>
      <c r="AP206" s="118"/>
      <c r="AQ206" s="119" t="s">
        <v>2857</v>
      </c>
      <c r="AR206" s="120" t="s">
        <v>2837</v>
      </c>
      <c r="AS206" s="118">
        <v>32.1</v>
      </c>
      <c r="AT206" s="118"/>
      <c r="AU206" s="119" t="s">
        <v>2857</v>
      </c>
      <c r="AV206" s="115"/>
      <c r="AW206" s="115"/>
      <c r="AX206" s="115"/>
      <c r="AY206" s="115"/>
      <c r="AZ206" s="122"/>
      <c r="BA206" s="122"/>
      <c r="BB206" s="122"/>
      <c r="BC206" s="122"/>
      <c r="BD206" s="122"/>
    </row>
    <row r="207" spans="1:56" ht="25" x14ac:dyDescent="0.25">
      <c r="A207" s="117" t="s">
        <v>1865</v>
      </c>
      <c r="B207" s="118" t="s">
        <v>1866</v>
      </c>
      <c r="C207" s="118" t="s">
        <v>1873</v>
      </c>
      <c r="D207" s="118" t="s">
        <v>2876</v>
      </c>
      <c r="E207" s="205" t="s">
        <v>2876</v>
      </c>
      <c r="F207" s="118" t="s">
        <v>2876</v>
      </c>
      <c r="G207" s="118" t="s">
        <v>2876</v>
      </c>
      <c r="H207" s="118" t="s">
        <v>2876</v>
      </c>
      <c r="I207" s="119" t="s">
        <v>2876</v>
      </c>
      <c r="J207" s="120" t="s">
        <v>2879</v>
      </c>
      <c r="K207" s="118" t="s">
        <v>2878</v>
      </c>
      <c r="L207" s="118">
        <v>0.374</v>
      </c>
      <c r="M207" s="118" t="s">
        <v>2921</v>
      </c>
      <c r="N207" s="121" t="s">
        <v>2859</v>
      </c>
      <c r="O207" s="117" t="s">
        <v>2877</v>
      </c>
      <c r="P207" s="118" t="s">
        <v>2878</v>
      </c>
      <c r="Q207" s="118">
        <v>0</v>
      </c>
      <c r="R207" s="118" t="s">
        <v>2921</v>
      </c>
      <c r="S207" s="118"/>
      <c r="T207" s="118" t="s">
        <v>2773</v>
      </c>
      <c r="U207" s="118" t="s">
        <v>2773</v>
      </c>
      <c r="V207" s="119" t="s">
        <v>2857</v>
      </c>
      <c r="W207" s="120" t="s">
        <v>2839</v>
      </c>
      <c r="X207" s="118">
        <v>0.14099999999999999</v>
      </c>
      <c r="Y207" s="121" t="s">
        <v>2859</v>
      </c>
      <c r="Z207" s="117" t="s">
        <v>2839</v>
      </c>
      <c r="AA207" s="118">
        <v>0.46500000000000002</v>
      </c>
      <c r="AB207" s="119" t="s">
        <v>2859</v>
      </c>
      <c r="AC207" s="120" t="s">
        <v>2881</v>
      </c>
      <c r="AD207" s="118"/>
      <c r="AE207" s="121" t="s">
        <v>2857</v>
      </c>
      <c r="AF207" s="117" t="s">
        <v>2848</v>
      </c>
      <c r="AG207" s="118">
        <v>23.6</v>
      </c>
      <c r="AH207" s="118"/>
      <c r="AI207" s="119" t="s">
        <v>2859</v>
      </c>
      <c r="AJ207" s="120" t="s">
        <v>2837</v>
      </c>
      <c r="AK207" s="118">
        <v>30.3</v>
      </c>
      <c r="AL207" s="118"/>
      <c r="AM207" s="121" t="s">
        <v>2857</v>
      </c>
      <c r="AN207" s="117" t="s">
        <v>2840</v>
      </c>
      <c r="AO207" s="118">
        <v>65.5</v>
      </c>
      <c r="AP207" s="118" t="s">
        <v>2975</v>
      </c>
      <c r="AQ207" s="119" t="s">
        <v>2856</v>
      </c>
      <c r="AR207" s="120" t="s">
        <v>2848</v>
      </c>
      <c r="AS207" s="118">
        <v>32.1</v>
      </c>
      <c r="AT207" s="118"/>
      <c r="AU207" s="119" t="s">
        <v>2859</v>
      </c>
      <c r="AV207" s="115"/>
      <c r="AW207" s="115"/>
      <c r="AX207" s="115"/>
      <c r="AY207" s="115"/>
      <c r="AZ207" s="122"/>
      <c r="BA207" s="122"/>
      <c r="BB207" s="122"/>
      <c r="BC207" s="122"/>
      <c r="BD207" s="122"/>
    </row>
    <row r="208" spans="1:56" ht="25" x14ac:dyDescent="0.25">
      <c r="A208" s="117" t="s">
        <v>1874</v>
      </c>
      <c r="B208" s="118" t="s">
        <v>1875</v>
      </c>
      <c r="C208" s="118" t="s">
        <v>164</v>
      </c>
      <c r="D208" s="118" t="s">
        <v>2876</v>
      </c>
      <c r="E208" s="205" t="s">
        <v>2876</v>
      </c>
      <c r="F208" s="118" t="s">
        <v>2876</v>
      </c>
      <c r="G208" s="118" t="s">
        <v>2876</v>
      </c>
      <c r="H208" s="118" t="s">
        <v>2876</v>
      </c>
      <c r="I208" s="119" t="s">
        <v>2876</v>
      </c>
      <c r="J208" s="120" t="s">
        <v>2879</v>
      </c>
      <c r="K208" s="118" t="s">
        <v>2878</v>
      </c>
      <c r="L208" s="118">
        <v>0.377</v>
      </c>
      <c r="M208" s="118" t="s">
        <v>2921</v>
      </c>
      <c r="N208" s="121" t="s">
        <v>2859</v>
      </c>
      <c r="O208" s="117" t="s">
        <v>2877</v>
      </c>
      <c r="P208" s="118" t="s">
        <v>2878</v>
      </c>
      <c r="Q208" s="118">
        <v>0</v>
      </c>
      <c r="R208" s="118" t="s">
        <v>2921</v>
      </c>
      <c r="S208" s="118"/>
      <c r="T208" s="118" t="s">
        <v>2773</v>
      </c>
      <c r="U208" s="118" t="s">
        <v>2773</v>
      </c>
      <c r="V208" s="119" t="s">
        <v>2857</v>
      </c>
      <c r="W208" s="120" t="s">
        <v>2837</v>
      </c>
      <c r="X208" s="118">
        <v>1.2999999999999999E-2</v>
      </c>
      <c r="Y208" s="121" t="s">
        <v>2857</v>
      </c>
      <c r="Z208" s="117" t="s">
        <v>2837</v>
      </c>
      <c r="AA208" s="118">
        <v>2.3E-2</v>
      </c>
      <c r="AB208" s="119" t="s">
        <v>2857</v>
      </c>
      <c r="AC208" s="120" t="s">
        <v>2883</v>
      </c>
      <c r="AD208" s="118" t="s">
        <v>2931</v>
      </c>
      <c r="AE208" s="121" t="s">
        <v>2856</v>
      </c>
      <c r="AF208" s="117" t="s">
        <v>2846</v>
      </c>
      <c r="AG208" s="118">
        <v>56.3</v>
      </c>
      <c r="AH208" s="118" t="s">
        <v>2944</v>
      </c>
      <c r="AI208" s="119" t="s">
        <v>2859</v>
      </c>
      <c r="AJ208" s="120" t="s">
        <v>2848</v>
      </c>
      <c r="AK208" s="118">
        <v>30.3</v>
      </c>
      <c r="AL208" s="118"/>
      <c r="AM208" s="121" t="s">
        <v>2859</v>
      </c>
      <c r="AN208" s="117" t="s">
        <v>2846</v>
      </c>
      <c r="AO208" s="118">
        <v>47.3</v>
      </c>
      <c r="AP208" s="118" t="s">
        <v>2924</v>
      </c>
      <c r="AQ208" s="119" t="s">
        <v>2859</v>
      </c>
      <c r="AR208" s="120" t="s">
        <v>2840</v>
      </c>
      <c r="AS208" s="118">
        <v>70.400000000000006</v>
      </c>
      <c r="AT208" s="118" t="s">
        <v>2925</v>
      </c>
      <c r="AU208" s="119" t="s">
        <v>2856</v>
      </c>
      <c r="AV208" s="115"/>
      <c r="AW208" s="115"/>
      <c r="AX208" s="115"/>
      <c r="AY208" s="115"/>
      <c r="AZ208" s="122"/>
      <c r="BA208" s="122"/>
      <c r="BB208" s="122"/>
      <c r="BC208" s="122"/>
      <c r="BD208" s="122"/>
    </row>
    <row r="209" spans="1:56" ht="50" x14ac:dyDescent="0.25">
      <c r="A209" s="117" t="s">
        <v>1881</v>
      </c>
      <c r="B209" s="118" t="s">
        <v>1882</v>
      </c>
      <c r="C209" s="118" t="s">
        <v>277</v>
      </c>
      <c r="D209" s="118" t="s">
        <v>2885</v>
      </c>
      <c r="E209" s="205" t="s">
        <v>2885</v>
      </c>
      <c r="F209" s="118" t="s">
        <v>2876</v>
      </c>
      <c r="G209" s="118" t="s">
        <v>2876</v>
      </c>
      <c r="H209" s="118" t="s">
        <v>2885</v>
      </c>
      <c r="I209" s="119" t="s">
        <v>2885</v>
      </c>
      <c r="J209" s="120" t="s">
        <v>2879</v>
      </c>
      <c r="K209" s="118" t="s">
        <v>2880</v>
      </c>
      <c r="L209" s="118">
        <v>0.75</v>
      </c>
      <c r="M209" s="118" t="s">
        <v>2923</v>
      </c>
      <c r="N209" s="121" t="s">
        <v>2858</v>
      </c>
      <c r="O209" s="117" t="s">
        <v>2879</v>
      </c>
      <c r="P209" s="118" t="s">
        <v>2882</v>
      </c>
      <c r="Q209" s="118">
        <v>0.97</v>
      </c>
      <c r="R209" s="118" t="s">
        <v>2927</v>
      </c>
      <c r="S209" s="118">
        <v>13</v>
      </c>
      <c r="T209" s="118" t="s">
        <v>2796</v>
      </c>
      <c r="U209" s="118" t="s">
        <v>3086</v>
      </c>
      <c r="V209" s="119" t="s">
        <v>2858</v>
      </c>
      <c r="W209" s="120" t="s">
        <v>2839</v>
      </c>
      <c r="X209" s="118">
        <v>0.32200000000000001</v>
      </c>
      <c r="Y209" s="121" t="s">
        <v>2859</v>
      </c>
      <c r="Z209" s="117" t="s">
        <v>2837</v>
      </c>
      <c r="AA209" s="118">
        <v>0.36299999999999999</v>
      </c>
      <c r="AB209" s="119" t="s">
        <v>2857</v>
      </c>
      <c r="AC209" s="120" t="s">
        <v>2883</v>
      </c>
      <c r="AD209" s="118" t="s">
        <v>2957</v>
      </c>
      <c r="AE209" s="121" t="s">
        <v>2858</v>
      </c>
      <c r="AF209" s="117" t="s">
        <v>2846</v>
      </c>
      <c r="AG209" s="118">
        <v>56.3</v>
      </c>
      <c r="AH209" s="118" t="s">
        <v>2944</v>
      </c>
      <c r="AI209" s="119" t="s">
        <v>2859</v>
      </c>
      <c r="AJ209" s="120" t="s">
        <v>2837</v>
      </c>
      <c r="AK209" s="118">
        <v>30.3</v>
      </c>
      <c r="AL209" s="118"/>
      <c r="AM209" s="121" t="s">
        <v>2855</v>
      </c>
      <c r="AN209" s="117" t="s">
        <v>2837</v>
      </c>
      <c r="AO209" s="118">
        <v>26</v>
      </c>
      <c r="AP209" s="118"/>
      <c r="AQ209" s="119" t="s">
        <v>2857</v>
      </c>
      <c r="AR209" s="120" t="s">
        <v>2840</v>
      </c>
      <c r="AS209" s="118">
        <v>79.599999999999994</v>
      </c>
      <c r="AT209" s="118" t="s">
        <v>3013</v>
      </c>
      <c r="AU209" s="119" t="s">
        <v>2856</v>
      </c>
      <c r="AV209" s="115"/>
      <c r="AW209" s="115"/>
      <c r="AX209" s="115"/>
      <c r="AY209" s="115"/>
      <c r="AZ209" s="122"/>
      <c r="BA209" s="122"/>
      <c r="BB209" s="122"/>
      <c r="BC209" s="122"/>
      <c r="BD209" s="122"/>
    </row>
    <row r="210" spans="1:56" ht="37.5" x14ac:dyDescent="0.25">
      <c r="A210" s="117" t="s">
        <v>1888</v>
      </c>
      <c r="B210" s="118" t="s">
        <v>1889</v>
      </c>
      <c r="C210" s="118" t="s">
        <v>287</v>
      </c>
      <c r="D210" s="118" t="s">
        <v>2876</v>
      </c>
      <c r="E210" s="205" t="s">
        <v>2876</v>
      </c>
      <c r="F210" s="118" t="s">
        <v>2876</v>
      </c>
      <c r="G210" s="118" t="s">
        <v>2876</v>
      </c>
      <c r="H210" s="118" t="s">
        <v>2876</v>
      </c>
      <c r="I210" s="119" t="s">
        <v>2876</v>
      </c>
      <c r="J210" s="120" t="s">
        <v>2877</v>
      </c>
      <c r="K210" s="118" t="s">
        <v>2878</v>
      </c>
      <c r="L210" s="118">
        <v>0.64</v>
      </c>
      <c r="M210" s="118" t="s">
        <v>2921</v>
      </c>
      <c r="N210" s="121" t="s">
        <v>2859</v>
      </c>
      <c r="O210" s="117" t="s">
        <v>2879</v>
      </c>
      <c r="P210" s="118" t="s">
        <v>2884</v>
      </c>
      <c r="Q210" s="118">
        <v>1</v>
      </c>
      <c r="R210" s="118" t="s">
        <v>2927</v>
      </c>
      <c r="S210" s="118">
        <v>4</v>
      </c>
      <c r="T210" s="118" t="s">
        <v>2781</v>
      </c>
      <c r="U210" s="118" t="s">
        <v>3087</v>
      </c>
      <c r="V210" s="119" t="s">
        <v>2856</v>
      </c>
      <c r="W210" s="120" t="s">
        <v>2837</v>
      </c>
      <c r="X210" s="118">
        <v>0.10199999999999999</v>
      </c>
      <c r="Y210" s="121" t="s">
        <v>2857</v>
      </c>
      <c r="Z210" s="117" t="s">
        <v>2837</v>
      </c>
      <c r="AA210" s="118">
        <v>0.33700000000000002</v>
      </c>
      <c r="AB210" s="119" t="s">
        <v>2857</v>
      </c>
      <c r="AC210" s="120" t="s">
        <v>2883</v>
      </c>
      <c r="AD210" s="118" t="s">
        <v>3088</v>
      </c>
      <c r="AE210" s="121" t="s">
        <v>2856</v>
      </c>
      <c r="AF210" s="117" t="s">
        <v>2837</v>
      </c>
      <c r="AG210" s="118">
        <v>23.6</v>
      </c>
      <c r="AH210" s="118"/>
      <c r="AI210" s="119" t="s">
        <v>2857</v>
      </c>
      <c r="AJ210" s="120" t="s">
        <v>2837</v>
      </c>
      <c r="AK210" s="118">
        <v>30.3</v>
      </c>
      <c r="AL210" s="118"/>
      <c r="AM210" s="121" t="s">
        <v>2857</v>
      </c>
      <c r="AN210" s="117" t="s">
        <v>2848</v>
      </c>
      <c r="AO210" s="118">
        <v>26</v>
      </c>
      <c r="AP210" s="118"/>
      <c r="AQ210" s="119" t="s">
        <v>2859</v>
      </c>
      <c r="AR210" s="120" t="s">
        <v>2848</v>
      </c>
      <c r="AS210" s="118">
        <v>32.1</v>
      </c>
      <c r="AT210" s="118"/>
      <c r="AU210" s="119" t="s">
        <v>2859</v>
      </c>
      <c r="AV210" s="115"/>
      <c r="AW210" s="115"/>
      <c r="AX210" s="115"/>
      <c r="AY210" s="115"/>
      <c r="AZ210" s="122"/>
      <c r="BA210" s="122"/>
      <c r="BB210" s="122"/>
      <c r="BC210" s="122"/>
      <c r="BD210" s="122"/>
    </row>
    <row r="211" spans="1:56" ht="25" x14ac:dyDescent="0.25">
      <c r="A211" s="117" t="s">
        <v>1895</v>
      </c>
      <c r="B211" s="118" t="s">
        <v>1896</v>
      </c>
      <c r="C211" s="118" t="s">
        <v>287</v>
      </c>
      <c r="D211" s="118" t="s">
        <v>2876</v>
      </c>
      <c r="E211" s="205" t="s">
        <v>2876</v>
      </c>
      <c r="F211" s="118" t="s">
        <v>2876</v>
      </c>
      <c r="G211" s="118" t="s">
        <v>2876</v>
      </c>
      <c r="H211" s="118" t="s">
        <v>2876</v>
      </c>
      <c r="I211" s="119" t="s">
        <v>2876</v>
      </c>
      <c r="J211" s="120" t="s">
        <v>2879</v>
      </c>
      <c r="K211" s="118" t="s">
        <v>2878</v>
      </c>
      <c r="L211" s="118">
        <v>0.36599999999999999</v>
      </c>
      <c r="M211" s="118" t="s">
        <v>2921</v>
      </c>
      <c r="N211" s="121" t="s">
        <v>2859</v>
      </c>
      <c r="O211" s="117" t="s">
        <v>2879</v>
      </c>
      <c r="P211" s="118" t="s">
        <v>2884</v>
      </c>
      <c r="Q211" s="118">
        <v>0</v>
      </c>
      <c r="R211" s="118" t="s">
        <v>2921</v>
      </c>
      <c r="S211" s="118">
        <v>21</v>
      </c>
      <c r="T211" s="118" t="s">
        <v>2804</v>
      </c>
      <c r="U211" s="118" t="s">
        <v>3089</v>
      </c>
      <c r="V211" s="119" t="s">
        <v>2856</v>
      </c>
      <c r="W211" s="120" t="s">
        <v>2838</v>
      </c>
      <c r="X211" s="118">
        <v>0.216</v>
      </c>
      <c r="Y211" s="121" t="s">
        <v>2857</v>
      </c>
      <c r="Z211" s="117" t="s">
        <v>2838</v>
      </c>
      <c r="AA211" s="118">
        <v>0.72099999999999997</v>
      </c>
      <c r="AB211" s="119" t="s">
        <v>2857</v>
      </c>
      <c r="AC211" s="120" t="s">
        <v>2883</v>
      </c>
      <c r="AD211" s="118" t="s">
        <v>3090</v>
      </c>
      <c r="AE211" s="121" t="s">
        <v>2856</v>
      </c>
      <c r="AF211" s="117" t="s">
        <v>2847</v>
      </c>
      <c r="AG211" s="118">
        <v>23.6</v>
      </c>
      <c r="AH211" s="118"/>
      <c r="AI211" s="119" t="s">
        <v>2857</v>
      </c>
      <c r="AJ211" s="120" t="s">
        <v>2847</v>
      </c>
      <c r="AK211" s="118">
        <v>30.3</v>
      </c>
      <c r="AL211" s="118"/>
      <c r="AM211" s="121" t="s">
        <v>2857</v>
      </c>
      <c r="AN211" s="117" t="s">
        <v>2847</v>
      </c>
      <c r="AO211" s="118">
        <v>26</v>
      </c>
      <c r="AP211" s="118"/>
      <c r="AQ211" s="119" t="s">
        <v>2857</v>
      </c>
      <c r="AR211" s="120" t="s">
        <v>2847</v>
      </c>
      <c r="AS211" s="118">
        <v>32.1</v>
      </c>
      <c r="AT211" s="118"/>
      <c r="AU211" s="119" t="s">
        <v>2857</v>
      </c>
      <c r="AV211" s="115"/>
      <c r="AW211" s="115"/>
      <c r="AX211" s="115"/>
      <c r="AY211" s="115"/>
      <c r="AZ211" s="122"/>
      <c r="BA211" s="122"/>
      <c r="BB211" s="122"/>
      <c r="BC211" s="122"/>
      <c r="BD211" s="122"/>
    </row>
    <row r="212" spans="1:56" ht="25" x14ac:dyDescent="0.25">
      <c r="A212" s="117" t="s">
        <v>1902</v>
      </c>
      <c r="B212" s="118" t="s">
        <v>1903</v>
      </c>
      <c r="C212" s="118" t="s">
        <v>677</v>
      </c>
      <c r="D212" s="118" t="s">
        <v>2876</v>
      </c>
      <c r="E212" s="205" t="s">
        <v>2876</v>
      </c>
      <c r="F212" s="118" t="s">
        <v>2876</v>
      </c>
      <c r="G212" s="118" t="s">
        <v>2876</v>
      </c>
      <c r="H212" s="118" t="s">
        <v>2876</v>
      </c>
      <c r="I212" s="119" t="s">
        <v>2876</v>
      </c>
      <c r="J212" s="120" t="s">
        <v>2877</v>
      </c>
      <c r="K212" s="118" t="s">
        <v>2878</v>
      </c>
      <c r="L212" s="118">
        <v>0.63900000000000001</v>
      </c>
      <c r="M212" s="118" t="s">
        <v>2921</v>
      </c>
      <c r="N212" s="121" t="s">
        <v>2859</v>
      </c>
      <c r="O212" s="117" t="s">
        <v>2877</v>
      </c>
      <c r="P212" s="118" t="s">
        <v>2880</v>
      </c>
      <c r="Q212" s="118">
        <v>0.76200000000000001</v>
      </c>
      <c r="R212" s="118" t="s">
        <v>2923</v>
      </c>
      <c r="S212" s="118"/>
      <c r="T212" s="118" t="s">
        <v>2773</v>
      </c>
      <c r="U212" s="118" t="s">
        <v>2773</v>
      </c>
      <c r="V212" s="119" t="s">
        <v>2857</v>
      </c>
      <c r="W212" s="120" t="s">
        <v>2839</v>
      </c>
      <c r="X212" s="118">
        <v>0.17499999999999999</v>
      </c>
      <c r="Y212" s="121" t="s">
        <v>2859</v>
      </c>
      <c r="Z212" s="117" t="s">
        <v>2839</v>
      </c>
      <c r="AA212" s="118">
        <v>0.502</v>
      </c>
      <c r="AB212" s="119" t="s">
        <v>2859</v>
      </c>
      <c r="AC212" s="120" t="s">
        <v>2883</v>
      </c>
      <c r="AD212" s="118" t="s">
        <v>2931</v>
      </c>
      <c r="AE212" s="121" t="s">
        <v>2856</v>
      </c>
      <c r="AF212" s="117" t="s">
        <v>2848</v>
      </c>
      <c r="AG212" s="118">
        <v>23.6</v>
      </c>
      <c r="AH212" s="118"/>
      <c r="AI212" s="119" t="s">
        <v>2859</v>
      </c>
      <c r="AJ212" s="120" t="s">
        <v>2848</v>
      </c>
      <c r="AK212" s="118">
        <v>30.3</v>
      </c>
      <c r="AL212" s="118"/>
      <c r="AM212" s="121" t="s">
        <v>2859</v>
      </c>
      <c r="AN212" s="117" t="s">
        <v>2848</v>
      </c>
      <c r="AO212" s="118">
        <v>37.799999999999997</v>
      </c>
      <c r="AP212" s="118" t="s">
        <v>2978</v>
      </c>
      <c r="AQ212" s="119" t="s">
        <v>2859</v>
      </c>
      <c r="AR212" s="120" t="s">
        <v>2848</v>
      </c>
      <c r="AS212" s="118">
        <v>32.1</v>
      </c>
      <c r="AT212" s="118"/>
      <c r="AU212" s="119" t="s">
        <v>2859</v>
      </c>
      <c r="AV212" s="115"/>
      <c r="AW212" s="115"/>
      <c r="AX212" s="115"/>
      <c r="AY212" s="115"/>
      <c r="AZ212" s="122"/>
      <c r="BA212" s="122"/>
      <c r="BB212" s="122"/>
      <c r="BC212" s="122"/>
      <c r="BD212" s="122"/>
    </row>
    <row r="213" spans="1:56" ht="100" x14ac:dyDescent="0.25">
      <c r="A213" s="117" t="s">
        <v>1907</v>
      </c>
      <c r="B213" s="118" t="s">
        <v>1908</v>
      </c>
      <c r="C213" s="118" t="s">
        <v>1083</v>
      </c>
      <c r="D213" s="118" t="s">
        <v>2876</v>
      </c>
      <c r="E213" s="205" t="s">
        <v>2876</v>
      </c>
      <c r="F213" s="118" t="s">
        <v>2876</v>
      </c>
      <c r="G213" s="118" t="s">
        <v>2876</v>
      </c>
      <c r="H213" s="118" t="s">
        <v>2876</v>
      </c>
      <c r="I213" s="119" t="s">
        <v>2876</v>
      </c>
      <c r="J213" s="120" t="s">
        <v>2879</v>
      </c>
      <c r="K213" s="118" t="s">
        <v>2878</v>
      </c>
      <c r="L213" s="118">
        <v>0</v>
      </c>
      <c r="M213" s="118" t="s">
        <v>2921</v>
      </c>
      <c r="N213" s="121" t="s">
        <v>2859</v>
      </c>
      <c r="O213" s="117" t="s">
        <v>2877</v>
      </c>
      <c r="P213" s="118" t="s">
        <v>2878</v>
      </c>
      <c r="Q213" s="118">
        <v>0</v>
      </c>
      <c r="R213" s="118" t="s">
        <v>2921</v>
      </c>
      <c r="S213" s="118"/>
      <c r="T213" s="118" t="s">
        <v>2773</v>
      </c>
      <c r="U213" s="118" t="s">
        <v>2773</v>
      </c>
      <c r="V213" s="119" t="s">
        <v>2857</v>
      </c>
      <c r="W213" s="120" t="s">
        <v>2839</v>
      </c>
      <c r="X213" s="118">
        <v>0.114</v>
      </c>
      <c r="Y213" s="121" t="s">
        <v>2859</v>
      </c>
      <c r="Z213" s="117" t="s">
        <v>2840</v>
      </c>
      <c r="AA213" s="118">
        <v>0.65100000000000002</v>
      </c>
      <c r="AB213" s="119" t="s">
        <v>2856</v>
      </c>
      <c r="AC213" s="120" t="s">
        <v>2883</v>
      </c>
      <c r="AD213" s="118" t="s">
        <v>3008</v>
      </c>
      <c r="AE213" s="121" t="s">
        <v>2856</v>
      </c>
      <c r="AF213" s="117" t="s">
        <v>2848</v>
      </c>
      <c r="AG213" s="118">
        <v>23.6</v>
      </c>
      <c r="AH213" s="118"/>
      <c r="AI213" s="119" t="s">
        <v>2859</v>
      </c>
      <c r="AJ213" s="120" t="s">
        <v>2837</v>
      </c>
      <c r="AK213" s="118">
        <v>30.3</v>
      </c>
      <c r="AL213" s="118"/>
      <c r="AM213" s="121" t="s">
        <v>2857</v>
      </c>
      <c r="AN213" s="117" t="s">
        <v>2848</v>
      </c>
      <c r="AO213" s="118">
        <v>26</v>
      </c>
      <c r="AP213" s="118"/>
      <c r="AQ213" s="119" t="s">
        <v>2859</v>
      </c>
      <c r="AR213" s="120" t="s">
        <v>2840</v>
      </c>
      <c r="AS213" s="118">
        <v>64.599999999999994</v>
      </c>
      <c r="AT213" s="118" t="s">
        <v>3000</v>
      </c>
      <c r="AU213" s="119" t="s">
        <v>2856</v>
      </c>
      <c r="AV213" s="115"/>
      <c r="AW213" s="115"/>
      <c r="AX213" s="115"/>
      <c r="AY213" s="115"/>
      <c r="AZ213" s="122"/>
      <c r="BA213" s="122"/>
      <c r="BB213" s="122"/>
      <c r="BC213" s="122"/>
      <c r="BD213" s="122"/>
    </row>
    <row r="214" spans="1:56" ht="25" x14ac:dyDescent="0.25">
      <c r="A214" s="117" t="s">
        <v>1913</v>
      </c>
      <c r="B214" s="118" t="s">
        <v>1914</v>
      </c>
      <c r="C214" s="118" t="s">
        <v>1364</v>
      </c>
      <c r="D214" s="118" t="s">
        <v>2876</v>
      </c>
      <c r="E214" s="205" t="s">
        <v>2876</v>
      </c>
      <c r="F214" s="118" t="s">
        <v>2876</v>
      </c>
      <c r="G214" s="118" t="s">
        <v>2876</v>
      </c>
      <c r="H214" s="118" t="s">
        <v>2876</v>
      </c>
      <c r="I214" s="119" t="s">
        <v>2876</v>
      </c>
      <c r="J214" s="120" t="s">
        <v>2879</v>
      </c>
      <c r="K214" s="118" t="s">
        <v>2878</v>
      </c>
      <c r="L214" s="118">
        <v>0.29399999999999998</v>
      </c>
      <c r="M214" s="118" t="s">
        <v>2921</v>
      </c>
      <c r="N214" s="121" t="s">
        <v>2859</v>
      </c>
      <c r="O214" s="117" t="s">
        <v>2877</v>
      </c>
      <c r="P214" s="118" t="s">
        <v>2878</v>
      </c>
      <c r="Q214" s="118">
        <v>0</v>
      </c>
      <c r="R214" s="118" t="s">
        <v>2921</v>
      </c>
      <c r="S214" s="118"/>
      <c r="T214" s="118" t="s">
        <v>2773</v>
      </c>
      <c r="U214" s="118" t="s">
        <v>2773</v>
      </c>
      <c r="V214" s="119" t="s">
        <v>2857</v>
      </c>
      <c r="W214" s="120" t="s">
        <v>2837</v>
      </c>
      <c r="X214" s="118">
        <v>8.4000000000000005E-2</v>
      </c>
      <c r="Y214" s="121" t="s">
        <v>2857</v>
      </c>
      <c r="Z214" s="117" t="s">
        <v>2837</v>
      </c>
      <c r="AA214" s="118">
        <v>0.19</v>
      </c>
      <c r="AB214" s="119" t="s">
        <v>2857</v>
      </c>
      <c r="AC214" s="120" t="s">
        <v>2883</v>
      </c>
      <c r="AD214" s="118" t="s">
        <v>2938</v>
      </c>
      <c r="AE214" s="121" t="s">
        <v>2856</v>
      </c>
      <c r="AF214" s="117" t="s">
        <v>2848</v>
      </c>
      <c r="AG214" s="118">
        <v>23.6</v>
      </c>
      <c r="AH214" s="118"/>
      <c r="AI214" s="119" t="s">
        <v>2859</v>
      </c>
      <c r="AJ214" s="120" t="s">
        <v>2846</v>
      </c>
      <c r="AK214" s="118">
        <v>52.7</v>
      </c>
      <c r="AL214" s="118" t="s">
        <v>2937</v>
      </c>
      <c r="AM214" s="121" t="s">
        <v>2859</v>
      </c>
      <c r="AN214" s="117" t="s">
        <v>2848</v>
      </c>
      <c r="AO214" s="118">
        <v>26</v>
      </c>
      <c r="AP214" s="118"/>
      <c r="AQ214" s="119" t="s">
        <v>2859</v>
      </c>
      <c r="AR214" s="120" t="s">
        <v>2848</v>
      </c>
      <c r="AS214" s="118">
        <v>32.1</v>
      </c>
      <c r="AT214" s="118"/>
      <c r="AU214" s="119" t="s">
        <v>2859</v>
      </c>
      <c r="AV214" s="115"/>
      <c r="AW214" s="115"/>
      <c r="AX214" s="115"/>
      <c r="AY214" s="115"/>
      <c r="AZ214" s="122"/>
      <c r="BA214" s="122"/>
      <c r="BB214" s="122"/>
      <c r="BC214" s="122"/>
      <c r="BD214" s="122"/>
    </row>
    <row r="215" spans="1:56" ht="25" x14ac:dyDescent="0.25">
      <c r="A215" s="117" t="s">
        <v>1919</v>
      </c>
      <c r="B215" s="118" t="s">
        <v>1920</v>
      </c>
      <c r="C215" s="118" t="s">
        <v>1927</v>
      </c>
      <c r="D215" s="118" t="s">
        <v>2876</v>
      </c>
      <c r="E215" s="205" t="s">
        <v>2876</v>
      </c>
      <c r="F215" s="118" t="s">
        <v>2876</v>
      </c>
      <c r="G215" s="118" t="s">
        <v>2876</v>
      </c>
      <c r="H215" s="118" t="s">
        <v>2876</v>
      </c>
      <c r="I215" s="119" t="s">
        <v>2876</v>
      </c>
      <c r="J215" s="120" t="s">
        <v>2879</v>
      </c>
      <c r="K215" s="118" t="s">
        <v>2880</v>
      </c>
      <c r="L215" s="118">
        <v>0.752</v>
      </c>
      <c r="M215" s="118" t="s">
        <v>2923</v>
      </c>
      <c r="N215" s="121" t="s">
        <v>2856</v>
      </c>
      <c r="O215" s="117" t="s">
        <v>2877</v>
      </c>
      <c r="P215" s="118" t="s">
        <v>2878</v>
      </c>
      <c r="Q215" s="118">
        <v>0</v>
      </c>
      <c r="R215" s="118" t="s">
        <v>2921</v>
      </c>
      <c r="S215" s="118"/>
      <c r="T215" s="118" t="s">
        <v>2773</v>
      </c>
      <c r="U215" s="118" t="s">
        <v>2773</v>
      </c>
      <c r="V215" s="119" t="s">
        <v>2857</v>
      </c>
      <c r="W215" s="120" t="s">
        <v>2837</v>
      </c>
      <c r="X215" s="118">
        <v>0.185</v>
      </c>
      <c r="Y215" s="121" t="s">
        <v>2857</v>
      </c>
      <c r="Z215" s="117" t="s">
        <v>2839</v>
      </c>
      <c r="AA215" s="118">
        <v>0.26400000000000001</v>
      </c>
      <c r="AB215" s="119" t="s">
        <v>2859</v>
      </c>
      <c r="AC215" s="120" t="s">
        <v>2883</v>
      </c>
      <c r="AD215" s="118" t="s">
        <v>2931</v>
      </c>
      <c r="AE215" s="121" t="s">
        <v>2856</v>
      </c>
      <c r="AF215" s="117" t="s">
        <v>2837</v>
      </c>
      <c r="AG215" s="118">
        <v>23.6</v>
      </c>
      <c r="AH215" s="118"/>
      <c r="AI215" s="119" t="s">
        <v>2857</v>
      </c>
      <c r="AJ215" s="120" t="s">
        <v>2837</v>
      </c>
      <c r="AK215" s="118">
        <v>30.3</v>
      </c>
      <c r="AL215" s="118"/>
      <c r="AM215" s="121" t="s">
        <v>2857</v>
      </c>
      <c r="AN215" s="117" t="s">
        <v>2837</v>
      </c>
      <c r="AO215" s="118">
        <v>37.799999999999997</v>
      </c>
      <c r="AP215" s="118" t="s">
        <v>2978</v>
      </c>
      <c r="AQ215" s="119" t="s">
        <v>2857</v>
      </c>
      <c r="AR215" s="120" t="s">
        <v>2837</v>
      </c>
      <c r="AS215" s="118">
        <v>32.1</v>
      </c>
      <c r="AT215" s="118"/>
      <c r="AU215" s="119" t="s">
        <v>2857</v>
      </c>
      <c r="AV215" s="115"/>
      <c r="AW215" s="115"/>
      <c r="AX215" s="115"/>
      <c r="AY215" s="115"/>
      <c r="AZ215" s="122"/>
      <c r="BA215" s="122"/>
      <c r="BB215" s="122"/>
      <c r="BC215" s="122"/>
      <c r="BD215" s="122"/>
    </row>
    <row r="216" spans="1:56" ht="25" x14ac:dyDescent="0.25">
      <c r="A216" s="117" t="s">
        <v>1928</v>
      </c>
      <c r="B216" s="118" t="s">
        <v>1929</v>
      </c>
      <c r="C216" s="118" t="s">
        <v>1873</v>
      </c>
      <c r="D216" s="118" t="s">
        <v>2876</v>
      </c>
      <c r="E216" s="205" t="s">
        <v>2876</v>
      </c>
      <c r="F216" s="118" t="s">
        <v>2876</v>
      </c>
      <c r="G216" s="118" t="s">
        <v>2876</v>
      </c>
      <c r="H216" s="118" t="s">
        <v>2876</v>
      </c>
      <c r="I216" s="119" t="s">
        <v>2876</v>
      </c>
      <c r="J216" s="120" t="s">
        <v>2879</v>
      </c>
      <c r="K216" s="118" t="s">
        <v>2878</v>
      </c>
      <c r="L216" s="118">
        <v>0.36099999999999999</v>
      </c>
      <c r="M216" s="118" t="s">
        <v>2921</v>
      </c>
      <c r="N216" s="121" t="s">
        <v>2859</v>
      </c>
      <c r="O216" s="117" t="s">
        <v>2877</v>
      </c>
      <c r="P216" s="118" t="s">
        <v>2878</v>
      </c>
      <c r="Q216" s="118">
        <v>0</v>
      </c>
      <c r="R216" s="118" t="s">
        <v>2921</v>
      </c>
      <c r="S216" s="118"/>
      <c r="T216" s="118" t="s">
        <v>2773</v>
      </c>
      <c r="U216" s="118" t="s">
        <v>2773</v>
      </c>
      <c r="V216" s="119" t="s">
        <v>2857</v>
      </c>
      <c r="W216" s="120" t="s">
        <v>2839</v>
      </c>
      <c r="X216" s="118">
        <v>0.14000000000000001</v>
      </c>
      <c r="Y216" s="121" t="s">
        <v>2859</v>
      </c>
      <c r="Z216" s="117" t="s">
        <v>2839</v>
      </c>
      <c r="AA216" s="118">
        <v>0.64100000000000001</v>
      </c>
      <c r="AB216" s="119" t="s">
        <v>2859</v>
      </c>
      <c r="AC216" s="120" t="s">
        <v>2881</v>
      </c>
      <c r="AD216" s="118"/>
      <c r="AE216" s="121" t="s">
        <v>2857</v>
      </c>
      <c r="AF216" s="117" t="s">
        <v>2846</v>
      </c>
      <c r="AG216" s="118">
        <v>40.6</v>
      </c>
      <c r="AH216" s="118" t="s">
        <v>2981</v>
      </c>
      <c r="AI216" s="119" t="s">
        <v>2859</v>
      </c>
      <c r="AJ216" s="120" t="s">
        <v>2846</v>
      </c>
      <c r="AK216" s="118">
        <v>48.2</v>
      </c>
      <c r="AL216" s="118" t="s">
        <v>3091</v>
      </c>
      <c r="AM216" s="121" t="s">
        <v>2859</v>
      </c>
      <c r="AN216" s="117" t="s">
        <v>2848</v>
      </c>
      <c r="AO216" s="118">
        <v>26</v>
      </c>
      <c r="AP216" s="118"/>
      <c r="AQ216" s="119" t="s">
        <v>2859</v>
      </c>
      <c r="AR216" s="120" t="s">
        <v>2848</v>
      </c>
      <c r="AS216" s="118">
        <v>32.1</v>
      </c>
      <c r="AT216" s="118"/>
      <c r="AU216" s="119" t="s">
        <v>2859</v>
      </c>
      <c r="AV216" s="115"/>
      <c r="AW216" s="115"/>
      <c r="AX216" s="115"/>
      <c r="AY216" s="115"/>
      <c r="AZ216" s="122"/>
      <c r="BA216" s="122"/>
      <c r="BB216" s="122"/>
      <c r="BC216" s="122"/>
      <c r="BD216" s="122"/>
    </row>
    <row r="217" spans="1:56" ht="25" x14ac:dyDescent="0.25">
      <c r="A217" s="117" t="s">
        <v>1933</v>
      </c>
      <c r="B217" s="118" t="s">
        <v>1934</v>
      </c>
      <c r="C217" s="118" t="s">
        <v>242</v>
      </c>
      <c r="D217" s="118" t="s">
        <v>2876</v>
      </c>
      <c r="E217" s="205" t="s">
        <v>2876</v>
      </c>
      <c r="F217" s="118" t="s">
        <v>2876</v>
      </c>
      <c r="G217" s="118" t="s">
        <v>2876</v>
      </c>
      <c r="H217" s="118" t="s">
        <v>2876</v>
      </c>
      <c r="I217" s="119" t="s">
        <v>2876</v>
      </c>
      <c r="J217" s="120" t="s">
        <v>2879</v>
      </c>
      <c r="K217" s="118" t="s">
        <v>2878</v>
      </c>
      <c r="L217" s="118">
        <v>0.52700000000000002</v>
      </c>
      <c r="M217" s="118" t="s">
        <v>2921</v>
      </c>
      <c r="N217" s="121" t="s">
        <v>2859</v>
      </c>
      <c r="O217" s="117" t="s">
        <v>2877</v>
      </c>
      <c r="P217" s="118" t="s">
        <v>2878</v>
      </c>
      <c r="Q217" s="118">
        <v>0</v>
      </c>
      <c r="R217" s="118" t="s">
        <v>2921</v>
      </c>
      <c r="S217" s="118"/>
      <c r="T217" s="118" t="s">
        <v>2773</v>
      </c>
      <c r="U217" s="118" t="s">
        <v>2773</v>
      </c>
      <c r="V217" s="119" t="s">
        <v>2857</v>
      </c>
      <c r="W217" s="120" t="s">
        <v>2837</v>
      </c>
      <c r="X217" s="118">
        <v>0.129</v>
      </c>
      <c r="Y217" s="121" t="s">
        <v>2857</v>
      </c>
      <c r="Z217" s="117" t="s">
        <v>2839</v>
      </c>
      <c r="AA217" s="118">
        <v>0.497</v>
      </c>
      <c r="AB217" s="119" t="s">
        <v>2859</v>
      </c>
      <c r="AC217" s="120" t="s">
        <v>2881</v>
      </c>
      <c r="AD217" s="118"/>
      <c r="AE217" s="121" t="s">
        <v>2857</v>
      </c>
      <c r="AF217" s="117" t="s">
        <v>2848</v>
      </c>
      <c r="AG217" s="118">
        <v>23.6</v>
      </c>
      <c r="AH217" s="118"/>
      <c r="AI217" s="119" t="s">
        <v>2859</v>
      </c>
      <c r="AJ217" s="120" t="s">
        <v>2840</v>
      </c>
      <c r="AK217" s="118">
        <v>55.1</v>
      </c>
      <c r="AL217" s="118" t="s">
        <v>2937</v>
      </c>
      <c r="AM217" s="121" t="s">
        <v>2856</v>
      </c>
      <c r="AN217" s="117" t="s">
        <v>2848</v>
      </c>
      <c r="AO217" s="118">
        <v>26</v>
      </c>
      <c r="AP217" s="118"/>
      <c r="AQ217" s="119" t="s">
        <v>2859</v>
      </c>
      <c r="AR217" s="120" t="s">
        <v>2848</v>
      </c>
      <c r="AS217" s="118">
        <v>32.1</v>
      </c>
      <c r="AT217" s="118"/>
      <c r="AU217" s="119" t="s">
        <v>2859</v>
      </c>
      <c r="AV217" s="115"/>
      <c r="AW217" s="115"/>
      <c r="AX217" s="115"/>
      <c r="AY217" s="115"/>
      <c r="AZ217" s="122"/>
      <c r="BA217" s="122"/>
      <c r="BB217" s="122"/>
      <c r="BC217" s="122"/>
      <c r="BD217" s="122"/>
    </row>
    <row r="218" spans="1:56" ht="37.5" x14ac:dyDescent="0.25">
      <c r="A218" s="117" t="s">
        <v>1938</v>
      </c>
      <c r="B218" s="118" t="s">
        <v>1939</v>
      </c>
      <c r="C218" s="118" t="s">
        <v>277</v>
      </c>
      <c r="D218" s="118" t="s">
        <v>2885</v>
      </c>
      <c r="E218" s="205" t="s">
        <v>2885</v>
      </c>
      <c r="F218" s="118" t="s">
        <v>2876</v>
      </c>
      <c r="G218" s="118" t="s">
        <v>2876</v>
      </c>
      <c r="H218" s="118" t="s">
        <v>2876</v>
      </c>
      <c r="I218" s="119" t="s">
        <v>2876</v>
      </c>
      <c r="J218" s="120" t="s">
        <v>2879</v>
      </c>
      <c r="K218" s="118" t="s">
        <v>2878</v>
      </c>
      <c r="L218" s="118">
        <v>0.308</v>
      </c>
      <c r="M218" s="118" t="s">
        <v>2921</v>
      </c>
      <c r="N218" s="121" t="s">
        <v>2859</v>
      </c>
      <c r="O218" s="117" t="s">
        <v>2879</v>
      </c>
      <c r="P218" s="118" t="s">
        <v>2884</v>
      </c>
      <c r="Q218" s="118">
        <v>1</v>
      </c>
      <c r="R218" s="118" t="s">
        <v>2927</v>
      </c>
      <c r="S218" s="118">
        <v>13</v>
      </c>
      <c r="T218" s="118" t="s">
        <v>2796</v>
      </c>
      <c r="U218" s="118" t="s">
        <v>3092</v>
      </c>
      <c r="V218" s="119" t="s">
        <v>2858</v>
      </c>
      <c r="W218" s="120" t="s">
        <v>2839</v>
      </c>
      <c r="X218" s="118">
        <v>0.28899999999999998</v>
      </c>
      <c r="Y218" s="121" t="s">
        <v>2859</v>
      </c>
      <c r="Z218" s="117" t="s">
        <v>2839</v>
      </c>
      <c r="AA218" s="118">
        <v>0.53700000000000003</v>
      </c>
      <c r="AB218" s="119" t="s">
        <v>2859</v>
      </c>
      <c r="AC218" s="120" t="s">
        <v>2883</v>
      </c>
      <c r="AD218" s="118" t="s">
        <v>2957</v>
      </c>
      <c r="AE218" s="121" t="s">
        <v>2858</v>
      </c>
      <c r="AF218" s="117" t="s">
        <v>2846</v>
      </c>
      <c r="AG218" s="118">
        <v>56.3</v>
      </c>
      <c r="AH218" s="118" t="s">
        <v>2944</v>
      </c>
      <c r="AI218" s="119" t="s">
        <v>2859</v>
      </c>
      <c r="AJ218" s="120" t="s">
        <v>2846</v>
      </c>
      <c r="AK218" s="118">
        <v>48.4</v>
      </c>
      <c r="AL218" s="118" t="s">
        <v>2988</v>
      </c>
      <c r="AM218" s="121" t="s">
        <v>2859</v>
      </c>
      <c r="AN218" s="117" t="s">
        <v>2837</v>
      </c>
      <c r="AO218" s="118">
        <v>26</v>
      </c>
      <c r="AP218" s="118"/>
      <c r="AQ218" s="119" t="s">
        <v>2857</v>
      </c>
      <c r="AR218" s="120" t="s">
        <v>2840</v>
      </c>
      <c r="AS218" s="118">
        <v>79.599999999999994</v>
      </c>
      <c r="AT218" s="118" t="s">
        <v>3013</v>
      </c>
      <c r="AU218" s="119" t="s">
        <v>2856</v>
      </c>
      <c r="AV218" s="115"/>
      <c r="AW218" s="115"/>
      <c r="AX218" s="115"/>
      <c r="AY218" s="115"/>
      <c r="AZ218" s="122"/>
      <c r="BA218" s="122"/>
      <c r="BB218" s="122"/>
      <c r="BC218" s="122"/>
      <c r="BD218" s="122"/>
    </row>
    <row r="219" spans="1:56" ht="25" x14ac:dyDescent="0.25">
      <c r="A219" s="117" t="s">
        <v>1945</v>
      </c>
      <c r="B219" s="118" t="s">
        <v>1946</v>
      </c>
      <c r="C219" s="118" t="s">
        <v>1955</v>
      </c>
      <c r="D219" s="118" t="s">
        <v>2876</v>
      </c>
      <c r="E219" s="205" t="s">
        <v>2876</v>
      </c>
      <c r="F219" s="118" t="s">
        <v>2876</v>
      </c>
      <c r="G219" s="118" t="s">
        <v>2876</v>
      </c>
      <c r="H219" s="118" t="s">
        <v>2876</v>
      </c>
      <c r="I219" s="119" t="s">
        <v>2876</v>
      </c>
      <c r="J219" s="120" t="s">
        <v>2879</v>
      </c>
      <c r="K219" s="118" t="s">
        <v>2882</v>
      </c>
      <c r="L219" s="118">
        <v>0.91800000000000004</v>
      </c>
      <c r="M219" s="118" t="s">
        <v>2927</v>
      </c>
      <c r="N219" s="121" t="s">
        <v>2856</v>
      </c>
      <c r="O219" s="117" t="s">
        <v>2877</v>
      </c>
      <c r="P219" s="118" t="s">
        <v>2878</v>
      </c>
      <c r="Q219" s="118">
        <v>0</v>
      </c>
      <c r="R219" s="118" t="s">
        <v>2921</v>
      </c>
      <c r="S219" s="118"/>
      <c r="T219" s="118" t="s">
        <v>2773</v>
      </c>
      <c r="U219" s="118" t="s">
        <v>2773</v>
      </c>
      <c r="V219" s="119" t="s">
        <v>2857</v>
      </c>
      <c r="W219" s="120" t="s">
        <v>2837</v>
      </c>
      <c r="X219" s="118">
        <v>4.2999999999999997E-2</v>
      </c>
      <c r="Y219" s="121" t="s">
        <v>2857</v>
      </c>
      <c r="Z219" s="117" t="s">
        <v>2839</v>
      </c>
      <c r="AA219" s="118">
        <v>0.36199999999999999</v>
      </c>
      <c r="AB219" s="119" t="s">
        <v>2859</v>
      </c>
      <c r="AC219" s="120" t="s">
        <v>2881</v>
      </c>
      <c r="AD219" s="118"/>
      <c r="AE219" s="121" t="s">
        <v>2857</v>
      </c>
      <c r="AF219" s="117" t="s">
        <v>2837</v>
      </c>
      <c r="AG219" s="118">
        <v>37.299999999999997</v>
      </c>
      <c r="AH219" s="118" t="s">
        <v>2928</v>
      </c>
      <c r="AI219" s="119" t="s">
        <v>2857</v>
      </c>
      <c r="AJ219" s="120" t="s">
        <v>2846</v>
      </c>
      <c r="AK219" s="118">
        <v>45.4</v>
      </c>
      <c r="AL219" s="118" t="s">
        <v>2996</v>
      </c>
      <c r="AM219" s="121" t="s">
        <v>2859</v>
      </c>
      <c r="AN219" s="117" t="s">
        <v>2846</v>
      </c>
      <c r="AO219" s="118">
        <v>60.8</v>
      </c>
      <c r="AP219" s="118" t="s">
        <v>2930</v>
      </c>
      <c r="AQ219" s="119" t="s">
        <v>2859</v>
      </c>
      <c r="AR219" s="120" t="s">
        <v>2837</v>
      </c>
      <c r="AS219" s="118">
        <v>32.1</v>
      </c>
      <c r="AT219" s="118"/>
      <c r="AU219" s="119" t="s">
        <v>2857</v>
      </c>
      <c r="AV219" s="115"/>
      <c r="AW219" s="115"/>
      <c r="AX219" s="115"/>
      <c r="AY219" s="115"/>
      <c r="AZ219" s="122"/>
      <c r="BA219" s="122"/>
      <c r="BB219" s="122"/>
      <c r="BC219" s="122"/>
      <c r="BD219" s="122"/>
    </row>
    <row r="220" spans="1:56" ht="25" x14ac:dyDescent="0.25">
      <c r="A220" s="117" t="s">
        <v>1956</v>
      </c>
      <c r="B220" s="118" t="s">
        <v>1957</v>
      </c>
      <c r="C220" s="118" t="s">
        <v>1955</v>
      </c>
      <c r="D220" s="118" t="s">
        <v>2876</v>
      </c>
      <c r="E220" s="205" t="s">
        <v>2876</v>
      </c>
      <c r="F220" s="118" t="s">
        <v>2876</v>
      </c>
      <c r="G220" s="118" t="s">
        <v>2876</v>
      </c>
      <c r="H220" s="118" t="s">
        <v>2876</v>
      </c>
      <c r="I220" s="119" t="s">
        <v>2876</v>
      </c>
      <c r="J220" s="120" t="s">
        <v>2879</v>
      </c>
      <c r="K220" s="118" t="s">
        <v>2882</v>
      </c>
      <c r="L220" s="118">
        <v>0.91800000000000004</v>
      </c>
      <c r="M220" s="118" t="s">
        <v>2927</v>
      </c>
      <c r="N220" s="121" t="s">
        <v>2856</v>
      </c>
      <c r="O220" s="117" t="s">
        <v>2877</v>
      </c>
      <c r="P220" s="118" t="s">
        <v>2878</v>
      </c>
      <c r="Q220" s="118">
        <v>0</v>
      </c>
      <c r="R220" s="118" t="s">
        <v>2921</v>
      </c>
      <c r="S220" s="118"/>
      <c r="T220" s="118" t="s">
        <v>2773</v>
      </c>
      <c r="U220" s="118" t="s">
        <v>2773</v>
      </c>
      <c r="V220" s="119" t="s">
        <v>2857</v>
      </c>
      <c r="W220" s="120" t="s">
        <v>2837</v>
      </c>
      <c r="X220" s="118">
        <v>4.2999999999999997E-2</v>
      </c>
      <c r="Y220" s="121" t="s">
        <v>2857</v>
      </c>
      <c r="Z220" s="117" t="s">
        <v>2839</v>
      </c>
      <c r="AA220" s="118">
        <v>0.36199999999999999</v>
      </c>
      <c r="AB220" s="119" t="s">
        <v>2859</v>
      </c>
      <c r="AC220" s="120" t="s">
        <v>2881</v>
      </c>
      <c r="AD220" s="118"/>
      <c r="AE220" s="121" t="s">
        <v>2857</v>
      </c>
      <c r="AF220" s="117" t="s">
        <v>2837</v>
      </c>
      <c r="AG220" s="118">
        <v>37.299999999999997</v>
      </c>
      <c r="AH220" s="118" t="s">
        <v>2928</v>
      </c>
      <c r="AI220" s="119" t="s">
        <v>2857</v>
      </c>
      <c r="AJ220" s="120" t="s">
        <v>2846</v>
      </c>
      <c r="AK220" s="118">
        <v>45.4</v>
      </c>
      <c r="AL220" s="118" t="s">
        <v>2996</v>
      </c>
      <c r="AM220" s="121" t="s">
        <v>2859</v>
      </c>
      <c r="AN220" s="117" t="s">
        <v>2846</v>
      </c>
      <c r="AO220" s="118">
        <v>60.8</v>
      </c>
      <c r="AP220" s="118" t="s">
        <v>2930</v>
      </c>
      <c r="AQ220" s="119" t="s">
        <v>2859</v>
      </c>
      <c r="AR220" s="120" t="s">
        <v>2837</v>
      </c>
      <c r="AS220" s="118">
        <v>32.1</v>
      </c>
      <c r="AT220" s="118"/>
      <c r="AU220" s="119" t="s">
        <v>2857</v>
      </c>
      <c r="AV220" s="115"/>
      <c r="AW220" s="115"/>
      <c r="AX220" s="115"/>
      <c r="AY220" s="115"/>
      <c r="AZ220" s="122"/>
      <c r="BA220" s="122"/>
      <c r="BB220" s="122"/>
      <c r="BC220" s="122"/>
      <c r="BD220" s="122"/>
    </row>
    <row r="221" spans="1:56" ht="25" x14ac:dyDescent="0.25">
      <c r="A221" s="117" t="s">
        <v>1961</v>
      </c>
      <c r="B221" s="118" t="s">
        <v>1962</v>
      </c>
      <c r="C221" s="118" t="s">
        <v>242</v>
      </c>
      <c r="D221" s="118" t="s">
        <v>2876</v>
      </c>
      <c r="E221" s="205" t="s">
        <v>2876</v>
      </c>
      <c r="F221" s="118" t="s">
        <v>2876</v>
      </c>
      <c r="G221" s="118" t="s">
        <v>2876</v>
      </c>
      <c r="H221" s="118" t="s">
        <v>2876</v>
      </c>
      <c r="I221" s="119" t="s">
        <v>2876</v>
      </c>
      <c r="J221" s="120" t="s">
        <v>2879</v>
      </c>
      <c r="K221" s="118" t="s">
        <v>2878</v>
      </c>
      <c r="L221" s="118">
        <v>0.34499999999999997</v>
      </c>
      <c r="M221" s="118" t="s">
        <v>2921</v>
      </c>
      <c r="N221" s="121" t="s">
        <v>2859</v>
      </c>
      <c r="O221" s="117" t="s">
        <v>2877</v>
      </c>
      <c r="P221" s="118" t="s">
        <v>2878</v>
      </c>
      <c r="Q221" s="118">
        <v>0</v>
      </c>
      <c r="R221" s="118" t="s">
        <v>2921</v>
      </c>
      <c r="S221" s="118"/>
      <c r="T221" s="118" t="s">
        <v>2773</v>
      </c>
      <c r="U221" s="118" t="s">
        <v>2773</v>
      </c>
      <c r="V221" s="119" t="s">
        <v>2857</v>
      </c>
      <c r="W221" s="120" t="s">
        <v>2837</v>
      </c>
      <c r="X221" s="118">
        <v>1.4E-2</v>
      </c>
      <c r="Y221" s="121" t="s">
        <v>2857</v>
      </c>
      <c r="Z221" s="117" t="s">
        <v>2837</v>
      </c>
      <c r="AA221" s="118">
        <v>0.09</v>
      </c>
      <c r="AB221" s="119" t="s">
        <v>2857</v>
      </c>
      <c r="AC221" s="120" t="s">
        <v>2881</v>
      </c>
      <c r="AD221" s="118"/>
      <c r="AE221" s="121" t="s">
        <v>2857</v>
      </c>
      <c r="AF221" s="117" t="s">
        <v>2846</v>
      </c>
      <c r="AG221" s="118">
        <v>44.7</v>
      </c>
      <c r="AH221" s="118" t="s">
        <v>2944</v>
      </c>
      <c r="AI221" s="119" t="s">
        <v>2859</v>
      </c>
      <c r="AJ221" s="120" t="s">
        <v>2840</v>
      </c>
      <c r="AK221" s="118">
        <v>78.5</v>
      </c>
      <c r="AL221" s="118" t="s">
        <v>2967</v>
      </c>
      <c r="AM221" s="121" t="s">
        <v>2856</v>
      </c>
      <c r="AN221" s="117" t="s">
        <v>2837</v>
      </c>
      <c r="AO221" s="118">
        <v>26</v>
      </c>
      <c r="AP221" s="118"/>
      <c r="AQ221" s="119" t="s">
        <v>2857</v>
      </c>
      <c r="AR221" s="120" t="s">
        <v>2848</v>
      </c>
      <c r="AS221" s="118">
        <v>32.1</v>
      </c>
      <c r="AT221" s="118"/>
      <c r="AU221" s="119" t="s">
        <v>2859</v>
      </c>
      <c r="AV221" s="115"/>
      <c r="AW221" s="115"/>
      <c r="AX221" s="115"/>
      <c r="AY221" s="115"/>
      <c r="AZ221" s="122"/>
      <c r="BA221" s="122"/>
      <c r="BB221" s="122"/>
      <c r="BC221" s="122"/>
      <c r="BD221" s="122"/>
    </row>
    <row r="222" spans="1:56" ht="25" x14ac:dyDescent="0.25">
      <c r="A222" s="117" t="s">
        <v>1966</v>
      </c>
      <c r="B222" s="118" t="s">
        <v>1967</v>
      </c>
      <c r="C222" s="118" t="s">
        <v>242</v>
      </c>
      <c r="D222" s="118" t="s">
        <v>2876</v>
      </c>
      <c r="E222" s="205" t="s">
        <v>2876</v>
      </c>
      <c r="F222" s="118" t="s">
        <v>2876</v>
      </c>
      <c r="G222" s="118" t="s">
        <v>2876</v>
      </c>
      <c r="H222" s="118" t="s">
        <v>2876</v>
      </c>
      <c r="I222" s="119" t="s">
        <v>2876</v>
      </c>
      <c r="J222" s="120" t="s">
        <v>2879</v>
      </c>
      <c r="K222" s="118" t="s">
        <v>2878</v>
      </c>
      <c r="L222" s="118">
        <v>0</v>
      </c>
      <c r="M222" s="118" t="s">
        <v>2921</v>
      </c>
      <c r="N222" s="121" t="s">
        <v>2859</v>
      </c>
      <c r="O222" s="117" t="s">
        <v>2877</v>
      </c>
      <c r="P222" s="118" t="s">
        <v>2878</v>
      </c>
      <c r="Q222" s="118">
        <v>0</v>
      </c>
      <c r="R222" s="118" t="s">
        <v>2921</v>
      </c>
      <c r="S222" s="118"/>
      <c r="T222" s="118" t="s">
        <v>2773</v>
      </c>
      <c r="U222" s="118" t="s">
        <v>2773</v>
      </c>
      <c r="V222" s="119" t="s">
        <v>2857</v>
      </c>
      <c r="W222" s="120" t="s">
        <v>2839</v>
      </c>
      <c r="X222" s="118">
        <v>1.2999999999999999E-2</v>
      </c>
      <c r="Y222" s="121" t="s">
        <v>2859</v>
      </c>
      <c r="Z222" s="117" t="s">
        <v>2839</v>
      </c>
      <c r="AA222" s="118">
        <v>0.23100000000000001</v>
      </c>
      <c r="AB222" s="119" t="s">
        <v>2859</v>
      </c>
      <c r="AC222" s="120" t="s">
        <v>2881</v>
      </c>
      <c r="AD222" s="118"/>
      <c r="AE222" s="121" t="s">
        <v>2857</v>
      </c>
      <c r="AF222" s="117" t="s">
        <v>2848</v>
      </c>
      <c r="AG222" s="118">
        <v>23.6</v>
      </c>
      <c r="AH222" s="118"/>
      <c r="AI222" s="119" t="s">
        <v>2859</v>
      </c>
      <c r="AJ222" s="120" t="s">
        <v>2840</v>
      </c>
      <c r="AK222" s="118">
        <v>78.5</v>
      </c>
      <c r="AL222" s="118" t="s">
        <v>2967</v>
      </c>
      <c r="AM222" s="121" t="s">
        <v>2856</v>
      </c>
      <c r="AN222" s="117" t="s">
        <v>2848</v>
      </c>
      <c r="AO222" s="118">
        <v>26</v>
      </c>
      <c r="AP222" s="118"/>
      <c r="AQ222" s="119" t="s">
        <v>2859</v>
      </c>
      <c r="AR222" s="120" t="s">
        <v>2848</v>
      </c>
      <c r="AS222" s="118">
        <v>32.1</v>
      </c>
      <c r="AT222" s="118"/>
      <c r="AU222" s="119" t="s">
        <v>2859</v>
      </c>
      <c r="AV222" s="115"/>
      <c r="AW222" s="115"/>
      <c r="AX222" s="115"/>
      <c r="AY222" s="115"/>
      <c r="AZ222" s="122"/>
      <c r="BA222" s="122"/>
      <c r="BB222" s="122"/>
      <c r="BC222" s="122"/>
      <c r="BD222" s="122"/>
    </row>
    <row r="223" spans="1:56" ht="50" x14ac:dyDescent="0.25">
      <c r="A223" s="117" t="s">
        <v>1973</v>
      </c>
      <c r="B223" s="118" t="s">
        <v>1974</v>
      </c>
      <c r="C223" s="118" t="s">
        <v>344</v>
      </c>
      <c r="D223" s="118" t="s">
        <v>2876</v>
      </c>
      <c r="E223" s="205" t="s">
        <v>2876</v>
      </c>
      <c r="F223" s="118" t="s">
        <v>2876</v>
      </c>
      <c r="G223" s="118" t="s">
        <v>2876</v>
      </c>
      <c r="H223" s="118" t="s">
        <v>2876</v>
      </c>
      <c r="I223" s="119" t="s">
        <v>2876</v>
      </c>
      <c r="J223" s="120" t="s">
        <v>2879</v>
      </c>
      <c r="K223" s="118" t="s">
        <v>2882</v>
      </c>
      <c r="L223" s="118">
        <v>0.88600000000000001</v>
      </c>
      <c r="M223" s="118" t="s">
        <v>2927</v>
      </c>
      <c r="N223" s="121" t="s">
        <v>2856</v>
      </c>
      <c r="O223" s="117" t="s">
        <v>2879</v>
      </c>
      <c r="P223" s="118" t="s">
        <v>2882</v>
      </c>
      <c r="Q223" s="118">
        <v>0.91100000000000003</v>
      </c>
      <c r="R223" s="118" t="s">
        <v>2927</v>
      </c>
      <c r="S223" s="118">
        <v>8</v>
      </c>
      <c r="T223" s="118" t="s">
        <v>2788</v>
      </c>
      <c r="U223" s="118" t="s">
        <v>3093</v>
      </c>
      <c r="V223" s="119" t="s">
        <v>2856</v>
      </c>
      <c r="W223" s="120" t="s">
        <v>2837</v>
      </c>
      <c r="X223" s="118">
        <v>3.1E-2</v>
      </c>
      <c r="Y223" s="121" t="s">
        <v>2857</v>
      </c>
      <c r="Z223" s="117" t="s">
        <v>2837</v>
      </c>
      <c r="AA223" s="118">
        <v>0.17799999999999999</v>
      </c>
      <c r="AB223" s="119" t="s">
        <v>2857</v>
      </c>
      <c r="AC223" s="120" t="s">
        <v>2883</v>
      </c>
      <c r="AD223" s="118" t="s">
        <v>2969</v>
      </c>
      <c r="AE223" s="121" t="s">
        <v>2856</v>
      </c>
      <c r="AF223" s="117" t="s">
        <v>2837</v>
      </c>
      <c r="AG223" s="118">
        <v>23.6</v>
      </c>
      <c r="AH223" s="118"/>
      <c r="AI223" s="119" t="s">
        <v>2857</v>
      </c>
      <c r="AJ223" s="120" t="s">
        <v>2847</v>
      </c>
      <c r="AK223" s="118">
        <v>30.3</v>
      </c>
      <c r="AL223" s="118"/>
      <c r="AM223" s="121" t="s">
        <v>2857</v>
      </c>
      <c r="AN223" s="117" t="s">
        <v>2837</v>
      </c>
      <c r="AO223" s="118">
        <v>26</v>
      </c>
      <c r="AP223" s="118"/>
      <c r="AQ223" s="119" t="s">
        <v>2857</v>
      </c>
      <c r="AR223" s="120" t="s">
        <v>2837</v>
      </c>
      <c r="AS223" s="118">
        <v>32.1</v>
      </c>
      <c r="AT223" s="118"/>
      <c r="AU223" s="119" t="s">
        <v>2857</v>
      </c>
      <c r="AV223" s="115"/>
      <c r="AW223" s="115"/>
      <c r="AX223" s="115"/>
      <c r="AY223" s="115"/>
      <c r="AZ223" s="122"/>
      <c r="BA223" s="122"/>
      <c r="BB223" s="122"/>
      <c r="BC223" s="122"/>
      <c r="BD223" s="122"/>
    </row>
    <row r="224" spans="1:56" ht="25" x14ac:dyDescent="0.25">
      <c r="A224" s="117" t="s">
        <v>1982</v>
      </c>
      <c r="B224" s="118" t="s">
        <v>1983</v>
      </c>
      <c r="C224" s="118" t="s">
        <v>1989</v>
      </c>
      <c r="D224" s="118" t="s">
        <v>2876</v>
      </c>
      <c r="E224" s="205" t="s">
        <v>2876</v>
      </c>
      <c r="F224" s="118" t="s">
        <v>2876</v>
      </c>
      <c r="G224" s="118" t="s">
        <v>2876</v>
      </c>
      <c r="H224" s="118" t="s">
        <v>2876</v>
      </c>
      <c r="I224" s="119" t="s">
        <v>2876</v>
      </c>
      <c r="J224" s="120" t="s">
        <v>2879</v>
      </c>
      <c r="K224" s="118" t="s">
        <v>2878</v>
      </c>
      <c r="L224" s="118">
        <v>0.314</v>
      </c>
      <c r="M224" s="118" t="s">
        <v>2921</v>
      </c>
      <c r="N224" s="121" t="s">
        <v>2859</v>
      </c>
      <c r="O224" s="117" t="s">
        <v>2877</v>
      </c>
      <c r="P224" s="118" t="s">
        <v>2878</v>
      </c>
      <c r="Q224" s="118">
        <v>0</v>
      </c>
      <c r="R224" s="118" t="s">
        <v>2921</v>
      </c>
      <c r="S224" s="118"/>
      <c r="T224" s="118" t="s">
        <v>2773</v>
      </c>
      <c r="U224" s="118" t="s">
        <v>2773</v>
      </c>
      <c r="V224" s="119" t="s">
        <v>2857</v>
      </c>
      <c r="W224" s="120" t="s">
        <v>2837</v>
      </c>
      <c r="X224" s="118">
        <v>4.2999999999999997E-2</v>
      </c>
      <c r="Y224" s="121" t="s">
        <v>2857</v>
      </c>
      <c r="Z224" s="117" t="s">
        <v>2839</v>
      </c>
      <c r="AA224" s="118">
        <v>0.17899999999999999</v>
      </c>
      <c r="AB224" s="119" t="s">
        <v>2859</v>
      </c>
      <c r="AC224" s="120" t="s">
        <v>2881</v>
      </c>
      <c r="AD224" s="118"/>
      <c r="AE224" s="121" t="s">
        <v>2857</v>
      </c>
      <c r="AF224" s="117" t="s">
        <v>2846</v>
      </c>
      <c r="AG224" s="118">
        <v>40.6</v>
      </c>
      <c r="AH224" s="118" t="s">
        <v>2981</v>
      </c>
      <c r="AI224" s="119" t="s">
        <v>2859</v>
      </c>
      <c r="AJ224" s="120" t="s">
        <v>2840</v>
      </c>
      <c r="AK224" s="118">
        <v>62.1</v>
      </c>
      <c r="AL224" s="118" t="s">
        <v>3002</v>
      </c>
      <c r="AM224" s="121" t="s">
        <v>2856</v>
      </c>
      <c r="AN224" s="117" t="s">
        <v>2848</v>
      </c>
      <c r="AO224" s="118">
        <v>26</v>
      </c>
      <c r="AP224" s="118"/>
      <c r="AQ224" s="119" t="s">
        <v>2859</v>
      </c>
      <c r="AR224" s="120" t="s">
        <v>2840</v>
      </c>
      <c r="AS224" s="118">
        <v>71</v>
      </c>
      <c r="AT224" s="118" t="s">
        <v>3003</v>
      </c>
      <c r="AU224" s="119" t="s">
        <v>2856</v>
      </c>
      <c r="AV224" s="115"/>
      <c r="AW224" s="115"/>
      <c r="AX224" s="115"/>
      <c r="AY224" s="115"/>
      <c r="AZ224" s="122"/>
      <c r="BA224" s="122"/>
      <c r="BB224" s="122"/>
      <c r="BC224" s="122"/>
      <c r="BD224" s="122"/>
    </row>
    <row r="225" spans="1:56" ht="37.5" x14ac:dyDescent="0.25">
      <c r="A225" s="117" t="s">
        <v>1990</v>
      </c>
      <c r="B225" s="118" t="s">
        <v>1991</v>
      </c>
      <c r="C225" s="118" t="s">
        <v>287</v>
      </c>
      <c r="D225" s="118" t="s">
        <v>2876</v>
      </c>
      <c r="E225" s="205" t="s">
        <v>2876</v>
      </c>
      <c r="F225" s="118" t="s">
        <v>2876</v>
      </c>
      <c r="G225" s="118" t="s">
        <v>2876</v>
      </c>
      <c r="H225" s="118" t="s">
        <v>2876</v>
      </c>
      <c r="I225" s="119" t="s">
        <v>2876</v>
      </c>
      <c r="J225" s="120" t="s">
        <v>2879</v>
      </c>
      <c r="K225" s="118" t="s">
        <v>2878</v>
      </c>
      <c r="L225" s="118">
        <v>0.35399999999999998</v>
      </c>
      <c r="M225" s="118" t="s">
        <v>2921</v>
      </c>
      <c r="N225" s="121" t="s">
        <v>2859</v>
      </c>
      <c r="O225" s="117" t="s">
        <v>2879</v>
      </c>
      <c r="P225" s="118" t="s">
        <v>2884</v>
      </c>
      <c r="Q225" s="118">
        <v>0.85</v>
      </c>
      <c r="R225" s="118" t="s">
        <v>2923</v>
      </c>
      <c r="S225" s="118">
        <v>21</v>
      </c>
      <c r="T225" s="118" t="s">
        <v>2804</v>
      </c>
      <c r="U225" s="118" t="s">
        <v>3094</v>
      </c>
      <c r="V225" s="119" t="s">
        <v>2856</v>
      </c>
      <c r="W225" s="120" t="s">
        <v>2838</v>
      </c>
      <c r="X225" s="118">
        <v>7.1999999999999995E-2</v>
      </c>
      <c r="Y225" s="121" t="s">
        <v>2857</v>
      </c>
      <c r="Z225" s="117" t="s">
        <v>2838</v>
      </c>
      <c r="AA225" s="118">
        <v>0.16300000000000001</v>
      </c>
      <c r="AB225" s="119" t="s">
        <v>2857</v>
      </c>
      <c r="AC225" s="120" t="s">
        <v>2883</v>
      </c>
      <c r="AD225" s="118" t="s">
        <v>3090</v>
      </c>
      <c r="AE225" s="121" t="s">
        <v>2856</v>
      </c>
      <c r="AF225" s="117" t="s">
        <v>2848</v>
      </c>
      <c r="AG225" s="118">
        <v>23.6</v>
      </c>
      <c r="AH225" s="118"/>
      <c r="AI225" s="119" t="s">
        <v>2859</v>
      </c>
      <c r="AJ225" s="120" t="s">
        <v>2847</v>
      </c>
      <c r="AK225" s="118">
        <v>30.3</v>
      </c>
      <c r="AL225" s="118"/>
      <c r="AM225" s="121" t="s">
        <v>2857</v>
      </c>
      <c r="AN225" s="117" t="s">
        <v>2847</v>
      </c>
      <c r="AO225" s="118">
        <v>26</v>
      </c>
      <c r="AP225" s="118"/>
      <c r="AQ225" s="119" t="s">
        <v>2857</v>
      </c>
      <c r="AR225" s="120" t="s">
        <v>2847</v>
      </c>
      <c r="AS225" s="118">
        <v>32.1</v>
      </c>
      <c r="AT225" s="118"/>
      <c r="AU225" s="119" t="s">
        <v>2857</v>
      </c>
      <c r="AV225" s="115"/>
      <c r="AW225" s="115"/>
      <c r="AX225" s="115"/>
      <c r="AY225" s="115"/>
      <c r="AZ225" s="122"/>
      <c r="BA225" s="122"/>
      <c r="BB225" s="122"/>
      <c r="BC225" s="122"/>
      <c r="BD225" s="122"/>
    </row>
    <row r="226" spans="1:56" ht="25" x14ac:dyDescent="0.25">
      <c r="A226" s="117" t="s">
        <v>1998</v>
      </c>
      <c r="B226" s="118" t="s">
        <v>1999</v>
      </c>
      <c r="C226" s="118" t="s">
        <v>242</v>
      </c>
      <c r="D226" s="118" t="s">
        <v>2876</v>
      </c>
      <c r="E226" s="205" t="s">
        <v>2876</v>
      </c>
      <c r="F226" s="118" t="s">
        <v>2876</v>
      </c>
      <c r="G226" s="118" t="s">
        <v>2876</v>
      </c>
      <c r="H226" s="118" t="s">
        <v>2876</v>
      </c>
      <c r="I226" s="119" t="s">
        <v>2876</v>
      </c>
      <c r="J226" s="120" t="s">
        <v>2879</v>
      </c>
      <c r="K226" s="118" t="s">
        <v>2882</v>
      </c>
      <c r="L226" s="118">
        <v>0.88</v>
      </c>
      <c r="M226" s="118" t="s">
        <v>2927</v>
      </c>
      <c r="N226" s="121" t="s">
        <v>2856</v>
      </c>
      <c r="O226" s="117" t="s">
        <v>2877</v>
      </c>
      <c r="P226" s="118" t="s">
        <v>2878</v>
      </c>
      <c r="Q226" s="118">
        <v>0</v>
      </c>
      <c r="R226" s="118" t="s">
        <v>2921</v>
      </c>
      <c r="S226" s="118"/>
      <c r="T226" s="118" t="s">
        <v>2773</v>
      </c>
      <c r="U226" s="118" t="s">
        <v>2773</v>
      </c>
      <c r="V226" s="119" t="s">
        <v>2857</v>
      </c>
      <c r="W226" s="120" t="s">
        <v>2837</v>
      </c>
      <c r="X226" s="118">
        <v>5.3999999999999999E-2</v>
      </c>
      <c r="Y226" s="121" t="s">
        <v>2857</v>
      </c>
      <c r="Z226" s="117" t="s">
        <v>2839</v>
      </c>
      <c r="AA226" s="118">
        <v>0.49299999999999999</v>
      </c>
      <c r="AB226" s="119" t="s">
        <v>2859</v>
      </c>
      <c r="AC226" s="120" t="s">
        <v>2881</v>
      </c>
      <c r="AD226" s="118"/>
      <c r="AE226" s="121" t="s">
        <v>2857</v>
      </c>
      <c r="AF226" s="117" t="s">
        <v>2848</v>
      </c>
      <c r="AG226" s="118">
        <v>23.6</v>
      </c>
      <c r="AH226" s="118"/>
      <c r="AI226" s="119" t="s">
        <v>2859</v>
      </c>
      <c r="AJ226" s="120" t="s">
        <v>2840</v>
      </c>
      <c r="AK226" s="118">
        <v>78.5</v>
      </c>
      <c r="AL226" s="118" t="s">
        <v>2967</v>
      </c>
      <c r="AM226" s="121" t="s">
        <v>2856</v>
      </c>
      <c r="AN226" s="117" t="s">
        <v>2848</v>
      </c>
      <c r="AO226" s="118">
        <v>26</v>
      </c>
      <c r="AP226" s="118"/>
      <c r="AQ226" s="119" t="s">
        <v>2859</v>
      </c>
      <c r="AR226" s="120" t="s">
        <v>2848</v>
      </c>
      <c r="AS226" s="118">
        <v>32.1</v>
      </c>
      <c r="AT226" s="118"/>
      <c r="AU226" s="119" t="s">
        <v>2859</v>
      </c>
      <c r="AV226" s="115"/>
      <c r="AW226" s="115"/>
      <c r="AX226" s="115"/>
      <c r="AY226" s="115"/>
      <c r="AZ226" s="122"/>
      <c r="BA226" s="122"/>
      <c r="BB226" s="122"/>
      <c r="BC226" s="122"/>
      <c r="BD226" s="122"/>
    </row>
    <row r="227" spans="1:56" ht="25" x14ac:dyDescent="0.25">
      <c r="A227" s="117" t="s">
        <v>2003</v>
      </c>
      <c r="B227" s="118" t="s">
        <v>2004</v>
      </c>
      <c r="C227" s="118" t="s">
        <v>2012</v>
      </c>
      <c r="D227" s="118" t="s">
        <v>2876</v>
      </c>
      <c r="E227" s="205" t="s">
        <v>2876</v>
      </c>
      <c r="F227" s="118" t="s">
        <v>2876</v>
      </c>
      <c r="G227" s="118" t="s">
        <v>2876</v>
      </c>
      <c r="H227" s="118" t="s">
        <v>2876</v>
      </c>
      <c r="I227" s="119" t="s">
        <v>2876</v>
      </c>
      <c r="J227" s="120" t="s">
        <v>2879</v>
      </c>
      <c r="K227" s="118" t="s">
        <v>2878</v>
      </c>
      <c r="L227" s="118">
        <v>0.29499999999999998</v>
      </c>
      <c r="M227" s="118" t="s">
        <v>2921</v>
      </c>
      <c r="N227" s="121" t="s">
        <v>2859</v>
      </c>
      <c r="O227" s="117" t="s">
        <v>2877</v>
      </c>
      <c r="P227" s="118" t="s">
        <v>2878</v>
      </c>
      <c r="Q227" s="118">
        <v>0</v>
      </c>
      <c r="R227" s="118" t="s">
        <v>2921</v>
      </c>
      <c r="S227" s="118"/>
      <c r="T227" s="118" t="s">
        <v>2773</v>
      </c>
      <c r="U227" s="118" t="s">
        <v>2773</v>
      </c>
      <c r="V227" s="119" t="s">
        <v>2857</v>
      </c>
      <c r="W227" s="120" t="s">
        <v>2839</v>
      </c>
      <c r="X227" s="118">
        <v>5.6000000000000001E-2</v>
      </c>
      <c r="Y227" s="121" t="s">
        <v>2859</v>
      </c>
      <c r="Z227" s="117" t="s">
        <v>2839</v>
      </c>
      <c r="AA227" s="118">
        <v>0.01</v>
      </c>
      <c r="AB227" s="119" t="s">
        <v>2859</v>
      </c>
      <c r="AC227" s="120" t="s">
        <v>2881</v>
      </c>
      <c r="AD227" s="118"/>
      <c r="AE227" s="121" t="s">
        <v>2857</v>
      </c>
      <c r="AF227" s="117" t="s">
        <v>2846</v>
      </c>
      <c r="AG227" s="118">
        <v>41.1</v>
      </c>
      <c r="AH227" s="118" t="s">
        <v>3095</v>
      </c>
      <c r="AI227" s="119" t="s">
        <v>2859</v>
      </c>
      <c r="AJ227" s="120" t="s">
        <v>2848</v>
      </c>
      <c r="AK227" s="118">
        <v>30.3</v>
      </c>
      <c r="AL227" s="118"/>
      <c r="AM227" s="121" t="s">
        <v>2859</v>
      </c>
      <c r="AN227" s="117" t="s">
        <v>2848</v>
      </c>
      <c r="AO227" s="118">
        <v>26</v>
      </c>
      <c r="AP227" s="118"/>
      <c r="AQ227" s="119" t="s">
        <v>2859</v>
      </c>
      <c r="AR227" s="120" t="s">
        <v>2848</v>
      </c>
      <c r="AS227" s="118">
        <v>32.1</v>
      </c>
      <c r="AT227" s="118"/>
      <c r="AU227" s="119" t="s">
        <v>2859</v>
      </c>
      <c r="AV227" s="115"/>
      <c r="AW227" s="115"/>
      <c r="AX227" s="115"/>
      <c r="AY227" s="115"/>
      <c r="AZ227" s="122"/>
      <c r="BA227" s="122"/>
      <c r="BB227" s="122"/>
      <c r="BC227" s="122"/>
      <c r="BD227" s="122"/>
    </row>
    <row r="228" spans="1:56" ht="37.5" x14ac:dyDescent="0.25">
      <c r="A228" s="117" t="s">
        <v>2013</v>
      </c>
      <c r="B228" s="118" t="s">
        <v>2014</v>
      </c>
      <c r="C228" s="118" t="s">
        <v>511</v>
      </c>
      <c r="D228" s="118" t="s">
        <v>2876</v>
      </c>
      <c r="E228" s="205" t="s">
        <v>2876</v>
      </c>
      <c r="F228" s="118" t="s">
        <v>2876</v>
      </c>
      <c r="G228" s="118" t="s">
        <v>2876</v>
      </c>
      <c r="H228" s="118" t="s">
        <v>2876</v>
      </c>
      <c r="I228" s="119" t="s">
        <v>2876</v>
      </c>
      <c r="J228" s="120" t="s">
        <v>2879</v>
      </c>
      <c r="K228" s="118" t="s">
        <v>2878</v>
      </c>
      <c r="L228" s="118">
        <v>0.23799999999999999</v>
      </c>
      <c r="M228" s="118" t="s">
        <v>2921</v>
      </c>
      <c r="N228" s="121" t="s">
        <v>2859</v>
      </c>
      <c r="O228" s="117" t="s">
        <v>2879</v>
      </c>
      <c r="P228" s="118" t="s">
        <v>2878</v>
      </c>
      <c r="Q228" s="118">
        <v>0.28599999999999998</v>
      </c>
      <c r="R228" s="118" t="s">
        <v>2921</v>
      </c>
      <c r="S228" s="118">
        <v>1</v>
      </c>
      <c r="T228" s="118" t="s">
        <v>2775</v>
      </c>
      <c r="U228" s="118" t="s">
        <v>2818</v>
      </c>
      <c r="V228" s="119" t="s">
        <v>2856</v>
      </c>
      <c r="W228" s="120" t="s">
        <v>2839</v>
      </c>
      <c r="X228" s="118">
        <v>0.20899999999999999</v>
      </c>
      <c r="Y228" s="121" t="s">
        <v>2859</v>
      </c>
      <c r="Z228" s="117" t="s">
        <v>2839</v>
      </c>
      <c r="AA228" s="118">
        <v>0.86799999999999999</v>
      </c>
      <c r="AB228" s="119" t="s">
        <v>2859</v>
      </c>
      <c r="AC228" s="120" t="s">
        <v>2886</v>
      </c>
      <c r="AD228" s="118" t="s">
        <v>2993</v>
      </c>
      <c r="AE228" s="121" t="s">
        <v>2859</v>
      </c>
      <c r="AF228" s="117" t="s">
        <v>2848</v>
      </c>
      <c r="AG228" s="118">
        <v>23.6</v>
      </c>
      <c r="AH228" s="118"/>
      <c r="AI228" s="119" t="s">
        <v>2859</v>
      </c>
      <c r="AJ228" s="120" t="s">
        <v>2848</v>
      </c>
      <c r="AK228" s="118">
        <v>30.3</v>
      </c>
      <c r="AL228" s="118"/>
      <c r="AM228" s="121" t="s">
        <v>2859</v>
      </c>
      <c r="AN228" s="117" t="s">
        <v>2848</v>
      </c>
      <c r="AO228" s="118">
        <v>26</v>
      </c>
      <c r="AP228" s="118"/>
      <c r="AQ228" s="119" t="s">
        <v>2859</v>
      </c>
      <c r="AR228" s="120" t="s">
        <v>2846</v>
      </c>
      <c r="AS228" s="118">
        <v>49.9</v>
      </c>
      <c r="AT228" s="118" t="s">
        <v>2992</v>
      </c>
      <c r="AU228" s="119" t="s">
        <v>2859</v>
      </c>
      <c r="AV228" s="115"/>
      <c r="AW228" s="115"/>
      <c r="AX228" s="115"/>
      <c r="AY228" s="115"/>
      <c r="AZ228" s="122"/>
      <c r="BA228" s="122"/>
      <c r="BB228" s="122"/>
      <c r="BC228" s="122"/>
      <c r="BD228" s="122"/>
    </row>
    <row r="229" spans="1:56" ht="37.5" x14ac:dyDescent="0.25">
      <c r="A229" s="117" t="s">
        <v>2021</v>
      </c>
      <c r="B229" s="118" t="s">
        <v>2022</v>
      </c>
      <c r="C229" s="118" t="s">
        <v>192</v>
      </c>
      <c r="D229" s="118" t="s">
        <v>2876</v>
      </c>
      <c r="E229" s="205" t="s">
        <v>2876</v>
      </c>
      <c r="F229" s="118" t="s">
        <v>2876</v>
      </c>
      <c r="G229" s="118" t="s">
        <v>2876</v>
      </c>
      <c r="H229" s="118" t="s">
        <v>2876</v>
      </c>
      <c r="I229" s="119" t="s">
        <v>2876</v>
      </c>
      <c r="J229" s="120" t="s">
        <v>2879</v>
      </c>
      <c r="K229" s="118" t="s">
        <v>2878</v>
      </c>
      <c r="L229" s="118">
        <v>0.53100000000000003</v>
      </c>
      <c r="M229" s="118" t="s">
        <v>2921</v>
      </c>
      <c r="N229" s="121" t="s">
        <v>2859</v>
      </c>
      <c r="O229" s="117" t="s">
        <v>2879</v>
      </c>
      <c r="P229" s="118" t="s">
        <v>2880</v>
      </c>
      <c r="Q229" s="118">
        <v>0.65</v>
      </c>
      <c r="R229" s="118" t="s">
        <v>2923</v>
      </c>
      <c r="S229" s="118">
        <v>8</v>
      </c>
      <c r="T229" s="118" t="s">
        <v>2790</v>
      </c>
      <c r="U229" s="118" t="s">
        <v>2979</v>
      </c>
      <c r="V229" s="119" t="s">
        <v>2856</v>
      </c>
      <c r="W229" s="120" t="s">
        <v>2837</v>
      </c>
      <c r="X229" s="118">
        <v>1E-3</v>
      </c>
      <c r="Y229" s="121" t="s">
        <v>2857</v>
      </c>
      <c r="Z229" s="117" t="s">
        <v>2837</v>
      </c>
      <c r="AA229" s="118">
        <v>0</v>
      </c>
      <c r="AB229" s="119" t="s">
        <v>2857</v>
      </c>
      <c r="AC229" s="120" t="s">
        <v>2881</v>
      </c>
      <c r="AD229" s="118"/>
      <c r="AE229" s="121" t="s">
        <v>2857</v>
      </c>
      <c r="AF229" s="117" t="s">
        <v>2837</v>
      </c>
      <c r="AG229" s="118">
        <v>23.6</v>
      </c>
      <c r="AH229" s="118"/>
      <c r="AI229" s="119" t="s">
        <v>2857</v>
      </c>
      <c r="AJ229" s="120" t="s">
        <v>2840</v>
      </c>
      <c r="AK229" s="118">
        <v>62.5</v>
      </c>
      <c r="AL229" s="118" t="s">
        <v>2951</v>
      </c>
      <c r="AM229" s="121" t="s">
        <v>2856</v>
      </c>
      <c r="AN229" s="117" t="s">
        <v>2846</v>
      </c>
      <c r="AO229" s="118">
        <v>49.2</v>
      </c>
      <c r="AP229" s="118" t="s">
        <v>2934</v>
      </c>
      <c r="AQ229" s="119" t="s">
        <v>2859</v>
      </c>
      <c r="AR229" s="120" t="s">
        <v>2837</v>
      </c>
      <c r="AS229" s="118">
        <v>32.1</v>
      </c>
      <c r="AT229" s="118"/>
      <c r="AU229" s="119" t="s">
        <v>2857</v>
      </c>
      <c r="AV229" s="115"/>
      <c r="AW229" s="115"/>
      <c r="AX229" s="115"/>
      <c r="AY229" s="115"/>
      <c r="AZ229" s="122"/>
      <c r="BA229" s="122"/>
      <c r="BB229" s="122"/>
      <c r="BC229" s="122"/>
      <c r="BD229" s="122"/>
    </row>
    <row r="230" spans="1:56" ht="25" x14ac:dyDescent="0.25">
      <c r="A230" s="117" t="s">
        <v>2026</v>
      </c>
      <c r="B230" s="118" t="s">
        <v>2027</v>
      </c>
      <c r="C230" s="118" t="s">
        <v>277</v>
      </c>
      <c r="D230" s="118" t="s">
        <v>2885</v>
      </c>
      <c r="E230" s="205" t="s">
        <v>2885</v>
      </c>
      <c r="F230" s="118" t="s">
        <v>2876</v>
      </c>
      <c r="G230" s="118" t="s">
        <v>2876</v>
      </c>
      <c r="H230" s="118" t="s">
        <v>2885</v>
      </c>
      <c r="I230" s="119" t="s">
        <v>2876</v>
      </c>
      <c r="J230" s="120" t="s">
        <v>2879</v>
      </c>
      <c r="K230" s="118" t="s">
        <v>2878</v>
      </c>
      <c r="L230" s="118">
        <v>0.45300000000000001</v>
      </c>
      <c r="M230" s="118" t="s">
        <v>2921</v>
      </c>
      <c r="N230" s="121" t="s">
        <v>2859</v>
      </c>
      <c r="O230" s="117" t="s">
        <v>2877</v>
      </c>
      <c r="P230" s="118" t="s">
        <v>2878</v>
      </c>
      <c r="Q230" s="118">
        <v>0</v>
      </c>
      <c r="R230" s="118" t="s">
        <v>2921</v>
      </c>
      <c r="S230" s="118"/>
      <c r="T230" s="118" t="s">
        <v>2773</v>
      </c>
      <c r="U230" s="118" t="s">
        <v>2773</v>
      </c>
      <c r="V230" s="119" t="s">
        <v>2855</v>
      </c>
      <c r="W230" s="120" t="s">
        <v>2839</v>
      </c>
      <c r="X230" s="118">
        <v>0.29699999999999999</v>
      </c>
      <c r="Y230" s="121" t="s">
        <v>2859</v>
      </c>
      <c r="Z230" s="117" t="s">
        <v>2837</v>
      </c>
      <c r="AA230" s="118">
        <v>0.36199999999999999</v>
      </c>
      <c r="AB230" s="119" t="s">
        <v>2857</v>
      </c>
      <c r="AC230" s="120" t="s">
        <v>2883</v>
      </c>
      <c r="AD230" s="118" t="s">
        <v>2957</v>
      </c>
      <c r="AE230" s="121" t="s">
        <v>2858</v>
      </c>
      <c r="AF230" s="117" t="s">
        <v>2840</v>
      </c>
      <c r="AG230" s="118">
        <v>82.2</v>
      </c>
      <c r="AH230" s="118" t="s">
        <v>2983</v>
      </c>
      <c r="AI230" s="119" t="s">
        <v>2856</v>
      </c>
      <c r="AJ230" s="120" t="s">
        <v>2837</v>
      </c>
      <c r="AK230" s="118">
        <v>30.3</v>
      </c>
      <c r="AL230" s="118"/>
      <c r="AM230" s="121" t="s">
        <v>2855</v>
      </c>
      <c r="AN230" s="117" t="s">
        <v>2840</v>
      </c>
      <c r="AO230" s="118">
        <v>73.099999999999994</v>
      </c>
      <c r="AP230" s="118" t="s">
        <v>2942</v>
      </c>
      <c r="AQ230" s="119" t="s">
        <v>2856</v>
      </c>
      <c r="AR230" s="120" t="s">
        <v>2846</v>
      </c>
      <c r="AS230" s="118">
        <v>50.2</v>
      </c>
      <c r="AT230" s="118" t="s">
        <v>3035</v>
      </c>
      <c r="AU230" s="119" t="s">
        <v>2859</v>
      </c>
      <c r="AV230" s="115"/>
      <c r="AW230" s="115"/>
      <c r="AX230" s="115"/>
      <c r="AY230" s="115"/>
      <c r="AZ230" s="122"/>
      <c r="BA230" s="122"/>
      <c r="BB230" s="122"/>
      <c r="BC230" s="122"/>
      <c r="BD230" s="122"/>
    </row>
    <row r="231" spans="1:56" ht="37.5" x14ac:dyDescent="0.25">
      <c r="A231" s="117" t="s">
        <v>2035</v>
      </c>
      <c r="B231" s="118" t="s">
        <v>2036</v>
      </c>
      <c r="C231" s="118" t="s">
        <v>277</v>
      </c>
      <c r="D231" s="118" t="s">
        <v>2885</v>
      </c>
      <c r="E231" s="205" t="s">
        <v>2885</v>
      </c>
      <c r="F231" s="118" t="s">
        <v>2876</v>
      </c>
      <c r="G231" s="118" t="s">
        <v>2876</v>
      </c>
      <c r="H231" s="118" t="s">
        <v>2885</v>
      </c>
      <c r="I231" s="119" t="s">
        <v>2885</v>
      </c>
      <c r="J231" s="120" t="s">
        <v>2879</v>
      </c>
      <c r="K231" s="118" t="s">
        <v>2878</v>
      </c>
      <c r="L231" s="118">
        <v>0</v>
      </c>
      <c r="M231" s="118" t="s">
        <v>2921</v>
      </c>
      <c r="N231" s="121" t="s">
        <v>2859</v>
      </c>
      <c r="O231" s="117" t="s">
        <v>2879</v>
      </c>
      <c r="P231" s="118" t="s">
        <v>2884</v>
      </c>
      <c r="Q231" s="118">
        <v>1</v>
      </c>
      <c r="R231" s="118" t="s">
        <v>2927</v>
      </c>
      <c r="S231" s="118">
        <v>13</v>
      </c>
      <c r="T231" s="118" t="s">
        <v>2796</v>
      </c>
      <c r="U231" s="118" t="s">
        <v>3096</v>
      </c>
      <c r="V231" s="119" t="s">
        <v>2858</v>
      </c>
      <c r="W231" s="120" t="s">
        <v>2837</v>
      </c>
      <c r="X231" s="118">
        <v>0.14799999999999999</v>
      </c>
      <c r="Y231" s="121" t="s">
        <v>2857</v>
      </c>
      <c r="Z231" s="117" t="s">
        <v>2837</v>
      </c>
      <c r="AA231" s="118">
        <v>0.30099999999999999</v>
      </c>
      <c r="AB231" s="119" t="s">
        <v>2857</v>
      </c>
      <c r="AC231" s="120" t="s">
        <v>2883</v>
      </c>
      <c r="AD231" s="118" t="s">
        <v>2990</v>
      </c>
      <c r="AE231" s="121" t="s">
        <v>2858</v>
      </c>
      <c r="AF231" s="117" t="s">
        <v>2846</v>
      </c>
      <c r="AG231" s="118">
        <v>56.3</v>
      </c>
      <c r="AH231" s="118" t="s">
        <v>2944</v>
      </c>
      <c r="AI231" s="119" t="s">
        <v>2859</v>
      </c>
      <c r="AJ231" s="120" t="s">
        <v>2837</v>
      </c>
      <c r="AK231" s="118">
        <v>30.3</v>
      </c>
      <c r="AL231" s="118"/>
      <c r="AM231" s="121" t="s">
        <v>2855</v>
      </c>
      <c r="AN231" s="117" t="s">
        <v>2846</v>
      </c>
      <c r="AO231" s="118">
        <v>49.2</v>
      </c>
      <c r="AP231" s="118" t="s">
        <v>2934</v>
      </c>
      <c r="AQ231" s="119" t="s">
        <v>2859</v>
      </c>
      <c r="AR231" s="120" t="s">
        <v>2840</v>
      </c>
      <c r="AS231" s="118">
        <v>64.7</v>
      </c>
      <c r="AT231" s="118" t="s">
        <v>3034</v>
      </c>
      <c r="AU231" s="119" t="s">
        <v>2856</v>
      </c>
      <c r="AV231" s="115"/>
      <c r="AW231" s="115"/>
      <c r="AX231" s="115"/>
      <c r="AY231" s="115"/>
      <c r="AZ231" s="122"/>
      <c r="BA231" s="122"/>
      <c r="BB231" s="122"/>
      <c r="BC231" s="122"/>
      <c r="BD231" s="122"/>
    </row>
    <row r="232" spans="1:56" ht="25" x14ac:dyDescent="0.25">
      <c r="A232" s="117" t="s">
        <v>2042</v>
      </c>
      <c r="B232" s="118" t="s">
        <v>2043</v>
      </c>
      <c r="C232" s="118" t="s">
        <v>1083</v>
      </c>
      <c r="D232" s="118" t="s">
        <v>2876</v>
      </c>
      <c r="E232" s="205" t="s">
        <v>2876</v>
      </c>
      <c r="F232" s="118" t="s">
        <v>2876</v>
      </c>
      <c r="G232" s="118" t="s">
        <v>2876</v>
      </c>
      <c r="H232" s="118" t="s">
        <v>2876</v>
      </c>
      <c r="I232" s="119" t="s">
        <v>2876</v>
      </c>
      <c r="J232" s="120" t="s">
        <v>2877</v>
      </c>
      <c r="K232" s="118" t="s">
        <v>2878</v>
      </c>
      <c r="L232" s="118">
        <v>0</v>
      </c>
      <c r="M232" s="118" t="s">
        <v>2921</v>
      </c>
      <c r="N232" s="121" t="s">
        <v>2859</v>
      </c>
      <c r="O232" s="117" t="s">
        <v>2877</v>
      </c>
      <c r="P232" s="118" t="s">
        <v>2878</v>
      </c>
      <c r="Q232" s="118">
        <v>0</v>
      </c>
      <c r="R232" s="118" t="s">
        <v>2921</v>
      </c>
      <c r="S232" s="118"/>
      <c r="T232" s="118" t="s">
        <v>2773</v>
      </c>
      <c r="U232" s="118" t="s">
        <v>2773</v>
      </c>
      <c r="V232" s="119" t="s">
        <v>2857</v>
      </c>
      <c r="W232" s="120" t="s">
        <v>2837</v>
      </c>
      <c r="X232" s="118">
        <v>0.113</v>
      </c>
      <c r="Y232" s="121" t="s">
        <v>2857</v>
      </c>
      <c r="Z232" s="117" t="s">
        <v>2837</v>
      </c>
      <c r="AA232" s="118">
        <v>0.39300000000000002</v>
      </c>
      <c r="AB232" s="119" t="s">
        <v>2857</v>
      </c>
      <c r="AC232" s="120" t="s">
        <v>2881</v>
      </c>
      <c r="AD232" s="118"/>
      <c r="AE232" s="121" t="s">
        <v>2857</v>
      </c>
      <c r="AF232" s="117" t="s">
        <v>2837</v>
      </c>
      <c r="AG232" s="118">
        <v>23.6</v>
      </c>
      <c r="AH232" s="118"/>
      <c r="AI232" s="119" t="s">
        <v>2857</v>
      </c>
      <c r="AJ232" s="120" t="s">
        <v>2837</v>
      </c>
      <c r="AK232" s="118">
        <v>30.3</v>
      </c>
      <c r="AL232" s="118"/>
      <c r="AM232" s="121" t="s">
        <v>2857</v>
      </c>
      <c r="AN232" s="117" t="s">
        <v>2837</v>
      </c>
      <c r="AO232" s="118">
        <v>26</v>
      </c>
      <c r="AP232" s="118"/>
      <c r="AQ232" s="119" t="s">
        <v>2857</v>
      </c>
      <c r="AR232" s="120" t="s">
        <v>2840</v>
      </c>
      <c r="AS232" s="118">
        <v>76.599999999999994</v>
      </c>
      <c r="AT232" s="118" t="s">
        <v>3023</v>
      </c>
      <c r="AU232" s="119" t="s">
        <v>2856</v>
      </c>
      <c r="AV232" s="115"/>
      <c r="AW232" s="115"/>
      <c r="AX232" s="115"/>
      <c r="AY232" s="115"/>
      <c r="AZ232" s="122"/>
      <c r="BA232" s="122"/>
      <c r="BB232" s="122"/>
      <c r="BC232" s="122"/>
      <c r="BD232" s="122"/>
    </row>
    <row r="233" spans="1:56" ht="50" x14ac:dyDescent="0.25">
      <c r="A233" s="117" t="s">
        <v>2051</v>
      </c>
      <c r="B233" s="118" t="s">
        <v>2052</v>
      </c>
      <c r="C233" s="118" t="s">
        <v>344</v>
      </c>
      <c r="D233" s="118" t="s">
        <v>2876</v>
      </c>
      <c r="E233" s="205" t="s">
        <v>2876</v>
      </c>
      <c r="F233" s="118" t="s">
        <v>2876</v>
      </c>
      <c r="G233" s="118" t="s">
        <v>2876</v>
      </c>
      <c r="H233" s="118" t="s">
        <v>2876</v>
      </c>
      <c r="I233" s="119" t="s">
        <v>2876</v>
      </c>
      <c r="J233" s="120" t="s">
        <v>2879</v>
      </c>
      <c r="K233" s="118" t="s">
        <v>2882</v>
      </c>
      <c r="L233" s="118">
        <v>0.874</v>
      </c>
      <c r="M233" s="118" t="s">
        <v>2927</v>
      </c>
      <c r="N233" s="121" t="s">
        <v>2856</v>
      </c>
      <c r="O233" s="117" t="s">
        <v>2879</v>
      </c>
      <c r="P233" s="118" t="s">
        <v>2882</v>
      </c>
      <c r="Q233" s="118">
        <v>0.93799999999999994</v>
      </c>
      <c r="R233" s="118" t="s">
        <v>2927</v>
      </c>
      <c r="S233" s="118">
        <v>8</v>
      </c>
      <c r="T233" s="118" t="s">
        <v>2788</v>
      </c>
      <c r="U233" s="118" t="s">
        <v>3097</v>
      </c>
      <c r="V233" s="119" t="s">
        <v>2856</v>
      </c>
      <c r="W233" s="120" t="s">
        <v>2837</v>
      </c>
      <c r="X233" s="118">
        <v>0.01</v>
      </c>
      <c r="Y233" s="121" t="s">
        <v>2857</v>
      </c>
      <c r="Z233" s="117" t="s">
        <v>2839</v>
      </c>
      <c r="AA233" s="118">
        <v>0.30199999999999999</v>
      </c>
      <c r="AB233" s="119" t="s">
        <v>2859</v>
      </c>
      <c r="AC233" s="120" t="s">
        <v>2883</v>
      </c>
      <c r="AD233" s="118" t="s">
        <v>2969</v>
      </c>
      <c r="AE233" s="121" t="s">
        <v>2856</v>
      </c>
      <c r="AF233" s="117" t="s">
        <v>2848</v>
      </c>
      <c r="AG233" s="118">
        <v>23.6</v>
      </c>
      <c r="AH233" s="118"/>
      <c r="AI233" s="119" t="s">
        <v>2859</v>
      </c>
      <c r="AJ233" s="120" t="s">
        <v>2837</v>
      </c>
      <c r="AK233" s="118">
        <v>30.3</v>
      </c>
      <c r="AL233" s="118"/>
      <c r="AM233" s="121" t="s">
        <v>2857</v>
      </c>
      <c r="AN233" s="117" t="s">
        <v>2837</v>
      </c>
      <c r="AO233" s="118">
        <v>26</v>
      </c>
      <c r="AP233" s="118"/>
      <c r="AQ233" s="119" t="s">
        <v>2857</v>
      </c>
      <c r="AR233" s="120" t="s">
        <v>2837</v>
      </c>
      <c r="AS233" s="118">
        <v>32.1</v>
      </c>
      <c r="AT233" s="118"/>
      <c r="AU233" s="119" t="s">
        <v>2857</v>
      </c>
      <c r="AV233" s="115"/>
      <c r="AW233" s="115"/>
      <c r="AX233" s="115"/>
      <c r="AY233" s="115"/>
      <c r="AZ233" s="122"/>
      <c r="BA233" s="122"/>
      <c r="BB233" s="122"/>
      <c r="BC233" s="122"/>
      <c r="BD233" s="122"/>
    </row>
    <row r="234" spans="1:56" ht="25" x14ac:dyDescent="0.25">
      <c r="A234" s="117" t="s">
        <v>2056</v>
      </c>
      <c r="B234" s="118" t="s">
        <v>2057</v>
      </c>
      <c r="C234" s="118" t="s">
        <v>381</v>
      </c>
      <c r="D234" s="118" t="s">
        <v>2876</v>
      </c>
      <c r="E234" s="205" t="s">
        <v>2876</v>
      </c>
      <c r="F234" s="118" t="s">
        <v>2876</v>
      </c>
      <c r="G234" s="118" t="s">
        <v>2876</v>
      </c>
      <c r="H234" s="118" t="s">
        <v>2876</v>
      </c>
      <c r="I234" s="119" t="s">
        <v>2876</v>
      </c>
      <c r="J234" s="120" t="s">
        <v>2879</v>
      </c>
      <c r="K234" s="118" t="s">
        <v>2878</v>
      </c>
      <c r="L234" s="118">
        <v>0</v>
      </c>
      <c r="M234" s="118" t="s">
        <v>2921</v>
      </c>
      <c r="N234" s="121" t="s">
        <v>2859</v>
      </c>
      <c r="O234" s="117" t="s">
        <v>2877</v>
      </c>
      <c r="P234" s="118" t="s">
        <v>2878</v>
      </c>
      <c r="Q234" s="118">
        <v>0</v>
      </c>
      <c r="R234" s="118" t="s">
        <v>2921</v>
      </c>
      <c r="S234" s="118"/>
      <c r="T234" s="118" t="s">
        <v>2773</v>
      </c>
      <c r="U234" s="118" t="s">
        <v>2773</v>
      </c>
      <c r="V234" s="119" t="s">
        <v>2857</v>
      </c>
      <c r="W234" s="120" t="s">
        <v>2839</v>
      </c>
      <c r="X234" s="118">
        <v>0.14599999999999999</v>
      </c>
      <c r="Y234" s="121" t="s">
        <v>2859</v>
      </c>
      <c r="Z234" s="117" t="s">
        <v>2839</v>
      </c>
      <c r="AA234" s="118">
        <v>0.49399999999999999</v>
      </c>
      <c r="AB234" s="119" t="s">
        <v>2859</v>
      </c>
      <c r="AC234" s="120" t="s">
        <v>2881</v>
      </c>
      <c r="AD234" s="118"/>
      <c r="AE234" s="121" t="s">
        <v>2857</v>
      </c>
      <c r="AF234" s="117" t="s">
        <v>2837</v>
      </c>
      <c r="AG234" s="118">
        <v>23.6</v>
      </c>
      <c r="AH234" s="118"/>
      <c r="AI234" s="119" t="s">
        <v>2857</v>
      </c>
      <c r="AJ234" s="120" t="s">
        <v>2837</v>
      </c>
      <c r="AK234" s="118">
        <v>30.3</v>
      </c>
      <c r="AL234" s="118"/>
      <c r="AM234" s="121" t="s">
        <v>2857</v>
      </c>
      <c r="AN234" s="117" t="s">
        <v>2848</v>
      </c>
      <c r="AO234" s="118">
        <v>26</v>
      </c>
      <c r="AP234" s="118"/>
      <c r="AQ234" s="119" t="s">
        <v>2859</v>
      </c>
      <c r="AR234" s="120" t="s">
        <v>2837</v>
      </c>
      <c r="AS234" s="118">
        <v>32.1</v>
      </c>
      <c r="AT234" s="118"/>
      <c r="AU234" s="119" t="s">
        <v>2857</v>
      </c>
      <c r="AV234" s="115"/>
      <c r="AW234" s="115"/>
      <c r="AX234" s="115"/>
      <c r="AY234" s="115"/>
      <c r="AZ234" s="122"/>
      <c r="BA234" s="122"/>
      <c r="BB234" s="122"/>
      <c r="BC234" s="122"/>
      <c r="BD234" s="122"/>
    </row>
    <row r="235" spans="1:56" ht="25" x14ac:dyDescent="0.25">
      <c r="A235" s="117" t="s">
        <v>2061</v>
      </c>
      <c r="B235" s="118" t="s">
        <v>2062</v>
      </c>
      <c r="C235" s="118" t="s">
        <v>1364</v>
      </c>
      <c r="D235" s="118" t="s">
        <v>2876</v>
      </c>
      <c r="E235" s="205" t="s">
        <v>2876</v>
      </c>
      <c r="F235" s="118" t="s">
        <v>2876</v>
      </c>
      <c r="G235" s="118" t="s">
        <v>2876</v>
      </c>
      <c r="H235" s="118" t="s">
        <v>2876</v>
      </c>
      <c r="I235" s="119" t="s">
        <v>2876</v>
      </c>
      <c r="J235" s="120" t="s">
        <v>2879</v>
      </c>
      <c r="K235" s="118" t="s">
        <v>2878</v>
      </c>
      <c r="L235" s="118">
        <v>0.29099999999999998</v>
      </c>
      <c r="M235" s="118" t="s">
        <v>2921</v>
      </c>
      <c r="N235" s="121" t="s">
        <v>2859</v>
      </c>
      <c r="O235" s="117" t="s">
        <v>2877</v>
      </c>
      <c r="P235" s="118" t="s">
        <v>2878</v>
      </c>
      <c r="Q235" s="118">
        <v>0</v>
      </c>
      <c r="R235" s="118" t="s">
        <v>2921</v>
      </c>
      <c r="S235" s="118"/>
      <c r="T235" s="118" t="s">
        <v>2773</v>
      </c>
      <c r="U235" s="118" t="s">
        <v>2773</v>
      </c>
      <c r="V235" s="119" t="s">
        <v>2857</v>
      </c>
      <c r="W235" s="120" t="s">
        <v>2837</v>
      </c>
      <c r="X235" s="118">
        <v>0.02</v>
      </c>
      <c r="Y235" s="121" t="s">
        <v>2857</v>
      </c>
      <c r="Z235" s="117" t="s">
        <v>2839</v>
      </c>
      <c r="AA235" s="118">
        <v>0.45800000000000002</v>
      </c>
      <c r="AB235" s="119" t="s">
        <v>2859</v>
      </c>
      <c r="AC235" s="120" t="s">
        <v>2881</v>
      </c>
      <c r="AD235" s="118"/>
      <c r="AE235" s="121" t="s">
        <v>2857</v>
      </c>
      <c r="AF235" s="117" t="s">
        <v>2848</v>
      </c>
      <c r="AG235" s="118">
        <v>23.6</v>
      </c>
      <c r="AH235" s="118"/>
      <c r="AI235" s="119" t="s">
        <v>2859</v>
      </c>
      <c r="AJ235" s="120" t="s">
        <v>2846</v>
      </c>
      <c r="AK235" s="118">
        <v>41.4</v>
      </c>
      <c r="AL235" s="118" t="s">
        <v>2937</v>
      </c>
      <c r="AM235" s="121" t="s">
        <v>2859</v>
      </c>
      <c r="AN235" s="117" t="s">
        <v>2848</v>
      </c>
      <c r="AO235" s="118">
        <v>26</v>
      </c>
      <c r="AP235" s="118"/>
      <c r="AQ235" s="119" t="s">
        <v>2859</v>
      </c>
      <c r="AR235" s="120" t="s">
        <v>2846</v>
      </c>
      <c r="AS235" s="118">
        <v>48.2</v>
      </c>
      <c r="AT235" s="118" t="s">
        <v>3019</v>
      </c>
      <c r="AU235" s="119" t="s">
        <v>2859</v>
      </c>
      <c r="AV235" s="115"/>
      <c r="AW235" s="115"/>
      <c r="AX235" s="115"/>
      <c r="AY235" s="115"/>
      <c r="AZ235" s="122"/>
      <c r="BA235" s="122"/>
      <c r="BB235" s="122"/>
      <c r="BC235" s="122"/>
      <c r="BD235" s="122"/>
    </row>
    <row r="236" spans="1:56" ht="25" x14ac:dyDescent="0.25">
      <c r="A236" s="117" t="s">
        <v>2068</v>
      </c>
      <c r="B236" s="118" t="s">
        <v>2069</v>
      </c>
      <c r="C236" s="118" t="s">
        <v>381</v>
      </c>
      <c r="D236" s="118" t="s">
        <v>2876</v>
      </c>
      <c r="E236" s="205" t="s">
        <v>2876</v>
      </c>
      <c r="F236" s="118" t="s">
        <v>2876</v>
      </c>
      <c r="G236" s="118" t="s">
        <v>2876</v>
      </c>
      <c r="H236" s="118" t="s">
        <v>2876</v>
      </c>
      <c r="I236" s="119" t="s">
        <v>2876</v>
      </c>
      <c r="J236" s="120" t="s">
        <v>2877</v>
      </c>
      <c r="K236" s="118" t="s">
        <v>2878</v>
      </c>
      <c r="L236" s="118">
        <v>0.49299999999999999</v>
      </c>
      <c r="M236" s="118" t="s">
        <v>2921</v>
      </c>
      <c r="N236" s="121" t="s">
        <v>2859</v>
      </c>
      <c r="O236" s="117" t="s">
        <v>2877</v>
      </c>
      <c r="P236" s="118" t="s">
        <v>2878</v>
      </c>
      <c r="Q236" s="118">
        <v>0</v>
      </c>
      <c r="R236" s="118" t="s">
        <v>2921</v>
      </c>
      <c r="S236" s="118"/>
      <c r="T236" s="118" t="s">
        <v>2773</v>
      </c>
      <c r="U236" s="118" t="s">
        <v>2773</v>
      </c>
      <c r="V236" s="119" t="s">
        <v>2857</v>
      </c>
      <c r="W236" s="120" t="s">
        <v>2839</v>
      </c>
      <c r="X236" s="118">
        <v>8.3000000000000004E-2</v>
      </c>
      <c r="Y236" s="121" t="s">
        <v>2859</v>
      </c>
      <c r="Z236" s="117" t="s">
        <v>2839</v>
      </c>
      <c r="AA236" s="118">
        <v>0.24</v>
      </c>
      <c r="AB236" s="119" t="s">
        <v>2859</v>
      </c>
      <c r="AC236" s="120" t="s">
        <v>2881</v>
      </c>
      <c r="AD236" s="118"/>
      <c r="AE236" s="121" t="s">
        <v>2857</v>
      </c>
      <c r="AF236" s="117" t="s">
        <v>2846</v>
      </c>
      <c r="AG236" s="118">
        <v>56.3</v>
      </c>
      <c r="AH236" s="118" t="s">
        <v>2944</v>
      </c>
      <c r="AI236" s="119" t="s">
        <v>2859</v>
      </c>
      <c r="AJ236" s="120" t="s">
        <v>2837</v>
      </c>
      <c r="AK236" s="118">
        <v>30.3</v>
      </c>
      <c r="AL236" s="118"/>
      <c r="AM236" s="121" t="s">
        <v>2857</v>
      </c>
      <c r="AN236" s="117" t="s">
        <v>2837</v>
      </c>
      <c r="AO236" s="118">
        <v>26</v>
      </c>
      <c r="AP236" s="118"/>
      <c r="AQ236" s="119" t="s">
        <v>2857</v>
      </c>
      <c r="AR236" s="120" t="s">
        <v>2837</v>
      </c>
      <c r="AS236" s="118">
        <v>32.1</v>
      </c>
      <c r="AT236" s="118"/>
      <c r="AU236" s="119" t="s">
        <v>2857</v>
      </c>
      <c r="AV236" s="115"/>
      <c r="AW236" s="115"/>
      <c r="AX236" s="115"/>
      <c r="AY236" s="115"/>
      <c r="AZ236" s="122"/>
      <c r="BA236" s="122"/>
      <c r="BB236" s="122"/>
      <c r="BC236" s="122"/>
      <c r="BD236" s="122"/>
    </row>
    <row r="237" spans="1:56" ht="25" x14ac:dyDescent="0.25">
      <c r="A237" s="117" t="s">
        <v>2073</v>
      </c>
      <c r="B237" s="118" t="s">
        <v>2074</v>
      </c>
      <c r="C237" s="118" t="s">
        <v>164</v>
      </c>
      <c r="D237" s="118" t="s">
        <v>2876</v>
      </c>
      <c r="E237" s="205" t="s">
        <v>2876</v>
      </c>
      <c r="F237" s="118" t="s">
        <v>2876</v>
      </c>
      <c r="G237" s="118" t="s">
        <v>2876</v>
      </c>
      <c r="H237" s="118" t="s">
        <v>2876</v>
      </c>
      <c r="I237" s="119" t="s">
        <v>2876</v>
      </c>
      <c r="J237" s="120" t="s">
        <v>2879</v>
      </c>
      <c r="K237" s="118" t="s">
        <v>2878</v>
      </c>
      <c r="L237" s="118">
        <v>0.44400000000000001</v>
      </c>
      <c r="M237" s="118" t="s">
        <v>2921</v>
      </c>
      <c r="N237" s="121" t="s">
        <v>2859</v>
      </c>
      <c r="O237" s="117" t="s">
        <v>2877</v>
      </c>
      <c r="P237" s="118" t="s">
        <v>2878</v>
      </c>
      <c r="Q237" s="118">
        <v>0</v>
      </c>
      <c r="R237" s="118" t="s">
        <v>2921</v>
      </c>
      <c r="S237" s="118"/>
      <c r="T237" s="118" t="s">
        <v>2773</v>
      </c>
      <c r="U237" s="118" t="s">
        <v>2773</v>
      </c>
      <c r="V237" s="119" t="s">
        <v>2857</v>
      </c>
      <c r="W237" s="120" t="s">
        <v>2837</v>
      </c>
      <c r="X237" s="118">
        <v>0.153</v>
      </c>
      <c r="Y237" s="121" t="s">
        <v>2857</v>
      </c>
      <c r="Z237" s="117" t="s">
        <v>2837</v>
      </c>
      <c r="AA237" s="118">
        <v>0.107</v>
      </c>
      <c r="AB237" s="119" t="s">
        <v>2857</v>
      </c>
      <c r="AC237" s="120" t="s">
        <v>2881</v>
      </c>
      <c r="AD237" s="118"/>
      <c r="AE237" s="121" t="s">
        <v>2857</v>
      </c>
      <c r="AF237" s="117" t="s">
        <v>2837</v>
      </c>
      <c r="AG237" s="118">
        <v>23.6</v>
      </c>
      <c r="AH237" s="118"/>
      <c r="AI237" s="119" t="s">
        <v>2857</v>
      </c>
      <c r="AJ237" s="120" t="s">
        <v>2837</v>
      </c>
      <c r="AK237" s="118">
        <v>30.3</v>
      </c>
      <c r="AL237" s="118"/>
      <c r="AM237" s="121" t="s">
        <v>2857</v>
      </c>
      <c r="AN237" s="117" t="s">
        <v>2840</v>
      </c>
      <c r="AO237" s="118">
        <v>82.9</v>
      </c>
      <c r="AP237" s="118" t="s">
        <v>3098</v>
      </c>
      <c r="AQ237" s="119" t="s">
        <v>2856</v>
      </c>
      <c r="AR237" s="120" t="s">
        <v>2840</v>
      </c>
      <c r="AS237" s="118">
        <v>70.400000000000006</v>
      </c>
      <c r="AT237" s="118" t="s">
        <v>2925</v>
      </c>
      <c r="AU237" s="119" t="s">
        <v>2856</v>
      </c>
      <c r="AV237" s="115"/>
      <c r="AW237" s="115"/>
      <c r="AX237" s="115"/>
      <c r="AY237" s="115"/>
      <c r="AZ237" s="122"/>
      <c r="BA237" s="122"/>
      <c r="BB237" s="122"/>
      <c r="BC237" s="122"/>
      <c r="BD237" s="122"/>
    </row>
    <row r="238" spans="1:56" ht="125" x14ac:dyDescent="0.25">
      <c r="A238" s="117" t="s">
        <v>2078</v>
      </c>
      <c r="B238" s="118" t="s">
        <v>2079</v>
      </c>
      <c r="C238" s="118" t="s">
        <v>558</v>
      </c>
      <c r="D238" s="118" t="s">
        <v>2876</v>
      </c>
      <c r="E238" s="205" t="s">
        <v>2876</v>
      </c>
      <c r="F238" s="118" t="s">
        <v>2876</v>
      </c>
      <c r="G238" s="118" t="s">
        <v>2876</v>
      </c>
      <c r="H238" s="118" t="s">
        <v>2876</v>
      </c>
      <c r="I238" s="119" t="s">
        <v>2876</v>
      </c>
      <c r="J238" s="120" t="s">
        <v>2879</v>
      </c>
      <c r="K238" s="118" t="s">
        <v>2880</v>
      </c>
      <c r="L238" s="118">
        <v>0.745</v>
      </c>
      <c r="M238" s="118" t="s">
        <v>2923</v>
      </c>
      <c r="N238" s="121" t="s">
        <v>2856</v>
      </c>
      <c r="O238" s="117" t="s">
        <v>2877</v>
      </c>
      <c r="P238" s="118" t="s">
        <v>2878</v>
      </c>
      <c r="Q238" s="118">
        <v>0</v>
      </c>
      <c r="R238" s="118" t="s">
        <v>2921</v>
      </c>
      <c r="S238" s="118"/>
      <c r="T238" s="118" t="s">
        <v>2773</v>
      </c>
      <c r="U238" s="118" t="s">
        <v>2773</v>
      </c>
      <c r="V238" s="119" t="s">
        <v>2857</v>
      </c>
      <c r="W238" s="120" t="s">
        <v>2837</v>
      </c>
      <c r="X238" s="118">
        <v>0.106</v>
      </c>
      <c r="Y238" s="121" t="s">
        <v>2857</v>
      </c>
      <c r="Z238" s="117" t="s">
        <v>2839</v>
      </c>
      <c r="AA238" s="118">
        <v>0.29299999999999998</v>
      </c>
      <c r="AB238" s="119" t="s">
        <v>2859</v>
      </c>
      <c r="AC238" s="120" t="s">
        <v>2883</v>
      </c>
      <c r="AD238" s="118" t="s">
        <v>3100</v>
      </c>
      <c r="AE238" s="121" t="s">
        <v>2856</v>
      </c>
      <c r="AF238" s="117" t="s">
        <v>2837</v>
      </c>
      <c r="AG238" s="118">
        <v>23.6</v>
      </c>
      <c r="AH238" s="118"/>
      <c r="AI238" s="119" t="s">
        <v>2857</v>
      </c>
      <c r="AJ238" s="120" t="s">
        <v>2840</v>
      </c>
      <c r="AK238" s="118">
        <v>73</v>
      </c>
      <c r="AL238" s="118" t="s">
        <v>3099</v>
      </c>
      <c r="AM238" s="121" t="s">
        <v>2856</v>
      </c>
      <c r="AN238" s="117" t="s">
        <v>2837</v>
      </c>
      <c r="AO238" s="118">
        <v>26</v>
      </c>
      <c r="AP238" s="118"/>
      <c r="AQ238" s="119" t="s">
        <v>2857</v>
      </c>
      <c r="AR238" s="120" t="s">
        <v>2840</v>
      </c>
      <c r="AS238" s="118">
        <v>60.5</v>
      </c>
      <c r="AT238" s="118" t="s">
        <v>3000</v>
      </c>
      <c r="AU238" s="119" t="s">
        <v>2856</v>
      </c>
      <c r="AV238" s="115"/>
      <c r="AW238" s="115"/>
      <c r="AX238" s="115"/>
      <c r="AY238" s="115"/>
      <c r="AZ238" s="122"/>
      <c r="BA238" s="122"/>
      <c r="BB238" s="122"/>
      <c r="BC238" s="122"/>
      <c r="BD238" s="122"/>
    </row>
    <row r="239" spans="1:56" ht="37.5" x14ac:dyDescent="0.25">
      <c r="A239" s="117" t="s">
        <v>2083</v>
      </c>
      <c r="B239" s="118" t="s">
        <v>2084</v>
      </c>
      <c r="C239" s="118" t="s">
        <v>511</v>
      </c>
      <c r="D239" s="118" t="s">
        <v>2876</v>
      </c>
      <c r="E239" s="205" t="s">
        <v>2876</v>
      </c>
      <c r="F239" s="118" t="s">
        <v>2876</v>
      </c>
      <c r="G239" s="118" t="s">
        <v>2876</v>
      </c>
      <c r="H239" s="118" t="s">
        <v>2876</v>
      </c>
      <c r="I239" s="119" t="s">
        <v>2876</v>
      </c>
      <c r="J239" s="120" t="s">
        <v>2877</v>
      </c>
      <c r="K239" s="118" t="s">
        <v>2878</v>
      </c>
      <c r="L239" s="118">
        <v>0.30599999999999999</v>
      </c>
      <c r="M239" s="118" t="s">
        <v>2921</v>
      </c>
      <c r="N239" s="121" t="s">
        <v>2859</v>
      </c>
      <c r="O239" s="117" t="s">
        <v>2879</v>
      </c>
      <c r="P239" s="118" t="s">
        <v>2878</v>
      </c>
      <c r="Q239" s="118">
        <v>0.61699999999999999</v>
      </c>
      <c r="R239" s="118" t="s">
        <v>2921</v>
      </c>
      <c r="S239" s="118">
        <v>1</v>
      </c>
      <c r="T239" s="118" t="s">
        <v>2775</v>
      </c>
      <c r="U239" s="118" t="s">
        <v>2818</v>
      </c>
      <c r="V239" s="119" t="s">
        <v>2856</v>
      </c>
      <c r="W239" s="120" t="s">
        <v>2837</v>
      </c>
      <c r="X239" s="118">
        <v>0.17899999999999999</v>
      </c>
      <c r="Y239" s="121" t="s">
        <v>2857</v>
      </c>
      <c r="Z239" s="117" t="s">
        <v>2840</v>
      </c>
      <c r="AA239" s="118">
        <v>0.53300000000000003</v>
      </c>
      <c r="AB239" s="119" t="s">
        <v>2856</v>
      </c>
      <c r="AC239" s="120" t="s">
        <v>2886</v>
      </c>
      <c r="AD239" s="118" t="s">
        <v>2993</v>
      </c>
      <c r="AE239" s="121" t="s">
        <v>2859</v>
      </c>
      <c r="AF239" s="117" t="s">
        <v>2848</v>
      </c>
      <c r="AG239" s="118">
        <v>23.6</v>
      </c>
      <c r="AH239" s="118"/>
      <c r="AI239" s="119" t="s">
        <v>2859</v>
      </c>
      <c r="AJ239" s="120" t="s">
        <v>2847</v>
      </c>
      <c r="AK239" s="118">
        <v>30.3</v>
      </c>
      <c r="AL239" s="118"/>
      <c r="AM239" s="121" t="s">
        <v>2857</v>
      </c>
      <c r="AN239" s="117" t="s">
        <v>2837</v>
      </c>
      <c r="AO239" s="118">
        <v>26</v>
      </c>
      <c r="AP239" s="118"/>
      <c r="AQ239" s="119" t="s">
        <v>2857</v>
      </c>
      <c r="AR239" s="120" t="s">
        <v>2846</v>
      </c>
      <c r="AS239" s="118">
        <v>49.9</v>
      </c>
      <c r="AT239" s="118" t="s">
        <v>2992</v>
      </c>
      <c r="AU239" s="119" t="s">
        <v>2859</v>
      </c>
      <c r="AV239" s="115"/>
      <c r="AW239" s="115"/>
      <c r="AX239" s="115"/>
      <c r="AY239" s="115"/>
      <c r="AZ239" s="122"/>
      <c r="BA239" s="122"/>
      <c r="BB239" s="122"/>
      <c r="BC239" s="122"/>
      <c r="BD239" s="122"/>
    </row>
    <row r="240" spans="1:56" ht="25" x14ac:dyDescent="0.25">
      <c r="A240" s="117" t="s">
        <v>2091</v>
      </c>
      <c r="B240" s="118" t="s">
        <v>2092</v>
      </c>
      <c r="C240" s="118" t="s">
        <v>252</v>
      </c>
      <c r="D240" s="118" t="s">
        <v>2876</v>
      </c>
      <c r="E240" s="205" t="s">
        <v>2876</v>
      </c>
      <c r="F240" s="118" t="s">
        <v>2876</v>
      </c>
      <c r="G240" s="118" t="s">
        <v>2876</v>
      </c>
      <c r="H240" s="118" t="s">
        <v>2876</v>
      </c>
      <c r="I240" s="119" t="s">
        <v>2876</v>
      </c>
      <c r="J240" s="120" t="s">
        <v>2877</v>
      </c>
      <c r="K240" s="118" t="s">
        <v>2878</v>
      </c>
      <c r="L240" s="118">
        <v>0.61199999999999999</v>
      </c>
      <c r="M240" s="118" t="s">
        <v>2921</v>
      </c>
      <c r="N240" s="121" t="s">
        <v>2859</v>
      </c>
      <c r="O240" s="117" t="s">
        <v>2877</v>
      </c>
      <c r="P240" s="118" t="s">
        <v>2878</v>
      </c>
      <c r="Q240" s="118">
        <v>0</v>
      </c>
      <c r="R240" s="118" t="s">
        <v>2921</v>
      </c>
      <c r="S240" s="118"/>
      <c r="T240" s="118" t="s">
        <v>2773</v>
      </c>
      <c r="U240" s="118" t="s">
        <v>2773</v>
      </c>
      <c r="V240" s="119" t="s">
        <v>2857</v>
      </c>
      <c r="W240" s="120" t="s">
        <v>2839</v>
      </c>
      <c r="X240" s="118">
        <v>0.27100000000000002</v>
      </c>
      <c r="Y240" s="121" t="s">
        <v>2859</v>
      </c>
      <c r="Z240" s="117" t="s">
        <v>2839</v>
      </c>
      <c r="AA240" s="118">
        <v>0.70699999999999996</v>
      </c>
      <c r="AB240" s="119" t="s">
        <v>2859</v>
      </c>
      <c r="AC240" s="120" t="s">
        <v>2881</v>
      </c>
      <c r="AD240" s="118"/>
      <c r="AE240" s="121" t="s">
        <v>2857</v>
      </c>
      <c r="AF240" s="117" t="s">
        <v>2837</v>
      </c>
      <c r="AG240" s="118">
        <v>23.6</v>
      </c>
      <c r="AH240" s="118"/>
      <c r="AI240" s="119" t="s">
        <v>2857</v>
      </c>
      <c r="AJ240" s="120" t="s">
        <v>2847</v>
      </c>
      <c r="AK240" s="118">
        <v>30.3</v>
      </c>
      <c r="AL240" s="118"/>
      <c r="AM240" s="121" t="s">
        <v>2857</v>
      </c>
      <c r="AN240" s="117" t="s">
        <v>2837</v>
      </c>
      <c r="AO240" s="118">
        <v>26</v>
      </c>
      <c r="AP240" s="118"/>
      <c r="AQ240" s="119" t="s">
        <v>2857</v>
      </c>
      <c r="AR240" s="120" t="s">
        <v>2837</v>
      </c>
      <c r="AS240" s="118">
        <v>32.1</v>
      </c>
      <c r="AT240" s="118"/>
      <c r="AU240" s="119" t="s">
        <v>2857</v>
      </c>
      <c r="AV240" s="115"/>
      <c r="AW240" s="115"/>
      <c r="AX240" s="115"/>
      <c r="AY240" s="115"/>
      <c r="AZ240" s="122"/>
      <c r="BA240" s="122"/>
      <c r="BB240" s="122"/>
      <c r="BC240" s="122"/>
      <c r="BD240" s="122"/>
    </row>
    <row r="241" spans="1:56" ht="25" x14ac:dyDescent="0.25">
      <c r="A241" s="117" t="s">
        <v>2096</v>
      </c>
      <c r="B241" s="118" t="s">
        <v>2097</v>
      </c>
      <c r="C241" s="118" t="s">
        <v>991</v>
      </c>
      <c r="D241" s="118" t="s">
        <v>2876</v>
      </c>
      <c r="E241" s="205" t="s">
        <v>2876</v>
      </c>
      <c r="F241" s="118" t="s">
        <v>2876</v>
      </c>
      <c r="G241" s="118" t="s">
        <v>2876</v>
      </c>
      <c r="H241" s="118" t="s">
        <v>2876</v>
      </c>
      <c r="I241" s="119" t="s">
        <v>2876</v>
      </c>
      <c r="J241" s="120" t="s">
        <v>2877</v>
      </c>
      <c r="K241" s="118" t="s">
        <v>2878</v>
      </c>
      <c r="L241" s="118">
        <v>0</v>
      </c>
      <c r="M241" s="118" t="s">
        <v>2921</v>
      </c>
      <c r="N241" s="121" t="s">
        <v>2859</v>
      </c>
      <c r="O241" s="117" t="s">
        <v>2877</v>
      </c>
      <c r="P241" s="118" t="s">
        <v>2878</v>
      </c>
      <c r="Q241" s="118">
        <v>0</v>
      </c>
      <c r="R241" s="118" t="s">
        <v>2921</v>
      </c>
      <c r="S241" s="118"/>
      <c r="T241" s="118" t="s">
        <v>2773</v>
      </c>
      <c r="U241" s="118" t="s">
        <v>2773</v>
      </c>
      <c r="V241" s="119" t="s">
        <v>2857</v>
      </c>
      <c r="W241" s="120" t="s">
        <v>2837</v>
      </c>
      <c r="X241" s="118">
        <v>4.0000000000000001E-3</v>
      </c>
      <c r="Y241" s="121" t="s">
        <v>2857</v>
      </c>
      <c r="Z241" s="117" t="s">
        <v>2837</v>
      </c>
      <c r="AA241" s="118">
        <v>0.33</v>
      </c>
      <c r="AB241" s="119" t="s">
        <v>2857</v>
      </c>
      <c r="AC241" s="120" t="s">
        <v>2881</v>
      </c>
      <c r="AD241" s="118"/>
      <c r="AE241" s="121" t="s">
        <v>2857</v>
      </c>
      <c r="AF241" s="117" t="s">
        <v>2848</v>
      </c>
      <c r="AG241" s="118">
        <v>23.6</v>
      </c>
      <c r="AH241" s="118"/>
      <c r="AI241" s="119" t="s">
        <v>2859</v>
      </c>
      <c r="AJ241" s="120" t="s">
        <v>2848</v>
      </c>
      <c r="AK241" s="118">
        <v>30.3</v>
      </c>
      <c r="AL241" s="118"/>
      <c r="AM241" s="121" t="s">
        <v>2859</v>
      </c>
      <c r="AN241" s="117" t="s">
        <v>2846</v>
      </c>
      <c r="AO241" s="118">
        <v>51.2</v>
      </c>
      <c r="AP241" s="118" t="s">
        <v>3033</v>
      </c>
      <c r="AQ241" s="119" t="s">
        <v>2859</v>
      </c>
      <c r="AR241" s="120" t="s">
        <v>2848</v>
      </c>
      <c r="AS241" s="118">
        <v>32.1</v>
      </c>
      <c r="AT241" s="118"/>
      <c r="AU241" s="119" t="s">
        <v>2859</v>
      </c>
      <c r="AV241" s="115"/>
      <c r="AW241" s="115"/>
      <c r="AX241" s="115"/>
      <c r="AY241" s="115"/>
      <c r="AZ241" s="122"/>
      <c r="BA241" s="122"/>
      <c r="BB241" s="122"/>
      <c r="BC241" s="122"/>
      <c r="BD241" s="122"/>
    </row>
    <row r="242" spans="1:56" ht="25" x14ac:dyDescent="0.25">
      <c r="A242" s="117" t="s">
        <v>2101</v>
      </c>
      <c r="B242" s="118" t="s">
        <v>2102</v>
      </c>
      <c r="C242" s="118" t="s">
        <v>316</v>
      </c>
      <c r="D242" s="118" t="s">
        <v>2876</v>
      </c>
      <c r="E242" s="205" t="s">
        <v>2876</v>
      </c>
      <c r="F242" s="118" t="s">
        <v>2876</v>
      </c>
      <c r="G242" s="118" t="s">
        <v>2876</v>
      </c>
      <c r="H242" s="118" t="s">
        <v>2876</v>
      </c>
      <c r="I242" s="119" t="s">
        <v>2876</v>
      </c>
      <c r="J242" s="120" t="s">
        <v>2879</v>
      </c>
      <c r="K242" s="118" t="s">
        <v>2878</v>
      </c>
      <c r="L242" s="118">
        <v>0.20699999999999999</v>
      </c>
      <c r="M242" s="118" t="s">
        <v>2921</v>
      </c>
      <c r="N242" s="121" t="s">
        <v>2859</v>
      </c>
      <c r="O242" s="117" t="s">
        <v>2877</v>
      </c>
      <c r="P242" s="118" t="s">
        <v>2878</v>
      </c>
      <c r="Q242" s="118">
        <v>0</v>
      </c>
      <c r="R242" s="118" t="s">
        <v>2921</v>
      </c>
      <c r="S242" s="118"/>
      <c r="T242" s="118" t="s">
        <v>2773</v>
      </c>
      <c r="U242" s="118" t="s">
        <v>2773</v>
      </c>
      <c r="V242" s="119" t="s">
        <v>2857</v>
      </c>
      <c r="W242" s="120" t="s">
        <v>2837</v>
      </c>
      <c r="X242" s="118">
        <v>4.7E-2</v>
      </c>
      <c r="Y242" s="121" t="s">
        <v>2857</v>
      </c>
      <c r="Z242" s="117" t="s">
        <v>2837</v>
      </c>
      <c r="AA242" s="118">
        <v>1.4E-2</v>
      </c>
      <c r="AB242" s="119" t="s">
        <v>2857</v>
      </c>
      <c r="AC242" s="120" t="s">
        <v>2881</v>
      </c>
      <c r="AD242" s="118"/>
      <c r="AE242" s="121" t="s">
        <v>2857</v>
      </c>
      <c r="AF242" s="117" t="s">
        <v>2848</v>
      </c>
      <c r="AG242" s="118">
        <v>23.6</v>
      </c>
      <c r="AH242" s="118"/>
      <c r="AI242" s="119" t="s">
        <v>2859</v>
      </c>
      <c r="AJ242" s="120" t="s">
        <v>2846</v>
      </c>
      <c r="AK242" s="118">
        <v>41.4</v>
      </c>
      <c r="AL242" s="118" t="s">
        <v>2937</v>
      </c>
      <c r="AM242" s="121" t="s">
        <v>2859</v>
      </c>
      <c r="AN242" s="117" t="s">
        <v>2848</v>
      </c>
      <c r="AO242" s="118">
        <v>26</v>
      </c>
      <c r="AP242" s="118"/>
      <c r="AQ242" s="119" t="s">
        <v>2859</v>
      </c>
      <c r="AR242" s="120" t="s">
        <v>2848</v>
      </c>
      <c r="AS242" s="118">
        <v>32.1</v>
      </c>
      <c r="AT242" s="118"/>
      <c r="AU242" s="119" t="s">
        <v>2859</v>
      </c>
      <c r="AV242" s="115"/>
      <c r="AW242" s="115"/>
      <c r="AX242" s="115"/>
      <c r="AY242" s="115"/>
      <c r="AZ242" s="122"/>
      <c r="BA242" s="122"/>
      <c r="BB242" s="122"/>
      <c r="BC242" s="122"/>
      <c r="BD242" s="122"/>
    </row>
    <row r="243" spans="1:56" ht="25" x14ac:dyDescent="0.25">
      <c r="A243" s="117" t="s">
        <v>2110</v>
      </c>
      <c r="B243" s="118" t="s">
        <v>2111</v>
      </c>
      <c r="C243" s="118" t="s">
        <v>1303</v>
      </c>
      <c r="D243" s="118" t="s">
        <v>2885</v>
      </c>
      <c r="E243" s="205" t="s">
        <v>2885</v>
      </c>
      <c r="F243" s="118" t="s">
        <v>2876</v>
      </c>
      <c r="G243" s="118" t="s">
        <v>2876</v>
      </c>
      <c r="H243" s="118" t="s">
        <v>2876</v>
      </c>
      <c r="I243" s="119" t="s">
        <v>2885</v>
      </c>
      <c r="J243" s="120" t="s">
        <v>2879</v>
      </c>
      <c r="K243" s="118" t="s">
        <v>2878</v>
      </c>
      <c r="L243" s="118">
        <v>0.43099999999999999</v>
      </c>
      <c r="M243" s="118" t="s">
        <v>2921</v>
      </c>
      <c r="N243" s="121" t="s">
        <v>2859</v>
      </c>
      <c r="O243" s="117" t="s">
        <v>2877</v>
      </c>
      <c r="P243" s="118" t="s">
        <v>2878</v>
      </c>
      <c r="Q243" s="118">
        <v>0</v>
      </c>
      <c r="R243" s="118" t="s">
        <v>2921</v>
      </c>
      <c r="S243" s="118"/>
      <c r="T243" s="118" t="s">
        <v>2773</v>
      </c>
      <c r="U243" s="118" t="s">
        <v>2773</v>
      </c>
      <c r="V243" s="119" t="s">
        <v>2855</v>
      </c>
      <c r="W243" s="120" t="s">
        <v>2839</v>
      </c>
      <c r="X243" s="118">
        <v>0.27700000000000002</v>
      </c>
      <c r="Y243" s="121" t="s">
        <v>2859</v>
      </c>
      <c r="Z243" s="117" t="s">
        <v>2839</v>
      </c>
      <c r="AA243" s="118">
        <v>0.16900000000000001</v>
      </c>
      <c r="AB243" s="119" t="s">
        <v>2859</v>
      </c>
      <c r="AC243" s="120" t="s">
        <v>2883</v>
      </c>
      <c r="AD243" s="118" t="s">
        <v>2931</v>
      </c>
      <c r="AE243" s="121" t="s">
        <v>2858</v>
      </c>
      <c r="AF243" s="117" t="s">
        <v>2846</v>
      </c>
      <c r="AG243" s="118">
        <v>40.6</v>
      </c>
      <c r="AH243" s="118" t="s">
        <v>2981</v>
      </c>
      <c r="AI243" s="119" t="s">
        <v>2859</v>
      </c>
      <c r="AJ243" s="120" t="s">
        <v>2840</v>
      </c>
      <c r="AK243" s="118">
        <v>58.7</v>
      </c>
      <c r="AL243" s="118" t="s">
        <v>2950</v>
      </c>
      <c r="AM243" s="121" t="s">
        <v>2856</v>
      </c>
      <c r="AN243" s="117" t="s">
        <v>2848</v>
      </c>
      <c r="AO243" s="118">
        <v>26</v>
      </c>
      <c r="AP243" s="118"/>
      <c r="AQ243" s="119" t="s">
        <v>2859</v>
      </c>
      <c r="AR243" s="120" t="s">
        <v>2848</v>
      </c>
      <c r="AS243" s="118">
        <v>32.1</v>
      </c>
      <c r="AT243" s="118"/>
      <c r="AU243" s="119" t="s">
        <v>2859</v>
      </c>
      <c r="AV243" s="115"/>
      <c r="AW243" s="115"/>
      <c r="AX243" s="115"/>
      <c r="AY243" s="115"/>
      <c r="AZ243" s="122"/>
      <c r="BA243" s="122"/>
      <c r="BB243" s="122"/>
      <c r="BC243" s="122"/>
      <c r="BD243" s="122"/>
    </row>
    <row r="244" spans="1:56" ht="37.5" x14ac:dyDescent="0.25">
      <c r="A244" s="117" t="s">
        <v>2119</v>
      </c>
      <c r="B244" s="118" t="s">
        <v>2120</v>
      </c>
      <c r="C244" s="118" t="s">
        <v>287</v>
      </c>
      <c r="D244" s="118" t="s">
        <v>2876</v>
      </c>
      <c r="E244" s="205" t="s">
        <v>2876</v>
      </c>
      <c r="F244" s="118" t="s">
        <v>2876</v>
      </c>
      <c r="G244" s="118" t="s">
        <v>2876</v>
      </c>
      <c r="H244" s="118" t="s">
        <v>2876</v>
      </c>
      <c r="I244" s="119" t="s">
        <v>2876</v>
      </c>
      <c r="J244" s="120" t="s">
        <v>2879</v>
      </c>
      <c r="K244" s="118" t="s">
        <v>2878</v>
      </c>
      <c r="L244" s="118">
        <v>0</v>
      </c>
      <c r="M244" s="118" t="s">
        <v>2921</v>
      </c>
      <c r="N244" s="121" t="s">
        <v>2859</v>
      </c>
      <c r="O244" s="117" t="s">
        <v>2879</v>
      </c>
      <c r="P244" s="118" t="s">
        <v>2884</v>
      </c>
      <c r="Q244" s="118">
        <v>1</v>
      </c>
      <c r="R244" s="118" t="s">
        <v>2927</v>
      </c>
      <c r="S244" s="118">
        <v>4</v>
      </c>
      <c r="T244" s="118" t="s">
        <v>2783</v>
      </c>
      <c r="U244" s="118" t="s">
        <v>3101</v>
      </c>
      <c r="V244" s="119" t="s">
        <v>2856</v>
      </c>
      <c r="W244" s="120" t="s">
        <v>2839</v>
      </c>
      <c r="X244" s="118">
        <v>5.5E-2</v>
      </c>
      <c r="Y244" s="121" t="s">
        <v>2859</v>
      </c>
      <c r="Z244" s="117" t="s">
        <v>2839</v>
      </c>
      <c r="AA244" s="118">
        <v>0.59199999999999997</v>
      </c>
      <c r="AB244" s="119" t="s">
        <v>2859</v>
      </c>
      <c r="AC244" s="120" t="s">
        <v>2883</v>
      </c>
      <c r="AD244" s="118" t="s">
        <v>2972</v>
      </c>
      <c r="AE244" s="121" t="s">
        <v>2856</v>
      </c>
      <c r="AF244" s="117" t="s">
        <v>2837</v>
      </c>
      <c r="AG244" s="118">
        <v>23.6</v>
      </c>
      <c r="AH244" s="118"/>
      <c r="AI244" s="119" t="s">
        <v>2857</v>
      </c>
      <c r="AJ244" s="120" t="s">
        <v>2837</v>
      </c>
      <c r="AK244" s="118">
        <v>30.3</v>
      </c>
      <c r="AL244" s="118"/>
      <c r="AM244" s="121" t="s">
        <v>2857</v>
      </c>
      <c r="AN244" s="117" t="s">
        <v>2837</v>
      </c>
      <c r="AO244" s="118">
        <v>26</v>
      </c>
      <c r="AP244" s="118"/>
      <c r="AQ244" s="119" t="s">
        <v>2857</v>
      </c>
      <c r="AR244" s="120" t="s">
        <v>2837</v>
      </c>
      <c r="AS244" s="118">
        <v>32.1</v>
      </c>
      <c r="AT244" s="118"/>
      <c r="AU244" s="119" t="s">
        <v>2857</v>
      </c>
      <c r="AV244" s="115"/>
      <c r="AW244" s="115"/>
      <c r="AX244" s="115"/>
      <c r="AY244" s="115"/>
      <c r="AZ244" s="122"/>
      <c r="BA244" s="122"/>
      <c r="BB244" s="122"/>
      <c r="BC244" s="122"/>
      <c r="BD244" s="122"/>
    </row>
    <row r="245" spans="1:56" ht="37.5" x14ac:dyDescent="0.25">
      <c r="A245" s="117" t="s">
        <v>2127</v>
      </c>
      <c r="B245" s="118" t="s">
        <v>2128</v>
      </c>
      <c r="C245" s="118" t="s">
        <v>511</v>
      </c>
      <c r="D245" s="118" t="s">
        <v>2876</v>
      </c>
      <c r="E245" s="205" t="s">
        <v>2876</v>
      </c>
      <c r="F245" s="118" t="s">
        <v>2876</v>
      </c>
      <c r="G245" s="118" t="s">
        <v>2876</v>
      </c>
      <c r="H245" s="118" t="s">
        <v>2876</v>
      </c>
      <c r="I245" s="119" t="s">
        <v>2876</v>
      </c>
      <c r="J245" s="120" t="s">
        <v>2877</v>
      </c>
      <c r="K245" s="118" t="s">
        <v>2878</v>
      </c>
      <c r="L245" s="118">
        <v>0.28799999999999998</v>
      </c>
      <c r="M245" s="118" t="s">
        <v>2921</v>
      </c>
      <c r="N245" s="121" t="s">
        <v>2859</v>
      </c>
      <c r="O245" s="117" t="s">
        <v>2879</v>
      </c>
      <c r="P245" s="118" t="s">
        <v>2880</v>
      </c>
      <c r="Q245" s="118">
        <v>0.745</v>
      </c>
      <c r="R245" s="118" t="s">
        <v>2923</v>
      </c>
      <c r="S245" s="118">
        <v>1</v>
      </c>
      <c r="T245" s="118" t="s">
        <v>2775</v>
      </c>
      <c r="U245" s="118" t="s">
        <v>2818</v>
      </c>
      <c r="V245" s="119" t="s">
        <v>2856</v>
      </c>
      <c r="W245" s="120" t="s">
        <v>2837</v>
      </c>
      <c r="X245" s="118">
        <v>9.8000000000000004E-2</v>
      </c>
      <c r="Y245" s="121" t="s">
        <v>2857</v>
      </c>
      <c r="Z245" s="117" t="s">
        <v>2840</v>
      </c>
      <c r="AA245" s="118">
        <v>0.84199999999999997</v>
      </c>
      <c r="AB245" s="119" t="s">
        <v>2856</v>
      </c>
      <c r="AC245" s="120" t="s">
        <v>2886</v>
      </c>
      <c r="AD245" s="118" t="s">
        <v>2993</v>
      </c>
      <c r="AE245" s="121" t="s">
        <v>2859</v>
      </c>
      <c r="AF245" s="117" t="s">
        <v>2848</v>
      </c>
      <c r="AG245" s="118">
        <v>23.6</v>
      </c>
      <c r="AH245" s="118"/>
      <c r="AI245" s="119" t="s">
        <v>2859</v>
      </c>
      <c r="AJ245" s="120" t="s">
        <v>2840</v>
      </c>
      <c r="AK245" s="118">
        <v>55.5</v>
      </c>
      <c r="AL245" s="118" t="s">
        <v>2960</v>
      </c>
      <c r="AM245" s="121" t="s">
        <v>2856</v>
      </c>
      <c r="AN245" s="117" t="s">
        <v>2837</v>
      </c>
      <c r="AO245" s="118">
        <v>26</v>
      </c>
      <c r="AP245" s="118"/>
      <c r="AQ245" s="119" t="s">
        <v>2857</v>
      </c>
      <c r="AR245" s="120" t="s">
        <v>2846</v>
      </c>
      <c r="AS245" s="118">
        <v>49.9</v>
      </c>
      <c r="AT245" s="118" t="s">
        <v>2992</v>
      </c>
      <c r="AU245" s="119" t="s">
        <v>2859</v>
      </c>
      <c r="AV245" s="115"/>
      <c r="AW245" s="115"/>
      <c r="AX245" s="115"/>
      <c r="AY245" s="115"/>
      <c r="AZ245" s="122"/>
      <c r="BA245" s="122"/>
      <c r="BB245" s="122"/>
      <c r="BC245" s="122"/>
      <c r="BD245" s="122"/>
    </row>
    <row r="246" spans="1:56" ht="100" x14ac:dyDescent="0.25">
      <c r="A246" s="117" t="s">
        <v>2134</v>
      </c>
      <c r="B246" s="118" t="s">
        <v>2135</v>
      </c>
      <c r="C246" s="118" t="s">
        <v>1631</v>
      </c>
      <c r="D246" s="118" t="s">
        <v>2876</v>
      </c>
      <c r="E246" s="205" t="s">
        <v>2876</v>
      </c>
      <c r="F246" s="118" t="s">
        <v>2876</v>
      </c>
      <c r="G246" s="118" t="s">
        <v>2876</v>
      </c>
      <c r="H246" s="118" t="s">
        <v>2876</v>
      </c>
      <c r="I246" s="119" t="s">
        <v>2876</v>
      </c>
      <c r="J246" s="120" t="s">
        <v>2877</v>
      </c>
      <c r="K246" s="118" t="s">
        <v>2878</v>
      </c>
      <c r="L246" s="118">
        <v>0.437</v>
      </c>
      <c r="M246" s="118" t="s">
        <v>2921</v>
      </c>
      <c r="N246" s="121" t="s">
        <v>2859</v>
      </c>
      <c r="O246" s="117" t="s">
        <v>2879</v>
      </c>
      <c r="P246" s="118" t="s">
        <v>2884</v>
      </c>
      <c r="Q246" s="118">
        <v>0.85</v>
      </c>
      <c r="R246" s="118" t="s">
        <v>2923</v>
      </c>
      <c r="S246" s="118">
        <v>2</v>
      </c>
      <c r="T246" s="118" t="s">
        <v>2779</v>
      </c>
      <c r="U246" s="118" t="s">
        <v>3102</v>
      </c>
      <c r="V246" s="119" t="s">
        <v>2856</v>
      </c>
      <c r="W246" s="120" t="s">
        <v>2837</v>
      </c>
      <c r="X246" s="118">
        <v>0.10199999999999999</v>
      </c>
      <c r="Y246" s="121" t="s">
        <v>2857</v>
      </c>
      <c r="Z246" s="117" t="s">
        <v>2839</v>
      </c>
      <c r="AA246" s="118">
        <v>7.4999999999999997E-2</v>
      </c>
      <c r="AB246" s="119" t="s">
        <v>2859</v>
      </c>
      <c r="AC246" s="120" t="s">
        <v>2883</v>
      </c>
      <c r="AD246" s="118" t="s">
        <v>3008</v>
      </c>
      <c r="AE246" s="121" t="s">
        <v>2856</v>
      </c>
      <c r="AF246" s="117" t="s">
        <v>2840</v>
      </c>
      <c r="AG246" s="118">
        <v>63.2</v>
      </c>
      <c r="AH246" s="118" t="s">
        <v>2944</v>
      </c>
      <c r="AI246" s="119" t="s">
        <v>2856</v>
      </c>
      <c r="AJ246" s="120" t="s">
        <v>2848</v>
      </c>
      <c r="AK246" s="118">
        <v>30.3</v>
      </c>
      <c r="AL246" s="118"/>
      <c r="AM246" s="121" t="s">
        <v>2859</v>
      </c>
      <c r="AN246" s="117" t="s">
        <v>2848</v>
      </c>
      <c r="AO246" s="118">
        <v>26</v>
      </c>
      <c r="AP246" s="118"/>
      <c r="AQ246" s="119" t="s">
        <v>2859</v>
      </c>
      <c r="AR246" s="120" t="s">
        <v>2837</v>
      </c>
      <c r="AS246" s="118">
        <v>32.1</v>
      </c>
      <c r="AT246" s="118"/>
      <c r="AU246" s="119" t="s">
        <v>2857</v>
      </c>
      <c r="AV246" s="115"/>
      <c r="AW246" s="115"/>
      <c r="AX246" s="115"/>
      <c r="AY246" s="115"/>
      <c r="AZ246" s="122"/>
      <c r="BA246" s="122"/>
      <c r="BB246" s="122"/>
      <c r="BC246" s="122"/>
      <c r="BD246" s="122"/>
    </row>
    <row r="247" spans="1:56" ht="62.5" x14ac:dyDescent="0.25">
      <c r="A247" s="117" t="s">
        <v>2140</v>
      </c>
      <c r="B247" s="118" t="s">
        <v>2141</v>
      </c>
      <c r="C247" s="118" t="s">
        <v>32</v>
      </c>
      <c r="D247" s="118" t="s">
        <v>2876</v>
      </c>
      <c r="E247" s="205" t="s">
        <v>2876</v>
      </c>
      <c r="F247" s="118" t="s">
        <v>2876</v>
      </c>
      <c r="G247" s="118" t="s">
        <v>2876</v>
      </c>
      <c r="H247" s="118" t="s">
        <v>2876</v>
      </c>
      <c r="I247" s="119" t="s">
        <v>2876</v>
      </c>
      <c r="J247" s="120" t="s">
        <v>2879</v>
      </c>
      <c r="K247" s="118" t="s">
        <v>2882</v>
      </c>
      <c r="L247" s="118">
        <v>0.874</v>
      </c>
      <c r="M247" s="118" t="s">
        <v>2927</v>
      </c>
      <c r="N247" s="121" t="s">
        <v>2856</v>
      </c>
      <c r="O247" s="117" t="s">
        <v>2877</v>
      </c>
      <c r="P247" s="118" t="s">
        <v>2878</v>
      </c>
      <c r="Q247" s="118">
        <v>0</v>
      </c>
      <c r="R247" s="118" t="s">
        <v>2921</v>
      </c>
      <c r="S247" s="118"/>
      <c r="T247" s="118" t="s">
        <v>2773</v>
      </c>
      <c r="U247" s="118" t="s">
        <v>2773</v>
      </c>
      <c r="V247" s="119" t="s">
        <v>2857</v>
      </c>
      <c r="W247" s="120" t="s">
        <v>2837</v>
      </c>
      <c r="X247" s="118">
        <v>0.14699999999999999</v>
      </c>
      <c r="Y247" s="121" t="s">
        <v>2857</v>
      </c>
      <c r="Z247" s="117" t="s">
        <v>2840</v>
      </c>
      <c r="AA247" s="118">
        <v>0.501</v>
      </c>
      <c r="AB247" s="119" t="s">
        <v>2856</v>
      </c>
      <c r="AC247" s="120" t="s">
        <v>2883</v>
      </c>
      <c r="AD247" s="118" t="s">
        <v>3103</v>
      </c>
      <c r="AE247" s="121" t="s">
        <v>2856</v>
      </c>
      <c r="AF247" s="117" t="s">
        <v>2846</v>
      </c>
      <c r="AG247" s="118">
        <v>46.7</v>
      </c>
      <c r="AH247" s="118" t="s">
        <v>2984</v>
      </c>
      <c r="AI247" s="119" t="s">
        <v>2859</v>
      </c>
      <c r="AJ247" s="120" t="s">
        <v>2837</v>
      </c>
      <c r="AK247" s="118">
        <v>30.3</v>
      </c>
      <c r="AL247" s="118"/>
      <c r="AM247" s="121" t="s">
        <v>2857</v>
      </c>
      <c r="AN247" s="117" t="s">
        <v>2837</v>
      </c>
      <c r="AO247" s="118">
        <v>26</v>
      </c>
      <c r="AP247" s="118"/>
      <c r="AQ247" s="119" t="s">
        <v>2857</v>
      </c>
      <c r="AR247" s="120" t="s">
        <v>2837</v>
      </c>
      <c r="AS247" s="118">
        <v>32.1</v>
      </c>
      <c r="AT247" s="118"/>
      <c r="AU247" s="119" t="s">
        <v>2857</v>
      </c>
      <c r="AV247" s="115"/>
      <c r="AW247" s="115"/>
      <c r="AX247" s="115"/>
      <c r="AY247" s="115"/>
      <c r="AZ247" s="122"/>
      <c r="BA247" s="122"/>
      <c r="BB247" s="122"/>
      <c r="BC247" s="122"/>
      <c r="BD247" s="122"/>
    </row>
    <row r="248" spans="1:56" ht="25" x14ac:dyDescent="0.25">
      <c r="A248" s="117" t="s">
        <v>2148</v>
      </c>
      <c r="B248" s="118" t="s">
        <v>2149</v>
      </c>
      <c r="C248" s="118" t="s">
        <v>287</v>
      </c>
      <c r="D248" s="118" t="s">
        <v>2876</v>
      </c>
      <c r="E248" s="205" t="s">
        <v>2876</v>
      </c>
      <c r="F248" s="118" t="s">
        <v>2876</v>
      </c>
      <c r="G248" s="118" t="s">
        <v>2876</v>
      </c>
      <c r="H248" s="118" t="s">
        <v>2876</v>
      </c>
      <c r="I248" s="119" t="s">
        <v>2876</v>
      </c>
      <c r="J248" s="120" t="s">
        <v>2879</v>
      </c>
      <c r="K248" s="118" t="s">
        <v>2882</v>
      </c>
      <c r="L248" s="118">
        <v>0.89500000000000002</v>
      </c>
      <c r="M248" s="118" t="s">
        <v>2927</v>
      </c>
      <c r="N248" s="121" t="s">
        <v>2856</v>
      </c>
      <c r="O248" s="117" t="s">
        <v>2879</v>
      </c>
      <c r="P248" s="118" t="s">
        <v>2880</v>
      </c>
      <c r="Q248" s="118">
        <v>0.89300000000000002</v>
      </c>
      <c r="R248" s="118" t="s">
        <v>2923</v>
      </c>
      <c r="S248" s="118">
        <v>21</v>
      </c>
      <c r="T248" s="118" t="s">
        <v>2803</v>
      </c>
      <c r="U248" s="118" t="s">
        <v>3104</v>
      </c>
      <c r="V248" s="119" t="s">
        <v>2856</v>
      </c>
      <c r="W248" s="120" t="s">
        <v>2839</v>
      </c>
      <c r="X248" s="118">
        <v>0.18099999999999999</v>
      </c>
      <c r="Y248" s="121" t="s">
        <v>2859</v>
      </c>
      <c r="Z248" s="117" t="s">
        <v>2839</v>
      </c>
      <c r="AA248" s="118">
        <v>0.435</v>
      </c>
      <c r="AB248" s="119" t="s">
        <v>2859</v>
      </c>
      <c r="AC248" s="120" t="s">
        <v>2881</v>
      </c>
      <c r="AD248" s="118"/>
      <c r="AE248" s="121" t="s">
        <v>2857</v>
      </c>
      <c r="AF248" s="117" t="s">
        <v>2848</v>
      </c>
      <c r="AG248" s="118">
        <v>23.6</v>
      </c>
      <c r="AH248" s="118"/>
      <c r="AI248" s="119" t="s">
        <v>2859</v>
      </c>
      <c r="AJ248" s="120" t="s">
        <v>2848</v>
      </c>
      <c r="AK248" s="118">
        <v>30.3</v>
      </c>
      <c r="AL248" s="118"/>
      <c r="AM248" s="121" t="s">
        <v>2859</v>
      </c>
      <c r="AN248" s="117" t="s">
        <v>2848</v>
      </c>
      <c r="AO248" s="118">
        <v>44.9</v>
      </c>
      <c r="AP248" s="118" t="s">
        <v>3105</v>
      </c>
      <c r="AQ248" s="119" t="s">
        <v>2859</v>
      </c>
      <c r="AR248" s="120" t="s">
        <v>2848</v>
      </c>
      <c r="AS248" s="118">
        <v>32.1</v>
      </c>
      <c r="AT248" s="118"/>
      <c r="AU248" s="119" t="s">
        <v>2859</v>
      </c>
      <c r="AV248" s="115"/>
      <c r="AW248" s="115"/>
      <c r="AX248" s="115"/>
      <c r="AY248" s="115"/>
      <c r="AZ248" s="122"/>
      <c r="BA248" s="122"/>
      <c r="BB248" s="122"/>
      <c r="BC248" s="122"/>
      <c r="BD248" s="122"/>
    </row>
    <row r="249" spans="1:56" ht="25" x14ac:dyDescent="0.25">
      <c r="A249" s="117" t="s">
        <v>2157</v>
      </c>
      <c r="B249" s="118" t="s">
        <v>2158</v>
      </c>
      <c r="C249" s="118" t="s">
        <v>2164</v>
      </c>
      <c r="D249" s="118" t="s">
        <v>2876</v>
      </c>
      <c r="E249" s="205" t="s">
        <v>2876</v>
      </c>
      <c r="F249" s="118" t="s">
        <v>2876</v>
      </c>
      <c r="G249" s="118" t="s">
        <v>2876</v>
      </c>
      <c r="H249" s="118" t="s">
        <v>2876</v>
      </c>
      <c r="I249" s="119" t="s">
        <v>2876</v>
      </c>
      <c r="J249" s="120" t="s">
        <v>2879</v>
      </c>
      <c r="K249" s="118" t="s">
        <v>2878</v>
      </c>
      <c r="L249" s="118">
        <v>0</v>
      </c>
      <c r="M249" s="118" t="s">
        <v>2921</v>
      </c>
      <c r="N249" s="121" t="s">
        <v>2859</v>
      </c>
      <c r="O249" s="117" t="s">
        <v>2879</v>
      </c>
      <c r="P249" s="118" t="s">
        <v>2882</v>
      </c>
      <c r="Q249" s="118">
        <v>0.93799999999999994</v>
      </c>
      <c r="R249" s="118" t="s">
        <v>2927</v>
      </c>
      <c r="S249" s="118">
        <v>8</v>
      </c>
      <c r="T249" s="118" t="s">
        <v>2789</v>
      </c>
      <c r="U249" s="118" t="s">
        <v>3106</v>
      </c>
      <c r="V249" s="119" t="s">
        <v>2856</v>
      </c>
      <c r="W249" s="120" t="s">
        <v>2839</v>
      </c>
      <c r="X249" s="118">
        <v>0.09</v>
      </c>
      <c r="Y249" s="121" t="s">
        <v>2859</v>
      </c>
      <c r="Z249" s="117" t="s">
        <v>2840</v>
      </c>
      <c r="AA249" s="118">
        <v>0.67</v>
      </c>
      <c r="AB249" s="119" t="s">
        <v>2856</v>
      </c>
      <c r="AC249" s="120" t="s">
        <v>2883</v>
      </c>
      <c r="AD249" s="118" t="s">
        <v>2938</v>
      </c>
      <c r="AE249" s="121" t="s">
        <v>2856</v>
      </c>
      <c r="AF249" s="117" t="s">
        <v>2837</v>
      </c>
      <c r="AG249" s="118">
        <v>23.6</v>
      </c>
      <c r="AH249" s="118"/>
      <c r="AI249" s="119" t="s">
        <v>2857</v>
      </c>
      <c r="AJ249" s="120" t="s">
        <v>2837</v>
      </c>
      <c r="AK249" s="118">
        <v>30.3</v>
      </c>
      <c r="AL249" s="118"/>
      <c r="AM249" s="121" t="s">
        <v>2857</v>
      </c>
      <c r="AN249" s="117" t="s">
        <v>2846</v>
      </c>
      <c r="AO249" s="118">
        <v>49.2</v>
      </c>
      <c r="AP249" s="118" t="s">
        <v>2934</v>
      </c>
      <c r="AQ249" s="119" t="s">
        <v>2859</v>
      </c>
      <c r="AR249" s="120" t="s">
        <v>2840</v>
      </c>
      <c r="AS249" s="118">
        <v>64.599999999999994</v>
      </c>
      <c r="AT249" s="118" t="s">
        <v>3000</v>
      </c>
      <c r="AU249" s="119" t="s">
        <v>2856</v>
      </c>
      <c r="AV249" s="115"/>
      <c r="AW249" s="115"/>
      <c r="AX249" s="115"/>
      <c r="AY249" s="115"/>
      <c r="AZ249" s="122"/>
      <c r="BA249" s="122"/>
      <c r="BB249" s="122"/>
      <c r="BC249" s="122"/>
      <c r="BD249" s="122"/>
    </row>
    <row r="250" spans="1:56" ht="50" x14ac:dyDescent="0.25">
      <c r="A250" s="117" t="s">
        <v>2165</v>
      </c>
      <c r="B250" s="118" t="s">
        <v>2166</v>
      </c>
      <c r="C250" s="118" t="s">
        <v>702</v>
      </c>
      <c r="D250" s="118" t="s">
        <v>2876</v>
      </c>
      <c r="E250" s="205" t="s">
        <v>2876</v>
      </c>
      <c r="F250" s="118" t="s">
        <v>2876</v>
      </c>
      <c r="G250" s="118" t="s">
        <v>2876</v>
      </c>
      <c r="H250" s="118" t="s">
        <v>2876</v>
      </c>
      <c r="I250" s="119" t="s">
        <v>2876</v>
      </c>
      <c r="J250" s="120" t="s">
        <v>2879</v>
      </c>
      <c r="K250" s="118" t="s">
        <v>2878</v>
      </c>
      <c r="L250" s="118">
        <v>0.30499999999999999</v>
      </c>
      <c r="M250" s="118" t="s">
        <v>2921</v>
      </c>
      <c r="N250" s="121" t="s">
        <v>2859</v>
      </c>
      <c r="O250" s="117" t="s">
        <v>2879</v>
      </c>
      <c r="P250" s="118" t="s">
        <v>2880</v>
      </c>
      <c r="Q250" s="118">
        <v>0.871</v>
      </c>
      <c r="R250" s="118" t="s">
        <v>2923</v>
      </c>
      <c r="S250" s="118">
        <v>9</v>
      </c>
      <c r="T250" s="118" t="s">
        <v>2792</v>
      </c>
      <c r="U250" s="118" t="s">
        <v>3107</v>
      </c>
      <c r="V250" s="119" t="s">
        <v>2856</v>
      </c>
      <c r="W250" s="120" t="s">
        <v>2837</v>
      </c>
      <c r="X250" s="118">
        <v>0.02</v>
      </c>
      <c r="Y250" s="121" t="s">
        <v>2857</v>
      </c>
      <c r="Z250" s="117" t="s">
        <v>2839</v>
      </c>
      <c r="AA250" s="118">
        <v>0.107</v>
      </c>
      <c r="AB250" s="119" t="s">
        <v>2859</v>
      </c>
      <c r="AC250" s="120" t="s">
        <v>2883</v>
      </c>
      <c r="AD250" s="118" t="s">
        <v>2935</v>
      </c>
      <c r="AE250" s="121" t="s">
        <v>2856</v>
      </c>
      <c r="AF250" s="117" t="s">
        <v>2846</v>
      </c>
      <c r="AG250" s="118">
        <v>56.3</v>
      </c>
      <c r="AH250" s="118" t="s">
        <v>2944</v>
      </c>
      <c r="AI250" s="119" t="s">
        <v>2859</v>
      </c>
      <c r="AJ250" s="120" t="s">
        <v>2837</v>
      </c>
      <c r="AK250" s="118">
        <v>30.3</v>
      </c>
      <c r="AL250" s="118"/>
      <c r="AM250" s="121" t="s">
        <v>2857</v>
      </c>
      <c r="AN250" s="117" t="s">
        <v>2846</v>
      </c>
      <c r="AO250" s="118">
        <v>55.1</v>
      </c>
      <c r="AP250" s="118" t="s">
        <v>2930</v>
      </c>
      <c r="AQ250" s="119" t="s">
        <v>2859</v>
      </c>
      <c r="AR250" s="120" t="s">
        <v>2837</v>
      </c>
      <c r="AS250" s="118">
        <v>32.1</v>
      </c>
      <c r="AT250" s="118"/>
      <c r="AU250" s="119" t="s">
        <v>2857</v>
      </c>
      <c r="AV250" s="115"/>
      <c r="AW250" s="115"/>
      <c r="AX250" s="115"/>
      <c r="AY250" s="115"/>
      <c r="AZ250" s="122"/>
      <c r="BA250" s="122"/>
      <c r="BB250" s="122"/>
      <c r="BC250" s="122"/>
      <c r="BD250" s="122"/>
    </row>
    <row r="251" spans="1:56" ht="25" x14ac:dyDescent="0.25">
      <c r="A251" s="117" t="s">
        <v>2173</v>
      </c>
      <c r="B251" s="118" t="s">
        <v>2174</v>
      </c>
      <c r="C251" s="118" t="s">
        <v>2183</v>
      </c>
      <c r="D251" s="118" t="s">
        <v>2876</v>
      </c>
      <c r="E251" s="205" t="s">
        <v>2876</v>
      </c>
      <c r="F251" s="118" t="s">
        <v>2876</v>
      </c>
      <c r="G251" s="118" t="s">
        <v>2876</v>
      </c>
      <c r="H251" s="118" t="s">
        <v>2876</v>
      </c>
      <c r="I251" s="119" t="s">
        <v>2876</v>
      </c>
      <c r="J251" s="120" t="s">
        <v>2879</v>
      </c>
      <c r="K251" s="118" t="s">
        <v>2878</v>
      </c>
      <c r="L251" s="118">
        <v>0.45200000000000001</v>
      </c>
      <c r="M251" s="118" t="s">
        <v>2921</v>
      </c>
      <c r="N251" s="121" t="s">
        <v>2859</v>
      </c>
      <c r="O251" s="117" t="s">
        <v>2877</v>
      </c>
      <c r="P251" s="118" t="s">
        <v>2878</v>
      </c>
      <c r="Q251" s="118">
        <v>0</v>
      </c>
      <c r="R251" s="118" t="s">
        <v>2921</v>
      </c>
      <c r="S251" s="118"/>
      <c r="T251" s="118" t="s">
        <v>2773</v>
      </c>
      <c r="U251" s="118" t="s">
        <v>2773</v>
      </c>
      <c r="V251" s="119" t="s">
        <v>2857</v>
      </c>
      <c r="W251" s="120" t="s">
        <v>2839</v>
      </c>
      <c r="X251" s="118">
        <v>0.315</v>
      </c>
      <c r="Y251" s="121" t="s">
        <v>2859</v>
      </c>
      <c r="Z251" s="117" t="s">
        <v>2839</v>
      </c>
      <c r="AA251" s="118">
        <v>0.59399999999999997</v>
      </c>
      <c r="AB251" s="119" t="s">
        <v>2859</v>
      </c>
      <c r="AC251" s="120" t="s">
        <v>2881</v>
      </c>
      <c r="AD251" s="118"/>
      <c r="AE251" s="121" t="s">
        <v>2857</v>
      </c>
      <c r="AF251" s="117" t="s">
        <v>2848</v>
      </c>
      <c r="AG251" s="118">
        <v>34.4</v>
      </c>
      <c r="AH251" s="118" t="s">
        <v>2942</v>
      </c>
      <c r="AI251" s="119" t="s">
        <v>2859</v>
      </c>
      <c r="AJ251" s="120" t="s">
        <v>2848</v>
      </c>
      <c r="AK251" s="118">
        <v>30.3</v>
      </c>
      <c r="AL251" s="118"/>
      <c r="AM251" s="121" t="s">
        <v>2859</v>
      </c>
      <c r="AN251" s="117" t="s">
        <v>2840</v>
      </c>
      <c r="AO251" s="118">
        <v>73.099999999999994</v>
      </c>
      <c r="AP251" s="118" t="s">
        <v>2942</v>
      </c>
      <c r="AQ251" s="119" t="s">
        <v>2856</v>
      </c>
      <c r="AR251" s="120" t="s">
        <v>2846</v>
      </c>
      <c r="AS251" s="118">
        <v>57.8</v>
      </c>
      <c r="AT251" s="118" t="s">
        <v>3108</v>
      </c>
      <c r="AU251" s="119" t="s">
        <v>2859</v>
      </c>
      <c r="AV251" s="115"/>
      <c r="AW251" s="115"/>
      <c r="AX251" s="115"/>
      <c r="AY251" s="115"/>
      <c r="AZ251" s="122"/>
      <c r="BA251" s="122"/>
      <c r="BB251" s="122"/>
      <c r="BC251" s="122"/>
      <c r="BD251" s="122"/>
    </row>
    <row r="252" spans="1:56" ht="37.5" x14ac:dyDescent="0.25">
      <c r="A252" s="117" t="s">
        <v>2184</v>
      </c>
      <c r="B252" s="118" t="s">
        <v>2185</v>
      </c>
      <c r="C252" s="118" t="s">
        <v>277</v>
      </c>
      <c r="D252" s="118" t="s">
        <v>2885</v>
      </c>
      <c r="E252" s="205" t="s">
        <v>2885</v>
      </c>
      <c r="F252" s="118" t="s">
        <v>2876</v>
      </c>
      <c r="G252" s="118" t="s">
        <v>2876</v>
      </c>
      <c r="H252" s="118" t="s">
        <v>2885</v>
      </c>
      <c r="I252" s="119" t="s">
        <v>2885</v>
      </c>
      <c r="J252" s="120" t="s">
        <v>2877</v>
      </c>
      <c r="K252" s="118" t="s">
        <v>2878</v>
      </c>
      <c r="L252" s="118">
        <v>0</v>
      </c>
      <c r="M252" s="118" t="s">
        <v>2921</v>
      </c>
      <c r="N252" s="121" t="s">
        <v>2859</v>
      </c>
      <c r="O252" s="117" t="s">
        <v>2879</v>
      </c>
      <c r="P252" s="118" t="s">
        <v>2884</v>
      </c>
      <c r="Q252" s="118">
        <v>0</v>
      </c>
      <c r="R252" s="118" t="s">
        <v>2921</v>
      </c>
      <c r="S252" s="118">
        <v>13</v>
      </c>
      <c r="T252" s="118" t="s">
        <v>2796</v>
      </c>
      <c r="U252" s="118" t="s">
        <v>3109</v>
      </c>
      <c r="V252" s="119" t="s">
        <v>2858</v>
      </c>
      <c r="W252" s="120" t="s">
        <v>2837</v>
      </c>
      <c r="X252" s="118">
        <v>0.159</v>
      </c>
      <c r="Y252" s="121" t="s">
        <v>2857</v>
      </c>
      <c r="Z252" s="117" t="s">
        <v>2837</v>
      </c>
      <c r="AA252" s="118">
        <v>0.26500000000000001</v>
      </c>
      <c r="AB252" s="119" t="s">
        <v>2857</v>
      </c>
      <c r="AC252" s="120" t="s">
        <v>2883</v>
      </c>
      <c r="AD252" s="118" t="s">
        <v>2990</v>
      </c>
      <c r="AE252" s="121" t="s">
        <v>2858</v>
      </c>
      <c r="AF252" s="117" t="s">
        <v>2846</v>
      </c>
      <c r="AG252" s="118">
        <v>56.3</v>
      </c>
      <c r="AH252" s="118" t="s">
        <v>2944</v>
      </c>
      <c r="AI252" s="119" t="s">
        <v>2859</v>
      </c>
      <c r="AJ252" s="120" t="s">
        <v>2840</v>
      </c>
      <c r="AK252" s="118">
        <v>56</v>
      </c>
      <c r="AL252" s="118" t="s">
        <v>2988</v>
      </c>
      <c r="AM252" s="121" t="s">
        <v>2858</v>
      </c>
      <c r="AN252" s="117" t="s">
        <v>2846</v>
      </c>
      <c r="AO252" s="118">
        <v>49.2</v>
      </c>
      <c r="AP252" s="118" t="s">
        <v>2934</v>
      </c>
      <c r="AQ252" s="119" t="s">
        <v>2859</v>
      </c>
      <c r="AR252" s="120" t="s">
        <v>2840</v>
      </c>
      <c r="AS252" s="118">
        <v>78.3</v>
      </c>
      <c r="AT252" s="118" t="s">
        <v>2989</v>
      </c>
      <c r="AU252" s="119" t="s">
        <v>2856</v>
      </c>
      <c r="AV252" s="115"/>
      <c r="AW252" s="115"/>
      <c r="AX252" s="115"/>
      <c r="AY252" s="115"/>
      <c r="AZ252" s="122"/>
      <c r="BA252" s="122"/>
      <c r="BB252" s="122"/>
      <c r="BC252" s="122"/>
      <c r="BD252" s="122"/>
    </row>
    <row r="253" spans="1:56" ht="25" x14ac:dyDescent="0.25">
      <c r="A253" s="117" t="s">
        <v>2190</v>
      </c>
      <c r="B253" s="118" t="s">
        <v>2191</v>
      </c>
      <c r="C253" s="118" t="s">
        <v>855</v>
      </c>
      <c r="D253" s="118" t="s">
        <v>2876</v>
      </c>
      <c r="E253" s="205" t="s">
        <v>2876</v>
      </c>
      <c r="F253" s="118" t="s">
        <v>2876</v>
      </c>
      <c r="G253" s="118" t="s">
        <v>2876</v>
      </c>
      <c r="H253" s="118" t="s">
        <v>2876</v>
      </c>
      <c r="I253" s="119" t="s">
        <v>2876</v>
      </c>
      <c r="J253" s="120" t="s">
        <v>2877</v>
      </c>
      <c r="K253" s="118" t="s">
        <v>2878</v>
      </c>
      <c r="L253" s="118">
        <v>0.35799999999999998</v>
      </c>
      <c r="M253" s="118" t="s">
        <v>2921</v>
      </c>
      <c r="N253" s="121" t="s">
        <v>2859</v>
      </c>
      <c r="O253" s="117" t="s">
        <v>2879</v>
      </c>
      <c r="P253" s="118" t="s">
        <v>2880</v>
      </c>
      <c r="Q253" s="118">
        <v>0.89400000000000002</v>
      </c>
      <c r="R253" s="118" t="s">
        <v>2923</v>
      </c>
      <c r="S253" s="118">
        <v>19</v>
      </c>
      <c r="T253" s="118" t="s">
        <v>2800</v>
      </c>
      <c r="U253" s="118" t="s">
        <v>3110</v>
      </c>
      <c r="V253" s="119" t="s">
        <v>2856</v>
      </c>
      <c r="W253" s="120" t="s">
        <v>2839</v>
      </c>
      <c r="X253" s="118">
        <v>0.22900000000000001</v>
      </c>
      <c r="Y253" s="121" t="s">
        <v>2859</v>
      </c>
      <c r="Z253" s="117" t="s">
        <v>2839</v>
      </c>
      <c r="AA253" s="118">
        <v>0.69399999999999995</v>
      </c>
      <c r="AB253" s="119" t="s">
        <v>2859</v>
      </c>
      <c r="AC253" s="120" t="s">
        <v>2881</v>
      </c>
      <c r="AD253" s="118"/>
      <c r="AE253" s="121" t="s">
        <v>2857</v>
      </c>
      <c r="AF253" s="117" t="s">
        <v>2848</v>
      </c>
      <c r="AG253" s="118">
        <v>23.6</v>
      </c>
      <c r="AH253" s="118"/>
      <c r="AI253" s="119" t="s">
        <v>2859</v>
      </c>
      <c r="AJ253" s="120" t="s">
        <v>2840</v>
      </c>
      <c r="AK253" s="118">
        <v>58.2</v>
      </c>
      <c r="AL253" s="118" t="s">
        <v>3015</v>
      </c>
      <c r="AM253" s="121" t="s">
        <v>2856</v>
      </c>
      <c r="AN253" s="117" t="s">
        <v>2848</v>
      </c>
      <c r="AO253" s="118">
        <v>26</v>
      </c>
      <c r="AP253" s="118"/>
      <c r="AQ253" s="119" t="s">
        <v>2859</v>
      </c>
      <c r="AR253" s="120" t="s">
        <v>2848</v>
      </c>
      <c r="AS253" s="118">
        <v>32.1</v>
      </c>
      <c r="AT253" s="118"/>
      <c r="AU253" s="119" t="s">
        <v>2859</v>
      </c>
      <c r="AV253" s="115"/>
      <c r="AW253" s="115"/>
      <c r="AX253" s="115"/>
      <c r="AY253" s="115"/>
      <c r="AZ253" s="122"/>
      <c r="BA253" s="122"/>
      <c r="BB253" s="122"/>
      <c r="BC253" s="122"/>
      <c r="BD253" s="122"/>
    </row>
    <row r="254" spans="1:56" ht="25" x14ac:dyDescent="0.25">
      <c r="A254" s="117" t="s">
        <v>2198</v>
      </c>
      <c r="B254" s="118" t="s">
        <v>2199</v>
      </c>
      <c r="C254" s="118" t="s">
        <v>164</v>
      </c>
      <c r="D254" s="118" t="s">
        <v>2876</v>
      </c>
      <c r="E254" s="205" t="s">
        <v>2876</v>
      </c>
      <c r="F254" s="118" t="s">
        <v>2876</v>
      </c>
      <c r="G254" s="118" t="s">
        <v>2876</v>
      </c>
      <c r="H254" s="118" t="s">
        <v>2876</v>
      </c>
      <c r="I254" s="119" t="s">
        <v>2876</v>
      </c>
      <c r="J254" s="120" t="s">
        <v>2879</v>
      </c>
      <c r="K254" s="118" t="s">
        <v>2878</v>
      </c>
      <c r="L254" s="118">
        <v>0.46</v>
      </c>
      <c r="M254" s="118" t="s">
        <v>2921</v>
      </c>
      <c r="N254" s="121" t="s">
        <v>2859</v>
      </c>
      <c r="O254" s="117" t="s">
        <v>2877</v>
      </c>
      <c r="P254" s="118" t="s">
        <v>2878</v>
      </c>
      <c r="Q254" s="118">
        <v>0</v>
      </c>
      <c r="R254" s="118" t="s">
        <v>2921</v>
      </c>
      <c r="S254" s="118"/>
      <c r="T254" s="118" t="s">
        <v>2773</v>
      </c>
      <c r="U254" s="118" t="s">
        <v>2773</v>
      </c>
      <c r="V254" s="119" t="s">
        <v>2857</v>
      </c>
      <c r="W254" s="120" t="s">
        <v>2837</v>
      </c>
      <c r="X254" s="118">
        <v>1.2999999999999999E-2</v>
      </c>
      <c r="Y254" s="121" t="s">
        <v>2857</v>
      </c>
      <c r="Z254" s="117" t="s">
        <v>2837</v>
      </c>
      <c r="AA254" s="118">
        <v>9.0999999999999998E-2</v>
      </c>
      <c r="AB254" s="119" t="s">
        <v>2857</v>
      </c>
      <c r="AC254" s="120" t="s">
        <v>2883</v>
      </c>
      <c r="AD254" s="118" t="s">
        <v>2931</v>
      </c>
      <c r="AE254" s="121" t="s">
        <v>2856</v>
      </c>
      <c r="AF254" s="117" t="s">
        <v>2848</v>
      </c>
      <c r="AG254" s="118">
        <v>23.6</v>
      </c>
      <c r="AH254" s="118"/>
      <c r="AI254" s="119" t="s">
        <v>2859</v>
      </c>
      <c r="AJ254" s="120" t="s">
        <v>2840</v>
      </c>
      <c r="AK254" s="118">
        <v>58.7</v>
      </c>
      <c r="AL254" s="118" t="s">
        <v>2950</v>
      </c>
      <c r="AM254" s="121" t="s">
        <v>2856</v>
      </c>
      <c r="AN254" s="117" t="s">
        <v>2846</v>
      </c>
      <c r="AO254" s="118">
        <v>47.3</v>
      </c>
      <c r="AP254" s="118" t="s">
        <v>2924</v>
      </c>
      <c r="AQ254" s="119" t="s">
        <v>2859</v>
      </c>
      <c r="AR254" s="120" t="s">
        <v>2840</v>
      </c>
      <c r="AS254" s="118">
        <v>70.400000000000006</v>
      </c>
      <c r="AT254" s="118" t="s">
        <v>2925</v>
      </c>
      <c r="AU254" s="119" t="s">
        <v>2856</v>
      </c>
      <c r="AV254" s="115"/>
      <c r="AW254" s="115"/>
      <c r="AX254" s="115"/>
      <c r="AY254" s="115"/>
      <c r="AZ254" s="122"/>
      <c r="BA254" s="122"/>
      <c r="BB254" s="122"/>
      <c r="BC254" s="122"/>
      <c r="BD254" s="122"/>
    </row>
    <row r="255" spans="1:56" ht="25" x14ac:dyDescent="0.25">
      <c r="A255" s="117" t="s">
        <v>2203</v>
      </c>
      <c r="B255" s="118" t="s">
        <v>2204</v>
      </c>
      <c r="C255" s="118" t="s">
        <v>1724</v>
      </c>
      <c r="D255" s="118" t="s">
        <v>2876</v>
      </c>
      <c r="E255" s="205" t="s">
        <v>2876</v>
      </c>
      <c r="F255" s="118" t="s">
        <v>2876</v>
      </c>
      <c r="G255" s="118" t="s">
        <v>2876</v>
      </c>
      <c r="H255" s="118" t="s">
        <v>2876</v>
      </c>
      <c r="I255" s="119" t="s">
        <v>2876</v>
      </c>
      <c r="J255" s="120" t="s">
        <v>2879</v>
      </c>
      <c r="K255" s="118" t="s">
        <v>2878</v>
      </c>
      <c r="L255" s="118">
        <v>0.64100000000000001</v>
      </c>
      <c r="M255" s="118" t="s">
        <v>2921</v>
      </c>
      <c r="N255" s="121" t="s">
        <v>2859</v>
      </c>
      <c r="O255" s="117" t="s">
        <v>2877</v>
      </c>
      <c r="P255" s="118" t="s">
        <v>2878</v>
      </c>
      <c r="Q255" s="118">
        <v>0</v>
      </c>
      <c r="R255" s="118" t="s">
        <v>2921</v>
      </c>
      <c r="S255" s="118"/>
      <c r="T255" s="118" t="s">
        <v>2773</v>
      </c>
      <c r="U255" s="118" t="s">
        <v>2773</v>
      </c>
      <c r="V255" s="119" t="s">
        <v>2857</v>
      </c>
      <c r="W255" s="120" t="s">
        <v>2839</v>
      </c>
      <c r="X255" s="118">
        <v>0.05</v>
      </c>
      <c r="Y255" s="121" t="s">
        <v>2859</v>
      </c>
      <c r="Z255" s="117" t="s">
        <v>2839</v>
      </c>
      <c r="AA255" s="118">
        <v>0.26300000000000001</v>
      </c>
      <c r="AB255" s="119" t="s">
        <v>2859</v>
      </c>
      <c r="AC255" s="120" t="s">
        <v>2883</v>
      </c>
      <c r="AD255" s="118" t="s">
        <v>2938</v>
      </c>
      <c r="AE255" s="121" t="s">
        <v>2856</v>
      </c>
      <c r="AF255" s="117" t="s">
        <v>2848</v>
      </c>
      <c r="AG255" s="118">
        <v>23.6</v>
      </c>
      <c r="AH255" s="118"/>
      <c r="AI255" s="119" t="s">
        <v>2859</v>
      </c>
      <c r="AJ255" s="120" t="s">
        <v>2837</v>
      </c>
      <c r="AK255" s="118">
        <v>30.3</v>
      </c>
      <c r="AL255" s="118"/>
      <c r="AM255" s="121" t="s">
        <v>2857</v>
      </c>
      <c r="AN255" s="117" t="s">
        <v>2848</v>
      </c>
      <c r="AO255" s="118">
        <v>26</v>
      </c>
      <c r="AP255" s="118"/>
      <c r="AQ255" s="119" t="s">
        <v>2859</v>
      </c>
      <c r="AR255" s="120" t="s">
        <v>2846</v>
      </c>
      <c r="AS255" s="118">
        <v>57.8</v>
      </c>
      <c r="AT255" s="118" t="s">
        <v>3108</v>
      </c>
      <c r="AU255" s="119" t="s">
        <v>2859</v>
      </c>
      <c r="AV255" s="115"/>
      <c r="AW255" s="115"/>
      <c r="AX255" s="115"/>
      <c r="AY255" s="115"/>
      <c r="AZ255" s="122"/>
      <c r="BA255" s="122"/>
      <c r="BB255" s="122"/>
      <c r="BC255" s="122"/>
      <c r="BD255" s="122"/>
    </row>
    <row r="256" spans="1:56" ht="25" x14ac:dyDescent="0.25">
      <c r="A256" s="117" t="s">
        <v>2208</v>
      </c>
      <c r="B256" s="118" t="s">
        <v>2209</v>
      </c>
      <c r="C256" s="118" t="s">
        <v>2215</v>
      </c>
      <c r="D256" s="118" t="s">
        <v>2876</v>
      </c>
      <c r="E256" s="205" t="s">
        <v>2876</v>
      </c>
      <c r="F256" s="118" t="s">
        <v>2876</v>
      </c>
      <c r="G256" s="118" t="s">
        <v>2876</v>
      </c>
      <c r="H256" s="118" t="s">
        <v>2876</v>
      </c>
      <c r="I256" s="119" t="s">
        <v>2876</v>
      </c>
      <c r="J256" s="120" t="s">
        <v>2879</v>
      </c>
      <c r="K256" s="118" t="s">
        <v>2878</v>
      </c>
      <c r="L256" s="118">
        <v>0.52900000000000003</v>
      </c>
      <c r="M256" s="118" t="s">
        <v>2921</v>
      </c>
      <c r="N256" s="121" t="s">
        <v>2859</v>
      </c>
      <c r="O256" s="117" t="s">
        <v>2877</v>
      </c>
      <c r="P256" s="118" t="s">
        <v>2878</v>
      </c>
      <c r="Q256" s="118">
        <v>0</v>
      </c>
      <c r="R256" s="118" t="s">
        <v>2921</v>
      </c>
      <c r="S256" s="118"/>
      <c r="T256" s="118" t="s">
        <v>2773</v>
      </c>
      <c r="U256" s="118" t="s">
        <v>2773</v>
      </c>
      <c r="V256" s="119" t="s">
        <v>2857</v>
      </c>
      <c r="W256" s="120" t="s">
        <v>2837</v>
      </c>
      <c r="X256" s="118">
        <v>2.3E-2</v>
      </c>
      <c r="Y256" s="121" t="s">
        <v>2857</v>
      </c>
      <c r="Z256" s="117" t="s">
        <v>2839</v>
      </c>
      <c r="AA256" s="118">
        <v>0.17699999999999999</v>
      </c>
      <c r="AB256" s="119" t="s">
        <v>2859</v>
      </c>
      <c r="AC256" s="120" t="s">
        <v>2881</v>
      </c>
      <c r="AD256" s="118"/>
      <c r="AE256" s="121" t="s">
        <v>2857</v>
      </c>
      <c r="AF256" s="117" t="s">
        <v>2837</v>
      </c>
      <c r="AG256" s="118">
        <v>23.6</v>
      </c>
      <c r="AH256" s="118"/>
      <c r="AI256" s="119" t="s">
        <v>2857</v>
      </c>
      <c r="AJ256" s="120" t="s">
        <v>2840</v>
      </c>
      <c r="AK256" s="118">
        <v>82.1</v>
      </c>
      <c r="AL256" s="118" t="s">
        <v>3055</v>
      </c>
      <c r="AM256" s="121" t="s">
        <v>2856</v>
      </c>
      <c r="AN256" s="117" t="s">
        <v>2848</v>
      </c>
      <c r="AO256" s="118">
        <v>26</v>
      </c>
      <c r="AP256" s="118"/>
      <c r="AQ256" s="119" t="s">
        <v>2859</v>
      </c>
      <c r="AR256" s="120" t="s">
        <v>2837</v>
      </c>
      <c r="AS256" s="118">
        <v>32.1</v>
      </c>
      <c r="AT256" s="118"/>
      <c r="AU256" s="119" t="s">
        <v>2857</v>
      </c>
      <c r="AV256" s="115"/>
      <c r="AW256" s="115"/>
      <c r="AX256" s="115"/>
      <c r="AY256" s="115"/>
      <c r="AZ256" s="122"/>
      <c r="BA256" s="122"/>
      <c r="BB256" s="122"/>
      <c r="BC256" s="122"/>
      <c r="BD256" s="122"/>
    </row>
    <row r="257" spans="1:56" ht="25" x14ac:dyDescent="0.25">
      <c r="A257" s="117" t="s">
        <v>2216</v>
      </c>
      <c r="B257" s="118" t="s">
        <v>2217</v>
      </c>
      <c r="C257" s="118" t="s">
        <v>2225</v>
      </c>
      <c r="D257" s="118" t="s">
        <v>2876</v>
      </c>
      <c r="E257" s="205" t="s">
        <v>2876</v>
      </c>
      <c r="F257" s="118" t="s">
        <v>2876</v>
      </c>
      <c r="G257" s="118" t="s">
        <v>2876</v>
      </c>
      <c r="H257" s="118" t="s">
        <v>2876</v>
      </c>
      <c r="I257" s="119" t="s">
        <v>2876</v>
      </c>
      <c r="J257" s="120" t="s">
        <v>2877</v>
      </c>
      <c r="K257" s="118" t="s">
        <v>2878</v>
      </c>
      <c r="L257" s="118">
        <v>0.45300000000000001</v>
      </c>
      <c r="M257" s="118" t="s">
        <v>2921</v>
      </c>
      <c r="N257" s="121" t="s">
        <v>2859</v>
      </c>
      <c r="O257" s="117" t="s">
        <v>2877</v>
      </c>
      <c r="P257" s="118" t="s">
        <v>2878</v>
      </c>
      <c r="Q257" s="118">
        <v>0.38100000000000001</v>
      </c>
      <c r="R257" s="118" t="s">
        <v>2921</v>
      </c>
      <c r="S257" s="118"/>
      <c r="T257" s="118" t="s">
        <v>2773</v>
      </c>
      <c r="U257" s="118" t="s">
        <v>2773</v>
      </c>
      <c r="V257" s="119" t="s">
        <v>2857</v>
      </c>
      <c r="W257" s="120" t="s">
        <v>2839</v>
      </c>
      <c r="X257" s="118">
        <v>0.23599999999999999</v>
      </c>
      <c r="Y257" s="121" t="s">
        <v>2859</v>
      </c>
      <c r="Z257" s="117" t="s">
        <v>2839</v>
      </c>
      <c r="AA257" s="118">
        <v>0.34200000000000003</v>
      </c>
      <c r="AB257" s="119" t="s">
        <v>2859</v>
      </c>
      <c r="AC257" s="120" t="s">
        <v>2881</v>
      </c>
      <c r="AD257" s="118"/>
      <c r="AE257" s="121" t="s">
        <v>2857</v>
      </c>
      <c r="AF257" s="117" t="s">
        <v>2848</v>
      </c>
      <c r="AG257" s="118">
        <v>23.6</v>
      </c>
      <c r="AH257" s="118"/>
      <c r="AI257" s="119" t="s">
        <v>2859</v>
      </c>
      <c r="AJ257" s="120" t="s">
        <v>2846</v>
      </c>
      <c r="AK257" s="118">
        <v>46.8</v>
      </c>
      <c r="AL257" s="118" t="s">
        <v>3111</v>
      </c>
      <c r="AM257" s="121" t="s">
        <v>2859</v>
      </c>
      <c r="AN257" s="117" t="s">
        <v>2837</v>
      </c>
      <c r="AO257" s="118">
        <v>26</v>
      </c>
      <c r="AP257" s="118"/>
      <c r="AQ257" s="119" t="s">
        <v>2857</v>
      </c>
      <c r="AR257" s="120" t="s">
        <v>2837</v>
      </c>
      <c r="AS257" s="118">
        <v>32.1</v>
      </c>
      <c r="AT257" s="118"/>
      <c r="AU257" s="119" t="s">
        <v>2857</v>
      </c>
      <c r="AV257" s="115"/>
      <c r="AW257" s="115"/>
      <c r="AX257" s="115"/>
      <c r="AY257" s="115"/>
      <c r="AZ257" s="122"/>
      <c r="BA257" s="122"/>
      <c r="BB257" s="122"/>
      <c r="BC257" s="122"/>
      <c r="BD257" s="122"/>
    </row>
    <row r="258" spans="1:56" ht="25" x14ac:dyDescent="0.25">
      <c r="A258" s="117" t="s">
        <v>2226</v>
      </c>
      <c r="B258" s="118" t="s">
        <v>2227</v>
      </c>
      <c r="C258" s="118" t="s">
        <v>277</v>
      </c>
      <c r="D258" s="118" t="s">
        <v>2876</v>
      </c>
      <c r="E258" s="205" t="s">
        <v>2876</v>
      </c>
      <c r="F258" s="118" t="s">
        <v>2876</v>
      </c>
      <c r="G258" s="118" t="s">
        <v>2876</v>
      </c>
      <c r="H258" s="118" t="s">
        <v>2876</v>
      </c>
      <c r="I258" s="119" t="s">
        <v>2876</v>
      </c>
      <c r="J258" s="120" t="s">
        <v>2879</v>
      </c>
      <c r="K258" s="118" t="s">
        <v>2880</v>
      </c>
      <c r="L258" s="118">
        <v>0.746</v>
      </c>
      <c r="M258" s="118" t="s">
        <v>2923</v>
      </c>
      <c r="N258" s="121" t="s">
        <v>2856</v>
      </c>
      <c r="O258" s="117" t="s">
        <v>2877</v>
      </c>
      <c r="P258" s="118" t="s">
        <v>2878</v>
      </c>
      <c r="Q258" s="118">
        <v>0</v>
      </c>
      <c r="R258" s="118" t="s">
        <v>2921</v>
      </c>
      <c r="S258" s="118"/>
      <c r="T258" s="118" t="s">
        <v>2773</v>
      </c>
      <c r="U258" s="118" t="s">
        <v>2773</v>
      </c>
      <c r="V258" s="119" t="s">
        <v>2857</v>
      </c>
      <c r="W258" s="120" t="s">
        <v>2839</v>
      </c>
      <c r="X258" s="118">
        <v>0.28999999999999998</v>
      </c>
      <c r="Y258" s="121" t="s">
        <v>2859</v>
      </c>
      <c r="Z258" s="117" t="s">
        <v>2839</v>
      </c>
      <c r="AA258" s="118">
        <v>0.55300000000000005</v>
      </c>
      <c r="AB258" s="119" t="s">
        <v>2859</v>
      </c>
      <c r="AC258" s="120" t="s">
        <v>2881</v>
      </c>
      <c r="AD258" s="118"/>
      <c r="AE258" s="121" t="s">
        <v>2857</v>
      </c>
      <c r="AF258" s="117" t="s">
        <v>2848</v>
      </c>
      <c r="AG258" s="118">
        <v>23.6</v>
      </c>
      <c r="AH258" s="118"/>
      <c r="AI258" s="119" t="s">
        <v>2859</v>
      </c>
      <c r="AJ258" s="120" t="s">
        <v>2840</v>
      </c>
      <c r="AK258" s="118">
        <v>55.3</v>
      </c>
      <c r="AL258" s="118" t="s">
        <v>3015</v>
      </c>
      <c r="AM258" s="121" t="s">
        <v>2856</v>
      </c>
      <c r="AN258" s="117" t="s">
        <v>2848</v>
      </c>
      <c r="AO258" s="118">
        <v>26</v>
      </c>
      <c r="AP258" s="118"/>
      <c r="AQ258" s="119" t="s">
        <v>2859</v>
      </c>
      <c r="AR258" s="120" t="s">
        <v>2848</v>
      </c>
      <c r="AS258" s="118">
        <v>32.1</v>
      </c>
      <c r="AT258" s="118"/>
      <c r="AU258" s="119" t="s">
        <v>2859</v>
      </c>
      <c r="AV258" s="115"/>
      <c r="AW258" s="115"/>
      <c r="AX258" s="115"/>
      <c r="AY258" s="115"/>
      <c r="AZ258" s="122"/>
      <c r="BA258" s="122"/>
      <c r="BB258" s="122"/>
      <c r="BC258" s="122"/>
      <c r="BD258" s="122"/>
    </row>
    <row r="259" spans="1:56" ht="25" x14ac:dyDescent="0.25">
      <c r="A259" s="117" t="s">
        <v>2232</v>
      </c>
      <c r="B259" s="118" t="s">
        <v>2233</v>
      </c>
      <c r="C259" s="118" t="s">
        <v>277</v>
      </c>
      <c r="D259" s="118" t="s">
        <v>2876</v>
      </c>
      <c r="E259" s="205" t="s">
        <v>2876</v>
      </c>
      <c r="F259" s="118" t="s">
        <v>2876</v>
      </c>
      <c r="G259" s="118" t="s">
        <v>2876</v>
      </c>
      <c r="H259" s="118" t="s">
        <v>2876</v>
      </c>
      <c r="I259" s="119" t="s">
        <v>2876</v>
      </c>
      <c r="J259" s="120" t="s">
        <v>2877</v>
      </c>
      <c r="K259" s="118" t="s">
        <v>2878</v>
      </c>
      <c r="L259" s="118">
        <v>0</v>
      </c>
      <c r="M259" s="118" t="s">
        <v>2921</v>
      </c>
      <c r="N259" s="121" t="s">
        <v>2859</v>
      </c>
      <c r="O259" s="117" t="s">
        <v>2877</v>
      </c>
      <c r="P259" s="118" t="s">
        <v>2878</v>
      </c>
      <c r="Q259" s="118">
        <v>0</v>
      </c>
      <c r="R259" s="118" t="s">
        <v>2921</v>
      </c>
      <c r="S259" s="118"/>
      <c r="T259" s="118" t="s">
        <v>2773</v>
      </c>
      <c r="U259" s="118" t="s">
        <v>2773</v>
      </c>
      <c r="V259" s="119" t="s">
        <v>2857</v>
      </c>
      <c r="W259" s="120" t="s">
        <v>2839</v>
      </c>
      <c r="X259" s="118">
        <v>0.28999999999999998</v>
      </c>
      <c r="Y259" s="121" t="s">
        <v>2859</v>
      </c>
      <c r="Z259" s="117" t="s">
        <v>2839</v>
      </c>
      <c r="AA259" s="118">
        <v>0.58099999999999996</v>
      </c>
      <c r="AB259" s="119" t="s">
        <v>2859</v>
      </c>
      <c r="AC259" s="120" t="s">
        <v>2883</v>
      </c>
      <c r="AD259" s="118" t="s">
        <v>2957</v>
      </c>
      <c r="AE259" s="121" t="s">
        <v>2856</v>
      </c>
      <c r="AF259" s="117" t="s">
        <v>2846</v>
      </c>
      <c r="AG259" s="118">
        <v>56.3</v>
      </c>
      <c r="AH259" s="118" t="s">
        <v>2944</v>
      </c>
      <c r="AI259" s="119" t="s">
        <v>2859</v>
      </c>
      <c r="AJ259" s="120" t="s">
        <v>2848</v>
      </c>
      <c r="AK259" s="118">
        <v>30.3</v>
      </c>
      <c r="AL259" s="118"/>
      <c r="AM259" s="121" t="s">
        <v>2859</v>
      </c>
      <c r="AN259" s="117" t="s">
        <v>2848</v>
      </c>
      <c r="AO259" s="118">
        <v>26</v>
      </c>
      <c r="AP259" s="118"/>
      <c r="AQ259" s="119" t="s">
        <v>2859</v>
      </c>
      <c r="AR259" s="120" t="s">
        <v>2840</v>
      </c>
      <c r="AS259" s="118">
        <v>64.7</v>
      </c>
      <c r="AT259" s="118" t="s">
        <v>3034</v>
      </c>
      <c r="AU259" s="119" t="s">
        <v>2856</v>
      </c>
      <c r="AV259" s="115"/>
      <c r="AW259" s="115"/>
      <c r="AX259" s="115"/>
      <c r="AY259" s="115"/>
      <c r="AZ259" s="122"/>
      <c r="BA259" s="122"/>
      <c r="BB259" s="122"/>
      <c r="BC259" s="122"/>
      <c r="BD259" s="122"/>
    </row>
    <row r="260" spans="1:56" ht="25" x14ac:dyDescent="0.25">
      <c r="A260" s="117" t="s">
        <v>2236</v>
      </c>
      <c r="B260" s="118" t="s">
        <v>2237</v>
      </c>
      <c r="C260" s="118" t="s">
        <v>381</v>
      </c>
      <c r="D260" s="118" t="s">
        <v>2885</v>
      </c>
      <c r="E260" s="205" t="s">
        <v>2876</v>
      </c>
      <c r="F260" s="118" t="s">
        <v>2876</v>
      </c>
      <c r="G260" s="118" t="s">
        <v>2876</v>
      </c>
      <c r="H260" s="118" t="s">
        <v>2876</v>
      </c>
      <c r="I260" s="119" t="s">
        <v>2876</v>
      </c>
      <c r="J260" s="120" t="s">
        <v>2879</v>
      </c>
      <c r="K260" s="118" t="s">
        <v>2878</v>
      </c>
      <c r="L260" s="118">
        <v>0.24</v>
      </c>
      <c r="M260" s="118" t="s">
        <v>2921</v>
      </c>
      <c r="N260" s="121" t="s">
        <v>2859</v>
      </c>
      <c r="O260" s="117" t="s">
        <v>2877</v>
      </c>
      <c r="P260" s="118" t="s">
        <v>2878</v>
      </c>
      <c r="Q260" s="118">
        <v>0</v>
      </c>
      <c r="R260" s="118" t="s">
        <v>2921</v>
      </c>
      <c r="S260" s="118"/>
      <c r="T260" s="118" t="s">
        <v>2773</v>
      </c>
      <c r="U260" s="118" t="s">
        <v>2773</v>
      </c>
      <c r="V260" s="119" t="s">
        <v>2855</v>
      </c>
      <c r="W260" s="120" t="s">
        <v>2839</v>
      </c>
      <c r="X260" s="118">
        <v>9.5000000000000001E-2</v>
      </c>
      <c r="Y260" s="121" t="s">
        <v>2859</v>
      </c>
      <c r="Z260" s="117" t="s">
        <v>2839</v>
      </c>
      <c r="AA260" s="118">
        <v>0.111</v>
      </c>
      <c r="AB260" s="119" t="s">
        <v>2859</v>
      </c>
      <c r="AC260" s="120" t="s">
        <v>2883</v>
      </c>
      <c r="AD260" s="118" t="s">
        <v>2938</v>
      </c>
      <c r="AE260" s="121" t="s">
        <v>2858</v>
      </c>
      <c r="AF260" s="117" t="s">
        <v>2846</v>
      </c>
      <c r="AG260" s="118">
        <v>56.3</v>
      </c>
      <c r="AH260" s="118" t="s">
        <v>2944</v>
      </c>
      <c r="AI260" s="119" t="s">
        <v>2859</v>
      </c>
      <c r="AJ260" s="120" t="s">
        <v>2848</v>
      </c>
      <c r="AK260" s="118">
        <v>30.3</v>
      </c>
      <c r="AL260" s="118"/>
      <c r="AM260" s="121" t="s">
        <v>2859</v>
      </c>
      <c r="AN260" s="117" t="s">
        <v>2848</v>
      </c>
      <c r="AO260" s="118">
        <v>26</v>
      </c>
      <c r="AP260" s="118"/>
      <c r="AQ260" s="119" t="s">
        <v>2859</v>
      </c>
      <c r="AR260" s="120" t="s">
        <v>2848</v>
      </c>
      <c r="AS260" s="118">
        <v>32.1</v>
      </c>
      <c r="AT260" s="118"/>
      <c r="AU260" s="119" t="s">
        <v>2859</v>
      </c>
      <c r="AV260" s="115"/>
      <c r="AW260" s="115"/>
      <c r="AX260" s="115"/>
      <c r="AY260" s="115"/>
      <c r="AZ260" s="122"/>
      <c r="BA260" s="122"/>
      <c r="BB260" s="122"/>
      <c r="BC260" s="122"/>
      <c r="BD260" s="122"/>
    </row>
    <row r="261" spans="1:56" ht="25" x14ac:dyDescent="0.25">
      <c r="A261" s="117" t="s">
        <v>2244</v>
      </c>
      <c r="B261" s="118" t="s">
        <v>2245</v>
      </c>
      <c r="C261" s="118" t="s">
        <v>2258</v>
      </c>
      <c r="D261" s="118" t="s">
        <v>2885</v>
      </c>
      <c r="E261" s="205" t="s">
        <v>2885</v>
      </c>
      <c r="F261" s="118" t="s">
        <v>2876</v>
      </c>
      <c r="G261" s="118" t="s">
        <v>2885</v>
      </c>
      <c r="H261" s="118" t="s">
        <v>2885</v>
      </c>
      <c r="I261" s="119" t="s">
        <v>2885</v>
      </c>
      <c r="J261" s="120" t="s">
        <v>2879</v>
      </c>
      <c r="K261" s="118" t="s">
        <v>2878</v>
      </c>
      <c r="L261" s="118">
        <v>0.50900000000000001</v>
      </c>
      <c r="M261" s="118" t="s">
        <v>2921</v>
      </c>
      <c r="N261" s="121" t="s">
        <v>2859</v>
      </c>
      <c r="O261" s="117" t="s">
        <v>2877</v>
      </c>
      <c r="P261" s="118" t="s">
        <v>2878</v>
      </c>
      <c r="Q261" s="118">
        <v>0</v>
      </c>
      <c r="R261" s="118" t="s">
        <v>2921</v>
      </c>
      <c r="S261" s="118"/>
      <c r="T261" s="118" t="s">
        <v>2773</v>
      </c>
      <c r="U261" s="118" t="s">
        <v>2773</v>
      </c>
      <c r="V261" s="119" t="s">
        <v>2855</v>
      </c>
      <c r="W261" s="120" t="s">
        <v>2839</v>
      </c>
      <c r="X261" s="118">
        <v>0.23200000000000001</v>
      </c>
      <c r="Y261" s="121" t="s">
        <v>2859</v>
      </c>
      <c r="Z261" s="117" t="s">
        <v>2840</v>
      </c>
      <c r="AA261" s="118">
        <v>0.93700000000000006</v>
      </c>
      <c r="AB261" s="119" t="s">
        <v>2858</v>
      </c>
      <c r="AC261" s="120" t="s">
        <v>2881</v>
      </c>
      <c r="AD261" s="118"/>
      <c r="AE261" s="121" t="s">
        <v>2855</v>
      </c>
      <c r="AF261" s="117" t="s">
        <v>2840</v>
      </c>
      <c r="AG261" s="118">
        <v>63.2</v>
      </c>
      <c r="AH261" s="118" t="s">
        <v>2944</v>
      </c>
      <c r="AI261" s="119" t="s">
        <v>2858</v>
      </c>
      <c r="AJ261" s="120" t="s">
        <v>2840</v>
      </c>
      <c r="AK261" s="118">
        <v>77.599999999999994</v>
      </c>
      <c r="AL261" s="118" t="s">
        <v>3112</v>
      </c>
      <c r="AM261" s="121" t="s">
        <v>2858</v>
      </c>
      <c r="AN261" s="117" t="s">
        <v>2848</v>
      </c>
      <c r="AO261" s="118">
        <v>26</v>
      </c>
      <c r="AP261" s="118"/>
      <c r="AQ261" s="119" t="s">
        <v>2859</v>
      </c>
      <c r="AR261" s="120" t="s">
        <v>2846</v>
      </c>
      <c r="AS261" s="118">
        <v>43.7</v>
      </c>
      <c r="AT261" s="118" t="s">
        <v>3113</v>
      </c>
      <c r="AU261" s="119" t="s">
        <v>2859</v>
      </c>
      <c r="AV261" s="115"/>
      <c r="AW261" s="115"/>
      <c r="AX261" s="115"/>
      <c r="AY261" s="115"/>
      <c r="AZ261" s="122"/>
      <c r="BA261" s="122"/>
      <c r="BB261" s="122"/>
      <c r="BC261" s="122"/>
      <c r="BD261" s="122"/>
    </row>
    <row r="262" spans="1:56" ht="25" x14ac:dyDescent="0.25">
      <c r="A262" s="117" t="s">
        <v>2259</v>
      </c>
      <c r="B262" s="118" t="s">
        <v>2260</v>
      </c>
      <c r="C262" s="118" t="s">
        <v>1303</v>
      </c>
      <c r="D262" s="118" t="s">
        <v>2876</v>
      </c>
      <c r="E262" s="205" t="s">
        <v>2876</v>
      </c>
      <c r="F262" s="118" t="s">
        <v>2876</v>
      </c>
      <c r="G262" s="118" t="s">
        <v>2876</v>
      </c>
      <c r="H262" s="118" t="s">
        <v>2876</v>
      </c>
      <c r="I262" s="119" t="s">
        <v>2876</v>
      </c>
      <c r="J262" s="120" t="s">
        <v>2879</v>
      </c>
      <c r="K262" s="118" t="s">
        <v>2878</v>
      </c>
      <c r="L262" s="118">
        <v>0.28799999999999998</v>
      </c>
      <c r="M262" s="118" t="s">
        <v>2921</v>
      </c>
      <c r="N262" s="121" t="s">
        <v>2859</v>
      </c>
      <c r="O262" s="117" t="s">
        <v>2877</v>
      </c>
      <c r="P262" s="118" t="s">
        <v>2878</v>
      </c>
      <c r="Q262" s="118">
        <v>0</v>
      </c>
      <c r="R262" s="118" t="s">
        <v>2921</v>
      </c>
      <c r="S262" s="118"/>
      <c r="T262" s="118" t="s">
        <v>2773</v>
      </c>
      <c r="U262" s="118" t="s">
        <v>2773</v>
      </c>
      <c r="V262" s="119" t="s">
        <v>2857</v>
      </c>
      <c r="W262" s="120" t="s">
        <v>2837</v>
      </c>
      <c r="X262" s="118">
        <v>1.6E-2</v>
      </c>
      <c r="Y262" s="121" t="s">
        <v>2857</v>
      </c>
      <c r="Z262" s="117" t="s">
        <v>2839</v>
      </c>
      <c r="AA262" s="118">
        <v>0.122</v>
      </c>
      <c r="AB262" s="119" t="s">
        <v>2859</v>
      </c>
      <c r="AC262" s="120" t="s">
        <v>2883</v>
      </c>
      <c r="AD262" s="118" t="s">
        <v>2935</v>
      </c>
      <c r="AE262" s="121" t="s">
        <v>2856</v>
      </c>
      <c r="AF262" s="117" t="s">
        <v>2848</v>
      </c>
      <c r="AG262" s="118">
        <v>23.6</v>
      </c>
      <c r="AH262" s="118"/>
      <c r="AI262" s="119" t="s">
        <v>2859</v>
      </c>
      <c r="AJ262" s="120" t="s">
        <v>2837</v>
      </c>
      <c r="AK262" s="118">
        <v>30.3</v>
      </c>
      <c r="AL262" s="118"/>
      <c r="AM262" s="121" t="s">
        <v>2857</v>
      </c>
      <c r="AN262" s="117" t="s">
        <v>2837</v>
      </c>
      <c r="AO262" s="118">
        <v>26</v>
      </c>
      <c r="AP262" s="118"/>
      <c r="AQ262" s="119" t="s">
        <v>2857</v>
      </c>
      <c r="AR262" s="120" t="s">
        <v>2846</v>
      </c>
      <c r="AS262" s="118">
        <v>51.3</v>
      </c>
      <c r="AT262" s="118" t="s">
        <v>3076</v>
      </c>
      <c r="AU262" s="119" t="s">
        <v>2859</v>
      </c>
      <c r="AV262" s="115"/>
      <c r="AW262" s="115"/>
      <c r="AX262" s="115"/>
      <c r="AY262" s="115"/>
      <c r="AZ262" s="122"/>
      <c r="BA262" s="122"/>
      <c r="BB262" s="122"/>
      <c r="BC262" s="122"/>
      <c r="BD262" s="122"/>
    </row>
    <row r="263" spans="1:56" ht="25" x14ac:dyDescent="0.25">
      <c r="A263" s="117" t="s">
        <v>2264</v>
      </c>
      <c r="B263" s="118" t="s">
        <v>2265</v>
      </c>
      <c r="C263" s="118" t="s">
        <v>32</v>
      </c>
      <c r="D263" s="118" t="s">
        <v>2876</v>
      </c>
      <c r="E263" s="205" t="s">
        <v>2876</v>
      </c>
      <c r="F263" s="118" t="s">
        <v>2876</v>
      </c>
      <c r="G263" s="118" t="s">
        <v>2876</v>
      </c>
      <c r="H263" s="118" t="s">
        <v>2876</v>
      </c>
      <c r="I263" s="119" t="s">
        <v>2876</v>
      </c>
      <c r="J263" s="120" t="s">
        <v>2879</v>
      </c>
      <c r="K263" s="118" t="s">
        <v>2878</v>
      </c>
      <c r="L263" s="118">
        <v>0.246</v>
      </c>
      <c r="M263" s="118" t="s">
        <v>2921</v>
      </c>
      <c r="N263" s="121" t="s">
        <v>2859</v>
      </c>
      <c r="O263" s="117" t="s">
        <v>2877</v>
      </c>
      <c r="P263" s="118" t="s">
        <v>2878</v>
      </c>
      <c r="Q263" s="118">
        <v>0</v>
      </c>
      <c r="R263" s="118" t="s">
        <v>2921</v>
      </c>
      <c r="S263" s="118"/>
      <c r="T263" s="118" t="s">
        <v>2773</v>
      </c>
      <c r="U263" s="118" t="s">
        <v>2773</v>
      </c>
      <c r="V263" s="119" t="s">
        <v>2857</v>
      </c>
      <c r="W263" s="120" t="s">
        <v>2837</v>
      </c>
      <c r="X263" s="118">
        <v>4.4999999999999998E-2</v>
      </c>
      <c r="Y263" s="121" t="s">
        <v>2857</v>
      </c>
      <c r="Z263" s="117" t="s">
        <v>2839</v>
      </c>
      <c r="AA263" s="118">
        <v>4.8000000000000001E-2</v>
      </c>
      <c r="AB263" s="119" t="s">
        <v>2859</v>
      </c>
      <c r="AC263" s="120" t="s">
        <v>2881</v>
      </c>
      <c r="AD263" s="118"/>
      <c r="AE263" s="121" t="s">
        <v>2857</v>
      </c>
      <c r="AF263" s="117" t="s">
        <v>2846</v>
      </c>
      <c r="AG263" s="118">
        <v>56.3</v>
      </c>
      <c r="AH263" s="118" t="s">
        <v>2944</v>
      </c>
      <c r="AI263" s="119" t="s">
        <v>2859</v>
      </c>
      <c r="AJ263" s="120" t="s">
        <v>2837</v>
      </c>
      <c r="AK263" s="118">
        <v>30.3</v>
      </c>
      <c r="AL263" s="118"/>
      <c r="AM263" s="121" t="s">
        <v>2857</v>
      </c>
      <c r="AN263" s="117" t="s">
        <v>2837</v>
      </c>
      <c r="AO263" s="118">
        <v>26</v>
      </c>
      <c r="AP263" s="118"/>
      <c r="AQ263" s="119" t="s">
        <v>2857</v>
      </c>
      <c r="AR263" s="120" t="s">
        <v>2837</v>
      </c>
      <c r="AS263" s="118">
        <v>32.1</v>
      </c>
      <c r="AT263" s="118"/>
      <c r="AU263" s="119" t="s">
        <v>2857</v>
      </c>
      <c r="AV263" s="115"/>
      <c r="AW263" s="115"/>
      <c r="AX263" s="115"/>
      <c r="AY263" s="115"/>
      <c r="AZ263" s="122"/>
      <c r="BA263" s="122"/>
      <c r="BB263" s="122"/>
      <c r="BC263" s="122"/>
      <c r="BD263" s="122"/>
    </row>
    <row r="264" spans="1:56" ht="25" x14ac:dyDescent="0.25">
      <c r="A264" s="117" t="s">
        <v>2269</v>
      </c>
      <c r="B264" s="118" t="s">
        <v>2270</v>
      </c>
      <c r="C264" s="118" t="s">
        <v>2278</v>
      </c>
      <c r="D264" s="118" t="s">
        <v>2876</v>
      </c>
      <c r="E264" s="205" t="s">
        <v>2876</v>
      </c>
      <c r="F264" s="118" t="s">
        <v>2876</v>
      </c>
      <c r="G264" s="118" t="s">
        <v>2876</v>
      </c>
      <c r="H264" s="118" t="s">
        <v>2876</v>
      </c>
      <c r="I264" s="119" t="s">
        <v>2876</v>
      </c>
      <c r="J264" s="120" t="s">
        <v>2879</v>
      </c>
      <c r="K264" s="118" t="s">
        <v>2878</v>
      </c>
      <c r="L264" s="118">
        <v>0.44</v>
      </c>
      <c r="M264" s="118" t="s">
        <v>2921</v>
      </c>
      <c r="N264" s="121" t="s">
        <v>2859</v>
      </c>
      <c r="O264" s="117" t="s">
        <v>2877</v>
      </c>
      <c r="P264" s="118" t="s">
        <v>2878</v>
      </c>
      <c r="Q264" s="118">
        <v>0</v>
      </c>
      <c r="R264" s="118" t="s">
        <v>2921</v>
      </c>
      <c r="S264" s="118"/>
      <c r="T264" s="118" t="s">
        <v>2773</v>
      </c>
      <c r="U264" s="118" t="s">
        <v>2773</v>
      </c>
      <c r="V264" s="119" t="s">
        <v>2857</v>
      </c>
      <c r="W264" s="120" t="s">
        <v>2839</v>
      </c>
      <c r="X264" s="118">
        <v>0.38200000000000001</v>
      </c>
      <c r="Y264" s="121" t="s">
        <v>2859</v>
      </c>
      <c r="Z264" s="117" t="s">
        <v>2839</v>
      </c>
      <c r="AA264" s="118">
        <v>0.39300000000000002</v>
      </c>
      <c r="AB264" s="119" t="s">
        <v>2859</v>
      </c>
      <c r="AC264" s="120" t="s">
        <v>2881</v>
      </c>
      <c r="AD264" s="118"/>
      <c r="AE264" s="121" t="s">
        <v>2857</v>
      </c>
      <c r="AF264" s="117" t="s">
        <v>2848</v>
      </c>
      <c r="AG264" s="118">
        <v>23.6</v>
      </c>
      <c r="AH264" s="118"/>
      <c r="AI264" s="119" t="s">
        <v>2859</v>
      </c>
      <c r="AJ264" s="120" t="s">
        <v>2846</v>
      </c>
      <c r="AK264" s="118">
        <v>46.8</v>
      </c>
      <c r="AL264" s="118" t="s">
        <v>3111</v>
      </c>
      <c r="AM264" s="121" t="s">
        <v>2859</v>
      </c>
      <c r="AN264" s="117" t="s">
        <v>2848</v>
      </c>
      <c r="AO264" s="118">
        <v>26</v>
      </c>
      <c r="AP264" s="118"/>
      <c r="AQ264" s="119" t="s">
        <v>2859</v>
      </c>
      <c r="AR264" s="120" t="s">
        <v>2848</v>
      </c>
      <c r="AS264" s="118">
        <v>32.1</v>
      </c>
      <c r="AT264" s="118"/>
      <c r="AU264" s="119" t="s">
        <v>2859</v>
      </c>
      <c r="AV264" s="115"/>
      <c r="AW264" s="115"/>
      <c r="AX264" s="115"/>
      <c r="AY264" s="115"/>
      <c r="AZ264" s="122"/>
      <c r="BA264" s="122"/>
      <c r="BB264" s="122"/>
      <c r="BC264" s="122"/>
      <c r="BD264" s="122"/>
    </row>
    <row r="265" spans="1:56" ht="25" x14ac:dyDescent="0.25">
      <c r="A265" s="117" t="s">
        <v>2279</v>
      </c>
      <c r="B265" s="118" t="s">
        <v>2280</v>
      </c>
      <c r="C265" s="118" t="s">
        <v>834</v>
      </c>
      <c r="D265" s="118" t="s">
        <v>2876</v>
      </c>
      <c r="E265" s="205" t="s">
        <v>2876</v>
      </c>
      <c r="F265" s="118" t="s">
        <v>2876</v>
      </c>
      <c r="G265" s="118" t="s">
        <v>2876</v>
      </c>
      <c r="H265" s="118" t="s">
        <v>2876</v>
      </c>
      <c r="I265" s="119" t="s">
        <v>2876</v>
      </c>
      <c r="J265" s="120" t="s">
        <v>2879</v>
      </c>
      <c r="K265" s="118" t="s">
        <v>2878</v>
      </c>
      <c r="L265" s="118">
        <v>0</v>
      </c>
      <c r="M265" s="118" t="s">
        <v>2921</v>
      </c>
      <c r="N265" s="121" t="s">
        <v>2859</v>
      </c>
      <c r="O265" s="117" t="s">
        <v>2877</v>
      </c>
      <c r="P265" s="118" t="s">
        <v>2878</v>
      </c>
      <c r="Q265" s="118">
        <v>0</v>
      </c>
      <c r="R265" s="118" t="s">
        <v>2921</v>
      </c>
      <c r="S265" s="118"/>
      <c r="T265" s="118" t="s">
        <v>2773</v>
      </c>
      <c r="U265" s="118" t="s">
        <v>2773</v>
      </c>
      <c r="V265" s="119" t="s">
        <v>2857</v>
      </c>
      <c r="W265" s="120" t="s">
        <v>2839</v>
      </c>
      <c r="X265" s="118">
        <v>0.111</v>
      </c>
      <c r="Y265" s="121" t="s">
        <v>2859</v>
      </c>
      <c r="Z265" s="117" t="s">
        <v>2839</v>
      </c>
      <c r="AA265" s="118">
        <v>0.64100000000000001</v>
      </c>
      <c r="AB265" s="119" t="s">
        <v>2859</v>
      </c>
      <c r="AC265" s="120" t="s">
        <v>2881</v>
      </c>
      <c r="AD265" s="118"/>
      <c r="AE265" s="121" t="s">
        <v>2857</v>
      </c>
      <c r="AF265" s="117" t="s">
        <v>2837</v>
      </c>
      <c r="AG265" s="118">
        <v>23.6</v>
      </c>
      <c r="AH265" s="118"/>
      <c r="AI265" s="119" t="s">
        <v>2857</v>
      </c>
      <c r="AJ265" s="120" t="s">
        <v>2840</v>
      </c>
      <c r="AK265" s="118">
        <v>55.5</v>
      </c>
      <c r="AL265" s="118" t="s">
        <v>2960</v>
      </c>
      <c r="AM265" s="121" t="s">
        <v>2856</v>
      </c>
      <c r="AN265" s="117" t="s">
        <v>2837</v>
      </c>
      <c r="AO265" s="118">
        <v>26</v>
      </c>
      <c r="AP265" s="118"/>
      <c r="AQ265" s="119" t="s">
        <v>2857</v>
      </c>
      <c r="AR265" s="120" t="s">
        <v>2840</v>
      </c>
      <c r="AS265" s="118">
        <v>60.5</v>
      </c>
      <c r="AT265" s="118" t="s">
        <v>3000</v>
      </c>
      <c r="AU265" s="119" t="s">
        <v>2856</v>
      </c>
      <c r="AV265" s="115"/>
      <c r="AW265" s="115"/>
      <c r="AX265" s="115"/>
      <c r="AY265" s="115"/>
      <c r="AZ265" s="122"/>
      <c r="BA265" s="122"/>
      <c r="BB265" s="122"/>
      <c r="BC265" s="122"/>
      <c r="BD265" s="122"/>
    </row>
    <row r="266" spans="1:56" ht="25" x14ac:dyDescent="0.25">
      <c r="A266" s="117" t="s">
        <v>2284</v>
      </c>
      <c r="B266" s="118" t="s">
        <v>2285</v>
      </c>
      <c r="C266" s="118" t="s">
        <v>1927</v>
      </c>
      <c r="D266" s="118" t="s">
        <v>2876</v>
      </c>
      <c r="E266" s="205" t="s">
        <v>2876</v>
      </c>
      <c r="F266" s="118" t="s">
        <v>2876</v>
      </c>
      <c r="G266" s="118" t="s">
        <v>2876</v>
      </c>
      <c r="H266" s="118" t="s">
        <v>2876</v>
      </c>
      <c r="I266" s="119" t="s">
        <v>2876</v>
      </c>
      <c r="J266" s="120" t="s">
        <v>2879</v>
      </c>
      <c r="K266" s="118" t="s">
        <v>2878</v>
      </c>
      <c r="L266" s="118">
        <v>0.44800000000000001</v>
      </c>
      <c r="M266" s="118" t="s">
        <v>2921</v>
      </c>
      <c r="N266" s="121" t="s">
        <v>2859</v>
      </c>
      <c r="O266" s="117" t="s">
        <v>2877</v>
      </c>
      <c r="P266" s="118" t="s">
        <v>2878</v>
      </c>
      <c r="Q266" s="118">
        <v>0</v>
      </c>
      <c r="R266" s="118" t="s">
        <v>2921</v>
      </c>
      <c r="S266" s="118"/>
      <c r="T266" s="118" t="s">
        <v>2773</v>
      </c>
      <c r="U266" s="118" t="s">
        <v>2773</v>
      </c>
      <c r="V266" s="119" t="s">
        <v>2857</v>
      </c>
      <c r="W266" s="120" t="s">
        <v>2839</v>
      </c>
      <c r="X266" s="118">
        <v>0.30199999999999999</v>
      </c>
      <c r="Y266" s="121" t="s">
        <v>2859</v>
      </c>
      <c r="Z266" s="117" t="s">
        <v>2837</v>
      </c>
      <c r="AA266" s="118">
        <v>0.28299999999999997</v>
      </c>
      <c r="AB266" s="119" t="s">
        <v>2857</v>
      </c>
      <c r="AC266" s="120" t="s">
        <v>2883</v>
      </c>
      <c r="AD266" s="118" t="s">
        <v>2931</v>
      </c>
      <c r="AE266" s="121" t="s">
        <v>2856</v>
      </c>
      <c r="AF266" s="117" t="s">
        <v>2846</v>
      </c>
      <c r="AG266" s="118">
        <v>56.3</v>
      </c>
      <c r="AH266" s="118" t="s">
        <v>2944</v>
      </c>
      <c r="AI266" s="119" t="s">
        <v>2859</v>
      </c>
      <c r="AJ266" s="120" t="s">
        <v>2837</v>
      </c>
      <c r="AK266" s="118">
        <v>30.3</v>
      </c>
      <c r="AL266" s="118"/>
      <c r="AM266" s="121" t="s">
        <v>2857</v>
      </c>
      <c r="AN266" s="117" t="s">
        <v>2837</v>
      </c>
      <c r="AO266" s="118">
        <v>26</v>
      </c>
      <c r="AP266" s="118"/>
      <c r="AQ266" s="119" t="s">
        <v>2857</v>
      </c>
      <c r="AR266" s="120" t="s">
        <v>2837</v>
      </c>
      <c r="AS266" s="118">
        <v>32.1</v>
      </c>
      <c r="AT266" s="118"/>
      <c r="AU266" s="119" t="s">
        <v>2857</v>
      </c>
      <c r="AV266" s="115"/>
      <c r="AW266" s="115"/>
      <c r="AX266" s="115"/>
      <c r="AY266" s="115"/>
      <c r="AZ266" s="122"/>
      <c r="BA266" s="122"/>
      <c r="BB266" s="122"/>
      <c r="BC266" s="122"/>
      <c r="BD266" s="122"/>
    </row>
    <row r="267" spans="1:56" ht="25" x14ac:dyDescent="0.25">
      <c r="A267" s="117" t="s">
        <v>2292</v>
      </c>
      <c r="B267" s="118" t="s">
        <v>2293</v>
      </c>
      <c r="C267" s="118" t="s">
        <v>1271</v>
      </c>
      <c r="D267" s="118" t="s">
        <v>2876</v>
      </c>
      <c r="E267" s="205" t="s">
        <v>2876</v>
      </c>
      <c r="F267" s="118" t="s">
        <v>2876</v>
      </c>
      <c r="G267" s="118" t="s">
        <v>2876</v>
      </c>
      <c r="H267" s="118" t="s">
        <v>2876</v>
      </c>
      <c r="I267" s="119" t="s">
        <v>2876</v>
      </c>
      <c r="J267" s="120" t="s">
        <v>2879</v>
      </c>
      <c r="K267" s="118" t="s">
        <v>2878</v>
      </c>
      <c r="L267" s="118">
        <v>0.45</v>
      </c>
      <c r="M267" s="118" t="s">
        <v>2921</v>
      </c>
      <c r="N267" s="121" t="s">
        <v>2859</v>
      </c>
      <c r="O267" s="117" t="s">
        <v>2877</v>
      </c>
      <c r="P267" s="118" t="s">
        <v>2878</v>
      </c>
      <c r="Q267" s="118">
        <v>0</v>
      </c>
      <c r="R267" s="118" t="s">
        <v>2921</v>
      </c>
      <c r="S267" s="118"/>
      <c r="T267" s="118" t="s">
        <v>2773</v>
      </c>
      <c r="U267" s="118" t="s">
        <v>2773</v>
      </c>
      <c r="V267" s="119" t="s">
        <v>2857</v>
      </c>
      <c r="W267" s="120" t="s">
        <v>2837</v>
      </c>
      <c r="X267" s="118">
        <v>9.2999999999999999E-2</v>
      </c>
      <c r="Y267" s="121" t="s">
        <v>2857</v>
      </c>
      <c r="Z267" s="117" t="s">
        <v>2837</v>
      </c>
      <c r="AA267" s="118">
        <v>3.6999999999999998E-2</v>
      </c>
      <c r="AB267" s="119" t="s">
        <v>2857</v>
      </c>
      <c r="AC267" s="120" t="s">
        <v>2881</v>
      </c>
      <c r="AD267" s="118"/>
      <c r="AE267" s="121" t="s">
        <v>2857</v>
      </c>
      <c r="AF267" s="117" t="s">
        <v>2846</v>
      </c>
      <c r="AG267" s="118">
        <v>56.3</v>
      </c>
      <c r="AH267" s="118" t="s">
        <v>2944</v>
      </c>
      <c r="AI267" s="119" t="s">
        <v>2859</v>
      </c>
      <c r="AJ267" s="120" t="s">
        <v>2837</v>
      </c>
      <c r="AK267" s="118">
        <v>30.3</v>
      </c>
      <c r="AL267" s="118"/>
      <c r="AM267" s="121" t="s">
        <v>2857</v>
      </c>
      <c r="AN267" s="117" t="s">
        <v>2837</v>
      </c>
      <c r="AO267" s="118">
        <v>26</v>
      </c>
      <c r="AP267" s="118"/>
      <c r="AQ267" s="119" t="s">
        <v>2857</v>
      </c>
      <c r="AR267" s="120" t="s">
        <v>2846</v>
      </c>
      <c r="AS267" s="118">
        <v>50.2</v>
      </c>
      <c r="AT267" s="118" t="s">
        <v>3019</v>
      </c>
      <c r="AU267" s="119" t="s">
        <v>2859</v>
      </c>
      <c r="AV267" s="115"/>
      <c r="AW267" s="115"/>
      <c r="AX267" s="115"/>
      <c r="AY267" s="115"/>
      <c r="AZ267" s="122"/>
      <c r="BA267" s="122"/>
      <c r="BB267" s="122"/>
      <c r="BC267" s="122"/>
      <c r="BD267" s="122"/>
    </row>
    <row r="268" spans="1:56" ht="25" x14ac:dyDescent="0.25">
      <c r="A268" s="117" t="s">
        <v>2299</v>
      </c>
      <c r="B268" s="118" t="s">
        <v>2300</v>
      </c>
      <c r="C268" s="118" t="s">
        <v>1364</v>
      </c>
      <c r="D268" s="118" t="s">
        <v>2876</v>
      </c>
      <c r="E268" s="205" t="s">
        <v>2876</v>
      </c>
      <c r="F268" s="118" t="s">
        <v>2876</v>
      </c>
      <c r="G268" s="118" t="s">
        <v>2876</v>
      </c>
      <c r="H268" s="118" t="s">
        <v>2876</v>
      </c>
      <c r="I268" s="119" t="s">
        <v>2876</v>
      </c>
      <c r="J268" s="120" t="s">
        <v>2879</v>
      </c>
      <c r="K268" s="118" t="s">
        <v>2878</v>
      </c>
      <c r="L268" s="118">
        <v>0.29099999999999998</v>
      </c>
      <c r="M268" s="118" t="s">
        <v>2921</v>
      </c>
      <c r="N268" s="121" t="s">
        <v>2859</v>
      </c>
      <c r="O268" s="117" t="s">
        <v>2877</v>
      </c>
      <c r="P268" s="118" t="s">
        <v>2878</v>
      </c>
      <c r="Q268" s="118">
        <v>0</v>
      </c>
      <c r="R268" s="118" t="s">
        <v>2921</v>
      </c>
      <c r="S268" s="118"/>
      <c r="T268" s="118" t="s">
        <v>2773</v>
      </c>
      <c r="U268" s="118" t="s">
        <v>2773</v>
      </c>
      <c r="V268" s="119" t="s">
        <v>2857</v>
      </c>
      <c r="W268" s="120" t="s">
        <v>2837</v>
      </c>
      <c r="X268" s="118">
        <v>7.1999999999999995E-2</v>
      </c>
      <c r="Y268" s="121" t="s">
        <v>2857</v>
      </c>
      <c r="Z268" s="117" t="s">
        <v>2839</v>
      </c>
      <c r="AA268" s="118">
        <v>0.499</v>
      </c>
      <c r="AB268" s="119" t="s">
        <v>2859</v>
      </c>
      <c r="AC268" s="120" t="s">
        <v>2881</v>
      </c>
      <c r="AD268" s="118"/>
      <c r="AE268" s="121" t="s">
        <v>2857</v>
      </c>
      <c r="AF268" s="117" t="s">
        <v>2846</v>
      </c>
      <c r="AG268" s="118">
        <v>56.3</v>
      </c>
      <c r="AH268" s="118" t="s">
        <v>2944</v>
      </c>
      <c r="AI268" s="119" t="s">
        <v>2859</v>
      </c>
      <c r="AJ268" s="120" t="s">
        <v>2840</v>
      </c>
      <c r="AK268" s="118">
        <v>65.3</v>
      </c>
      <c r="AL268" s="118" t="s">
        <v>3114</v>
      </c>
      <c r="AM268" s="121" t="s">
        <v>2856</v>
      </c>
      <c r="AN268" s="117" t="s">
        <v>2848</v>
      </c>
      <c r="AO268" s="118">
        <v>26</v>
      </c>
      <c r="AP268" s="118"/>
      <c r="AQ268" s="119" t="s">
        <v>2859</v>
      </c>
      <c r="AR268" s="120" t="s">
        <v>2848</v>
      </c>
      <c r="AS268" s="118">
        <v>32.1</v>
      </c>
      <c r="AT268" s="118"/>
      <c r="AU268" s="119" t="s">
        <v>2859</v>
      </c>
      <c r="AV268" s="115"/>
      <c r="AW268" s="115"/>
      <c r="AX268" s="115"/>
      <c r="AY268" s="115"/>
      <c r="AZ268" s="122"/>
      <c r="BA268" s="122"/>
      <c r="BB268" s="122"/>
      <c r="BC268" s="122"/>
      <c r="BD268" s="122"/>
    </row>
    <row r="269" spans="1:56" ht="25" x14ac:dyDescent="0.25">
      <c r="A269" s="117" t="s">
        <v>2305</v>
      </c>
      <c r="B269" s="118" t="s">
        <v>2306</v>
      </c>
      <c r="C269" s="118" t="s">
        <v>117</v>
      </c>
      <c r="D269" s="118" t="s">
        <v>2876</v>
      </c>
      <c r="E269" s="205" t="s">
        <v>2876</v>
      </c>
      <c r="F269" s="118" t="s">
        <v>2876</v>
      </c>
      <c r="G269" s="118" t="s">
        <v>2876</v>
      </c>
      <c r="H269" s="118" t="s">
        <v>2876</v>
      </c>
      <c r="I269" s="119" t="s">
        <v>2876</v>
      </c>
      <c r="J269" s="120" t="s">
        <v>2879</v>
      </c>
      <c r="K269" s="118" t="s">
        <v>2882</v>
      </c>
      <c r="L269" s="118">
        <v>0.88400000000000001</v>
      </c>
      <c r="M269" s="118" t="s">
        <v>2927</v>
      </c>
      <c r="N269" s="121" t="s">
        <v>2856</v>
      </c>
      <c r="O269" s="117" t="s">
        <v>2877</v>
      </c>
      <c r="P269" s="118" t="s">
        <v>2878</v>
      </c>
      <c r="Q269" s="118">
        <v>0</v>
      </c>
      <c r="R269" s="118" t="s">
        <v>2921</v>
      </c>
      <c r="S269" s="118"/>
      <c r="T269" s="118" t="s">
        <v>2773</v>
      </c>
      <c r="U269" s="118" t="s">
        <v>2773</v>
      </c>
      <c r="V269" s="119" t="s">
        <v>2857</v>
      </c>
      <c r="W269" s="120" t="s">
        <v>2839</v>
      </c>
      <c r="X269" s="118">
        <v>0.123</v>
      </c>
      <c r="Y269" s="121" t="s">
        <v>2859</v>
      </c>
      <c r="Z269" s="117" t="s">
        <v>2839</v>
      </c>
      <c r="AA269" s="118">
        <v>0.48199999999999998</v>
      </c>
      <c r="AB269" s="119" t="s">
        <v>2859</v>
      </c>
      <c r="AC269" s="120" t="s">
        <v>2881</v>
      </c>
      <c r="AD269" s="118"/>
      <c r="AE269" s="121" t="s">
        <v>2857</v>
      </c>
      <c r="AF269" s="117" t="s">
        <v>2846</v>
      </c>
      <c r="AG269" s="118">
        <v>56.3</v>
      </c>
      <c r="AH269" s="118" t="s">
        <v>2944</v>
      </c>
      <c r="AI269" s="119" t="s">
        <v>2859</v>
      </c>
      <c r="AJ269" s="120" t="s">
        <v>2837</v>
      </c>
      <c r="AK269" s="118">
        <v>30.3</v>
      </c>
      <c r="AL269" s="118"/>
      <c r="AM269" s="121" t="s">
        <v>2857</v>
      </c>
      <c r="AN269" s="117" t="s">
        <v>2846</v>
      </c>
      <c r="AO269" s="118">
        <v>55.1</v>
      </c>
      <c r="AP269" s="118" t="s">
        <v>2930</v>
      </c>
      <c r="AQ269" s="119" t="s">
        <v>2859</v>
      </c>
      <c r="AR269" s="120" t="s">
        <v>2837</v>
      </c>
      <c r="AS269" s="118">
        <v>32.1</v>
      </c>
      <c r="AT269" s="118"/>
      <c r="AU269" s="119" t="s">
        <v>2857</v>
      </c>
      <c r="AV269" s="115"/>
      <c r="AW269" s="115"/>
      <c r="AX269" s="115"/>
      <c r="AY269" s="115"/>
      <c r="AZ269" s="122"/>
      <c r="BA269" s="122"/>
      <c r="BB269" s="122"/>
      <c r="BC269" s="122"/>
      <c r="BD269" s="122"/>
    </row>
    <row r="270" spans="1:56" ht="25" x14ac:dyDescent="0.25">
      <c r="A270" s="117" t="s">
        <v>2312</v>
      </c>
      <c r="B270" s="118" t="s">
        <v>2313</v>
      </c>
      <c r="C270" s="118" t="s">
        <v>32</v>
      </c>
      <c r="D270" s="118" t="s">
        <v>2885</v>
      </c>
      <c r="E270" s="205" t="s">
        <v>2885</v>
      </c>
      <c r="F270" s="118" t="s">
        <v>2876</v>
      </c>
      <c r="G270" s="118" t="s">
        <v>2876</v>
      </c>
      <c r="H270" s="118" t="s">
        <v>2885</v>
      </c>
      <c r="I270" s="119" t="s">
        <v>2885</v>
      </c>
      <c r="J270" s="120" t="s">
        <v>2879</v>
      </c>
      <c r="K270" s="118" t="s">
        <v>2878</v>
      </c>
      <c r="L270" s="118">
        <v>0.51500000000000001</v>
      </c>
      <c r="M270" s="118" t="s">
        <v>2921</v>
      </c>
      <c r="N270" s="121" t="s">
        <v>2859</v>
      </c>
      <c r="O270" s="117" t="s">
        <v>2877</v>
      </c>
      <c r="P270" s="118" t="s">
        <v>2878</v>
      </c>
      <c r="Q270" s="118">
        <v>0</v>
      </c>
      <c r="R270" s="118" t="s">
        <v>2921</v>
      </c>
      <c r="S270" s="118"/>
      <c r="T270" s="118" t="s">
        <v>2773</v>
      </c>
      <c r="U270" s="118" t="s">
        <v>2773</v>
      </c>
      <c r="V270" s="119" t="s">
        <v>2855</v>
      </c>
      <c r="W270" s="120" t="s">
        <v>2839</v>
      </c>
      <c r="X270" s="118">
        <v>0.26900000000000002</v>
      </c>
      <c r="Y270" s="121" t="s">
        <v>2859</v>
      </c>
      <c r="Z270" s="117" t="s">
        <v>2839</v>
      </c>
      <c r="AA270" s="118">
        <v>0.73599999999999999</v>
      </c>
      <c r="AB270" s="119" t="s">
        <v>2859</v>
      </c>
      <c r="AC270" s="120" t="s">
        <v>2881</v>
      </c>
      <c r="AD270" s="118"/>
      <c r="AE270" s="121" t="s">
        <v>2855</v>
      </c>
      <c r="AF270" s="117" t="s">
        <v>2837</v>
      </c>
      <c r="AG270" s="118">
        <v>23.6</v>
      </c>
      <c r="AH270" s="118"/>
      <c r="AI270" s="119" t="s">
        <v>2855</v>
      </c>
      <c r="AJ270" s="120" t="s">
        <v>2840</v>
      </c>
      <c r="AK270" s="118">
        <v>76.5</v>
      </c>
      <c r="AL270" s="118" t="s">
        <v>3115</v>
      </c>
      <c r="AM270" s="121" t="s">
        <v>2858</v>
      </c>
      <c r="AN270" s="117" t="s">
        <v>2848</v>
      </c>
      <c r="AO270" s="118">
        <v>26</v>
      </c>
      <c r="AP270" s="118"/>
      <c r="AQ270" s="119" t="s">
        <v>2859</v>
      </c>
      <c r="AR270" s="120" t="s">
        <v>2846</v>
      </c>
      <c r="AS270" s="118">
        <v>58.4</v>
      </c>
      <c r="AT270" s="118" t="s">
        <v>2949</v>
      </c>
      <c r="AU270" s="119" t="s">
        <v>2859</v>
      </c>
      <c r="AV270" s="115"/>
      <c r="AW270" s="115"/>
      <c r="AX270" s="115"/>
      <c r="AY270" s="115"/>
      <c r="AZ270" s="122"/>
      <c r="BA270" s="122"/>
      <c r="BB270" s="122"/>
      <c r="BC270" s="122"/>
      <c r="BD270" s="122"/>
    </row>
    <row r="271" spans="1:56" ht="50" x14ac:dyDescent="0.25">
      <c r="A271" s="117" t="s">
        <v>2320</v>
      </c>
      <c r="B271" s="118" t="s">
        <v>2321</v>
      </c>
      <c r="C271" s="118" t="s">
        <v>702</v>
      </c>
      <c r="D271" s="118" t="s">
        <v>2876</v>
      </c>
      <c r="E271" s="205" t="s">
        <v>2876</v>
      </c>
      <c r="F271" s="118" t="s">
        <v>2876</v>
      </c>
      <c r="G271" s="118" t="s">
        <v>2876</v>
      </c>
      <c r="H271" s="118" t="s">
        <v>2876</v>
      </c>
      <c r="I271" s="119" t="s">
        <v>2876</v>
      </c>
      <c r="J271" s="120" t="s">
        <v>2879</v>
      </c>
      <c r="K271" s="118" t="s">
        <v>2878</v>
      </c>
      <c r="L271" s="118">
        <v>0.374</v>
      </c>
      <c r="M271" s="118" t="s">
        <v>2921</v>
      </c>
      <c r="N271" s="121" t="s">
        <v>2859</v>
      </c>
      <c r="O271" s="117" t="s">
        <v>2879</v>
      </c>
      <c r="P271" s="118" t="s">
        <v>2880</v>
      </c>
      <c r="Q271" s="118">
        <v>0.88800000000000001</v>
      </c>
      <c r="R271" s="118" t="s">
        <v>2923</v>
      </c>
      <c r="S271" s="118">
        <v>9</v>
      </c>
      <c r="T271" s="118" t="s">
        <v>2792</v>
      </c>
      <c r="U271" s="118" t="s">
        <v>3116</v>
      </c>
      <c r="V271" s="119" t="s">
        <v>2856</v>
      </c>
      <c r="W271" s="120" t="s">
        <v>2837</v>
      </c>
      <c r="X271" s="118">
        <v>0.02</v>
      </c>
      <c r="Y271" s="121" t="s">
        <v>2857</v>
      </c>
      <c r="Z271" s="117" t="s">
        <v>2837</v>
      </c>
      <c r="AA271" s="118">
        <v>0.29199999999999998</v>
      </c>
      <c r="AB271" s="119" t="s">
        <v>2857</v>
      </c>
      <c r="AC271" s="120" t="s">
        <v>2883</v>
      </c>
      <c r="AD271" s="118" t="s">
        <v>2935</v>
      </c>
      <c r="AE271" s="121" t="s">
        <v>2856</v>
      </c>
      <c r="AF271" s="117" t="s">
        <v>2846</v>
      </c>
      <c r="AG271" s="118">
        <v>56.3</v>
      </c>
      <c r="AH271" s="118" t="s">
        <v>2944</v>
      </c>
      <c r="AI271" s="119" t="s">
        <v>2859</v>
      </c>
      <c r="AJ271" s="120" t="s">
        <v>2837</v>
      </c>
      <c r="AK271" s="118">
        <v>30.3</v>
      </c>
      <c r="AL271" s="118"/>
      <c r="AM271" s="121" t="s">
        <v>2857</v>
      </c>
      <c r="AN271" s="117" t="s">
        <v>2846</v>
      </c>
      <c r="AO271" s="118">
        <v>55.1</v>
      </c>
      <c r="AP271" s="118" t="s">
        <v>2930</v>
      </c>
      <c r="AQ271" s="119" t="s">
        <v>2859</v>
      </c>
      <c r="AR271" s="120" t="s">
        <v>2837</v>
      </c>
      <c r="AS271" s="118">
        <v>32.1</v>
      </c>
      <c r="AT271" s="118"/>
      <c r="AU271" s="119" t="s">
        <v>2857</v>
      </c>
      <c r="AV271" s="115"/>
      <c r="AW271" s="115"/>
      <c r="AX271" s="115"/>
      <c r="AY271" s="115"/>
      <c r="AZ271" s="122"/>
      <c r="BA271" s="122"/>
      <c r="BB271" s="122"/>
      <c r="BC271" s="122"/>
      <c r="BD271" s="122"/>
    </row>
    <row r="272" spans="1:56" ht="25" x14ac:dyDescent="0.25">
      <c r="A272" s="117" t="s">
        <v>2329</v>
      </c>
      <c r="B272" s="118" t="s">
        <v>2330</v>
      </c>
      <c r="C272" s="118" t="s">
        <v>32</v>
      </c>
      <c r="D272" s="118" t="s">
        <v>2876</v>
      </c>
      <c r="E272" s="205" t="s">
        <v>2876</v>
      </c>
      <c r="F272" s="118" t="s">
        <v>2876</v>
      </c>
      <c r="G272" s="118" t="s">
        <v>2876</v>
      </c>
      <c r="H272" s="118" t="s">
        <v>2876</v>
      </c>
      <c r="I272" s="119" t="s">
        <v>2876</v>
      </c>
      <c r="J272" s="120" t="s">
        <v>2879</v>
      </c>
      <c r="K272" s="118" t="s">
        <v>2880</v>
      </c>
      <c r="L272" s="118">
        <v>0.73499999999999999</v>
      </c>
      <c r="M272" s="118" t="s">
        <v>2923</v>
      </c>
      <c r="N272" s="121" t="s">
        <v>2856</v>
      </c>
      <c r="O272" s="117" t="s">
        <v>2877</v>
      </c>
      <c r="P272" s="118" t="s">
        <v>2878</v>
      </c>
      <c r="Q272" s="118">
        <v>0</v>
      </c>
      <c r="R272" s="118" t="s">
        <v>2921</v>
      </c>
      <c r="S272" s="118"/>
      <c r="T272" s="118" t="s">
        <v>2773</v>
      </c>
      <c r="U272" s="118" t="s">
        <v>2773</v>
      </c>
      <c r="V272" s="119" t="s">
        <v>2857</v>
      </c>
      <c r="W272" s="120" t="s">
        <v>2837</v>
      </c>
      <c r="X272" s="118">
        <v>0.106</v>
      </c>
      <c r="Y272" s="121" t="s">
        <v>2857</v>
      </c>
      <c r="Z272" s="117" t="s">
        <v>2839</v>
      </c>
      <c r="AA272" s="118">
        <v>0.60599999999999998</v>
      </c>
      <c r="AB272" s="119" t="s">
        <v>2859</v>
      </c>
      <c r="AC272" s="120" t="s">
        <v>2881</v>
      </c>
      <c r="AD272" s="118"/>
      <c r="AE272" s="121" t="s">
        <v>2857</v>
      </c>
      <c r="AF272" s="117" t="s">
        <v>2840</v>
      </c>
      <c r="AG272" s="118">
        <v>64.5</v>
      </c>
      <c r="AH272" s="118" t="s">
        <v>3117</v>
      </c>
      <c r="AI272" s="119" t="s">
        <v>2856</v>
      </c>
      <c r="AJ272" s="120" t="s">
        <v>2846</v>
      </c>
      <c r="AK272" s="118">
        <v>45</v>
      </c>
      <c r="AL272" s="118" t="s">
        <v>3118</v>
      </c>
      <c r="AM272" s="121" t="s">
        <v>2859</v>
      </c>
      <c r="AN272" s="117" t="s">
        <v>2837</v>
      </c>
      <c r="AO272" s="118">
        <v>26</v>
      </c>
      <c r="AP272" s="118"/>
      <c r="AQ272" s="119" t="s">
        <v>2857</v>
      </c>
      <c r="AR272" s="120" t="s">
        <v>2837</v>
      </c>
      <c r="AS272" s="118">
        <v>32.1</v>
      </c>
      <c r="AT272" s="118"/>
      <c r="AU272" s="119" t="s">
        <v>2857</v>
      </c>
      <c r="AV272" s="115"/>
      <c r="AW272" s="115"/>
      <c r="AX272" s="115"/>
      <c r="AY272" s="115"/>
      <c r="AZ272" s="122"/>
      <c r="BA272" s="122"/>
      <c r="BB272" s="122"/>
      <c r="BC272" s="122"/>
      <c r="BD272" s="122"/>
    </row>
    <row r="273" spans="1:56" ht="25" x14ac:dyDescent="0.25">
      <c r="A273" s="117" t="s">
        <v>2335</v>
      </c>
      <c r="B273" s="118" t="s">
        <v>2336</v>
      </c>
      <c r="C273" s="118" t="s">
        <v>242</v>
      </c>
      <c r="D273" s="118" t="s">
        <v>2876</v>
      </c>
      <c r="E273" s="205" t="s">
        <v>2876</v>
      </c>
      <c r="F273" s="118" t="s">
        <v>2876</v>
      </c>
      <c r="G273" s="118" t="s">
        <v>2876</v>
      </c>
      <c r="H273" s="118" t="s">
        <v>2876</v>
      </c>
      <c r="I273" s="119" t="s">
        <v>2876</v>
      </c>
      <c r="J273" s="120" t="s">
        <v>2879</v>
      </c>
      <c r="K273" s="118" t="s">
        <v>2878</v>
      </c>
      <c r="L273" s="118">
        <v>0.34499999999999997</v>
      </c>
      <c r="M273" s="118" t="s">
        <v>2921</v>
      </c>
      <c r="N273" s="121" t="s">
        <v>2859</v>
      </c>
      <c r="O273" s="117" t="s">
        <v>2877</v>
      </c>
      <c r="P273" s="118" t="s">
        <v>2878</v>
      </c>
      <c r="Q273" s="118">
        <v>0</v>
      </c>
      <c r="R273" s="118" t="s">
        <v>2921</v>
      </c>
      <c r="S273" s="118"/>
      <c r="T273" s="118" t="s">
        <v>2773</v>
      </c>
      <c r="U273" s="118" t="s">
        <v>2773</v>
      </c>
      <c r="V273" s="119" t="s">
        <v>2857</v>
      </c>
      <c r="W273" s="120" t="s">
        <v>2837</v>
      </c>
      <c r="X273" s="118">
        <v>0.03</v>
      </c>
      <c r="Y273" s="121" t="s">
        <v>2857</v>
      </c>
      <c r="Z273" s="117" t="s">
        <v>2839</v>
      </c>
      <c r="AA273" s="118">
        <v>0.44900000000000001</v>
      </c>
      <c r="AB273" s="119" t="s">
        <v>2859</v>
      </c>
      <c r="AC273" s="120" t="s">
        <v>2881</v>
      </c>
      <c r="AD273" s="118"/>
      <c r="AE273" s="121" t="s">
        <v>2857</v>
      </c>
      <c r="AF273" s="117" t="s">
        <v>2846</v>
      </c>
      <c r="AG273" s="118">
        <v>44.7</v>
      </c>
      <c r="AH273" s="118" t="s">
        <v>2944</v>
      </c>
      <c r="AI273" s="119" t="s">
        <v>2859</v>
      </c>
      <c r="AJ273" s="120" t="s">
        <v>2840</v>
      </c>
      <c r="AK273" s="118">
        <v>55.5</v>
      </c>
      <c r="AL273" s="118" t="s">
        <v>2960</v>
      </c>
      <c r="AM273" s="121" t="s">
        <v>2856</v>
      </c>
      <c r="AN273" s="117" t="s">
        <v>2848</v>
      </c>
      <c r="AO273" s="118">
        <v>26</v>
      </c>
      <c r="AP273" s="118"/>
      <c r="AQ273" s="119" t="s">
        <v>2859</v>
      </c>
      <c r="AR273" s="120" t="s">
        <v>2848</v>
      </c>
      <c r="AS273" s="118">
        <v>32.1</v>
      </c>
      <c r="AT273" s="118"/>
      <c r="AU273" s="119" t="s">
        <v>2859</v>
      </c>
      <c r="AV273" s="115"/>
      <c r="AW273" s="115"/>
      <c r="AX273" s="115"/>
      <c r="AY273" s="115"/>
      <c r="AZ273" s="122"/>
      <c r="BA273" s="122"/>
      <c r="BB273" s="122"/>
      <c r="BC273" s="122"/>
      <c r="BD273" s="122"/>
    </row>
    <row r="274" spans="1:56" ht="25" x14ac:dyDescent="0.25">
      <c r="A274" s="117" t="s">
        <v>2340</v>
      </c>
      <c r="B274" s="118" t="s">
        <v>2341</v>
      </c>
      <c r="C274" s="118" t="s">
        <v>381</v>
      </c>
      <c r="D274" s="118" t="s">
        <v>2876</v>
      </c>
      <c r="E274" s="205" t="s">
        <v>2876</v>
      </c>
      <c r="F274" s="118" t="s">
        <v>2876</v>
      </c>
      <c r="G274" s="118" t="s">
        <v>2876</v>
      </c>
      <c r="H274" s="118" t="s">
        <v>2876</v>
      </c>
      <c r="I274" s="119" t="s">
        <v>2876</v>
      </c>
      <c r="J274" s="120" t="s">
        <v>2877</v>
      </c>
      <c r="K274" s="118" t="s">
        <v>2878</v>
      </c>
      <c r="L274" s="118">
        <v>0.377</v>
      </c>
      <c r="M274" s="118" t="s">
        <v>2921</v>
      </c>
      <c r="N274" s="121" t="s">
        <v>2859</v>
      </c>
      <c r="O274" s="117" t="s">
        <v>2877</v>
      </c>
      <c r="P274" s="118" t="s">
        <v>2878</v>
      </c>
      <c r="Q274" s="118">
        <v>0</v>
      </c>
      <c r="R274" s="118" t="s">
        <v>2921</v>
      </c>
      <c r="S274" s="118"/>
      <c r="T274" s="118" t="s">
        <v>2773</v>
      </c>
      <c r="U274" s="118" t="s">
        <v>2773</v>
      </c>
      <c r="V274" s="119" t="s">
        <v>2857</v>
      </c>
      <c r="W274" s="120" t="s">
        <v>2839</v>
      </c>
      <c r="X274" s="118">
        <v>0.14699999999999999</v>
      </c>
      <c r="Y274" s="121" t="s">
        <v>2859</v>
      </c>
      <c r="Z274" s="117" t="s">
        <v>2839</v>
      </c>
      <c r="AA274" s="118">
        <v>0.49</v>
      </c>
      <c r="AB274" s="119" t="s">
        <v>2859</v>
      </c>
      <c r="AC274" s="120" t="s">
        <v>2881</v>
      </c>
      <c r="AD274" s="118"/>
      <c r="AE274" s="121" t="s">
        <v>2857</v>
      </c>
      <c r="AF274" s="117" t="s">
        <v>2846</v>
      </c>
      <c r="AG274" s="118">
        <v>56.3</v>
      </c>
      <c r="AH274" s="118" t="s">
        <v>2944</v>
      </c>
      <c r="AI274" s="119" t="s">
        <v>2859</v>
      </c>
      <c r="AJ274" s="120" t="s">
        <v>2848</v>
      </c>
      <c r="AK274" s="118">
        <v>30.3</v>
      </c>
      <c r="AL274" s="118"/>
      <c r="AM274" s="121" t="s">
        <v>2859</v>
      </c>
      <c r="AN274" s="117" t="s">
        <v>2848</v>
      </c>
      <c r="AO274" s="118">
        <v>26</v>
      </c>
      <c r="AP274" s="118"/>
      <c r="AQ274" s="119" t="s">
        <v>2859</v>
      </c>
      <c r="AR274" s="120" t="s">
        <v>2848</v>
      </c>
      <c r="AS274" s="118">
        <v>32.1</v>
      </c>
      <c r="AT274" s="118"/>
      <c r="AU274" s="119" t="s">
        <v>2859</v>
      </c>
      <c r="AV274" s="115"/>
      <c r="AW274" s="115"/>
      <c r="AX274" s="115"/>
      <c r="AY274" s="115"/>
      <c r="AZ274" s="122"/>
      <c r="BA274" s="122"/>
      <c r="BB274" s="122"/>
      <c r="BC274" s="122"/>
      <c r="BD274" s="122"/>
    </row>
    <row r="275" spans="1:56" ht="25" x14ac:dyDescent="0.25">
      <c r="A275" s="117" t="s">
        <v>2347</v>
      </c>
      <c r="B275" s="118" t="s">
        <v>2348</v>
      </c>
      <c r="C275" s="118" t="s">
        <v>2358</v>
      </c>
      <c r="D275" s="118" t="s">
        <v>2876</v>
      </c>
      <c r="E275" s="205" t="s">
        <v>2876</v>
      </c>
      <c r="F275" s="118" t="s">
        <v>2876</v>
      </c>
      <c r="G275" s="118" t="s">
        <v>2876</v>
      </c>
      <c r="H275" s="118" t="s">
        <v>2876</v>
      </c>
      <c r="I275" s="119" t="s">
        <v>2876</v>
      </c>
      <c r="J275" s="120" t="s">
        <v>2877</v>
      </c>
      <c r="K275" s="118" t="s">
        <v>2878</v>
      </c>
      <c r="L275" s="118">
        <v>0.24099999999999999</v>
      </c>
      <c r="M275" s="118" t="s">
        <v>2921</v>
      </c>
      <c r="N275" s="121" t="s">
        <v>2859</v>
      </c>
      <c r="O275" s="117" t="s">
        <v>2877</v>
      </c>
      <c r="P275" s="118" t="s">
        <v>2878</v>
      </c>
      <c r="Q275" s="118">
        <v>0</v>
      </c>
      <c r="R275" s="118" t="s">
        <v>2921</v>
      </c>
      <c r="S275" s="118"/>
      <c r="T275" s="118" t="s">
        <v>2773</v>
      </c>
      <c r="U275" s="118" t="s">
        <v>2773</v>
      </c>
      <c r="V275" s="119" t="s">
        <v>2857</v>
      </c>
      <c r="W275" s="120" t="s">
        <v>2839</v>
      </c>
      <c r="X275" s="118">
        <v>0.29399999999999998</v>
      </c>
      <c r="Y275" s="121" t="s">
        <v>2859</v>
      </c>
      <c r="Z275" s="117" t="s">
        <v>2839</v>
      </c>
      <c r="AA275" s="118">
        <v>0.38600000000000001</v>
      </c>
      <c r="AB275" s="119" t="s">
        <v>2859</v>
      </c>
      <c r="AC275" s="120" t="s">
        <v>2881</v>
      </c>
      <c r="AD275" s="118"/>
      <c r="AE275" s="121" t="s">
        <v>2857</v>
      </c>
      <c r="AF275" s="117" t="s">
        <v>2848</v>
      </c>
      <c r="AG275" s="118">
        <v>23.6</v>
      </c>
      <c r="AH275" s="118"/>
      <c r="AI275" s="119" t="s">
        <v>2859</v>
      </c>
      <c r="AJ275" s="120" t="s">
        <v>2848</v>
      </c>
      <c r="AK275" s="118">
        <v>30.3</v>
      </c>
      <c r="AL275" s="118"/>
      <c r="AM275" s="121" t="s">
        <v>2859</v>
      </c>
      <c r="AN275" s="117" t="s">
        <v>2848</v>
      </c>
      <c r="AO275" s="118">
        <v>26</v>
      </c>
      <c r="AP275" s="118"/>
      <c r="AQ275" s="119" t="s">
        <v>2859</v>
      </c>
      <c r="AR275" s="120" t="s">
        <v>2848</v>
      </c>
      <c r="AS275" s="118">
        <v>32.1</v>
      </c>
      <c r="AT275" s="118"/>
      <c r="AU275" s="119" t="s">
        <v>2859</v>
      </c>
      <c r="AV275" s="115"/>
      <c r="AW275" s="115"/>
      <c r="AX275" s="115"/>
      <c r="AY275" s="115"/>
      <c r="AZ275" s="122"/>
      <c r="BA275" s="122"/>
      <c r="BB275" s="122"/>
      <c r="BC275" s="122"/>
      <c r="BD275" s="122"/>
    </row>
    <row r="276" spans="1:56" ht="25" x14ac:dyDescent="0.25">
      <c r="A276" s="117" t="s">
        <v>2359</v>
      </c>
      <c r="B276" s="118" t="s">
        <v>2360</v>
      </c>
      <c r="C276" s="118" t="s">
        <v>32</v>
      </c>
      <c r="D276" s="118" t="s">
        <v>2876</v>
      </c>
      <c r="E276" s="205" t="s">
        <v>2876</v>
      </c>
      <c r="F276" s="118" t="s">
        <v>2876</v>
      </c>
      <c r="G276" s="118" t="s">
        <v>2876</v>
      </c>
      <c r="H276" s="118" t="s">
        <v>2876</v>
      </c>
      <c r="I276" s="119" t="s">
        <v>2876</v>
      </c>
      <c r="J276" s="120" t="s">
        <v>2879</v>
      </c>
      <c r="K276" s="118" t="s">
        <v>2878</v>
      </c>
      <c r="L276" s="118">
        <v>0.38</v>
      </c>
      <c r="M276" s="118" t="s">
        <v>2921</v>
      </c>
      <c r="N276" s="121" t="s">
        <v>2859</v>
      </c>
      <c r="O276" s="117" t="s">
        <v>2877</v>
      </c>
      <c r="P276" s="118" t="s">
        <v>2878</v>
      </c>
      <c r="Q276" s="118">
        <v>0</v>
      </c>
      <c r="R276" s="118" t="s">
        <v>2921</v>
      </c>
      <c r="S276" s="118"/>
      <c r="T276" s="118" t="s">
        <v>2773</v>
      </c>
      <c r="U276" s="118" t="s">
        <v>2773</v>
      </c>
      <c r="V276" s="119" t="s">
        <v>2857</v>
      </c>
      <c r="W276" s="120" t="s">
        <v>2837</v>
      </c>
      <c r="X276" s="118">
        <v>9.5000000000000001E-2</v>
      </c>
      <c r="Y276" s="121" t="s">
        <v>2857</v>
      </c>
      <c r="Z276" s="117" t="s">
        <v>2837</v>
      </c>
      <c r="AA276" s="118">
        <v>0.435</v>
      </c>
      <c r="AB276" s="119" t="s">
        <v>2857</v>
      </c>
      <c r="AC276" s="120" t="s">
        <v>2881</v>
      </c>
      <c r="AD276" s="118"/>
      <c r="AE276" s="121" t="s">
        <v>2857</v>
      </c>
      <c r="AF276" s="117" t="s">
        <v>2848</v>
      </c>
      <c r="AG276" s="118">
        <v>23.6</v>
      </c>
      <c r="AH276" s="118"/>
      <c r="AI276" s="119" t="s">
        <v>2859</v>
      </c>
      <c r="AJ276" s="120" t="s">
        <v>2840</v>
      </c>
      <c r="AK276" s="118">
        <v>62.1</v>
      </c>
      <c r="AL276" s="118" t="s">
        <v>3002</v>
      </c>
      <c r="AM276" s="121" t="s">
        <v>2856</v>
      </c>
      <c r="AN276" s="117" t="s">
        <v>2837</v>
      </c>
      <c r="AO276" s="118">
        <v>26</v>
      </c>
      <c r="AP276" s="118"/>
      <c r="AQ276" s="119" t="s">
        <v>2857</v>
      </c>
      <c r="AR276" s="120" t="s">
        <v>2846</v>
      </c>
      <c r="AS276" s="118">
        <v>50.2</v>
      </c>
      <c r="AT276" s="118" t="s">
        <v>3035</v>
      </c>
      <c r="AU276" s="119" t="s">
        <v>2859</v>
      </c>
      <c r="AV276" s="115"/>
      <c r="AW276" s="115"/>
      <c r="AX276" s="115"/>
      <c r="AY276" s="115"/>
      <c r="AZ276" s="122"/>
      <c r="BA276" s="122"/>
      <c r="BB276" s="122"/>
      <c r="BC276" s="122"/>
      <c r="BD276" s="122"/>
    </row>
    <row r="277" spans="1:56" ht="25" x14ac:dyDescent="0.25">
      <c r="A277" s="117" t="s">
        <v>2364</v>
      </c>
      <c r="B277" s="118" t="s">
        <v>2365</v>
      </c>
      <c r="C277" s="118" t="s">
        <v>2374</v>
      </c>
      <c r="D277" s="118" t="s">
        <v>2885</v>
      </c>
      <c r="E277" s="205" t="s">
        <v>2876</v>
      </c>
      <c r="F277" s="118" t="s">
        <v>2885</v>
      </c>
      <c r="G277" s="118" t="s">
        <v>2885</v>
      </c>
      <c r="H277" s="118" t="s">
        <v>2876</v>
      </c>
      <c r="I277" s="119" t="s">
        <v>2876</v>
      </c>
      <c r="J277" s="120" t="s">
        <v>2879</v>
      </c>
      <c r="K277" s="118" t="s">
        <v>2878</v>
      </c>
      <c r="L277" s="118">
        <v>0</v>
      </c>
      <c r="M277" s="118" t="s">
        <v>2921</v>
      </c>
      <c r="N277" s="121" t="s">
        <v>2859</v>
      </c>
      <c r="O277" s="117" t="s">
        <v>2877</v>
      </c>
      <c r="P277" s="118" t="s">
        <v>2878</v>
      </c>
      <c r="Q277" s="118">
        <v>0</v>
      </c>
      <c r="R277" s="118" t="s">
        <v>2921</v>
      </c>
      <c r="S277" s="118"/>
      <c r="T277" s="118" t="s">
        <v>2773</v>
      </c>
      <c r="U277" s="118" t="s">
        <v>2773</v>
      </c>
      <c r="V277" s="119" t="s">
        <v>2855</v>
      </c>
      <c r="W277" s="120" t="s">
        <v>2837</v>
      </c>
      <c r="X277" s="118">
        <v>0.129</v>
      </c>
      <c r="Y277" s="121" t="s">
        <v>2855</v>
      </c>
      <c r="Z277" s="117" t="s">
        <v>2837</v>
      </c>
      <c r="AA277" s="118">
        <v>0.16400000000000001</v>
      </c>
      <c r="AB277" s="119" t="s">
        <v>2855</v>
      </c>
      <c r="AC277" s="120" t="s">
        <v>2883</v>
      </c>
      <c r="AD277" s="118" t="s">
        <v>2938</v>
      </c>
      <c r="AE277" s="121" t="s">
        <v>2858</v>
      </c>
      <c r="AF277" s="117" t="s">
        <v>2848</v>
      </c>
      <c r="AG277" s="118">
        <v>36.299999999999997</v>
      </c>
      <c r="AH277" s="118" t="s">
        <v>2981</v>
      </c>
      <c r="AI277" s="119" t="s">
        <v>2859</v>
      </c>
      <c r="AJ277" s="120" t="s">
        <v>2846</v>
      </c>
      <c r="AK277" s="118">
        <v>48.2</v>
      </c>
      <c r="AL277" s="118" t="s">
        <v>3091</v>
      </c>
      <c r="AM277" s="121" t="s">
        <v>2859</v>
      </c>
      <c r="AN277" s="117" t="s">
        <v>2846</v>
      </c>
      <c r="AO277" s="118">
        <v>49.2</v>
      </c>
      <c r="AP277" s="118" t="s">
        <v>2934</v>
      </c>
      <c r="AQ277" s="119" t="s">
        <v>2859</v>
      </c>
      <c r="AR277" s="120" t="s">
        <v>2837</v>
      </c>
      <c r="AS277" s="118">
        <v>32.1</v>
      </c>
      <c r="AT277" s="118"/>
      <c r="AU277" s="119" t="s">
        <v>2855</v>
      </c>
      <c r="AV277" s="115"/>
      <c r="AW277" s="115"/>
      <c r="AX277" s="115"/>
      <c r="AY277" s="115"/>
      <c r="AZ277" s="122"/>
      <c r="BA277" s="122"/>
      <c r="BB277" s="122"/>
      <c r="BC277" s="122"/>
      <c r="BD277" s="122"/>
    </row>
    <row r="278" spans="1:56" ht="25" x14ac:dyDescent="0.25">
      <c r="A278" s="117" t="s">
        <v>2375</v>
      </c>
      <c r="B278" s="118" t="s">
        <v>2376</v>
      </c>
      <c r="C278" s="118" t="s">
        <v>2374</v>
      </c>
      <c r="D278" s="118" t="s">
        <v>2876</v>
      </c>
      <c r="E278" s="205" t="s">
        <v>2876</v>
      </c>
      <c r="F278" s="118" t="s">
        <v>2876</v>
      </c>
      <c r="G278" s="118" t="s">
        <v>2876</v>
      </c>
      <c r="H278" s="118" t="s">
        <v>2876</v>
      </c>
      <c r="I278" s="119" t="s">
        <v>2876</v>
      </c>
      <c r="J278" s="120" t="s">
        <v>2877</v>
      </c>
      <c r="K278" s="118" t="s">
        <v>2878</v>
      </c>
      <c r="L278" s="118">
        <v>0</v>
      </c>
      <c r="M278" s="118" t="s">
        <v>2921</v>
      </c>
      <c r="N278" s="121" t="s">
        <v>2859</v>
      </c>
      <c r="O278" s="117" t="s">
        <v>2877</v>
      </c>
      <c r="P278" s="118" t="s">
        <v>2878</v>
      </c>
      <c r="Q278" s="118">
        <v>0</v>
      </c>
      <c r="R278" s="118" t="s">
        <v>2921</v>
      </c>
      <c r="S278" s="118"/>
      <c r="T278" s="118" t="s">
        <v>2773</v>
      </c>
      <c r="U278" s="118" t="s">
        <v>2773</v>
      </c>
      <c r="V278" s="119" t="s">
        <v>2857</v>
      </c>
      <c r="W278" s="120" t="s">
        <v>2839</v>
      </c>
      <c r="X278" s="118">
        <v>0.23</v>
      </c>
      <c r="Y278" s="121" t="s">
        <v>2859</v>
      </c>
      <c r="Z278" s="117" t="s">
        <v>2839</v>
      </c>
      <c r="AA278" s="118">
        <v>0.13100000000000001</v>
      </c>
      <c r="AB278" s="119" t="s">
        <v>2859</v>
      </c>
      <c r="AC278" s="120" t="s">
        <v>2881</v>
      </c>
      <c r="AD278" s="118"/>
      <c r="AE278" s="121" t="s">
        <v>2857</v>
      </c>
      <c r="AF278" s="117" t="s">
        <v>2840</v>
      </c>
      <c r="AG278" s="118">
        <v>65.400000000000006</v>
      </c>
      <c r="AH278" s="118" t="s">
        <v>3119</v>
      </c>
      <c r="AI278" s="119" t="s">
        <v>2856</v>
      </c>
      <c r="AJ278" s="120" t="s">
        <v>2846</v>
      </c>
      <c r="AK278" s="118">
        <v>48.2</v>
      </c>
      <c r="AL278" s="118" t="s">
        <v>3091</v>
      </c>
      <c r="AM278" s="121" t="s">
        <v>2859</v>
      </c>
      <c r="AN278" s="117" t="s">
        <v>2837</v>
      </c>
      <c r="AO278" s="118">
        <v>26</v>
      </c>
      <c r="AP278" s="118"/>
      <c r="AQ278" s="119" t="s">
        <v>2857</v>
      </c>
      <c r="AR278" s="120" t="s">
        <v>2837</v>
      </c>
      <c r="AS278" s="118">
        <v>32.1</v>
      </c>
      <c r="AT278" s="118"/>
      <c r="AU278" s="119" t="s">
        <v>2857</v>
      </c>
      <c r="AV278" s="115"/>
      <c r="AW278" s="115"/>
      <c r="AX278" s="115"/>
      <c r="AY278" s="115"/>
      <c r="AZ278" s="122"/>
      <c r="BA278" s="122"/>
      <c r="BB278" s="122"/>
      <c r="BC278" s="122"/>
      <c r="BD278" s="122"/>
    </row>
    <row r="279" spans="1:56" ht="25" x14ac:dyDescent="0.25">
      <c r="A279" s="117" t="s">
        <v>2382</v>
      </c>
      <c r="B279" s="118" t="s">
        <v>2383</v>
      </c>
      <c r="C279" s="118" t="s">
        <v>2374</v>
      </c>
      <c r="D279" s="118" t="s">
        <v>2885</v>
      </c>
      <c r="E279" s="205" t="s">
        <v>2885</v>
      </c>
      <c r="F279" s="118" t="s">
        <v>2876</v>
      </c>
      <c r="G279" s="118" t="s">
        <v>2885</v>
      </c>
      <c r="H279" s="118" t="s">
        <v>2885</v>
      </c>
      <c r="I279" s="119" t="s">
        <v>2876</v>
      </c>
      <c r="J279" s="120" t="s">
        <v>2877</v>
      </c>
      <c r="K279" s="118" t="s">
        <v>2878</v>
      </c>
      <c r="L279" s="118">
        <v>0.51900000000000002</v>
      </c>
      <c r="M279" s="118" t="s">
        <v>2921</v>
      </c>
      <c r="N279" s="121" t="s">
        <v>2859</v>
      </c>
      <c r="O279" s="117" t="s">
        <v>2877</v>
      </c>
      <c r="P279" s="118" t="s">
        <v>2878</v>
      </c>
      <c r="Q279" s="118">
        <v>0</v>
      </c>
      <c r="R279" s="118" t="s">
        <v>2921</v>
      </c>
      <c r="S279" s="118"/>
      <c r="T279" s="118" t="s">
        <v>2773</v>
      </c>
      <c r="U279" s="118" t="s">
        <v>2773</v>
      </c>
      <c r="V279" s="119" t="s">
        <v>2855</v>
      </c>
      <c r="W279" s="120" t="s">
        <v>2839</v>
      </c>
      <c r="X279" s="118">
        <v>0.221</v>
      </c>
      <c r="Y279" s="121" t="s">
        <v>2859</v>
      </c>
      <c r="Z279" s="117" t="s">
        <v>2839</v>
      </c>
      <c r="AA279" s="118">
        <v>3.5000000000000003E-2</v>
      </c>
      <c r="AB279" s="119" t="s">
        <v>2859</v>
      </c>
      <c r="AC279" s="120" t="s">
        <v>2883</v>
      </c>
      <c r="AD279" s="118" t="s">
        <v>2931</v>
      </c>
      <c r="AE279" s="121" t="s">
        <v>2858</v>
      </c>
      <c r="AF279" s="117" t="s">
        <v>2846</v>
      </c>
      <c r="AG279" s="118">
        <v>45.1</v>
      </c>
      <c r="AH279" s="118" t="s">
        <v>2981</v>
      </c>
      <c r="AI279" s="119" t="s">
        <v>2859</v>
      </c>
      <c r="AJ279" s="120" t="s">
        <v>2846</v>
      </c>
      <c r="AK279" s="118">
        <v>48.2</v>
      </c>
      <c r="AL279" s="118" t="s">
        <v>3091</v>
      </c>
      <c r="AM279" s="121" t="s">
        <v>2859</v>
      </c>
      <c r="AN279" s="117" t="s">
        <v>2837</v>
      </c>
      <c r="AO279" s="118">
        <v>26</v>
      </c>
      <c r="AP279" s="118"/>
      <c r="AQ279" s="119" t="s">
        <v>2857</v>
      </c>
      <c r="AR279" s="120" t="s">
        <v>2846</v>
      </c>
      <c r="AS279" s="118">
        <v>47.9</v>
      </c>
      <c r="AT279" s="118" t="s">
        <v>3027</v>
      </c>
      <c r="AU279" s="119" t="s">
        <v>2859</v>
      </c>
      <c r="AV279" s="115"/>
      <c r="AW279" s="115"/>
      <c r="AX279" s="115"/>
      <c r="AY279" s="115"/>
      <c r="AZ279" s="122"/>
      <c r="BA279" s="122"/>
      <c r="BB279" s="122"/>
      <c r="BC279" s="122"/>
      <c r="BD279" s="122"/>
    </row>
    <row r="280" spans="1:56" ht="25" x14ac:dyDescent="0.25">
      <c r="A280" s="117" t="s">
        <v>2392</v>
      </c>
      <c r="B280" s="118" t="s">
        <v>2393</v>
      </c>
      <c r="C280" s="118" t="s">
        <v>2400</v>
      </c>
      <c r="D280" s="118" t="s">
        <v>2885</v>
      </c>
      <c r="E280" s="205" t="s">
        <v>2885</v>
      </c>
      <c r="F280" s="118" t="s">
        <v>2876</v>
      </c>
      <c r="G280" s="118" t="s">
        <v>2876</v>
      </c>
      <c r="H280" s="118" t="s">
        <v>2885</v>
      </c>
      <c r="I280" s="119" t="s">
        <v>2876</v>
      </c>
      <c r="J280" s="120" t="s">
        <v>2877</v>
      </c>
      <c r="K280" s="118" t="s">
        <v>2880</v>
      </c>
      <c r="L280" s="118">
        <v>0.77100000000000002</v>
      </c>
      <c r="M280" s="118" t="s">
        <v>2923</v>
      </c>
      <c r="N280" s="121" t="s">
        <v>2855</v>
      </c>
      <c r="O280" s="117" t="s">
        <v>2877</v>
      </c>
      <c r="P280" s="118" t="s">
        <v>2878</v>
      </c>
      <c r="Q280" s="118">
        <v>0</v>
      </c>
      <c r="R280" s="118" t="s">
        <v>2921</v>
      </c>
      <c r="S280" s="118"/>
      <c r="T280" s="118" t="s">
        <v>2773</v>
      </c>
      <c r="U280" s="118" t="s">
        <v>2773</v>
      </c>
      <c r="V280" s="119" t="s">
        <v>2855</v>
      </c>
      <c r="W280" s="120" t="s">
        <v>2837</v>
      </c>
      <c r="X280" s="118">
        <v>0.24</v>
      </c>
      <c r="Y280" s="121" t="s">
        <v>2857</v>
      </c>
      <c r="Z280" s="117" t="s">
        <v>2837</v>
      </c>
      <c r="AA280" s="118">
        <v>0.13100000000000001</v>
      </c>
      <c r="AB280" s="119" t="s">
        <v>2857</v>
      </c>
      <c r="AC280" s="120" t="s">
        <v>2881</v>
      </c>
      <c r="AD280" s="118"/>
      <c r="AE280" s="121" t="s">
        <v>2855</v>
      </c>
      <c r="AF280" s="117" t="s">
        <v>2837</v>
      </c>
      <c r="AG280" s="118">
        <v>23.6</v>
      </c>
      <c r="AH280" s="118"/>
      <c r="AI280" s="119" t="s">
        <v>2857</v>
      </c>
      <c r="AJ280" s="120" t="s">
        <v>2837</v>
      </c>
      <c r="AK280" s="118">
        <v>30.3</v>
      </c>
      <c r="AL280" s="118"/>
      <c r="AM280" s="121" t="s">
        <v>2855</v>
      </c>
      <c r="AN280" s="117" t="s">
        <v>2837</v>
      </c>
      <c r="AO280" s="118">
        <v>26</v>
      </c>
      <c r="AP280" s="118"/>
      <c r="AQ280" s="119" t="s">
        <v>2857</v>
      </c>
      <c r="AR280" s="120" t="s">
        <v>2846</v>
      </c>
      <c r="AS280" s="118">
        <v>48.2</v>
      </c>
      <c r="AT280" s="118" t="s">
        <v>3019</v>
      </c>
      <c r="AU280" s="119" t="s">
        <v>2859</v>
      </c>
      <c r="AV280" s="115"/>
      <c r="AW280" s="115"/>
      <c r="AX280" s="115"/>
      <c r="AY280" s="115"/>
      <c r="AZ280" s="122"/>
      <c r="BA280" s="122"/>
      <c r="BB280" s="122"/>
      <c r="BC280" s="122"/>
      <c r="BD280" s="122"/>
    </row>
    <row r="281" spans="1:56" ht="25" x14ac:dyDescent="0.25">
      <c r="A281" s="117" t="s">
        <v>2401</v>
      </c>
      <c r="B281" s="118" t="s">
        <v>2402</v>
      </c>
      <c r="C281" s="118" t="s">
        <v>1837</v>
      </c>
      <c r="D281" s="118" t="s">
        <v>2885</v>
      </c>
      <c r="E281" s="205" t="s">
        <v>2885</v>
      </c>
      <c r="F281" s="118" t="s">
        <v>2876</v>
      </c>
      <c r="G281" s="118" t="s">
        <v>2876</v>
      </c>
      <c r="H281" s="118" t="s">
        <v>2876</v>
      </c>
      <c r="I281" s="119" t="s">
        <v>2876</v>
      </c>
      <c r="J281" s="120" t="s">
        <v>2879</v>
      </c>
      <c r="K281" s="118" t="s">
        <v>2878</v>
      </c>
      <c r="L281" s="118">
        <v>0.45200000000000001</v>
      </c>
      <c r="M281" s="118" t="s">
        <v>2921</v>
      </c>
      <c r="N281" s="121" t="s">
        <v>2859</v>
      </c>
      <c r="O281" s="117" t="s">
        <v>2877</v>
      </c>
      <c r="P281" s="118" t="s">
        <v>2878</v>
      </c>
      <c r="Q281" s="118">
        <v>0</v>
      </c>
      <c r="R281" s="118" t="s">
        <v>2921</v>
      </c>
      <c r="S281" s="118"/>
      <c r="T281" s="118" t="s">
        <v>2773</v>
      </c>
      <c r="U281" s="118" t="s">
        <v>2773</v>
      </c>
      <c r="V281" s="119" t="s">
        <v>2855</v>
      </c>
      <c r="W281" s="120" t="s">
        <v>2839</v>
      </c>
      <c r="X281" s="118">
        <v>0.26700000000000002</v>
      </c>
      <c r="Y281" s="121" t="s">
        <v>2859</v>
      </c>
      <c r="Z281" s="117" t="s">
        <v>2839</v>
      </c>
      <c r="AA281" s="118">
        <v>0.626</v>
      </c>
      <c r="AB281" s="119" t="s">
        <v>2859</v>
      </c>
      <c r="AC281" s="120" t="s">
        <v>2881</v>
      </c>
      <c r="AD281" s="118"/>
      <c r="AE281" s="121" t="s">
        <v>2855</v>
      </c>
      <c r="AF281" s="117" t="s">
        <v>2848</v>
      </c>
      <c r="AG281" s="118">
        <v>23.6</v>
      </c>
      <c r="AH281" s="118"/>
      <c r="AI281" s="119" t="s">
        <v>2859</v>
      </c>
      <c r="AJ281" s="120" t="s">
        <v>2840</v>
      </c>
      <c r="AK281" s="118">
        <v>82.4</v>
      </c>
      <c r="AL281" s="118" t="s">
        <v>3084</v>
      </c>
      <c r="AM281" s="121" t="s">
        <v>2856</v>
      </c>
      <c r="AN281" s="117" t="s">
        <v>2846</v>
      </c>
      <c r="AO281" s="118">
        <v>49.2</v>
      </c>
      <c r="AP281" s="118" t="s">
        <v>2934</v>
      </c>
      <c r="AQ281" s="119" t="s">
        <v>2859</v>
      </c>
      <c r="AR281" s="120" t="s">
        <v>2840</v>
      </c>
      <c r="AS281" s="118">
        <v>70.900000000000006</v>
      </c>
      <c r="AT281" s="118" t="s">
        <v>3085</v>
      </c>
      <c r="AU281" s="119" t="s">
        <v>2856</v>
      </c>
      <c r="AV281" s="115"/>
      <c r="AW281" s="115"/>
      <c r="AX281" s="115"/>
      <c r="AY281" s="115"/>
      <c r="AZ281" s="122"/>
      <c r="BA281" s="122"/>
      <c r="BB281" s="122"/>
      <c r="BC281" s="122"/>
      <c r="BD281" s="122"/>
    </row>
    <row r="282" spans="1:56" ht="25" x14ac:dyDescent="0.25">
      <c r="A282" s="117" t="s">
        <v>2408</v>
      </c>
      <c r="B282" s="118" t="s">
        <v>2409</v>
      </c>
      <c r="C282" s="118" t="s">
        <v>242</v>
      </c>
      <c r="D282" s="118" t="s">
        <v>2876</v>
      </c>
      <c r="E282" s="205" t="s">
        <v>2876</v>
      </c>
      <c r="F282" s="118" t="s">
        <v>2876</v>
      </c>
      <c r="G282" s="118" t="s">
        <v>2876</v>
      </c>
      <c r="H282" s="118" t="s">
        <v>2876</v>
      </c>
      <c r="I282" s="119" t="s">
        <v>2876</v>
      </c>
      <c r="J282" s="120" t="s">
        <v>2879</v>
      </c>
      <c r="K282" s="118" t="s">
        <v>2878</v>
      </c>
      <c r="L282" s="118">
        <v>0.28999999999999998</v>
      </c>
      <c r="M282" s="118" t="s">
        <v>2921</v>
      </c>
      <c r="N282" s="121" t="s">
        <v>2859</v>
      </c>
      <c r="O282" s="117" t="s">
        <v>2877</v>
      </c>
      <c r="P282" s="118" t="s">
        <v>2878</v>
      </c>
      <c r="Q282" s="118">
        <v>0</v>
      </c>
      <c r="R282" s="118" t="s">
        <v>2921</v>
      </c>
      <c r="S282" s="118"/>
      <c r="T282" s="118" t="s">
        <v>2773</v>
      </c>
      <c r="U282" s="118" t="s">
        <v>2773</v>
      </c>
      <c r="V282" s="119" t="s">
        <v>2857</v>
      </c>
      <c r="W282" s="120" t="s">
        <v>2837</v>
      </c>
      <c r="X282" s="118">
        <v>0.03</v>
      </c>
      <c r="Y282" s="121" t="s">
        <v>2857</v>
      </c>
      <c r="Z282" s="117" t="s">
        <v>2839</v>
      </c>
      <c r="AA282" s="118">
        <v>0.42599999999999999</v>
      </c>
      <c r="AB282" s="119" t="s">
        <v>2859</v>
      </c>
      <c r="AC282" s="120" t="s">
        <v>2881</v>
      </c>
      <c r="AD282" s="118"/>
      <c r="AE282" s="121" t="s">
        <v>2857</v>
      </c>
      <c r="AF282" s="117" t="s">
        <v>2848</v>
      </c>
      <c r="AG282" s="118">
        <v>23.6</v>
      </c>
      <c r="AH282" s="118"/>
      <c r="AI282" s="119" t="s">
        <v>2859</v>
      </c>
      <c r="AJ282" s="120" t="s">
        <v>2840</v>
      </c>
      <c r="AK282" s="118">
        <v>78.5</v>
      </c>
      <c r="AL282" s="118" t="s">
        <v>2967</v>
      </c>
      <c r="AM282" s="121" t="s">
        <v>2856</v>
      </c>
      <c r="AN282" s="117" t="s">
        <v>2837</v>
      </c>
      <c r="AO282" s="118">
        <v>26</v>
      </c>
      <c r="AP282" s="118"/>
      <c r="AQ282" s="119" t="s">
        <v>2857</v>
      </c>
      <c r="AR282" s="120" t="s">
        <v>2848</v>
      </c>
      <c r="AS282" s="118">
        <v>32.1</v>
      </c>
      <c r="AT282" s="118"/>
      <c r="AU282" s="119" t="s">
        <v>2859</v>
      </c>
      <c r="AV282" s="115"/>
      <c r="AW282" s="115"/>
      <c r="AX282" s="115"/>
      <c r="AY282" s="115"/>
      <c r="AZ282" s="122"/>
      <c r="BA282" s="122"/>
      <c r="BB282" s="122"/>
      <c r="BC282" s="122"/>
      <c r="BD282" s="122"/>
    </row>
    <row r="283" spans="1:56" ht="25" x14ac:dyDescent="0.25">
      <c r="A283" s="117" t="s">
        <v>2413</v>
      </c>
      <c r="B283" s="118" t="s">
        <v>2414</v>
      </c>
      <c r="C283" s="118" t="s">
        <v>2421</v>
      </c>
      <c r="D283" s="118" t="s">
        <v>2876</v>
      </c>
      <c r="E283" s="205" t="s">
        <v>2876</v>
      </c>
      <c r="F283" s="118" t="s">
        <v>2876</v>
      </c>
      <c r="G283" s="118" t="s">
        <v>2876</v>
      </c>
      <c r="H283" s="118" t="s">
        <v>2876</v>
      </c>
      <c r="I283" s="119" t="s">
        <v>2876</v>
      </c>
      <c r="J283" s="120" t="s">
        <v>2879</v>
      </c>
      <c r="K283" s="118" t="s">
        <v>2878</v>
      </c>
      <c r="L283" s="118">
        <v>0.23400000000000001</v>
      </c>
      <c r="M283" s="118" t="s">
        <v>2921</v>
      </c>
      <c r="N283" s="121" t="s">
        <v>2859</v>
      </c>
      <c r="O283" s="117" t="s">
        <v>2877</v>
      </c>
      <c r="P283" s="118" t="s">
        <v>2878</v>
      </c>
      <c r="Q283" s="118">
        <v>0</v>
      </c>
      <c r="R283" s="118" t="s">
        <v>2921</v>
      </c>
      <c r="S283" s="118"/>
      <c r="T283" s="118" t="s">
        <v>2773</v>
      </c>
      <c r="U283" s="118" t="s">
        <v>2773</v>
      </c>
      <c r="V283" s="119" t="s">
        <v>2857</v>
      </c>
      <c r="W283" s="120" t="s">
        <v>2837</v>
      </c>
      <c r="X283" s="118">
        <v>5.1999999999999998E-2</v>
      </c>
      <c r="Y283" s="121" t="s">
        <v>2857</v>
      </c>
      <c r="Z283" s="117" t="s">
        <v>2837</v>
      </c>
      <c r="AA283" s="118">
        <v>0.35199999999999998</v>
      </c>
      <c r="AB283" s="119" t="s">
        <v>2857</v>
      </c>
      <c r="AC283" s="120" t="s">
        <v>2881</v>
      </c>
      <c r="AD283" s="118"/>
      <c r="AE283" s="121" t="s">
        <v>2857</v>
      </c>
      <c r="AF283" s="117" t="s">
        <v>2846</v>
      </c>
      <c r="AG283" s="118">
        <v>56.3</v>
      </c>
      <c r="AH283" s="118" t="s">
        <v>2944</v>
      </c>
      <c r="AI283" s="119" t="s">
        <v>2859</v>
      </c>
      <c r="AJ283" s="120" t="s">
        <v>2848</v>
      </c>
      <c r="AK283" s="118">
        <v>30.3</v>
      </c>
      <c r="AL283" s="118"/>
      <c r="AM283" s="121" t="s">
        <v>2859</v>
      </c>
      <c r="AN283" s="117" t="s">
        <v>2848</v>
      </c>
      <c r="AO283" s="118">
        <v>26</v>
      </c>
      <c r="AP283" s="118"/>
      <c r="AQ283" s="119" t="s">
        <v>2859</v>
      </c>
      <c r="AR283" s="120" t="s">
        <v>2848</v>
      </c>
      <c r="AS283" s="118">
        <v>32.1</v>
      </c>
      <c r="AT283" s="118"/>
      <c r="AU283" s="119" t="s">
        <v>2859</v>
      </c>
      <c r="AV283" s="115"/>
      <c r="AW283" s="115"/>
      <c r="AX283" s="115"/>
      <c r="AY283" s="115"/>
      <c r="AZ283" s="122"/>
      <c r="BA283" s="122"/>
      <c r="BB283" s="122"/>
      <c r="BC283" s="122"/>
      <c r="BD283" s="122"/>
    </row>
    <row r="284" spans="1:56" ht="25" x14ac:dyDescent="0.25">
      <c r="A284" s="117" t="s">
        <v>2422</v>
      </c>
      <c r="B284" s="118" t="s">
        <v>2423</v>
      </c>
      <c r="C284" s="118" t="s">
        <v>1063</v>
      </c>
      <c r="D284" s="118" t="s">
        <v>2876</v>
      </c>
      <c r="E284" s="205" t="s">
        <v>2876</v>
      </c>
      <c r="F284" s="118" t="s">
        <v>2876</v>
      </c>
      <c r="G284" s="118" t="s">
        <v>2876</v>
      </c>
      <c r="H284" s="118" t="s">
        <v>2876</v>
      </c>
      <c r="I284" s="119" t="s">
        <v>2876</v>
      </c>
      <c r="J284" s="120" t="s">
        <v>2877</v>
      </c>
      <c r="K284" s="118" t="s">
        <v>2878</v>
      </c>
      <c r="L284" s="118">
        <v>0</v>
      </c>
      <c r="M284" s="118" t="s">
        <v>2921</v>
      </c>
      <c r="N284" s="121" t="s">
        <v>2859</v>
      </c>
      <c r="O284" s="117" t="s">
        <v>2877</v>
      </c>
      <c r="P284" s="118" t="s">
        <v>2878</v>
      </c>
      <c r="Q284" s="118">
        <v>0</v>
      </c>
      <c r="R284" s="118" t="s">
        <v>2921</v>
      </c>
      <c r="S284" s="118"/>
      <c r="T284" s="118" t="s">
        <v>2773</v>
      </c>
      <c r="U284" s="118" t="s">
        <v>2773</v>
      </c>
      <c r="V284" s="119" t="s">
        <v>2857</v>
      </c>
      <c r="W284" s="120" t="s">
        <v>2836</v>
      </c>
      <c r="X284" s="118"/>
      <c r="Y284" s="121" t="s">
        <v>2859</v>
      </c>
      <c r="Z284" s="117" t="s">
        <v>2836</v>
      </c>
      <c r="AA284" s="118"/>
      <c r="AB284" s="119" t="s">
        <v>2859</v>
      </c>
      <c r="AC284" s="120" t="s">
        <v>2886</v>
      </c>
      <c r="AD284" s="118" t="s">
        <v>2806</v>
      </c>
      <c r="AE284" s="121" t="s">
        <v>2859</v>
      </c>
      <c r="AF284" s="117" t="s">
        <v>2848</v>
      </c>
      <c r="AG284" s="118">
        <v>23.6</v>
      </c>
      <c r="AH284" s="118"/>
      <c r="AI284" s="119" t="s">
        <v>2859</v>
      </c>
      <c r="AJ284" s="120" t="s">
        <v>2847</v>
      </c>
      <c r="AK284" s="118">
        <v>30.3</v>
      </c>
      <c r="AL284" s="118"/>
      <c r="AM284" s="121" t="s">
        <v>2857</v>
      </c>
      <c r="AN284" s="117" t="s">
        <v>2848</v>
      </c>
      <c r="AO284" s="118">
        <v>26</v>
      </c>
      <c r="AP284" s="118"/>
      <c r="AQ284" s="119" t="s">
        <v>2859</v>
      </c>
      <c r="AR284" s="120" t="s">
        <v>2848</v>
      </c>
      <c r="AS284" s="118">
        <v>32.1</v>
      </c>
      <c r="AT284" s="118"/>
      <c r="AU284" s="119" t="s">
        <v>2859</v>
      </c>
      <c r="AV284" s="115"/>
      <c r="AW284" s="115"/>
      <c r="AX284" s="115"/>
      <c r="AY284" s="115"/>
      <c r="AZ284" s="122"/>
      <c r="BA284" s="122"/>
      <c r="BB284" s="122"/>
      <c r="BC284" s="122"/>
      <c r="BD284" s="122"/>
    </row>
    <row r="285" spans="1:56" ht="25" x14ac:dyDescent="0.25">
      <c r="A285" s="117" t="s">
        <v>2431</v>
      </c>
      <c r="B285" s="118" t="s">
        <v>2432</v>
      </c>
      <c r="C285" s="118" t="s">
        <v>204</v>
      </c>
      <c r="D285" s="118" t="s">
        <v>2876</v>
      </c>
      <c r="E285" s="205" t="s">
        <v>2876</v>
      </c>
      <c r="F285" s="118" t="s">
        <v>2876</v>
      </c>
      <c r="G285" s="118" t="s">
        <v>2876</v>
      </c>
      <c r="H285" s="118" t="s">
        <v>2876</v>
      </c>
      <c r="I285" s="119" t="s">
        <v>2876</v>
      </c>
      <c r="J285" s="120" t="s">
        <v>2879</v>
      </c>
      <c r="K285" s="118" t="s">
        <v>2878</v>
      </c>
      <c r="L285" s="118">
        <v>0.36299999999999999</v>
      </c>
      <c r="M285" s="118" t="s">
        <v>2921</v>
      </c>
      <c r="N285" s="121" t="s">
        <v>2859</v>
      </c>
      <c r="O285" s="117" t="s">
        <v>2877</v>
      </c>
      <c r="P285" s="118" t="s">
        <v>2878</v>
      </c>
      <c r="Q285" s="118">
        <v>0</v>
      </c>
      <c r="R285" s="118" t="s">
        <v>2921</v>
      </c>
      <c r="S285" s="118"/>
      <c r="T285" s="118" t="s">
        <v>2773</v>
      </c>
      <c r="U285" s="118" t="s">
        <v>2773</v>
      </c>
      <c r="V285" s="119" t="s">
        <v>2857</v>
      </c>
      <c r="W285" s="120" t="s">
        <v>2839</v>
      </c>
      <c r="X285" s="118">
        <v>1.9E-2</v>
      </c>
      <c r="Y285" s="121" t="s">
        <v>2859</v>
      </c>
      <c r="Z285" s="117" t="s">
        <v>2839</v>
      </c>
      <c r="AA285" s="118">
        <v>1.4999999999999999E-2</v>
      </c>
      <c r="AB285" s="119" t="s">
        <v>2859</v>
      </c>
      <c r="AC285" s="120" t="s">
        <v>2881</v>
      </c>
      <c r="AD285" s="118"/>
      <c r="AE285" s="121" t="s">
        <v>2857</v>
      </c>
      <c r="AF285" s="117" t="s">
        <v>2846</v>
      </c>
      <c r="AG285" s="118">
        <v>52.4</v>
      </c>
      <c r="AH285" s="118" t="s">
        <v>2942</v>
      </c>
      <c r="AI285" s="119" t="s">
        <v>2859</v>
      </c>
      <c r="AJ285" s="120" t="s">
        <v>2848</v>
      </c>
      <c r="AK285" s="118">
        <v>30.3</v>
      </c>
      <c r="AL285" s="118"/>
      <c r="AM285" s="121" t="s">
        <v>2859</v>
      </c>
      <c r="AN285" s="117" t="s">
        <v>2840</v>
      </c>
      <c r="AO285" s="118">
        <v>72.099999999999994</v>
      </c>
      <c r="AP285" s="118" t="s">
        <v>3120</v>
      </c>
      <c r="AQ285" s="119" t="s">
        <v>2856</v>
      </c>
      <c r="AR285" s="120" t="s">
        <v>2848</v>
      </c>
      <c r="AS285" s="118">
        <v>32.1</v>
      </c>
      <c r="AT285" s="118"/>
      <c r="AU285" s="119" t="s">
        <v>2859</v>
      </c>
      <c r="AV285" s="115"/>
      <c r="AW285" s="115"/>
      <c r="AX285" s="115"/>
      <c r="AY285" s="115"/>
      <c r="AZ285" s="122"/>
      <c r="BA285" s="122"/>
      <c r="BB285" s="122"/>
      <c r="BC285" s="122"/>
      <c r="BD285" s="122"/>
    </row>
    <row r="286" spans="1:56" ht="37.5" x14ac:dyDescent="0.25">
      <c r="A286" s="117" t="s">
        <v>2440</v>
      </c>
      <c r="B286" s="118" t="s">
        <v>2441</v>
      </c>
      <c r="C286" s="118" t="s">
        <v>277</v>
      </c>
      <c r="D286" s="118" t="s">
        <v>2885</v>
      </c>
      <c r="E286" s="205" t="s">
        <v>2885</v>
      </c>
      <c r="F286" s="118" t="s">
        <v>2876</v>
      </c>
      <c r="G286" s="118" t="s">
        <v>2876</v>
      </c>
      <c r="H286" s="118" t="s">
        <v>2885</v>
      </c>
      <c r="I286" s="119" t="s">
        <v>2885</v>
      </c>
      <c r="J286" s="120" t="s">
        <v>2879</v>
      </c>
      <c r="K286" s="118" t="s">
        <v>2880</v>
      </c>
      <c r="L286" s="118">
        <v>0.752</v>
      </c>
      <c r="M286" s="118" t="s">
        <v>2923</v>
      </c>
      <c r="N286" s="121" t="s">
        <v>2858</v>
      </c>
      <c r="O286" s="117" t="s">
        <v>2879</v>
      </c>
      <c r="P286" s="118" t="s">
        <v>2884</v>
      </c>
      <c r="Q286" s="118">
        <v>1</v>
      </c>
      <c r="R286" s="118" t="s">
        <v>2927</v>
      </c>
      <c r="S286" s="118">
        <v>13</v>
      </c>
      <c r="T286" s="118" t="s">
        <v>2796</v>
      </c>
      <c r="U286" s="118" t="s">
        <v>3121</v>
      </c>
      <c r="V286" s="119" t="s">
        <v>2858</v>
      </c>
      <c r="W286" s="120" t="s">
        <v>2839</v>
      </c>
      <c r="X286" s="118">
        <v>0.29799999999999999</v>
      </c>
      <c r="Y286" s="121" t="s">
        <v>2859</v>
      </c>
      <c r="Z286" s="117" t="s">
        <v>2837</v>
      </c>
      <c r="AA286" s="118">
        <v>0.34899999999999998</v>
      </c>
      <c r="AB286" s="119" t="s">
        <v>2857</v>
      </c>
      <c r="AC286" s="120" t="s">
        <v>2883</v>
      </c>
      <c r="AD286" s="118" t="s">
        <v>2957</v>
      </c>
      <c r="AE286" s="121" t="s">
        <v>2858</v>
      </c>
      <c r="AF286" s="117" t="s">
        <v>2846</v>
      </c>
      <c r="AG286" s="118">
        <v>56.3</v>
      </c>
      <c r="AH286" s="118" t="s">
        <v>2944</v>
      </c>
      <c r="AI286" s="119" t="s">
        <v>2859</v>
      </c>
      <c r="AJ286" s="120" t="s">
        <v>2837</v>
      </c>
      <c r="AK286" s="118">
        <v>30.3</v>
      </c>
      <c r="AL286" s="118"/>
      <c r="AM286" s="121" t="s">
        <v>2855</v>
      </c>
      <c r="AN286" s="117" t="s">
        <v>2837</v>
      </c>
      <c r="AO286" s="118">
        <v>26</v>
      </c>
      <c r="AP286" s="118"/>
      <c r="AQ286" s="119" t="s">
        <v>2857</v>
      </c>
      <c r="AR286" s="120" t="s">
        <v>2840</v>
      </c>
      <c r="AS286" s="118">
        <v>79.599999999999994</v>
      </c>
      <c r="AT286" s="118" t="s">
        <v>3013</v>
      </c>
      <c r="AU286" s="119" t="s">
        <v>2856</v>
      </c>
      <c r="AV286" s="115"/>
      <c r="AW286" s="115"/>
      <c r="AX286" s="115"/>
      <c r="AY286" s="115"/>
      <c r="AZ286" s="122"/>
      <c r="BA286" s="122"/>
      <c r="BB286" s="122"/>
      <c r="BC286" s="122"/>
      <c r="BD286" s="122"/>
    </row>
    <row r="287" spans="1:56" ht="25" x14ac:dyDescent="0.25">
      <c r="A287" s="117" t="s">
        <v>2446</v>
      </c>
      <c r="B287" s="118" t="s">
        <v>2447</v>
      </c>
      <c r="C287" s="118" t="s">
        <v>677</v>
      </c>
      <c r="D287" s="118" t="s">
        <v>2876</v>
      </c>
      <c r="E287" s="205" t="s">
        <v>2876</v>
      </c>
      <c r="F287" s="118" t="s">
        <v>2876</v>
      </c>
      <c r="G287" s="118" t="s">
        <v>2876</v>
      </c>
      <c r="H287" s="118" t="s">
        <v>2876</v>
      </c>
      <c r="I287" s="119" t="s">
        <v>2876</v>
      </c>
      <c r="J287" s="120" t="s">
        <v>2877</v>
      </c>
      <c r="K287" s="118" t="s">
        <v>2878</v>
      </c>
      <c r="L287" s="118">
        <v>0</v>
      </c>
      <c r="M287" s="118" t="s">
        <v>2921</v>
      </c>
      <c r="N287" s="121" t="s">
        <v>2859</v>
      </c>
      <c r="O287" s="117" t="s">
        <v>2877</v>
      </c>
      <c r="P287" s="118" t="s">
        <v>2880</v>
      </c>
      <c r="Q287" s="118">
        <v>0.76200000000000001</v>
      </c>
      <c r="R287" s="118" t="s">
        <v>2923</v>
      </c>
      <c r="S287" s="118"/>
      <c r="T287" s="118" t="s">
        <v>2773</v>
      </c>
      <c r="U287" s="118" t="s">
        <v>2773</v>
      </c>
      <c r="V287" s="119" t="s">
        <v>2857</v>
      </c>
      <c r="W287" s="120" t="s">
        <v>2837</v>
      </c>
      <c r="X287" s="118">
        <v>0.125</v>
      </c>
      <c r="Y287" s="121" t="s">
        <v>2857</v>
      </c>
      <c r="Z287" s="117" t="s">
        <v>2839</v>
      </c>
      <c r="AA287" s="118">
        <v>0.55700000000000005</v>
      </c>
      <c r="AB287" s="119" t="s">
        <v>2859</v>
      </c>
      <c r="AC287" s="120" t="s">
        <v>2883</v>
      </c>
      <c r="AD287" s="118" t="s">
        <v>2931</v>
      </c>
      <c r="AE287" s="121" t="s">
        <v>2856</v>
      </c>
      <c r="AF287" s="117" t="s">
        <v>2848</v>
      </c>
      <c r="AG287" s="118">
        <v>23.6</v>
      </c>
      <c r="AH287" s="118"/>
      <c r="AI287" s="119" t="s">
        <v>2859</v>
      </c>
      <c r="AJ287" s="120" t="s">
        <v>2840</v>
      </c>
      <c r="AK287" s="118">
        <v>58.7</v>
      </c>
      <c r="AL287" s="118" t="s">
        <v>2950</v>
      </c>
      <c r="AM287" s="121" t="s">
        <v>2856</v>
      </c>
      <c r="AN287" s="117" t="s">
        <v>2846</v>
      </c>
      <c r="AO287" s="118">
        <v>62.3</v>
      </c>
      <c r="AP287" s="118" t="s">
        <v>2975</v>
      </c>
      <c r="AQ287" s="119" t="s">
        <v>2859</v>
      </c>
      <c r="AR287" s="120" t="s">
        <v>2848</v>
      </c>
      <c r="AS287" s="118">
        <v>32.1</v>
      </c>
      <c r="AT287" s="118"/>
      <c r="AU287" s="119" t="s">
        <v>2859</v>
      </c>
      <c r="AV287" s="115"/>
      <c r="AW287" s="115"/>
      <c r="AX287" s="115"/>
      <c r="AY287" s="115"/>
      <c r="AZ287" s="122"/>
      <c r="BA287" s="122"/>
      <c r="BB287" s="122"/>
      <c r="BC287" s="122"/>
      <c r="BD287" s="122"/>
    </row>
    <row r="288" spans="1:56" ht="25" x14ac:dyDescent="0.25">
      <c r="A288" s="117" t="s">
        <v>2451</v>
      </c>
      <c r="B288" s="118" t="s">
        <v>2452</v>
      </c>
      <c r="C288" s="118" t="s">
        <v>1316</v>
      </c>
      <c r="D288" s="118" t="s">
        <v>2876</v>
      </c>
      <c r="E288" s="205" t="s">
        <v>2876</v>
      </c>
      <c r="F288" s="118" t="s">
        <v>2876</v>
      </c>
      <c r="G288" s="118" t="s">
        <v>2876</v>
      </c>
      <c r="H288" s="118" t="s">
        <v>2876</v>
      </c>
      <c r="I288" s="119" t="s">
        <v>2876</v>
      </c>
      <c r="J288" s="120" t="s">
        <v>2879</v>
      </c>
      <c r="K288" s="118" t="s">
        <v>2878</v>
      </c>
      <c r="L288" s="118">
        <v>0.629</v>
      </c>
      <c r="M288" s="118" t="s">
        <v>2921</v>
      </c>
      <c r="N288" s="121" t="s">
        <v>2859</v>
      </c>
      <c r="O288" s="117" t="s">
        <v>2877</v>
      </c>
      <c r="P288" s="118" t="s">
        <v>2878</v>
      </c>
      <c r="Q288" s="118">
        <v>0</v>
      </c>
      <c r="R288" s="118" t="s">
        <v>2921</v>
      </c>
      <c r="S288" s="118"/>
      <c r="T288" s="118" t="s">
        <v>2773</v>
      </c>
      <c r="U288" s="118" t="s">
        <v>2773</v>
      </c>
      <c r="V288" s="119" t="s">
        <v>2857</v>
      </c>
      <c r="W288" s="120" t="s">
        <v>2839</v>
      </c>
      <c r="X288" s="118">
        <v>0.22800000000000001</v>
      </c>
      <c r="Y288" s="121" t="s">
        <v>2859</v>
      </c>
      <c r="Z288" s="117" t="s">
        <v>2839</v>
      </c>
      <c r="AA288" s="118">
        <v>0.47899999999999998</v>
      </c>
      <c r="AB288" s="119" t="s">
        <v>2859</v>
      </c>
      <c r="AC288" s="120" t="s">
        <v>2881</v>
      </c>
      <c r="AD288" s="118"/>
      <c r="AE288" s="121" t="s">
        <v>2857</v>
      </c>
      <c r="AF288" s="117" t="s">
        <v>2837</v>
      </c>
      <c r="AG288" s="118">
        <v>23.6</v>
      </c>
      <c r="AH288" s="118"/>
      <c r="AI288" s="119" t="s">
        <v>2857</v>
      </c>
      <c r="AJ288" s="120" t="s">
        <v>2840</v>
      </c>
      <c r="AK288" s="118">
        <v>86.7</v>
      </c>
      <c r="AL288" s="118" t="s">
        <v>3122</v>
      </c>
      <c r="AM288" s="121" t="s">
        <v>2856</v>
      </c>
      <c r="AN288" s="117" t="s">
        <v>2837</v>
      </c>
      <c r="AO288" s="118">
        <v>26</v>
      </c>
      <c r="AP288" s="118"/>
      <c r="AQ288" s="119" t="s">
        <v>2857</v>
      </c>
      <c r="AR288" s="120" t="s">
        <v>2837</v>
      </c>
      <c r="AS288" s="118">
        <v>32.1</v>
      </c>
      <c r="AT288" s="118"/>
      <c r="AU288" s="119" t="s">
        <v>2857</v>
      </c>
      <c r="AV288" s="115"/>
      <c r="AW288" s="115"/>
      <c r="AX288" s="115"/>
      <c r="AY288" s="115"/>
      <c r="AZ288" s="122"/>
      <c r="BA288" s="122"/>
      <c r="BB288" s="122"/>
      <c r="BC288" s="122"/>
      <c r="BD288" s="122"/>
    </row>
    <row r="289" spans="1:56" ht="25" x14ac:dyDescent="0.25">
      <c r="A289" s="117" t="s">
        <v>2459</v>
      </c>
      <c r="B289" s="118" t="s">
        <v>2460</v>
      </c>
      <c r="C289" s="118" t="s">
        <v>979</v>
      </c>
      <c r="D289" s="118" t="s">
        <v>2876</v>
      </c>
      <c r="E289" s="205" t="s">
        <v>2876</v>
      </c>
      <c r="F289" s="118" t="s">
        <v>2876</v>
      </c>
      <c r="G289" s="118" t="s">
        <v>2876</v>
      </c>
      <c r="H289" s="118" t="s">
        <v>2876</v>
      </c>
      <c r="I289" s="119" t="s">
        <v>2876</v>
      </c>
      <c r="J289" s="120" t="s">
        <v>2879</v>
      </c>
      <c r="K289" s="118" t="s">
        <v>2882</v>
      </c>
      <c r="L289" s="118">
        <v>0.875</v>
      </c>
      <c r="M289" s="118" t="s">
        <v>2927</v>
      </c>
      <c r="N289" s="121" t="s">
        <v>2856</v>
      </c>
      <c r="O289" s="117" t="s">
        <v>2877</v>
      </c>
      <c r="P289" s="118" t="s">
        <v>2878</v>
      </c>
      <c r="Q289" s="118">
        <v>0</v>
      </c>
      <c r="R289" s="118" t="s">
        <v>2921</v>
      </c>
      <c r="S289" s="118"/>
      <c r="T289" s="118" t="s">
        <v>2773</v>
      </c>
      <c r="U289" s="118" t="s">
        <v>2773</v>
      </c>
      <c r="V289" s="119" t="s">
        <v>2857</v>
      </c>
      <c r="W289" s="120" t="s">
        <v>2839</v>
      </c>
      <c r="X289" s="118">
        <v>0.01</v>
      </c>
      <c r="Y289" s="121" t="s">
        <v>2859</v>
      </c>
      <c r="Z289" s="117" t="s">
        <v>2837</v>
      </c>
      <c r="AA289" s="118">
        <v>0.312</v>
      </c>
      <c r="AB289" s="119" t="s">
        <v>2857</v>
      </c>
      <c r="AC289" s="120" t="s">
        <v>2883</v>
      </c>
      <c r="AD289" s="118" t="s">
        <v>2938</v>
      </c>
      <c r="AE289" s="121" t="s">
        <v>2856</v>
      </c>
      <c r="AF289" s="117" t="s">
        <v>2848</v>
      </c>
      <c r="AG289" s="118">
        <v>23.6</v>
      </c>
      <c r="AH289" s="118"/>
      <c r="AI289" s="119" t="s">
        <v>2859</v>
      </c>
      <c r="AJ289" s="120" t="s">
        <v>2848</v>
      </c>
      <c r="AK289" s="118">
        <v>30.3</v>
      </c>
      <c r="AL289" s="118"/>
      <c r="AM289" s="121" t="s">
        <v>2859</v>
      </c>
      <c r="AN289" s="117" t="s">
        <v>2848</v>
      </c>
      <c r="AO289" s="118">
        <v>26</v>
      </c>
      <c r="AP289" s="118"/>
      <c r="AQ289" s="119" t="s">
        <v>2859</v>
      </c>
      <c r="AR289" s="120" t="s">
        <v>2848</v>
      </c>
      <c r="AS289" s="118">
        <v>32.1</v>
      </c>
      <c r="AT289" s="118"/>
      <c r="AU289" s="119" t="s">
        <v>2859</v>
      </c>
      <c r="AV289" s="115"/>
      <c r="AW289" s="115"/>
      <c r="AX289" s="115"/>
      <c r="AY289" s="115"/>
      <c r="AZ289" s="122"/>
      <c r="BA289" s="122"/>
      <c r="BB289" s="122"/>
      <c r="BC289" s="122"/>
      <c r="BD289" s="122"/>
    </row>
    <row r="290" spans="1:56" ht="25" x14ac:dyDescent="0.25">
      <c r="A290" s="117" t="s">
        <v>2464</v>
      </c>
      <c r="B290" s="118" t="s">
        <v>2465</v>
      </c>
      <c r="C290" s="118" t="s">
        <v>204</v>
      </c>
      <c r="D290" s="118" t="s">
        <v>2876</v>
      </c>
      <c r="E290" s="205" t="s">
        <v>2876</v>
      </c>
      <c r="F290" s="118" t="s">
        <v>2876</v>
      </c>
      <c r="G290" s="118" t="s">
        <v>2876</v>
      </c>
      <c r="H290" s="118" t="s">
        <v>2876</v>
      </c>
      <c r="I290" s="119" t="s">
        <v>2876</v>
      </c>
      <c r="J290" s="120" t="s">
        <v>2877</v>
      </c>
      <c r="K290" s="118" t="s">
        <v>2878</v>
      </c>
      <c r="L290" s="118">
        <v>0</v>
      </c>
      <c r="M290" s="118" t="s">
        <v>2921</v>
      </c>
      <c r="N290" s="121" t="s">
        <v>2859</v>
      </c>
      <c r="O290" s="117" t="s">
        <v>2877</v>
      </c>
      <c r="P290" s="118" t="s">
        <v>2878</v>
      </c>
      <c r="Q290" s="118">
        <v>0</v>
      </c>
      <c r="R290" s="118" t="s">
        <v>2921</v>
      </c>
      <c r="S290" s="118"/>
      <c r="T290" s="118" t="s">
        <v>2773</v>
      </c>
      <c r="U290" s="118" t="s">
        <v>2773</v>
      </c>
      <c r="V290" s="119" t="s">
        <v>2857</v>
      </c>
      <c r="W290" s="120" t="s">
        <v>2839</v>
      </c>
      <c r="X290" s="118">
        <v>8.5999999999999993E-2</v>
      </c>
      <c r="Y290" s="121" t="s">
        <v>2859</v>
      </c>
      <c r="Z290" s="117" t="s">
        <v>2839</v>
      </c>
      <c r="AA290" s="118">
        <v>0.24399999999999999</v>
      </c>
      <c r="AB290" s="119" t="s">
        <v>2859</v>
      </c>
      <c r="AC290" s="120" t="s">
        <v>2881</v>
      </c>
      <c r="AD290" s="118"/>
      <c r="AE290" s="121" t="s">
        <v>2857</v>
      </c>
      <c r="AF290" s="117" t="s">
        <v>2846</v>
      </c>
      <c r="AG290" s="118">
        <v>45.3</v>
      </c>
      <c r="AH290" s="118" t="s">
        <v>2981</v>
      </c>
      <c r="AI290" s="119" t="s">
        <v>2859</v>
      </c>
      <c r="AJ290" s="120" t="s">
        <v>2846</v>
      </c>
      <c r="AK290" s="118">
        <v>47.3</v>
      </c>
      <c r="AL290" s="118" t="s">
        <v>3123</v>
      </c>
      <c r="AM290" s="121" t="s">
        <v>2859</v>
      </c>
      <c r="AN290" s="117" t="s">
        <v>2837</v>
      </c>
      <c r="AO290" s="118">
        <v>26</v>
      </c>
      <c r="AP290" s="118"/>
      <c r="AQ290" s="119" t="s">
        <v>2857</v>
      </c>
      <c r="AR290" s="120" t="s">
        <v>2837</v>
      </c>
      <c r="AS290" s="118">
        <v>32.1</v>
      </c>
      <c r="AT290" s="118"/>
      <c r="AU290" s="119" t="s">
        <v>2857</v>
      </c>
      <c r="AV290" s="115"/>
      <c r="AW290" s="115"/>
      <c r="AX290" s="115"/>
      <c r="AY290" s="115"/>
      <c r="AZ290" s="122"/>
      <c r="BA290" s="122"/>
      <c r="BB290" s="122"/>
      <c r="BC290" s="122"/>
      <c r="BD290" s="122"/>
    </row>
    <row r="291" spans="1:56" ht="25" x14ac:dyDescent="0.25">
      <c r="A291" s="117" t="s">
        <v>2473</v>
      </c>
      <c r="B291" s="118" t="s">
        <v>2474</v>
      </c>
      <c r="C291" s="118" t="s">
        <v>2480</v>
      </c>
      <c r="D291" s="118" t="s">
        <v>2876</v>
      </c>
      <c r="E291" s="205" t="s">
        <v>2876</v>
      </c>
      <c r="F291" s="118" t="s">
        <v>2876</v>
      </c>
      <c r="G291" s="118" t="s">
        <v>2876</v>
      </c>
      <c r="H291" s="118" t="s">
        <v>2876</v>
      </c>
      <c r="I291" s="119" t="s">
        <v>2876</v>
      </c>
      <c r="J291" s="120" t="s">
        <v>2879</v>
      </c>
      <c r="K291" s="118" t="s">
        <v>2878</v>
      </c>
      <c r="L291" s="118">
        <v>0.36</v>
      </c>
      <c r="M291" s="118" t="s">
        <v>2921</v>
      </c>
      <c r="N291" s="121" t="s">
        <v>2859</v>
      </c>
      <c r="O291" s="117" t="s">
        <v>2877</v>
      </c>
      <c r="P291" s="118" t="s">
        <v>2878</v>
      </c>
      <c r="Q291" s="118">
        <v>0</v>
      </c>
      <c r="R291" s="118" t="s">
        <v>2921</v>
      </c>
      <c r="S291" s="118"/>
      <c r="T291" s="118" t="s">
        <v>2773</v>
      </c>
      <c r="U291" s="118" t="s">
        <v>2773</v>
      </c>
      <c r="V291" s="119" t="s">
        <v>2857</v>
      </c>
      <c r="W291" s="120" t="s">
        <v>2837</v>
      </c>
      <c r="X291" s="118">
        <v>8.2000000000000003E-2</v>
      </c>
      <c r="Y291" s="121" t="s">
        <v>2857</v>
      </c>
      <c r="Z291" s="117" t="s">
        <v>2837</v>
      </c>
      <c r="AA291" s="118">
        <v>0.438</v>
      </c>
      <c r="AB291" s="119" t="s">
        <v>2857</v>
      </c>
      <c r="AC291" s="120" t="s">
        <v>2881</v>
      </c>
      <c r="AD291" s="118"/>
      <c r="AE291" s="121" t="s">
        <v>2857</v>
      </c>
      <c r="AF291" s="117" t="s">
        <v>2848</v>
      </c>
      <c r="AG291" s="118">
        <v>23.6</v>
      </c>
      <c r="AH291" s="118"/>
      <c r="AI291" s="119" t="s">
        <v>2859</v>
      </c>
      <c r="AJ291" s="120" t="s">
        <v>2840</v>
      </c>
      <c r="AK291" s="118">
        <v>56.1</v>
      </c>
      <c r="AL291" s="118" t="s">
        <v>3009</v>
      </c>
      <c r="AM291" s="121" t="s">
        <v>2856</v>
      </c>
      <c r="AN291" s="117" t="s">
        <v>2848</v>
      </c>
      <c r="AO291" s="118">
        <v>26</v>
      </c>
      <c r="AP291" s="118"/>
      <c r="AQ291" s="119" t="s">
        <v>2859</v>
      </c>
      <c r="AR291" s="120" t="s">
        <v>2848</v>
      </c>
      <c r="AS291" s="118">
        <v>32.1</v>
      </c>
      <c r="AT291" s="118"/>
      <c r="AU291" s="119" t="s">
        <v>2859</v>
      </c>
      <c r="AV291" s="115"/>
      <c r="AW291" s="115"/>
      <c r="AX291" s="115"/>
      <c r="AY291" s="115"/>
      <c r="AZ291" s="122"/>
      <c r="BA291" s="122"/>
      <c r="BB291" s="122"/>
      <c r="BC291" s="122"/>
      <c r="BD291" s="122"/>
    </row>
    <row r="292" spans="1:56" ht="37.5" x14ac:dyDescent="0.25">
      <c r="A292" s="117" t="s">
        <v>2481</v>
      </c>
      <c r="B292" s="118" t="s">
        <v>2482</v>
      </c>
      <c r="C292" s="118" t="s">
        <v>277</v>
      </c>
      <c r="D292" s="118" t="s">
        <v>2876</v>
      </c>
      <c r="E292" s="205" t="s">
        <v>2876</v>
      </c>
      <c r="F292" s="118" t="s">
        <v>2876</v>
      </c>
      <c r="G292" s="118" t="s">
        <v>2876</v>
      </c>
      <c r="H292" s="118" t="s">
        <v>2876</v>
      </c>
      <c r="I292" s="119" t="s">
        <v>2876</v>
      </c>
      <c r="J292" s="120" t="s">
        <v>2879</v>
      </c>
      <c r="K292" s="118" t="s">
        <v>2878</v>
      </c>
      <c r="L292" s="118">
        <v>0.20399999999999999</v>
      </c>
      <c r="M292" s="118" t="s">
        <v>2921</v>
      </c>
      <c r="N292" s="121" t="s">
        <v>2859</v>
      </c>
      <c r="O292" s="117" t="s">
        <v>2879</v>
      </c>
      <c r="P292" s="118" t="s">
        <v>2878</v>
      </c>
      <c r="Q292" s="118">
        <v>0.33</v>
      </c>
      <c r="R292" s="118" t="s">
        <v>2921</v>
      </c>
      <c r="S292" s="118">
        <v>13</v>
      </c>
      <c r="T292" s="118" t="s">
        <v>2796</v>
      </c>
      <c r="U292" s="118" t="s">
        <v>3124</v>
      </c>
      <c r="V292" s="119" t="s">
        <v>2856</v>
      </c>
      <c r="W292" s="120" t="s">
        <v>2837</v>
      </c>
      <c r="X292" s="118">
        <v>0.15</v>
      </c>
      <c r="Y292" s="121" t="s">
        <v>2857</v>
      </c>
      <c r="Z292" s="117" t="s">
        <v>2837</v>
      </c>
      <c r="AA292" s="118">
        <v>0.245</v>
      </c>
      <c r="AB292" s="119" t="s">
        <v>2857</v>
      </c>
      <c r="AC292" s="120" t="s">
        <v>2883</v>
      </c>
      <c r="AD292" s="118" t="s">
        <v>2990</v>
      </c>
      <c r="AE292" s="121" t="s">
        <v>2856</v>
      </c>
      <c r="AF292" s="117" t="s">
        <v>2840</v>
      </c>
      <c r="AG292" s="118">
        <v>65.2</v>
      </c>
      <c r="AH292" s="118" t="s">
        <v>3125</v>
      </c>
      <c r="AI292" s="119" t="s">
        <v>2856</v>
      </c>
      <c r="AJ292" s="120" t="s">
        <v>2837</v>
      </c>
      <c r="AK292" s="118">
        <v>30.3</v>
      </c>
      <c r="AL292" s="118"/>
      <c r="AM292" s="121" t="s">
        <v>2857</v>
      </c>
      <c r="AN292" s="117" t="s">
        <v>2846</v>
      </c>
      <c r="AO292" s="118">
        <v>49.2</v>
      </c>
      <c r="AP292" s="118" t="s">
        <v>2934</v>
      </c>
      <c r="AQ292" s="119" t="s">
        <v>2859</v>
      </c>
      <c r="AR292" s="120" t="s">
        <v>2840</v>
      </c>
      <c r="AS292" s="118">
        <v>78.3</v>
      </c>
      <c r="AT292" s="118" t="s">
        <v>2989</v>
      </c>
      <c r="AU292" s="119" t="s">
        <v>2856</v>
      </c>
      <c r="AV292" s="115"/>
      <c r="AW292" s="115"/>
      <c r="AX292" s="115"/>
      <c r="AY292" s="115"/>
      <c r="AZ292" s="122"/>
      <c r="BA292" s="122"/>
      <c r="BB292" s="122"/>
      <c r="BC292" s="122"/>
      <c r="BD292" s="122"/>
    </row>
    <row r="293" spans="1:56" ht="50" x14ac:dyDescent="0.25">
      <c r="A293" s="117" t="s">
        <v>2487</v>
      </c>
      <c r="B293" s="118" t="s">
        <v>2488</v>
      </c>
      <c r="C293" s="118" t="s">
        <v>1578</v>
      </c>
      <c r="D293" s="118" t="s">
        <v>2876</v>
      </c>
      <c r="E293" s="205" t="s">
        <v>2876</v>
      </c>
      <c r="F293" s="118" t="s">
        <v>2876</v>
      </c>
      <c r="G293" s="118" t="s">
        <v>2876</v>
      </c>
      <c r="H293" s="118" t="s">
        <v>2876</v>
      </c>
      <c r="I293" s="119" t="s">
        <v>2876</v>
      </c>
      <c r="J293" s="120" t="s">
        <v>2879</v>
      </c>
      <c r="K293" s="118" t="s">
        <v>2878</v>
      </c>
      <c r="L293" s="118">
        <v>0.371</v>
      </c>
      <c r="M293" s="118" t="s">
        <v>2921</v>
      </c>
      <c r="N293" s="121" t="s">
        <v>2859</v>
      </c>
      <c r="O293" s="117" t="s">
        <v>2879</v>
      </c>
      <c r="P293" s="118" t="s">
        <v>2884</v>
      </c>
      <c r="Q293" s="118">
        <v>0.85</v>
      </c>
      <c r="R293" s="118" t="s">
        <v>2923</v>
      </c>
      <c r="S293" s="118">
        <v>6</v>
      </c>
      <c r="T293" s="118" t="s">
        <v>2786</v>
      </c>
      <c r="U293" s="118" t="s">
        <v>3126</v>
      </c>
      <c r="V293" s="119" t="s">
        <v>2856</v>
      </c>
      <c r="W293" s="120" t="s">
        <v>2838</v>
      </c>
      <c r="X293" s="118">
        <v>0.29199999999999998</v>
      </c>
      <c r="Y293" s="121" t="s">
        <v>2857</v>
      </c>
      <c r="Z293" s="117" t="s">
        <v>2838</v>
      </c>
      <c r="AA293" s="118">
        <v>0.52100000000000002</v>
      </c>
      <c r="AB293" s="119" t="s">
        <v>2857</v>
      </c>
      <c r="AC293" s="120" t="s">
        <v>2883</v>
      </c>
      <c r="AD293" s="118" t="s">
        <v>3128</v>
      </c>
      <c r="AE293" s="121" t="s">
        <v>2856</v>
      </c>
      <c r="AF293" s="117" t="s">
        <v>2846</v>
      </c>
      <c r="AG293" s="118">
        <v>56.3</v>
      </c>
      <c r="AH293" s="118" t="s">
        <v>2944</v>
      </c>
      <c r="AI293" s="119" t="s">
        <v>2859</v>
      </c>
      <c r="AJ293" s="120" t="s">
        <v>2847</v>
      </c>
      <c r="AK293" s="118">
        <v>49.4</v>
      </c>
      <c r="AL293" s="118" t="s">
        <v>3127</v>
      </c>
      <c r="AM293" s="121" t="s">
        <v>2857</v>
      </c>
      <c r="AN293" s="117" t="s">
        <v>2847</v>
      </c>
      <c r="AO293" s="118">
        <v>55.1</v>
      </c>
      <c r="AP293" s="118" t="s">
        <v>2930</v>
      </c>
      <c r="AQ293" s="119" t="s">
        <v>2857</v>
      </c>
      <c r="AR293" s="120" t="s">
        <v>2847</v>
      </c>
      <c r="AS293" s="118">
        <v>43.2</v>
      </c>
      <c r="AT293" s="118" t="s">
        <v>2998</v>
      </c>
      <c r="AU293" s="119" t="s">
        <v>2857</v>
      </c>
      <c r="AV293" s="115"/>
      <c r="AW293" s="115"/>
      <c r="AX293" s="115"/>
      <c r="AY293" s="115"/>
      <c r="AZ293" s="122"/>
      <c r="BA293" s="122"/>
      <c r="BB293" s="122"/>
      <c r="BC293" s="122"/>
      <c r="BD293" s="122"/>
    </row>
    <row r="294" spans="1:56" ht="25" x14ac:dyDescent="0.25">
      <c r="A294" s="117" t="s">
        <v>2493</v>
      </c>
      <c r="B294" s="118" t="s">
        <v>2494</v>
      </c>
      <c r="C294" s="118" t="s">
        <v>149</v>
      </c>
      <c r="D294" s="118" t="s">
        <v>2885</v>
      </c>
      <c r="E294" s="205" t="s">
        <v>2885</v>
      </c>
      <c r="F294" s="118" t="s">
        <v>2885</v>
      </c>
      <c r="G294" s="118" t="s">
        <v>2876</v>
      </c>
      <c r="H294" s="118" t="s">
        <v>2885</v>
      </c>
      <c r="I294" s="119" t="s">
        <v>2885</v>
      </c>
      <c r="J294" s="120" t="s">
        <v>2877</v>
      </c>
      <c r="K294" s="118" t="s">
        <v>2878</v>
      </c>
      <c r="L294" s="118">
        <v>0.496</v>
      </c>
      <c r="M294" s="118" t="s">
        <v>2921</v>
      </c>
      <c r="N294" s="121" t="s">
        <v>2859</v>
      </c>
      <c r="O294" s="117" t="s">
        <v>2877</v>
      </c>
      <c r="P294" s="118" t="s">
        <v>2878</v>
      </c>
      <c r="Q294" s="118">
        <v>0</v>
      </c>
      <c r="R294" s="118" t="s">
        <v>2921</v>
      </c>
      <c r="S294" s="118"/>
      <c r="T294" s="118" t="s">
        <v>2773</v>
      </c>
      <c r="U294" s="118" t="s">
        <v>2773</v>
      </c>
      <c r="V294" s="119" t="s">
        <v>2855</v>
      </c>
      <c r="W294" s="120" t="s">
        <v>2839</v>
      </c>
      <c r="X294" s="118">
        <v>0.22500000000000001</v>
      </c>
      <c r="Y294" s="121" t="s">
        <v>2859</v>
      </c>
      <c r="Z294" s="117" t="s">
        <v>2839</v>
      </c>
      <c r="AA294" s="118">
        <v>0.38800000000000001</v>
      </c>
      <c r="AB294" s="119" t="s">
        <v>2859</v>
      </c>
      <c r="AC294" s="120" t="s">
        <v>2881</v>
      </c>
      <c r="AD294" s="118"/>
      <c r="AE294" s="121" t="s">
        <v>2855</v>
      </c>
      <c r="AF294" s="117" t="s">
        <v>2846</v>
      </c>
      <c r="AG294" s="118">
        <v>56.3</v>
      </c>
      <c r="AH294" s="118" t="s">
        <v>2944</v>
      </c>
      <c r="AI294" s="119" t="s">
        <v>2859</v>
      </c>
      <c r="AJ294" s="120" t="s">
        <v>2837</v>
      </c>
      <c r="AK294" s="118">
        <v>30.3</v>
      </c>
      <c r="AL294" s="118"/>
      <c r="AM294" s="121" t="s">
        <v>2855</v>
      </c>
      <c r="AN294" s="117" t="s">
        <v>2837</v>
      </c>
      <c r="AO294" s="118">
        <v>26</v>
      </c>
      <c r="AP294" s="118"/>
      <c r="AQ294" s="119" t="s">
        <v>2855</v>
      </c>
      <c r="AR294" s="120" t="s">
        <v>2837</v>
      </c>
      <c r="AS294" s="118">
        <v>32.1</v>
      </c>
      <c r="AT294" s="118"/>
      <c r="AU294" s="119" t="s">
        <v>2857</v>
      </c>
      <c r="AV294" s="115"/>
      <c r="AW294" s="115"/>
      <c r="AX294" s="115"/>
      <c r="AY294" s="115"/>
      <c r="AZ294" s="122"/>
      <c r="BA294" s="122"/>
      <c r="BB294" s="122"/>
      <c r="BC294" s="122"/>
      <c r="BD294" s="122"/>
    </row>
    <row r="295" spans="1:56" ht="25" x14ac:dyDescent="0.25">
      <c r="A295" s="117" t="s">
        <v>2502</v>
      </c>
      <c r="B295" s="118" t="s">
        <v>2503</v>
      </c>
      <c r="C295" s="118" t="s">
        <v>593</v>
      </c>
      <c r="D295" s="118" t="s">
        <v>2876</v>
      </c>
      <c r="E295" s="205" t="s">
        <v>2876</v>
      </c>
      <c r="F295" s="118" t="s">
        <v>2876</v>
      </c>
      <c r="G295" s="118" t="s">
        <v>2876</v>
      </c>
      <c r="H295" s="118" t="s">
        <v>2876</v>
      </c>
      <c r="I295" s="119" t="s">
        <v>2876</v>
      </c>
      <c r="J295" s="120" t="s">
        <v>2877</v>
      </c>
      <c r="K295" s="118" t="s">
        <v>2878</v>
      </c>
      <c r="L295" s="118">
        <v>0.35699999999999998</v>
      </c>
      <c r="M295" s="118" t="s">
        <v>2921</v>
      </c>
      <c r="N295" s="121" t="s">
        <v>2859</v>
      </c>
      <c r="O295" s="117" t="s">
        <v>2877</v>
      </c>
      <c r="P295" s="118" t="s">
        <v>2878</v>
      </c>
      <c r="Q295" s="118">
        <v>0</v>
      </c>
      <c r="R295" s="118" t="s">
        <v>2921</v>
      </c>
      <c r="S295" s="118"/>
      <c r="T295" s="118" t="s">
        <v>2773</v>
      </c>
      <c r="U295" s="118" t="s">
        <v>2773</v>
      </c>
      <c r="V295" s="119" t="s">
        <v>2857</v>
      </c>
      <c r="W295" s="120" t="s">
        <v>2839</v>
      </c>
      <c r="X295" s="118">
        <v>0.193</v>
      </c>
      <c r="Y295" s="121" t="s">
        <v>2859</v>
      </c>
      <c r="Z295" s="117" t="s">
        <v>2839</v>
      </c>
      <c r="AA295" s="118">
        <v>0.27900000000000003</v>
      </c>
      <c r="AB295" s="119" t="s">
        <v>2859</v>
      </c>
      <c r="AC295" s="120" t="s">
        <v>2881</v>
      </c>
      <c r="AD295" s="118"/>
      <c r="AE295" s="121" t="s">
        <v>2857</v>
      </c>
      <c r="AF295" s="117" t="s">
        <v>2848</v>
      </c>
      <c r="AG295" s="118">
        <v>23.6</v>
      </c>
      <c r="AH295" s="118"/>
      <c r="AI295" s="119" t="s">
        <v>2859</v>
      </c>
      <c r="AJ295" s="120" t="s">
        <v>2840</v>
      </c>
      <c r="AK295" s="118">
        <v>80.8</v>
      </c>
      <c r="AL295" s="118" t="s">
        <v>3070</v>
      </c>
      <c r="AM295" s="121" t="s">
        <v>2856</v>
      </c>
      <c r="AN295" s="117" t="s">
        <v>2837</v>
      </c>
      <c r="AO295" s="118">
        <v>26</v>
      </c>
      <c r="AP295" s="118"/>
      <c r="AQ295" s="119" t="s">
        <v>2857</v>
      </c>
      <c r="AR295" s="120" t="s">
        <v>2837</v>
      </c>
      <c r="AS295" s="118">
        <v>32.1</v>
      </c>
      <c r="AT295" s="118"/>
      <c r="AU295" s="119" t="s">
        <v>2857</v>
      </c>
      <c r="AV295" s="115"/>
      <c r="AW295" s="115"/>
      <c r="AX295" s="115"/>
      <c r="AY295" s="115"/>
      <c r="AZ295" s="122"/>
      <c r="BA295" s="122"/>
      <c r="BB295" s="122"/>
      <c r="BC295" s="122"/>
      <c r="BD295" s="122"/>
    </row>
    <row r="296" spans="1:56" ht="25" x14ac:dyDescent="0.25">
      <c r="A296" s="117" t="s">
        <v>2506</v>
      </c>
      <c r="B296" s="118" t="s">
        <v>2507</v>
      </c>
      <c r="C296" s="118" t="s">
        <v>287</v>
      </c>
      <c r="D296" s="118" t="s">
        <v>2876</v>
      </c>
      <c r="E296" s="205" t="s">
        <v>2876</v>
      </c>
      <c r="F296" s="118" t="s">
        <v>2876</v>
      </c>
      <c r="G296" s="118" t="s">
        <v>2876</v>
      </c>
      <c r="H296" s="118" t="s">
        <v>2876</v>
      </c>
      <c r="I296" s="119" t="s">
        <v>2876</v>
      </c>
      <c r="J296" s="120" t="s">
        <v>2879</v>
      </c>
      <c r="K296" s="118" t="s">
        <v>2878</v>
      </c>
      <c r="L296" s="118">
        <v>0</v>
      </c>
      <c r="M296" s="118" t="s">
        <v>2921</v>
      </c>
      <c r="N296" s="121" t="s">
        <v>2859</v>
      </c>
      <c r="O296" s="117" t="s">
        <v>2877</v>
      </c>
      <c r="P296" s="118" t="s">
        <v>2878</v>
      </c>
      <c r="Q296" s="118">
        <v>0.52700000000000002</v>
      </c>
      <c r="R296" s="118" t="s">
        <v>2921</v>
      </c>
      <c r="S296" s="118"/>
      <c r="T296" s="118" t="s">
        <v>2773</v>
      </c>
      <c r="U296" s="118" t="s">
        <v>2773</v>
      </c>
      <c r="V296" s="119" t="s">
        <v>2857</v>
      </c>
      <c r="W296" s="120" t="s">
        <v>2839</v>
      </c>
      <c r="X296" s="118">
        <v>0.24299999999999999</v>
      </c>
      <c r="Y296" s="121" t="s">
        <v>2859</v>
      </c>
      <c r="Z296" s="117" t="s">
        <v>2839</v>
      </c>
      <c r="AA296" s="118">
        <v>0.55500000000000005</v>
      </c>
      <c r="AB296" s="119" t="s">
        <v>2859</v>
      </c>
      <c r="AC296" s="120" t="s">
        <v>2881</v>
      </c>
      <c r="AD296" s="118"/>
      <c r="AE296" s="121" t="s">
        <v>2857</v>
      </c>
      <c r="AF296" s="117" t="s">
        <v>2848</v>
      </c>
      <c r="AG296" s="118">
        <v>23.6</v>
      </c>
      <c r="AH296" s="118"/>
      <c r="AI296" s="119" t="s">
        <v>2859</v>
      </c>
      <c r="AJ296" s="120" t="s">
        <v>2848</v>
      </c>
      <c r="AK296" s="118">
        <v>30.3</v>
      </c>
      <c r="AL296" s="118"/>
      <c r="AM296" s="121" t="s">
        <v>2859</v>
      </c>
      <c r="AN296" s="117" t="s">
        <v>2848</v>
      </c>
      <c r="AO296" s="118">
        <v>26</v>
      </c>
      <c r="AP296" s="118"/>
      <c r="AQ296" s="119" t="s">
        <v>2859</v>
      </c>
      <c r="AR296" s="120" t="s">
        <v>2848</v>
      </c>
      <c r="AS296" s="118">
        <v>32.1</v>
      </c>
      <c r="AT296" s="118"/>
      <c r="AU296" s="119" t="s">
        <v>2859</v>
      </c>
      <c r="AV296" s="115"/>
      <c r="AW296" s="115"/>
      <c r="AX296" s="115"/>
      <c r="AY296" s="115"/>
      <c r="AZ296" s="122"/>
      <c r="BA296" s="122"/>
      <c r="BB296" s="122"/>
      <c r="BC296" s="122"/>
      <c r="BD296" s="122"/>
    </row>
    <row r="297" spans="1:56" ht="50" x14ac:dyDescent="0.25">
      <c r="A297" s="117" t="s">
        <v>2513</v>
      </c>
      <c r="B297" s="118" t="s">
        <v>2514</v>
      </c>
      <c r="C297" s="118" t="s">
        <v>287</v>
      </c>
      <c r="D297" s="118" t="s">
        <v>2876</v>
      </c>
      <c r="E297" s="205" t="s">
        <v>2876</v>
      </c>
      <c r="F297" s="118" t="s">
        <v>2876</v>
      </c>
      <c r="G297" s="118" t="s">
        <v>2876</v>
      </c>
      <c r="H297" s="118" t="s">
        <v>2876</v>
      </c>
      <c r="I297" s="119" t="s">
        <v>2876</v>
      </c>
      <c r="J297" s="120" t="s">
        <v>2879</v>
      </c>
      <c r="K297" s="118" t="s">
        <v>2878</v>
      </c>
      <c r="L297" s="118">
        <v>0</v>
      </c>
      <c r="M297" s="118" t="s">
        <v>2921</v>
      </c>
      <c r="N297" s="121" t="s">
        <v>2859</v>
      </c>
      <c r="O297" s="117" t="s">
        <v>2879</v>
      </c>
      <c r="P297" s="118" t="s">
        <v>2884</v>
      </c>
      <c r="Q297" s="118">
        <v>1</v>
      </c>
      <c r="R297" s="118" t="s">
        <v>2927</v>
      </c>
      <c r="S297" s="118">
        <v>6</v>
      </c>
      <c r="T297" s="118" t="s">
        <v>2787</v>
      </c>
      <c r="U297" s="118" t="s">
        <v>3129</v>
      </c>
      <c r="V297" s="119" t="s">
        <v>2856</v>
      </c>
      <c r="W297" s="120" t="s">
        <v>2837</v>
      </c>
      <c r="X297" s="118">
        <v>0.03</v>
      </c>
      <c r="Y297" s="121" t="s">
        <v>2857</v>
      </c>
      <c r="Z297" s="117" t="s">
        <v>2839</v>
      </c>
      <c r="AA297" s="118">
        <v>0.50600000000000001</v>
      </c>
      <c r="AB297" s="119" t="s">
        <v>2859</v>
      </c>
      <c r="AC297" s="120" t="s">
        <v>2883</v>
      </c>
      <c r="AD297" s="118" t="s">
        <v>3131</v>
      </c>
      <c r="AE297" s="121" t="s">
        <v>2856</v>
      </c>
      <c r="AF297" s="117" t="s">
        <v>2837</v>
      </c>
      <c r="AG297" s="118">
        <v>23.6</v>
      </c>
      <c r="AH297" s="118"/>
      <c r="AI297" s="119" t="s">
        <v>2857</v>
      </c>
      <c r="AJ297" s="120" t="s">
        <v>2849</v>
      </c>
      <c r="AK297" s="118">
        <v>93.7</v>
      </c>
      <c r="AL297" s="118" t="s">
        <v>3130</v>
      </c>
      <c r="AM297" s="121" t="s">
        <v>2856</v>
      </c>
      <c r="AN297" s="117" t="s">
        <v>2837</v>
      </c>
      <c r="AO297" s="118">
        <v>26</v>
      </c>
      <c r="AP297" s="118"/>
      <c r="AQ297" s="119" t="s">
        <v>2857</v>
      </c>
      <c r="AR297" s="120" t="s">
        <v>2837</v>
      </c>
      <c r="AS297" s="118">
        <v>32.1</v>
      </c>
      <c r="AT297" s="118"/>
      <c r="AU297" s="119" t="s">
        <v>2857</v>
      </c>
      <c r="AV297" s="115"/>
      <c r="AW297" s="115"/>
      <c r="AX297" s="115"/>
      <c r="AY297" s="115"/>
      <c r="AZ297" s="122"/>
      <c r="BA297" s="122"/>
      <c r="BB297" s="122"/>
      <c r="BC297" s="122"/>
      <c r="BD297" s="122"/>
    </row>
    <row r="298" spans="1:56" ht="50" x14ac:dyDescent="0.25">
      <c r="A298" s="117" t="s">
        <v>2522</v>
      </c>
      <c r="B298" s="118" t="s">
        <v>2523</v>
      </c>
      <c r="C298" s="118" t="s">
        <v>855</v>
      </c>
      <c r="D298" s="118" t="s">
        <v>2876</v>
      </c>
      <c r="E298" s="205" t="s">
        <v>2876</v>
      </c>
      <c r="F298" s="118" t="s">
        <v>2876</v>
      </c>
      <c r="G298" s="118" t="s">
        <v>2876</v>
      </c>
      <c r="H298" s="118" t="s">
        <v>2876</v>
      </c>
      <c r="I298" s="119" t="s">
        <v>2876</v>
      </c>
      <c r="J298" s="120" t="s">
        <v>2877</v>
      </c>
      <c r="K298" s="118" t="s">
        <v>2878</v>
      </c>
      <c r="L298" s="118">
        <v>0</v>
      </c>
      <c r="M298" s="118" t="s">
        <v>2921</v>
      </c>
      <c r="N298" s="121" t="s">
        <v>2859</v>
      </c>
      <c r="O298" s="117" t="s">
        <v>2879</v>
      </c>
      <c r="P298" s="118" t="s">
        <v>2884</v>
      </c>
      <c r="Q298" s="118">
        <v>0.85</v>
      </c>
      <c r="R298" s="118" t="s">
        <v>2923</v>
      </c>
      <c r="S298" s="118">
        <v>19</v>
      </c>
      <c r="T298" s="118" t="s">
        <v>2800</v>
      </c>
      <c r="U298" s="118" t="s">
        <v>3132</v>
      </c>
      <c r="V298" s="119" t="s">
        <v>2856</v>
      </c>
      <c r="W298" s="120" t="s">
        <v>2838</v>
      </c>
      <c r="X298" s="118">
        <v>0.26800000000000002</v>
      </c>
      <c r="Y298" s="121" t="s">
        <v>2857</v>
      </c>
      <c r="Z298" s="117" t="s">
        <v>2839</v>
      </c>
      <c r="AA298" s="118">
        <v>0.70899999999999996</v>
      </c>
      <c r="AB298" s="119" t="s">
        <v>2859</v>
      </c>
      <c r="AC298" s="120" t="s">
        <v>2883</v>
      </c>
      <c r="AD298" s="118" t="s">
        <v>3133</v>
      </c>
      <c r="AE298" s="121" t="s">
        <v>2856</v>
      </c>
      <c r="AF298" s="117" t="s">
        <v>2848</v>
      </c>
      <c r="AG298" s="118">
        <v>23.6</v>
      </c>
      <c r="AH298" s="118"/>
      <c r="AI298" s="119" t="s">
        <v>2859</v>
      </c>
      <c r="AJ298" s="120" t="s">
        <v>2849</v>
      </c>
      <c r="AK298" s="118">
        <v>55.3</v>
      </c>
      <c r="AL298" s="118" t="s">
        <v>3015</v>
      </c>
      <c r="AM298" s="121" t="s">
        <v>2856</v>
      </c>
      <c r="AN298" s="117" t="s">
        <v>2847</v>
      </c>
      <c r="AO298" s="118">
        <v>26</v>
      </c>
      <c r="AP298" s="118"/>
      <c r="AQ298" s="119" t="s">
        <v>2857</v>
      </c>
      <c r="AR298" s="120" t="s">
        <v>2848</v>
      </c>
      <c r="AS298" s="118">
        <v>32.1</v>
      </c>
      <c r="AT298" s="118"/>
      <c r="AU298" s="119" t="s">
        <v>2859</v>
      </c>
      <c r="AV298" s="115"/>
      <c r="AW298" s="115"/>
      <c r="AX298" s="115"/>
      <c r="AY298" s="115"/>
      <c r="AZ298" s="122"/>
      <c r="BA298" s="122"/>
      <c r="BB298" s="122"/>
      <c r="BC298" s="122"/>
      <c r="BD298" s="122"/>
    </row>
    <row r="299" spans="1:56" ht="25" x14ac:dyDescent="0.25">
      <c r="A299" s="117" t="s">
        <v>2531</v>
      </c>
      <c r="B299" s="118" t="s">
        <v>2532</v>
      </c>
      <c r="C299" s="118" t="s">
        <v>32</v>
      </c>
      <c r="D299" s="118" t="s">
        <v>2876</v>
      </c>
      <c r="E299" s="205" t="s">
        <v>2876</v>
      </c>
      <c r="F299" s="118" t="s">
        <v>2876</v>
      </c>
      <c r="G299" s="118" t="s">
        <v>2876</v>
      </c>
      <c r="H299" s="118" t="s">
        <v>2876</v>
      </c>
      <c r="I299" s="119" t="s">
        <v>2876</v>
      </c>
      <c r="J299" s="120" t="s">
        <v>2879</v>
      </c>
      <c r="K299" s="118" t="s">
        <v>2882</v>
      </c>
      <c r="L299" s="118">
        <v>0.89600000000000002</v>
      </c>
      <c r="M299" s="118" t="s">
        <v>2927</v>
      </c>
      <c r="N299" s="121" t="s">
        <v>2856</v>
      </c>
      <c r="O299" s="117" t="s">
        <v>2877</v>
      </c>
      <c r="P299" s="118" t="s">
        <v>2880</v>
      </c>
      <c r="Q299" s="118">
        <v>0.79</v>
      </c>
      <c r="R299" s="118" t="s">
        <v>2923</v>
      </c>
      <c r="S299" s="118"/>
      <c r="T299" s="118" t="s">
        <v>2773</v>
      </c>
      <c r="U299" s="118" t="s">
        <v>2773</v>
      </c>
      <c r="V299" s="119" t="s">
        <v>2857</v>
      </c>
      <c r="W299" s="120" t="s">
        <v>2837</v>
      </c>
      <c r="X299" s="118">
        <v>0.14899999999999999</v>
      </c>
      <c r="Y299" s="121" t="s">
        <v>2857</v>
      </c>
      <c r="Z299" s="117" t="s">
        <v>2840</v>
      </c>
      <c r="AA299" s="118">
        <v>0.70099999999999996</v>
      </c>
      <c r="AB299" s="119" t="s">
        <v>2856</v>
      </c>
      <c r="AC299" s="120" t="s">
        <v>2883</v>
      </c>
      <c r="AD299" s="118" t="s">
        <v>2931</v>
      </c>
      <c r="AE299" s="121" t="s">
        <v>2856</v>
      </c>
      <c r="AF299" s="117" t="s">
        <v>2846</v>
      </c>
      <c r="AG299" s="118">
        <v>56</v>
      </c>
      <c r="AH299" s="118" t="s">
        <v>2939</v>
      </c>
      <c r="AI299" s="119" t="s">
        <v>2859</v>
      </c>
      <c r="AJ299" s="120" t="s">
        <v>2837</v>
      </c>
      <c r="AK299" s="118">
        <v>30.3</v>
      </c>
      <c r="AL299" s="118"/>
      <c r="AM299" s="121" t="s">
        <v>2857</v>
      </c>
      <c r="AN299" s="117" t="s">
        <v>2846</v>
      </c>
      <c r="AO299" s="118">
        <v>64.2</v>
      </c>
      <c r="AP299" s="118" t="s">
        <v>3134</v>
      </c>
      <c r="AQ299" s="119" t="s">
        <v>2859</v>
      </c>
      <c r="AR299" s="120" t="s">
        <v>2837</v>
      </c>
      <c r="AS299" s="118">
        <v>32.1</v>
      </c>
      <c r="AT299" s="118"/>
      <c r="AU299" s="119" t="s">
        <v>2857</v>
      </c>
      <c r="AV299" s="115"/>
      <c r="AW299" s="115"/>
      <c r="AX299" s="115"/>
      <c r="AY299" s="115"/>
      <c r="AZ299" s="122"/>
      <c r="BA299" s="122"/>
      <c r="BB299" s="122"/>
      <c r="BC299" s="122"/>
      <c r="BD299" s="122"/>
    </row>
    <row r="300" spans="1:56" ht="37.5" x14ac:dyDescent="0.25">
      <c r="A300" s="117" t="s">
        <v>2538</v>
      </c>
      <c r="B300" s="118" t="s">
        <v>2539</v>
      </c>
      <c r="C300" s="118" t="s">
        <v>1568</v>
      </c>
      <c r="D300" s="118" t="s">
        <v>2876</v>
      </c>
      <c r="E300" s="205" t="s">
        <v>2876</v>
      </c>
      <c r="F300" s="118" t="s">
        <v>2876</v>
      </c>
      <c r="G300" s="118" t="s">
        <v>2876</v>
      </c>
      <c r="H300" s="118" t="s">
        <v>2876</v>
      </c>
      <c r="I300" s="119" t="s">
        <v>2876</v>
      </c>
      <c r="J300" s="120" t="s">
        <v>2879</v>
      </c>
      <c r="K300" s="118" t="s">
        <v>2878</v>
      </c>
      <c r="L300" s="118">
        <v>0.21299999999999999</v>
      </c>
      <c r="M300" s="118" t="s">
        <v>2921</v>
      </c>
      <c r="N300" s="121" t="s">
        <v>2859</v>
      </c>
      <c r="O300" s="117" t="s">
        <v>2879</v>
      </c>
      <c r="P300" s="118" t="s">
        <v>2880</v>
      </c>
      <c r="Q300" s="118">
        <v>0.76800000000000002</v>
      </c>
      <c r="R300" s="118" t="s">
        <v>2923</v>
      </c>
      <c r="S300" s="118">
        <v>1</v>
      </c>
      <c r="T300" s="118" t="s">
        <v>2775</v>
      </c>
      <c r="U300" s="118" t="s">
        <v>2818</v>
      </c>
      <c r="V300" s="119" t="s">
        <v>2856</v>
      </c>
      <c r="W300" s="120" t="s">
        <v>2837</v>
      </c>
      <c r="X300" s="118">
        <v>0.16700000000000001</v>
      </c>
      <c r="Y300" s="121" t="s">
        <v>2857</v>
      </c>
      <c r="Z300" s="117" t="s">
        <v>2837</v>
      </c>
      <c r="AA300" s="118">
        <v>0.33900000000000002</v>
      </c>
      <c r="AB300" s="119" t="s">
        <v>2857</v>
      </c>
      <c r="AC300" s="120" t="s">
        <v>2886</v>
      </c>
      <c r="AD300" s="118" t="s">
        <v>2993</v>
      </c>
      <c r="AE300" s="121" t="s">
        <v>2859</v>
      </c>
      <c r="AF300" s="117" t="s">
        <v>2848</v>
      </c>
      <c r="AG300" s="118">
        <v>23.6</v>
      </c>
      <c r="AH300" s="118"/>
      <c r="AI300" s="119" t="s">
        <v>2859</v>
      </c>
      <c r="AJ300" s="120" t="s">
        <v>2837</v>
      </c>
      <c r="AK300" s="118">
        <v>30.3</v>
      </c>
      <c r="AL300" s="118"/>
      <c r="AM300" s="121" t="s">
        <v>2857</v>
      </c>
      <c r="AN300" s="117" t="s">
        <v>2837</v>
      </c>
      <c r="AO300" s="118">
        <v>26</v>
      </c>
      <c r="AP300" s="118"/>
      <c r="AQ300" s="119" t="s">
        <v>2857</v>
      </c>
      <c r="AR300" s="120" t="s">
        <v>2846</v>
      </c>
      <c r="AS300" s="118">
        <v>49.9</v>
      </c>
      <c r="AT300" s="118" t="s">
        <v>2992</v>
      </c>
      <c r="AU300" s="119" t="s">
        <v>2859</v>
      </c>
      <c r="AV300" s="115"/>
      <c r="AW300" s="115"/>
      <c r="AX300" s="115"/>
      <c r="AY300" s="115"/>
      <c r="AZ300" s="122"/>
      <c r="BA300" s="122"/>
      <c r="BB300" s="122"/>
      <c r="BC300" s="122"/>
      <c r="BD300" s="122"/>
    </row>
    <row r="301" spans="1:56" ht="25" x14ac:dyDescent="0.25">
      <c r="A301" s="117" t="s">
        <v>2543</v>
      </c>
      <c r="B301" s="118" t="s">
        <v>2544</v>
      </c>
      <c r="C301" s="118" t="s">
        <v>2552</v>
      </c>
      <c r="D301" s="118" t="s">
        <v>2876</v>
      </c>
      <c r="E301" s="205" t="s">
        <v>2876</v>
      </c>
      <c r="F301" s="118" t="s">
        <v>2876</v>
      </c>
      <c r="G301" s="118" t="s">
        <v>2876</v>
      </c>
      <c r="H301" s="118" t="s">
        <v>2876</v>
      </c>
      <c r="I301" s="119" t="s">
        <v>2876</v>
      </c>
      <c r="J301" s="120" t="s">
        <v>2879</v>
      </c>
      <c r="K301" s="118" t="s">
        <v>2878</v>
      </c>
      <c r="L301" s="118">
        <v>0.29799999999999999</v>
      </c>
      <c r="M301" s="118" t="s">
        <v>2921</v>
      </c>
      <c r="N301" s="121" t="s">
        <v>2859</v>
      </c>
      <c r="O301" s="117" t="s">
        <v>2877</v>
      </c>
      <c r="P301" s="118" t="s">
        <v>2878</v>
      </c>
      <c r="Q301" s="118">
        <v>0</v>
      </c>
      <c r="R301" s="118" t="s">
        <v>2921</v>
      </c>
      <c r="S301" s="118"/>
      <c r="T301" s="118" t="s">
        <v>2773</v>
      </c>
      <c r="U301" s="118" t="s">
        <v>2773</v>
      </c>
      <c r="V301" s="119" t="s">
        <v>2857</v>
      </c>
      <c r="W301" s="120" t="s">
        <v>2837</v>
      </c>
      <c r="X301" s="118">
        <v>0.111</v>
      </c>
      <c r="Y301" s="121" t="s">
        <v>2857</v>
      </c>
      <c r="Z301" s="117" t="s">
        <v>2839</v>
      </c>
      <c r="AA301" s="118">
        <v>0.628</v>
      </c>
      <c r="AB301" s="119" t="s">
        <v>2859</v>
      </c>
      <c r="AC301" s="120" t="s">
        <v>2883</v>
      </c>
      <c r="AD301" s="118" t="s">
        <v>2931</v>
      </c>
      <c r="AE301" s="121" t="s">
        <v>2856</v>
      </c>
      <c r="AF301" s="117" t="s">
        <v>2848</v>
      </c>
      <c r="AG301" s="118">
        <v>23.6</v>
      </c>
      <c r="AH301" s="118"/>
      <c r="AI301" s="119" t="s">
        <v>2859</v>
      </c>
      <c r="AJ301" s="120" t="s">
        <v>2848</v>
      </c>
      <c r="AK301" s="118">
        <v>30.3</v>
      </c>
      <c r="AL301" s="118"/>
      <c r="AM301" s="121" t="s">
        <v>2859</v>
      </c>
      <c r="AN301" s="117" t="s">
        <v>2848</v>
      </c>
      <c r="AO301" s="118">
        <v>41.9</v>
      </c>
      <c r="AP301" s="118" t="s">
        <v>3005</v>
      </c>
      <c r="AQ301" s="119" t="s">
        <v>2859</v>
      </c>
      <c r="AR301" s="120" t="s">
        <v>2848</v>
      </c>
      <c r="AS301" s="118">
        <v>32.1</v>
      </c>
      <c r="AT301" s="118"/>
      <c r="AU301" s="119" t="s">
        <v>2859</v>
      </c>
      <c r="AV301" s="115"/>
      <c r="AW301" s="115"/>
      <c r="AX301" s="115"/>
      <c r="AY301" s="115"/>
      <c r="AZ301" s="122"/>
      <c r="BA301" s="122"/>
      <c r="BB301" s="122"/>
      <c r="BC301" s="122"/>
      <c r="BD301" s="122"/>
    </row>
    <row r="302" spans="1:56" ht="25" x14ac:dyDescent="0.25">
      <c r="A302" s="117" t="s">
        <v>2553</v>
      </c>
      <c r="B302" s="118" t="s">
        <v>2554</v>
      </c>
      <c r="C302" s="118" t="s">
        <v>2561</v>
      </c>
      <c r="D302" s="118" t="s">
        <v>2885</v>
      </c>
      <c r="E302" s="205" t="s">
        <v>2885</v>
      </c>
      <c r="F302" s="118" t="s">
        <v>2876</v>
      </c>
      <c r="G302" s="118" t="s">
        <v>2876</v>
      </c>
      <c r="H302" s="118" t="s">
        <v>2885</v>
      </c>
      <c r="I302" s="119" t="s">
        <v>2885</v>
      </c>
      <c r="J302" s="120" t="s">
        <v>2879</v>
      </c>
      <c r="K302" s="118" t="s">
        <v>2878</v>
      </c>
      <c r="L302" s="118">
        <v>0.30599999999999999</v>
      </c>
      <c r="M302" s="118" t="s">
        <v>2921</v>
      </c>
      <c r="N302" s="121" t="s">
        <v>2859</v>
      </c>
      <c r="O302" s="117" t="s">
        <v>2877</v>
      </c>
      <c r="P302" s="118" t="s">
        <v>2878</v>
      </c>
      <c r="Q302" s="118">
        <v>0</v>
      </c>
      <c r="R302" s="118" t="s">
        <v>2921</v>
      </c>
      <c r="S302" s="118"/>
      <c r="T302" s="118" t="s">
        <v>2773</v>
      </c>
      <c r="U302" s="118" t="s">
        <v>2773</v>
      </c>
      <c r="V302" s="119" t="s">
        <v>2855</v>
      </c>
      <c r="W302" s="120" t="s">
        <v>2839</v>
      </c>
      <c r="X302" s="118">
        <v>0.23499999999999999</v>
      </c>
      <c r="Y302" s="121" t="s">
        <v>2859</v>
      </c>
      <c r="Z302" s="117" t="s">
        <v>2839</v>
      </c>
      <c r="AA302" s="118">
        <v>0.379</v>
      </c>
      <c r="AB302" s="119" t="s">
        <v>2859</v>
      </c>
      <c r="AC302" s="120" t="s">
        <v>2883</v>
      </c>
      <c r="AD302" s="118" t="s">
        <v>2931</v>
      </c>
      <c r="AE302" s="121" t="s">
        <v>2858</v>
      </c>
      <c r="AF302" s="117" t="s">
        <v>2848</v>
      </c>
      <c r="AG302" s="118">
        <v>23.6</v>
      </c>
      <c r="AH302" s="118"/>
      <c r="AI302" s="119" t="s">
        <v>2859</v>
      </c>
      <c r="AJ302" s="120" t="s">
        <v>2840</v>
      </c>
      <c r="AK302" s="118">
        <v>70.400000000000006</v>
      </c>
      <c r="AL302" s="118" t="s">
        <v>3037</v>
      </c>
      <c r="AM302" s="121" t="s">
        <v>2858</v>
      </c>
      <c r="AN302" s="117" t="s">
        <v>2848</v>
      </c>
      <c r="AO302" s="118">
        <v>26</v>
      </c>
      <c r="AP302" s="118"/>
      <c r="AQ302" s="119" t="s">
        <v>2859</v>
      </c>
      <c r="AR302" s="120" t="s">
        <v>2840</v>
      </c>
      <c r="AS302" s="118">
        <v>70.900000000000006</v>
      </c>
      <c r="AT302" s="118" t="s">
        <v>3085</v>
      </c>
      <c r="AU302" s="119" t="s">
        <v>2856</v>
      </c>
      <c r="AV302" s="115"/>
      <c r="AW302" s="115"/>
      <c r="AX302" s="115"/>
      <c r="AY302" s="115"/>
      <c r="AZ302" s="122"/>
      <c r="BA302" s="122"/>
      <c r="BB302" s="122"/>
      <c r="BC302" s="122"/>
      <c r="BD302" s="122"/>
    </row>
    <row r="303" spans="1:56" ht="25" x14ac:dyDescent="0.25">
      <c r="A303" s="117" t="s">
        <v>2562</v>
      </c>
      <c r="B303" s="118" t="s">
        <v>2563</v>
      </c>
      <c r="C303" s="118" t="s">
        <v>691</v>
      </c>
      <c r="D303" s="118" t="s">
        <v>2876</v>
      </c>
      <c r="E303" s="205" t="s">
        <v>2876</v>
      </c>
      <c r="F303" s="118" t="s">
        <v>2876</v>
      </c>
      <c r="G303" s="118" t="s">
        <v>2876</v>
      </c>
      <c r="H303" s="118" t="s">
        <v>2876</v>
      </c>
      <c r="I303" s="119" t="s">
        <v>2876</v>
      </c>
      <c r="J303" s="120" t="s">
        <v>2879</v>
      </c>
      <c r="K303" s="118" t="s">
        <v>2878</v>
      </c>
      <c r="L303" s="118">
        <v>0.61399999999999999</v>
      </c>
      <c r="M303" s="118" t="s">
        <v>2921</v>
      </c>
      <c r="N303" s="121" t="s">
        <v>2859</v>
      </c>
      <c r="O303" s="117" t="s">
        <v>2877</v>
      </c>
      <c r="P303" s="118" t="s">
        <v>2878</v>
      </c>
      <c r="Q303" s="118">
        <v>0</v>
      </c>
      <c r="R303" s="118" t="s">
        <v>2921</v>
      </c>
      <c r="S303" s="118"/>
      <c r="T303" s="118" t="s">
        <v>2773</v>
      </c>
      <c r="U303" s="118" t="s">
        <v>2773</v>
      </c>
      <c r="V303" s="119" t="s">
        <v>2857</v>
      </c>
      <c r="W303" s="120" t="s">
        <v>2839</v>
      </c>
      <c r="X303" s="118">
        <v>0.19</v>
      </c>
      <c r="Y303" s="121" t="s">
        <v>2859</v>
      </c>
      <c r="Z303" s="117" t="s">
        <v>2839</v>
      </c>
      <c r="AA303" s="118">
        <v>0.433</v>
      </c>
      <c r="AB303" s="119" t="s">
        <v>2859</v>
      </c>
      <c r="AC303" s="120" t="s">
        <v>2881</v>
      </c>
      <c r="AD303" s="118"/>
      <c r="AE303" s="121" t="s">
        <v>2857</v>
      </c>
      <c r="AF303" s="117" t="s">
        <v>2837</v>
      </c>
      <c r="AG303" s="118">
        <v>23.6</v>
      </c>
      <c r="AH303" s="118"/>
      <c r="AI303" s="119" t="s">
        <v>2857</v>
      </c>
      <c r="AJ303" s="120" t="s">
        <v>2837</v>
      </c>
      <c r="AK303" s="118">
        <v>30.3</v>
      </c>
      <c r="AL303" s="118"/>
      <c r="AM303" s="121" t="s">
        <v>2857</v>
      </c>
      <c r="AN303" s="117" t="s">
        <v>2837</v>
      </c>
      <c r="AO303" s="118">
        <v>26</v>
      </c>
      <c r="AP303" s="118"/>
      <c r="AQ303" s="119" t="s">
        <v>2857</v>
      </c>
      <c r="AR303" s="120" t="s">
        <v>2837</v>
      </c>
      <c r="AS303" s="118">
        <v>32.1</v>
      </c>
      <c r="AT303" s="118"/>
      <c r="AU303" s="119" t="s">
        <v>2857</v>
      </c>
      <c r="AV303" s="115"/>
      <c r="AW303" s="115"/>
      <c r="AX303" s="115"/>
      <c r="AY303" s="115"/>
      <c r="AZ303" s="122"/>
      <c r="BA303" s="122"/>
      <c r="BB303" s="122"/>
      <c r="BC303" s="122"/>
      <c r="BD303" s="122"/>
    </row>
    <row r="304" spans="1:56" ht="50" x14ac:dyDescent="0.25">
      <c r="A304" s="117" t="s">
        <v>2576</v>
      </c>
      <c r="B304" s="118" t="s">
        <v>2577</v>
      </c>
      <c r="C304" s="118" t="s">
        <v>277</v>
      </c>
      <c r="D304" s="118" t="s">
        <v>2885</v>
      </c>
      <c r="E304" s="205" t="s">
        <v>2885</v>
      </c>
      <c r="F304" s="118" t="s">
        <v>2885</v>
      </c>
      <c r="G304" s="118" t="s">
        <v>2885</v>
      </c>
      <c r="H304" s="118" t="s">
        <v>2885</v>
      </c>
      <c r="I304" s="119" t="s">
        <v>2876</v>
      </c>
      <c r="J304" s="120" t="s">
        <v>2879</v>
      </c>
      <c r="K304" s="118" t="s">
        <v>2880</v>
      </c>
      <c r="L304" s="118">
        <v>0.754</v>
      </c>
      <c r="M304" s="118" t="s">
        <v>2923</v>
      </c>
      <c r="N304" s="121" t="s">
        <v>2858</v>
      </c>
      <c r="O304" s="117" t="s">
        <v>2879</v>
      </c>
      <c r="P304" s="118" t="s">
        <v>2884</v>
      </c>
      <c r="Q304" s="118">
        <v>1</v>
      </c>
      <c r="R304" s="118" t="s">
        <v>2927</v>
      </c>
      <c r="S304" s="118">
        <v>13</v>
      </c>
      <c r="T304" s="118" t="s">
        <v>2797</v>
      </c>
      <c r="U304" s="118" t="s">
        <v>3135</v>
      </c>
      <c r="V304" s="119" t="s">
        <v>2858</v>
      </c>
      <c r="W304" s="120" t="s">
        <v>2837</v>
      </c>
      <c r="X304" s="118">
        <v>0.113</v>
      </c>
      <c r="Y304" s="121" t="s">
        <v>2855</v>
      </c>
      <c r="Z304" s="117" t="s">
        <v>2839</v>
      </c>
      <c r="AA304" s="118">
        <v>0.36599999999999999</v>
      </c>
      <c r="AB304" s="119" t="s">
        <v>2859</v>
      </c>
      <c r="AC304" s="120" t="s">
        <v>2883</v>
      </c>
      <c r="AD304" s="118" t="s">
        <v>2957</v>
      </c>
      <c r="AE304" s="121" t="s">
        <v>2858</v>
      </c>
      <c r="AF304" s="117" t="s">
        <v>2840</v>
      </c>
      <c r="AG304" s="118">
        <v>82.2</v>
      </c>
      <c r="AH304" s="118" t="s">
        <v>2983</v>
      </c>
      <c r="AI304" s="119" t="s">
        <v>2856</v>
      </c>
      <c r="AJ304" s="120" t="s">
        <v>2837</v>
      </c>
      <c r="AK304" s="118">
        <v>30.3</v>
      </c>
      <c r="AL304" s="118"/>
      <c r="AM304" s="121" t="s">
        <v>2855</v>
      </c>
      <c r="AN304" s="117" t="s">
        <v>2840</v>
      </c>
      <c r="AO304" s="118">
        <v>73.099999999999994</v>
      </c>
      <c r="AP304" s="118" t="s">
        <v>2942</v>
      </c>
      <c r="AQ304" s="119" t="s">
        <v>2858</v>
      </c>
      <c r="AR304" s="120" t="s">
        <v>2846</v>
      </c>
      <c r="AS304" s="118">
        <v>50.2</v>
      </c>
      <c r="AT304" s="118" t="s">
        <v>3035</v>
      </c>
      <c r="AU304" s="119" t="s">
        <v>2859</v>
      </c>
      <c r="AV304" s="115"/>
      <c r="AW304" s="115"/>
      <c r="AX304" s="115"/>
      <c r="AY304" s="115"/>
      <c r="AZ304" s="122"/>
      <c r="BA304" s="122"/>
      <c r="BB304" s="122"/>
      <c r="BC304" s="122"/>
      <c r="BD304" s="122"/>
    </row>
    <row r="305" spans="1:56" ht="25" x14ac:dyDescent="0.25">
      <c r="A305" s="117" t="s">
        <v>2569</v>
      </c>
      <c r="B305" s="118" t="s">
        <v>2570</v>
      </c>
      <c r="C305" s="118" t="s">
        <v>2225</v>
      </c>
      <c r="D305" s="118" t="s">
        <v>2876</v>
      </c>
      <c r="E305" s="205" t="s">
        <v>2876</v>
      </c>
      <c r="F305" s="118" t="s">
        <v>2876</v>
      </c>
      <c r="G305" s="118" t="s">
        <v>2876</v>
      </c>
      <c r="H305" s="118" t="s">
        <v>2876</v>
      </c>
      <c r="I305" s="119" t="s">
        <v>2876</v>
      </c>
      <c r="J305" s="120" t="s">
        <v>2879</v>
      </c>
      <c r="K305" s="118" t="s">
        <v>2878</v>
      </c>
      <c r="L305" s="118">
        <v>0.28000000000000003</v>
      </c>
      <c r="M305" s="118" t="s">
        <v>2921</v>
      </c>
      <c r="N305" s="121" t="s">
        <v>2859</v>
      </c>
      <c r="O305" s="117" t="s">
        <v>2877</v>
      </c>
      <c r="P305" s="118" t="s">
        <v>2878</v>
      </c>
      <c r="Q305" s="118">
        <v>0</v>
      </c>
      <c r="R305" s="118" t="s">
        <v>2921</v>
      </c>
      <c r="S305" s="118"/>
      <c r="T305" s="118" t="s">
        <v>2773</v>
      </c>
      <c r="U305" s="118" t="s">
        <v>2773</v>
      </c>
      <c r="V305" s="119" t="s">
        <v>2857</v>
      </c>
      <c r="W305" s="120" t="s">
        <v>2837</v>
      </c>
      <c r="X305" s="118">
        <v>0.20499999999999999</v>
      </c>
      <c r="Y305" s="121" t="s">
        <v>2857</v>
      </c>
      <c r="Z305" s="117" t="s">
        <v>2837</v>
      </c>
      <c r="AA305" s="118">
        <v>0.40400000000000003</v>
      </c>
      <c r="AB305" s="119" t="s">
        <v>2857</v>
      </c>
      <c r="AC305" s="120" t="s">
        <v>2881</v>
      </c>
      <c r="AD305" s="118"/>
      <c r="AE305" s="121" t="s">
        <v>2857</v>
      </c>
      <c r="AF305" s="117" t="s">
        <v>2848</v>
      </c>
      <c r="AG305" s="118">
        <v>23.6</v>
      </c>
      <c r="AH305" s="118"/>
      <c r="AI305" s="119" t="s">
        <v>2859</v>
      </c>
      <c r="AJ305" s="120" t="s">
        <v>2846</v>
      </c>
      <c r="AK305" s="118">
        <v>46.8</v>
      </c>
      <c r="AL305" s="118" t="s">
        <v>3111</v>
      </c>
      <c r="AM305" s="121" t="s">
        <v>2859</v>
      </c>
      <c r="AN305" s="117" t="s">
        <v>2837</v>
      </c>
      <c r="AO305" s="118">
        <v>26</v>
      </c>
      <c r="AP305" s="118"/>
      <c r="AQ305" s="119" t="s">
        <v>2857</v>
      </c>
      <c r="AR305" s="120" t="s">
        <v>2837</v>
      </c>
      <c r="AS305" s="118">
        <v>32.1</v>
      </c>
      <c r="AT305" s="118"/>
      <c r="AU305" s="119" t="s">
        <v>2857</v>
      </c>
      <c r="AV305" s="115"/>
      <c r="AW305" s="115"/>
      <c r="AX305" s="115"/>
      <c r="AY305" s="115"/>
      <c r="AZ305" s="122"/>
      <c r="BA305" s="122"/>
      <c r="BB305" s="122"/>
      <c r="BC305" s="122"/>
      <c r="BD305" s="122"/>
    </row>
    <row r="306" spans="1:56" ht="25" x14ac:dyDescent="0.25">
      <c r="A306" s="117" t="s">
        <v>2583</v>
      </c>
      <c r="B306" s="118" t="s">
        <v>2584</v>
      </c>
      <c r="C306" s="118" t="s">
        <v>242</v>
      </c>
      <c r="D306" s="118" t="s">
        <v>2876</v>
      </c>
      <c r="E306" s="205" t="s">
        <v>2876</v>
      </c>
      <c r="F306" s="118" t="s">
        <v>2876</v>
      </c>
      <c r="G306" s="118" t="s">
        <v>2876</v>
      </c>
      <c r="H306" s="118" t="s">
        <v>2876</v>
      </c>
      <c r="I306" s="119" t="s">
        <v>2876</v>
      </c>
      <c r="J306" s="120" t="s">
        <v>2879</v>
      </c>
      <c r="K306" s="118" t="s">
        <v>2878</v>
      </c>
      <c r="L306" s="118">
        <v>0.52700000000000002</v>
      </c>
      <c r="M306" s="118" t="s">
        <v>2921</v>
      </c>
      <c r="N306" s="121" t="s">
        <v>2859</v>
      </c>
      <c r="O306" s="117" t="s">
        <v>2877</v>
      </c>
      <c r="P306" s="118" t="s">
        <v>2878</v>
      </c>
      <c r="Q306" s="118">
        <v>0</v>
      </c>
      <c r="R306" s="118" t="s">
        <v>2921</v>
      </c>
      <c r="S306" s="118"/>
      <c r="T306" s="118" t="s">
        <v>2773</v>
      </c>
      <c r="U306" s="118" t="s">
        <v>2773</v>
      </c>
      <c r="V306" s="119" t="s">
        <v>2857</v>
      </c>
      <c r="W306" s="120" t="s">
        <v>2837</v>
      </c>
      <c r="X306" s="118">
        <v>2.5000000000000001E-2</v>
      </c>
      <c r="Y306" s="121" t="s">
        <v>2857</v>
      </c>
      <c r="Z306" s="117" t="s">
        <v>2839</v>
      </c>
      <c r="AA306" s="118">
        <v>0.48099999999999998</v>
      </c>
      <c r="AB306" s="119" t="s">
        <v>2859</v>
      </c>
      <c r="AC306" s="120" t="s">
        <v>2881</v>
      </c>
      <c r="AD306" s="118"/>
      <c r="AE306" s="121" t="s">
        <v>2857</v>
      </c>
      <c r="AF306" s="117" t="s">
        <v>2837</v>
      </c>
      <c r="AG306" s="118">
        <v>23.6</v>
      </c>
      <c r="AH306" s="118"/>
      <c r="AI306" s="119" t="s">
        <v>2857</v>
      </c>
      <c r="AJ306" s="120" t="s">
        <v>2840</v>
      </c>
      <c r="AK306" s="118">
        <v>56.1</v>
      </c>
      <c r="AL306" s="118" t="s">
        <v>3009</v>
      </c>
      <c r="AM306" s="121" t="s">
        <v>2856</v>
      </c>
      <c r="AN306" s="117" t="s">
        <v>2846</v>
      </c>
      <c r="AO306" s="118">
        <v>47.3</v>
      </c>
      <c r="AP306" s="118" t="s">
        <v>2924</v>
      </c>
      <c r="AQ306" s="119" t="s">
        <v>2859</v>
      </c>
      <c r="AR306" s="120" t="s">
        <v>2840</v>
      </c>
      <c r="AS306" s="118">
        <v>70.400000000000006</v>
      </c>
      <c r="AT306" s="118" t="s">
        <v>2925</v>
      </c>
      <c r="AU306" s="119" t="s">
        <v>2856</v>
      </c>
      <c r="AV306" s="115"/>
      <c r="AW306" s="115"/>
      <c r="AX306" s="115"/>
      <c r="AY306" s="115"/>
      <c r="AZ306" s="122"/>
      <c r="BA306" s="122"/>
      <c r="BB306" s="122"/>
      <c r="BC306" s="122"/>
      <c r="BD306" s="122"/>
    </row>
    <row r="307" spans="1:56" ht="50" x14ac:dyDescent="0.25">
      <c r="A307" s="117" t="s">
        <v>2588</v>
      </c>
      <c r="B307" s="118" t="s">
        <v>2589</v>
      </c>
      <c r="C307" s="118" t="s">
        <v>2595</v>
      </c>
      <c r="D307" s="118" t="s">
        <v>2876</v>
      </c>
      <c r="E307" s="205" t="s">
        <v>2876</v>
      </c>
      <c r="F307" s="118" t="s">
        <v>2876</v>
      </c>
      <c r="G307" s="118" t="s">
        <v>2876</v>
      </c>
      <c r="H307" s="118" t="s">
        <v>2876</v>
      </c>
      <c r="I307" s="119" t="s">
        <v>2876</v>
      </c>
      <c r="J307" s="120" t="s">
        <v>2879</v>
      </c>
      <c r="K307" s="118" t="s">
        <v>2878</v>
      </c>
      <c r="L307" s="118">
        <v>0</v>
      </c>
      <c r="M307" s="118" t="s">
        <v>2921</v>
      </c>
      <c r="N307" s="121" t="s">
        <v>2859</v>
      </c>
      <c r="O307" s="117" t="s">
        <v>2879</v>
      </c>
      <c r="P307" s="118" t="s">
        <v>2884</v>
      </c>
      <c r="Q307" s="118">
        <v>0.7</v>
      </c>
      <c r="R307" s="118" t="s">
        <v>2923</v>
      </c>
      <c r="S307" s="118">
        <v>13</v>
      </c>
      <c r="T307" s="118" t="s">
        <v>2794</v>
      </c>
      <c r="U307" s="118" t="s">
        <v>3136</v>
      </c>
      <c r="V307" s="119" t="s">
        <v>2856</v>
      </c>
      <c r="W307" s="120" t="s">
        <v>2839</v>
      </c>
      <c r="X307" s="118">
        <v>0.25600000000000001</v>
      </c>
      <c r="Y307" s="121" t="s">
        <v>2859</v>
      </c>
      <c r="Z307" s="117" t="s">
        <v>2839</v>
      </c>
      <c r="AA307" s="118">
        <v>0.71</v>
      </c>
      <c r="AB307" s="119" t="s">
        <v>2859</v>
      </c>
      <c r="AC307" s="120" t="s">
        <v>2883</v>
      </c>
      <c r="AD307" s="118" t="s">
        <v>3137</v>
      </c>
      <c r="AE307" s="121" t="s">
        <v>2856</v>
      </c>
      <c r="AF307" s="117" t="s">
        <v>2840</v>
      </c>
      <c r="AG307" s="118">
        <v>63.2</v>
      </c>
      <c r="AH307" s="118" t="s">
        <v>2944</v>
      </c>
      <c r="AI307" s="119" t="s">
        <v>2856</v>
      </c>
      <c r="AJ307" s="120" t="s">
        <v>2848</v>
      </c>
      <c r="AK307" s="118">
        <v>30.3</v>
      </c>
      <c r="AL307" s="118"/>
      <c r="AM307" s="121" t="s">
        <v>2859</v>
      </c>
      <c r="AN307" s="117" t="s">
        <v>2846</v>
      </c>
      <c r="AO307" s="118">
        <v>55.1</v>
      </c>
      <c r="AP307" s="118" t="s">
        <v>2930</v>
      </c>
      <c r="AQ307" s="119" t="s">
        <v>2859</v>
      </c>
      <c r="AR307" s="120" t="s">
        <v>2848</v>
      </c>
      <c r="AS307" s="118">
        <v>32.1</v>
      </c>
      <c r="AT307" s="118"/>
      <c r="AU307" s="119" t="s">
        <v>2859</v>
      </c>
      <c r="AV307" s="115"/>
      <c r="AW307" s="115"/>
      <c r="AX307" s="115"/>
      <c r="AY307" s="115"/>
      <c r="AZ307" s="122"/>
      <c r="BA307" s="122"/>
      <c r="BB307" s="122"/>
      <c r="BC307" s="122"/>
      <c r="BD307" s="122"/>
    </row>
    <row r="308" spans="1:56" ht="25" x14ac:dyDescent="0.25">
      <c r="A308" s="117" t="s">
        <v>2596</v>
      </c>
      <c r="B308" s="118" t="s">
        <v>2597</v>
      </c>
      <c r="C308" s="118" t="s">
        <v>242</v>
      </c>
      <c r="D308" s="118" t="s">
        <v>2876</v>
      </c>
      <c r="E308" s="205" t="s">
        <v>2876</v>
      </c>
      <c r="F308" s="118" t="s">
        <v>2876</v>
      </c>
      <c r="G308" s="118" t="s">
        <v>2876</v>
      </c>
      <c r="H308" s="118" t="s">
        <v>2876</v>
      </c>
      <c r="I308" s="119" t="s">
        <v>2876</v>
      </c>
      <c r="J308" s="120" t="s">
        <v>2879</v>
      </c>
      <c r="K308" s="118" t="s">
        <v>2878</v>
      </c>
      <c r="L308" s="118">
        <v>0.52900000000000003</v>
      </c>
      <c r="M308" s="118" t="s">
        <v>2921</v>
      </c>
      <c r="N308" s="121" t="s">
        <v>2859</v>
      </c>
      <c r="O308" s="117" t="s">
        <v>2877</v>
      </c>
      <c r="P308" s="118" t="s">
        <v>2878</v>
      </c>
      <c r="Q308" s="118">
        <v>0</v>
      </c>
      <c r="R308" s="118" t="s">
        <v>2921</v>
      </c>
      <c r="S308" s="118"/>
      <c r="T308" s="118" t="s">
        <v>2773</v>
      </c>
      <c r="U308" s="118" t="s">
        <v>2773</v>
      </c>
      <c r="V308" s="119" t="s">
        <v>2857</v>
      </c>
      <c r="W308" s="120" t="s">
        <v>2837</v>
      </c>
      <c r="X308" s="118">
        <v>6.7000000000000004E-2</v>
      </c>
      <c r="Y308" s="121" t="s">
        <v>2857</v>
      </c>
      <c r="Z308" s="117" t="s">
        <v>2837</v>
      </c>
      <c r="AA308" s="118">
        <v>0.33</v>
      </c>
      <c r="AB308" s="119" t="s">
        <v>2857</v>
      </c>
      <c r="AC308" s="120" t="s">
        <v>2881</v>
      </c>
      <c r="AD308" s="118"/>
      <c r="AE308" s="121" t="s">
        <v>2857</v>
      </c>
      <c r="AF308" s="117" t="s">
        <v>2837</v>
      </c>
      <c r="AG308" s="118">
        <v>23.6</v>
      </c>
      <c r="AH308" s="118"/>
      <c r="AI308" s="119" t="s">
        <v>2857</v>
      </c>
      <c r="AJ308" s="120" t="s">
        <v>2837</v>
      </c>
      <c r="AK308" s="118">
        <v>30.3</v>
      </c>
      <c r="AL308" s="118"/>
      <c r="AM308" s="121" t="s">
        <v>2857</v>
      </c>
      <c r="AN308" s="117" t="s">
        <v>2837</v>
      </c>
      <c r="AO308" s="118">
        <v>26</v>
      </c>
      <c r="AP308" s="118"/>
      <c r="AQ308" s="119" t="s">
        <v>2857</v>
      </c>
      <c r="AR308" s="120" t="s">
        <v>2837</v>
      </c>
      <c r="AS308" s="118">
        <v>32.1</v>
      </c>
      <c r="AT308" s="118"/>
      <c r="AU308" s="119" t="s">
        <v>2857</v>
      </c>
      <c r="AV308" s="115"/>
      <c r="AW308" s="115"/>
      <c r="AX308" s="115"/>
      <c r="AY308" s="115"/>
      <c r="AZ308" s="122"/>
      <c r="BA308" s="122"/>
      <c r="BB308" s="122"/>
      <c r="BC308" s="122"/>
      <c r="BD308" s="122"/>
    </row>
    <row r="309" spans="1:56" ht="37.5" x14ac:dyDescent="0.25">
      <c r="A309" s="117" t="s">
        <v>2603</v>
      </c>
      <c r="B309" s="118" t="s">
        <v>2604</v>
      </c>
      <c r="C309" s="118" t="s">
        <v>1568</v>
      </c>
      <c r="D309" s="118" t="s">
        <v>2876</v>
      </c>
      <c r="E309" s="205" t="s">
        <v>2876</v>
      </c>
      <c r="F309" s="118" t="s">
        <v>2876</v>
      </c>
      <c r="G309" s="118" t="s">
        <v>2876</v>
      </c>
      <c r="H309" s="118" t="s">
        <v>2876</v>
      </c>
      <c r="I309" s="119" t="s">
        <v>2876</v>
      </c>
      <c r="J309" s="120" t="s">
        <v>2877</v>
      </c>
      <c r="K309" s="118" t="s">
        <v>2878</v>
      </c>
      <c r="L309" s="118">
        <v>0.27400000000000002</v>
      </c>
      <c r="M309" s="118" t="s">
        <v>2921</v>
      </c>
      <c r="N309" s="121" t="s">
        <v>2859</v>
      </c>
      <c r="O309" s="117" t="s">
        <v>2879</v>
      </c>
      <c r="P309" s="118" t="s">
        <v>2884</v>
      </c>
      <c r="Q309" s="118">
        <v>0.85</v>
      </c>
      <c r="R309" s="118" t="s">
        <v>2923</v>
      </c>
      <c r="S309" s="118">
        <v>1</v>
      </c>
      <c r="T309" s="118" t="s">
        <v>2775</v>
      </c>
      <c r="U309" s="118" t="s">
        <v>2818</v>
      </c>
      <c r="V309" s="119" t="s">
        <v>2856</v>
      </c>
      <c r="W309" s="120" t="s">
        <v>2838</v>
      </c>
      <c r="X309" s="118">
        <v>0.23400000000000001</v>
      </c>
      <c r="Y309" s="121" t="s">
        <v>2857</v>
      </c>
      <c r="Z309" s="117" t="s">
        <v>2839</v>
      </c>
      <c r="AA309" s="118">
        <v>0.69699999999999995</v>
      </c>
      <c r="AB309" s="119" t="s">
        <v>2859</v>
      </c>
      <c r="AC309" s="120" t="s">
        <v>2886</v>
      </c>
      <c r="AD309" s="118" t="s">
        <v>2993</v>
      </c>
      <c r="AE309" s="121" t="s">
        <v>2859</v>
      </c>
      <c r="AF309" s="117" t="s">
        <v>2848</v>
      </c>
      <c r="AG309" s="118">
        <v>23.6</v>
      </c>
      <c r="AH309" s="118"/>
      <c r="AI309" s="119" t="s">
        <v>2859</v>
      </c>
      <c r="AJ309" s="120" t="s">
        <v>2849</v>
      </c>
      <c r="AK309" s="118">
        <v>30.3</v>
      </c>
      <c r="AL309" s="118"/>
      <c r="AM309" s="121" t="s">
        <v>2856</v>
      </c>
      <c r="AN309" s="117" t="s">
        <v>2847</v>
      </c>
      <c r="AO309" s="118">
        <v>41.9</v>
      </c>
      <c r="AP309" s="118" t="s">
        <v>3005</v>
      </c>
      <c r="AQ309" s="119" t="s">
        <v>2857</v>
      </c>
      <c r="AR309" s="120" t="s">
        <v>2846</v>
      </c>
      <c r="AS309" s="118">
        <v>49.9</v>
      </c>
      <c r="AT309" s="118" t="s">
        <v>2992</v>
      </c>
      <c r="AU309" s="119" t="s">
        <v>2859</v>
      </c>
      <c r="AV309" s="115"/>
      <c r="AW309" s="115"/>
      <c r="AX309" s="115"/>
      <c r="AY309" s="115"/>
      <c r="AZ309" s="122"/>
      <c r="BA309" s="122"/>
      <c r="BB309" s="122"/>
      <c r="BC309" s="122"/>
      <c r="BD309" s="122"/>
    </row>
    <row r="310" spans="1:56" ht="25" x14ac:dyDescent="0.25">
      <c r="A310" s="117" t="s">
        <v>2609</v>
      </c>
      <c r="B310" s="118" t="s">
        <v>2610</v>
      </c>
      <c r="C310" s="118" t="s">
        <v>1488</v>
      </c>
      <c r="D310" s="118" t="s">
        <v>2876</v>
      </c>
      <c r="E310" s="205" t="s">
        <v>2876</v>
      </c>
      <c r="F310" s="118" t="s">
        <v>2876</v>
      </c>
      <c r="G310" s="118" t="s">
        <v>2876</v>
      </c>
      <c r="H310" s="118" t="s">
        <v>2876</v>
      </c>
      <c r="I310" s="119" t="s">
        <v>2876</v>
      </c>
      <c r="J310" s="120" t="s">
        <v>2877</v>
      </c>
      <c r="K310" s="118" t="s">
        <v>2878</v>
      </c>
      <c r="L310" s="118">
        <v>0.30599999999999999</v>
      </c>
      <c r="M310" s="118" t="s">
        <v>2921</v>
      </c>
      <c r="N310" s="121" t="s">
        <v>2859</v>
      </c>
      <c r="O310" s="117" t="s">
        <v>2879</v>
      </c>
      <c r="P310" s="118" t="s">
        <v>2880</v>
      </c>
      <c r="Q310" s="118">
        <v>0.78300000000000003</v>
      </c>
      <c r="R310" s="118" t="s">
        <v>2923</v>
      </c>
      <c r="S310" s="118">
        <v>9</v>
      </c>
      <c r="T310" s="118" t="s">
        <v>2792</v>
      </c>
      <c r="U310" s="118" t="s">
        <v>3057</v>
      </c>
      <c r="V310" s="119" t="s">
        <v>2856</v>
      </c>
      <c r="W310" s="120" t="s">
        <v>2837</v>
      </c>
      <c r="X310" s="118">
        <v>0.126</v>
      </c>
      <c r="Y310" s="121" t="s">
        <v>2857</v>
      </c>
      <c r="Z310" s="117" t="s">
        <v>2837</v>
      </c>
      <c r="AA310" s="118">
        <v>0.40600000000000003</v>
      </c>
      <c r="AB310" s="119" t="s">
        <v>2857</v>
      </c>
      <c r="AC310" s="120" t="s">
        <v>2883</v>
      </c>
      <c r="AD310" s="118" t="s">
        <v>2935</v>
      </c>
      <c r="AE310" s="121" t="s">
        <v>2856</v>
      </c>
      <c r="AF310" s="117" t="s">
        <v>2837</v>
      </c>
      <c r="AG310" s="118">
        <v>23.6</v>
      </c>
      <c r="AH310" s="118"/>
      <c r="AI310" s="119" t="s">
        <v>2857</v>
      </c>
      <c r="AJ310" s="120" t="s">
        <v>2849</v>
      </c>
      <c r="AK310" s="118">
        <v>58.4</v>
      </c>
      <c r="AL310" s="118" t="s">
        <v>2933</v>
      </c>
      <c r="AM310" s="121" t="s">
        <v>2856</v>
      </c>
      <c r="AN310" s="117" t="s">
        <v>2837</v>
      </c>
      <c r="AO310" s="118">
        <v>26</v>
      </c>
      <c r="AP310" s="118"/>
      <c r="AQ310" s="119" t="s">
        <v>2857</v>
      </c>
      <c r="AR310" s="120" t="s">
        <v>2837</v>
      </c>
      <c r="AS310" s="118">
        <v>32.1</v>
      </c>
      <c r="AT310" s="118"/>
      <c r="AU310" s="119" t="s">
        <v>2857</v>
      </c>
      <c r="AV310" s="115"/>
      <c r="AW310" s="115"/>
      <c r="AX310" s="115"/>
      <c r="AY310" s="115"/>
      <c r="AZ310" s="122"/>
      <c r="BA310" s="122"/>
      <c r="BB310" s="122"/>
      <c r="BC310" s="122"/>
      <c r="BD310" s="122"/>
    </row>
    <row r="311" spans="1:56" ht="37.5" x14ac:dyDescent="0.25">
      <c r="A311" s="117" t="s">
        <v>2616</v>
      </c>
      <c r="B311" s="118" t="s">
        <v>2617</v>
      </c>
      <c r="C311" s="118" t="s">
        <v>2625</v>
      </c>
      <c r="D311" s="118" t="s">
        <v>2876</v>
      </c>
      <c r="E311" s="205" t="s">
        <v>2876</v>
      </c>
      <c r="F311" s="118" t="s">
        <v>2876</v>
      </c>
      <c r="G311" s="118" t="s">
        <v>2876</v>
      </c>
      <c r="H311" s="118" t="s">
        <v>2876</v>
      </c>
      <c r="I311" s="119" t="s">
        <v>2876</v>
      </c>
      <c r="J311" s="120" t="s">
        <v>2879</v>
      </c>
      <c r="K311" s="118" t="s">
        <v>2878</v>
      </c>
      <c r="L311" s="118">
        <v>0.28699999999999998</v>
      </c>
      <c r="M311" s="118" t="s">
        <v>2921</v>
      </c>
      <c r="N311" s="121" t="s">
        <v>2859</v>
      </c>
      <c r="O311" s="117" t="s">
        <v>2877</v>
      </c>
      <c r="P311" s="118" t="s">
        <v>2878</v>
      </c>
      <c r="Q311" s="118">
        <v>0</v>
      </c>
      <c r="R311" s="118" t="s">
        <v>2921</v>
      </c>
      <c r="S311" s="118"/>
      <c r="T311" s="118" t="s">
        <v>2773</v>
      </c>
      <c r="U311" s="118" t="s">
        <v>2773</v>
      </c>
      <c r="V311" s="119" t="s">
        <v>2857</v>
      </c>
      <c r="W311" s="120" t="s">
        <v>2839</v>
      </c>
      <c r="X311" s="118">
        <v>0.28799999999999998</v>
      </c>
      <c r="Y311" s="121" t="s">
        <v>2859</v>
      </c>
      <c r="Z311" s="117" t="s">
        <v>2839</v>
      </c>
      <c r="AA311" s="118">
        <v>0.52400000000000002</v>
      </c>
      <c r="AB311" s="119" t="s">
        <v>2859</v>
      </c>
      <c r="AC311" s="120" t="s">
        <v>2883</v>
      </c>
      <c r="AD311" s="118" t="s">
        <v>3138</v>
      </c>
      <c r="AE311" s="121" t="s">
        <v>2856</v>
      </c>
      <c r="AF311" s="117" t="s">
        <v>2846</v>
      </c>
      <c r="AG311" s="118">
        <v>56.3</v>
      </c>
      <c r="AH311" s="118" t="s">
        <v>2944</v>
      </c>
      <c r="AI311" s="119" t="s">
        <v>2859</v>
      </c>
      <c r="AJ311" s="120" t="s">
        <v>2837</v>
      </c>
      <c r="AK311" s="118">
        <v>30.3</v>
      </c>
      <c r="AL311" s="118"/>
      <c r="AM311" s="121" t="s">
        <v>2857</v>
      </c>
      <c r="AN311" s="117" t="s">
        <v>2837</v>
      </c>
      <c r="AO311" s="118">
        <v>26</v>
      </c>
      <c r="AP311" s="118"/>
      <c r="AQ311" s="119" t="s">
        <v>2857</v>
      </c>
      <c r="AR311" s="120" t="s">
        <v>2837</v>
      </c>
      <c r="AS311" s="118">
        <v>32.1</v>
      </c>
      <c r="AT311" s="118"/>
      <c r="AU311" s="119" t="s">
        <v>2857</v>
      </c>
      <c r="AV311" s="115"/>
      <c r="AW311" s="115"/>
      <c r="AX311" s="115"/>
      <c r="AY311" s="115"/>
      <c r="AZ311" s="122"/>
      <c r="BA311" s="122"/>
      <c r="BB311" s="122"/>
      <c r="BC311" s="122"/>
      <c r="BD311" s="122"/>
    </row>
    <row r="312" spans="1:56" ht="25" x14ac:dyDescent="0.25">
      <c r="A312" s="117" t="s">
        <v>2626</v>
      </c>
      <c r="B312" s="118" t="s">
        <v>2627</v>
      </c>
      <c r="C312" s="118" t="s">
        <v>316</v>
      </c>
      <c r="D312" s="118" t="s">
        <v>2876</v>
      </c>
      <c r="E312" s="205" t="s">
        <v>2876</v>
      </c>
      <c r="F312" s="118" t="s">
        <v>2876</v>
      </c>
      <c r="G312" s="118" t="s">
        <v>2876</v>
      </c>
      <c r="H312" s="118" t="s">
        <v>2876</v>
      </c>
      <c r="I312" s="119" t="s">
        <v>2876</v>
      </c>
      <c r="J312" s="120" t="s">
        <v>2877</v>
      </c>
      <c r="K312" s="118" t="s">
        <v>2878</v>
      </c>
      <c r="L312" s="118">
        <v>0</v>
      </c>
      <c r="M312" s="118" t="s">
        <v>2921</v>
      </c>
      <c r="N312" s="121" t="s">
        <v>2859</v>
      </c>
      <c r="O312" s="117" t="s">
        <v>2877</v>
      </c>
      <c r="P312" s="118" t="s">
        <v>2878</v>
      </c>
      <c r="Q312" s="118">
        <v>0</v>
      </c>
      <c r="R312" s="118" t="s">
        <v>2921</v>
      </c>
      <c r="S312" s="118"/>
      <c r="T312" s="118" t="s">
        <v>2773</v>
      </c>
      <c r="U312" s="118" t="s">
        <v>2773</v>
      </c>
      <c r="V312" s="119" t="s">
        <v>2857</v>
      </c>
      <c r="W312" s="120" t="s">
        <v>2837</v>
      </c>
      <c r="X312" s="118">
        <v>3.5000000000000003E-2</v>
      </c>
      <c r="Y312" s="121" t="s">
        <v>2857</v>
      </c>
      <c r="Z312" s="117" t="s">
        <v>2839</v>
      </c>
      <c r="AA312" s="118">
        <v>0.26600000000000001</v>
      </c>
      <c r="AB312" s="119" t="s">
        <v>2859</v>
      </c>
      <c r="AC312" s="120" t="s">
        <v>2881</v>
      </c>
      <c r="AD312" s="118"/>
      <c r="AE312" s="121" t="s">
        <v>2857</v>
      </c>
      <c r="AF312" s="117" t="s">
        <v>2837</v>
      </c>
      <c r="AG312" s="118">
        <v>23.6</v>
      </c>
      <c r="AH312" s="118"/>
      <c r="AI312" s="119" t="s">
        <v>2857</v>
      </c>
      <c r="AJ312" s="120" t="s">
        <v>2846</v>
      </c>
      <c r="AK312" s="118">
        <v>41.4</v>
      </c>
      <c r="AL312" s="118" t="s">
        <v>2937</v>
      </c>
      <c r="AM312" s="121" t="s">
        <v>2859</v>
      </c>
      <c r="AN312" s="117" t="s">
        <v>2837</v>
      </c>
      <c r="AO312" s="118">
        <v>26</v>
      </c>
      <c r="AP312" s="118"/>
      <c r="AQ312" s="119" t="s">
        <v>2857</v>
      </c>
      <c r="AR312" s="120" t="s">
        <v>2837</v>
      </c>
      <c r="AS312" s="118">
        <v>32.1</v>
      </c>
      <c r="AT312" s="118"/>
      <c r="AU312" s="119" t="s">
        <v>2857</v>
      </c>
      <c r="AV312" s="115"/>
      <c r="AW312" s="115"/>
      <c r="AX312" s="115"/>
      <c r="AY312" s="115"/>
      <c r="AZ312" s="122"/>
      <c r="BA312" s="122"/>
      <c r="BB312" s="122"/>
      <c r="BC312" s="122"/>
      <c r="BD312" s="122"/>
    </row>
    <row r="313" spans="1:56" ht="50" x14ac:dyDescent="0.25">
      <c r="A313" s="117" t="s">
        <v>2633</v>
      </c>
      <c r="B313" s="118" t="s">
        <v>2634</v>
      </c>
      <c r="C313" s="118" t="s">
        <v>1631</v>
      </c>
      <c r="D313" s="118" t="s">
        <v>2885</v>
      </c>
      <c r="E313" s="205" t="s">
        <v>2885</v>
      </c>
      <c r="F313" s="118" t="s">
        <v>2876</v>
      </c>
      <c r="G313" s="118" t="s">
        <v>2876</v>
      </c>
      <c r="H313" s="118" t="s">
        <v>2876</v>
      </c>
      <c r="I313" s="119" t="s">
        <v>2876</v>
      </c>
      <c r="J313" s="120" t="s">
        <v>2879</v>
      </c>
      <c r="K313" s="118" t="s">
        <v>2878</v>
      </c>
      <c r="L313" s="118">
        <v>0.439</v>
      </c>
      <c r="M313" s="118" t="s">
        <v>2921</v>
      </c>
      <c r="N313" s="121" t="s">
        <v>2859</v>
      </c>
      <c r="O313" s="117" t="s">
        <v>2879</v>
      </c>
      <c r="P313" s="118" t="s">
        <v>2884</v>
      </c>
      <c r="Q313" s="118">
        <v>0.85</v>
      </c>
      <c r="R313" s="118" t="s">
        <v>2923</v>
      </c>
      <c r="S313" s="118">
        <v>13</v>
      </c>
      <c r="T313" s="118" t="s">
        <v>2794</v>
      </c>
      <c r="U313" s="118" t="s">
        <v>3139</v>
      </c>
      <c r="V313" s="119" t="s">
        <v>2858</v>
      </c>
      <c r="W313" s="120" t="s">
        <v>2839</v>
      </c>
      <c r="X313" s="118">
        <v>3.9E-2</v>
      </c>
      <c r="Y313" s="121" t="s">
        <v>2859</v>
      </c>
      <c r="Z313" s="117" t="s">
        <v>2839</v>
      </c>
      <c r="AA313" s="118">
        <v>8.5000000000000006E-2</v>
      </c>
      <c r="AB313" s="119" t="s">
        <v>2859</v>
      </c>
      <c r="AC313" s="120" t="s">
        <v>2883</v>
      </c>
      <c r="AD313" s="118" t="s">
        <v>3137</v>
      </c>
      <c r="AE313" s="121" t="s">
        <v>2858</v>
      </c>
      <c r="AF313" s="117" t="s">
        <v>2840</v>
      </c>
      <c r="AG313" s="118">
        <v>63.2</v>
      </c>
      <c r="AH313" s="118" t="s">
        <v>2944</v>
      </c>
      <c r="AI313" s="119" t="s">
        <v>2856</v>
      </c>
      <c r="AJ313" s="120" t="s">
        <v>2846</v>
      </c>
      <c r="AK313" s="118">
        <v>50.7</v>
      </c>
      <c r="AL313" s="118" t="s">
        <v>3140</v>
      </c>
      <c r="AM313" s="121" t="s">
        <v>2859</v>
      </c>
      <c r="AN313" s="117" t="s">
        <v>2848</v>
      </c>
      <c r="AO313" s="118">
        <v>26</v>
      </c>
      <c r="AP313" s="118"/>
      <c r="AQ313" s="119" t="s">
        <v>2859</v>
      </c>
      <c r="AR313" s="120" t="s">
        <v>2848</v>
      </c>
      <c r="AS313" s="118">
        <v>32.1</v>
      </c>
      <c r="AT313" s="118"/>
      <c r="AU313" s="119" t="s">
        <v>2859</v>
      </c>
      <c r="AV313" s="115"/>
      <c r="AW313" s="115"/>
      <c r="AX313" s="115"/>
      <c r="AY313" s="115"/>
      <c r="AZ313" s="122"/>
      <c r="BA313" s="122"/>
      <c r="BB313" s="122"/>
      <c r="BC313" s="122"/>
      <c r="BD313" s="122"/>
    </row>
    <row r="314" spans="1:56" ht="25" x14ac:dyDescent="0.25">
      <c r="A314" s="117" t="s">
        <v>2640</v>
      </c>
      <c r="B314" s="118" t="s">
        <v>2641</v>
      </c>
      <c r="C314" s="118" t="s">
        <v>979</v>
      </c>
      <c r="D314" s="118" t="s">
        <v>2876</v>
      </c>
      <c r="E314" s="205" t="s">
        <v>2876</v>
      </c>
      <c r="F314" s="118" t="s">
        <v>2876</v>
      </c>
      <c r="G314" s="118" t="s">
        <v>2876</v>
      </c>
      <c r="H314" s="118" t="s">
        <v>2876</v>
      </c>
      <c r="I314" s="119" t="s">
        <v>2876</v>
      </c>
      <c r="J314" s="120" t="s">
        <v>2877</v>
      </c>
      <c r="K314" s="118" t="s">
        <v>2878</v>
      </c>
      <c r="L314" s="118">
        <v>0</v>
      </c>
      <c r="M314" s="118" t="s">
        <v>2921</v>
      </c>
      <c r="N314" s="121" t="s">
        <v>2859</v>
      </c>
      <c r="O314" s="117" t="s">
        <v>2877</v>
      </c>
      <c r="P314" s="118" t="s">
        <v>2878</v>
      </c>
      <c r="Q314" s="118">
        <v>0.378</v>
      </c>
      <c r="R314" s="118" t="s">
        <v>2921</v>
      </c>
      <c r="S314" s="118"/>
      <c r="T314" s="118" t="s">
        <v>2773</v>
      </c>
      <c r="U314" s="118" t="s">
        <v>2773</v>
      </c>
      <c r="V314" s="119" t="s">
        <v>2857</v>
      </c>
      <c r="W314" s="120" t="s">
        <v>2837</v>
      </c>
      <c r="X314" s="118">
        <v>2.1000000000000001E-2</v>
      </c>
      <c r="Y314" s="121" t="s">
        <v>2857</v>
      </c>
      <c r="Z314" s="117" t="s">
        <v>2839</v>
      </c>
      <c r="AA314" s="118">
        <v>0.56000000000000005</v>
      </c>
      <c r="AB314" s="119" t="s">
        <v>2859</v>
      </c>
      <c r="AC314" s="120" t="s">
        <v>2881</v>
      </c>
      <c r="AD314" s="118"/>
      <c r="AE314" s="121" t="s">
        <v>2857</v>
      </c>
      <c r="AF314" s="117" t="s">
        <v>2848</v>
      </c>
      <c r="AG314" s="118">
        <v>23.6</v>
      </c>
      <c r="AH314" s="118"/>
      <c r="AI314" s="119" t="s">
        <v>2859</v>
      </c>
      <c r="AJ314" s="120" t="s">
        <v>2840</v>
      </c>
      <c r="AK314" s="118">
        <v>56.1</v>
      </c>
      <c r="AL314" s="118" t="s">
        <v>3009</v>
      </c>
      <c r="AM314" s="121" t="s">
        <v>2856</v>
      </c>
      <c r="AN314" s="117" t="s">
        <v>2837</v>
      </c>
      <c r="AO314" s="118">
        <v>26</v>
      </c>
      <c r="AP314" s="118"/>
      <c r="AQ314" s="119" t="s">
        <v>2857</v>
      </c>
      <c r="AR314" s="120" t="s">
        <v>2840</v>
      </c>
      <c r="AS314" s="118">
        <v>64.599999999999994</v>
      </c>
      <c r="AT314" s="118" t="s">
        <v>3000</v>
      </c>
      <c r="AU314" s="119" t="s">
        <v>2856</v>
      </c>
      <c r="AV314" s="115"/>
      <c r="AW314" s="115"/>
      <c r="AX314" s="115"/>
      <c r="AY314" s="115"/>
      <c r="AZ314" s="122"/>
      <c r="BA314" s="122"/>
      <c r="BB314" s="122"/>
      <c r="BC314" s="122"/>
      <c r="BD314" s="122"/>
    </row>
    <row r="315" spans="1:56" ht="50" x14ac:dyDescent="0.25">
      <c r="A315" s="117" t="s">
        <v>2647</v>
      </c>
      <c r="B315" s="118" t="s">
        <v>2648</v>
      </c>
      <c r="C315" s="118" t="s">
        <v>344</v>
      </c>
      <c r="D315" s="118" t="s">
        <v>2876</v>
      </c>
      <c r="E315" s="205" t="s">
        <v>2876</v>
      </c>
      <c r="F315" s="118" t="s">
        <v>2876</v>
      </c>
      <c r="G315" s="118" t="s">
        <v>2876</v>
      </c>
      <c r="H315" s="118" t="s">
        <v>2876</v>
      </c>
      <c r="I315" s="119" t="s">
        <v>2876</v>
      </c>
      <c r="J315" s="120" t="s">
        <v>2879</v>
      </c>
      <c r="K315" s="118" t="s">
        <v>2880</v>
      </c>
      <c r="L315" s="118">
        <v>0.74</v>
      </c>
      <c r="M315" s="118" t="s">
        <v>2923</v>
      </c>
      <c r="N315" s="121" t="s">
        <v>2856</v>
      </c>
      <c r="O315" s="117" t="s">
        <v>2879</v>
      </c>
      <c r="P315" s="118" t="s">
        <v>2884</v>
      </c>
      <c r="Q315" s="118">
        <v>1</v>
      </c>
      <c r="R315" s="118" t="s">
        <v>2927</v>
      </c>
      <c r="S315" s="118">
        <v>8</v>
      </c>
      <c r="T315" s="118" t="s">
        <v>2788</v>
      </c>
      <c r="U315" s="118" t="s">
        <v>2968</v>
      </c>
      <c r="V315" s="119" t="s">
        <v>2856</v>
      </c>
      <c r="W315" s="120" t="s">
        <v>2838</v>
      </c>
      <c r="X315" s="118">
        <v>4.0000000000000001E-3</v>
      </c>
      <c r="Y315" s="121" t="s">
        <v>2857</v>
      </c>
      <c r="Z315" s="117" t="s">
        <v>2839</v>
      </c>
      <c r="AA315" s="118">
        <v>0.434</v>
      </c>
      <c r="AB315" s="119" t="s">
        <v>2859</v>
      </c>
      <c r="AC315" s="120" t="s">
        <v>2883</v>
      </c>
      <c r="AD315" s="118" t="s">
        <v>2969</v>
      </c>
      <c r="AE315" s="121" t="s">
        <v>2856</v>
      </c>
      <c r="AF315" s="117" t="s">
        <v>2847</v>
      </c>
      <c r="AG315" s="118">
        <v>23.6</v>
      </c>
      <c r="AH315" s="118"/>
      <c r="AI315" s="119" t="s">
        <v>2857</v>
      </c>
      <c r="AJ315" s="120" t="s">
        <v>2849</v>
      </c>
      <c r="AK315" s="118">
        <v>30.3</v>
      </c>
      <c r="AL315" s="118"/>
      <c r="AM315" s="121" t="s">
        <v>2856</v>
      </c>
      <c r="AN315" s="117" t="s">
        <v>2847</v>
      </c>
      <c r="AO315" s="118">
        <v>26</v>
      </c>
      <c r="AP315" s="118"/>
      <c r="AQ315" s="119" t="s">
        <v>2857</v>
      </c>
      <c r="AR315" s="120" t="s">
        <v>2837</v>
      </c>
      <c r="AS315" s="118">
        <v>32.1</v>
      </c>
      <c r="AT315" s="118"/>
      <c r="AU315" s="119" t="s">
        <v>2857</v>
      </c>
      <c r="AV315" s="115"/>
      <c r="AW315" s="115"/>
      <c r="AX315" s="115"/>
      <c r="AY315" s="115"/>
      <c r="AZ315" s="122"/>
      <c r="BA315" s="122"/>
      <c r="BB315" s="122"/>
      <c r="BC315" s="122"/>
      <c r="BD315" s="122"/>
    </row>
    <row r="316" spans="1:56" ht="25" x14ac:dyDescent="0.25">
      <c r="A316" s="117" t="s">
        <v>2653</v>
      </c>
      <c r="B316" s="118" t="s">
        <v>2654</v>
      </c>
      <c r="C316" s="118" t="s">
        <v>277</v>
      </c>
      <c r="D316" s="118" t="s">
        <v>2876</v>
      </c>
      <c r="E316" s="205" t="s">
        <v>2876</v>
      </c>
      <c r="F316" s="118" t="s">
        <v>2876</v>
      </c>
      <c r="G316" s="118" t="s">
        <v>2876</v>
      </c>
      <c r="H316" s="118" t="s">
        <v>2876</v>
      </c>
      <c r="I316" s="119" t="s">
        <v>2876</v>
      </c>
      <c r="J316" s="120" t="s">
        <v>2879</v>
      </c>
      <c r="K316" s="118" t="s">
        <v>2880</v>
      </c>
      <c r="L316" s="118">
        <v>0.72799999999999998</v>
      </c>
      <c r="M316" s="118" t="s">
        <v>2923</v>
      </c>
      <c r="N316" s="121" t="s">
        <v>2856</v>
      </c>
      <c r="O316" s="117" t="s">
        <v>2877</v>
      </c>
      <c r="P316" s="118" t="s">
        <v>2878</v>
      </c>
      <c r="Q316" s="118">
        <v>0</v>
      </c>
      <c r="R316" s="118" t="s">
        <v>2921</v>
      </c>
      <c r="S316" s="118"/>
      <c r="T316" s="118" t="s">
        <v>2773</v>
      </c>
      <c r="U316" s="118" t="s">
        <v>2773</v>
      </c>
      <c r="V316" s="119" t="s">
        <v>2857</v>
      </c>
      <c r="W316" s="120" t="s">
        <v>2837</v>
      </c>
      <c r="X316" s="118">
        <v>0.39400000000000002</v>
      </c>
      <c r="Y316" s="121" t="s">
        <v>2857</v>
      </c>
      <c r="Z316" s="117" t="s">
        <v>2839</v>
      </c>
      <c r="AA316" s="118">
        <v>0.65200000000000002</v>
      </c>
      <c r="AB316" s="119" t="s">
        <v>2859</v>
      </c>
      <c r="AC316" s="120" t="s">
        <v>2883</v>
      </c>
      <c r="AD316" s="118" t="s">
        <v>2957</v>
      </c>
      <c r="AE316" s="121" t="s">
        <v>2856</v>
      </c>
      <c r="AF316" s="117" t="s">
        <v>2840</v>
      </c>
      <c r="AG316" s="118">
        <v>78.900000000000006</v>
      </c>
      <c r="AH316" s="118" t="s">
        <v>3068</v>
      </c>
      <c r="AI316" s="119" t="s">
        <v>2856</v>
      </c>
      <c r="AJ316" s="120" t="s">
        <v>2837</v>
      </c>
      <c r="AK316" s="118">
        <v>30.3</v>
      </c>
      <c r="AL316" s="118"/>
      <c r="AM316" s="121" t="s">
        <v>2857</v>
      </c>
      <c r="AN316" s="117" t="s">
        <v>2837</v>
      </c>
      <c r="AO316" s="118">
        <v>26</v>
      </c>
      <c r="AP316" s="118"/>
      <c r="AQ316" s="119" t="s">
        <v>2857</v>
      </c>
      <c r="AR316" s="120" t="s">
        <v>2840</v>
      </c>
      <c r="AS316" s="118">
        <v>79.599999999999994</v>
      </c>
      <c r="AT316" s="118" t="s">
        <v>3013</v>
      </c>
      <c r="AU316" s="119" t="s">
        <v>2856</v>
      </c>
      <c r="AV316" s="115"/>
      <c r="AW316" s="115"/>
      <c r="AX316" s="115"/>
      <c r="AY316" s="115"/>
      <c r="AZ316" s="122"/>
      <c r="BA316" s="122"/>
      <c r="BB316" s="122"/>
      <c r="BC316" s="122"/>
      <c r="BD316" s="122"/>
    </row>
    <row r="317" spans="1:56" ht="25" x14ac:dyDescent="0.25">
      <c r="A317" s="117" t="s">
        <v>2660</v>
      </c>
      <c r="B317" s="118" t="s">
        <v>2661</v>
      </c>
      <c r="C317" s="118" t="s">
        <v>1701</v>
      </c>
      <c r="D317" s="118" t="s">
        <v>2876</v>
      </c>
      <c r="E317" s="205" t="s">
        <v>2876</v>
      </c>
      <c r="F317" s="118" t="s">
        <v>2876</v>
      </c>
      <c r="G317" s="118" t="s">
        <v>2876</v>
      </c>
      <c r="H317" s="118" t="s">
        <v>2876</v>
      </c>
      <c r="I317" s="119" t="s">
        <v>2876</v>
      </c>
      <c r="J317" s="120" t="s">
        <v>2877</v>
      </c>
      <c r="K317" s="118" t="s">
        <v>2882</v>
      </c>
      <c r="L317" s="118">
        <v>0.88300000000000001</v>
      </c>
      <c r="M317" s="118" t="s">
        <v>2927</v>
      </c>
      <c r="N317" s="121" t="s">
        <v>2857</v>
      </c>
      <c r="O317" s="117" t="s">
        <v>2877</v>
      </c>
      <c r="P317" s="118" t="s">
        <v>2878</v>
      </c>
      <c r="Q317" s="118">
        <v>0</v>
      </c>
      <c r="R317" s="118" t="s">
        <v>2921</v>
      </c>
      <c r="S317" s="118"/>
      <c r="T317" s="118" t="s">
        <v>2773</v>
      </c>
      <c r="U317" s="118" t="s">
        <v>2773</v>
      </c>
      <c r="V317" s="119" t="s">
        <v>2857</v>
      </c>
      <c r="W317" s="120" t="s">
        <v>2839</v>
      </c>
      <c r="X317" s="118">
        <v>5.8000000000000003E-2</v>
      </c>
      <c r="Y317" s="121" t="s">
        <v>2859</v>
      </c>
      <c r="Z317" s="117" t="s">
        <v>2839</v>
      </c>
      <c r="AA317" s="118">
        <v>0.19500000000000001</v>
      </c>
      <c r="AB317" s="119" t="s">
        <v>2859</v>
      </c>
      <c r="AC317" s="120" t="s">
        <v>2881</v>
      </c>
      <c r="AD317" s="118"/>
      <c r="AE317" s="121" t="s">
        <v>2857</v>
      </c>
      <c r="AF317" s="117" t="s">
        <v>2846</v>
      </c>
      <c r="AG317" s="118">
        <v>52.4</v>
      </c>
      <c r="AH317" s="118" t="s">
        <v>2942</v>
      </c>
      <c r="AI317" s="119" t="s">
        <v>2859</v>
      </c>
      <c r="AJ317" s="120" t="s">
        <v>2846</v>
      </c>
      <c r="AK317" s="118">
        <v>52.7</v>
      </c>
      <c r="AL317" s="118" t="s">
        <v>2937</v>
      </c>
      <c r="AM317" s="121" t="s">
        <v>2859</v>
      </c>
      <c r="AN317" s="117" t="s">
        <v>2846</v>
      </c>
      <c r="AO317" s="118">
        <v>48.4</v>
      </c>
      <c r="AP317" s="118" t="s">
        <v>2942</v>
      </c>
      <c r="AQ317" s="119" t="s">
        <v>2859</v>
      </c>
      <c r="AR317" s="120" t="s">
        <v>2846</v>
      </c>
      <c r="AS317" s="118">
        <v>50.2</v>
      </c>
      <c r="AT317" s="118" t="s">
        <v>3035</v>
      </c>
      <c r="AU317" s="119" t="s">
        <v>2859</v>
      </c>
      <c r="AV317" s="115"/>
      <c r="AW317" s="115"/>
      <c r="AX317" s="115"/>
      <c r="AY317" s="115"/>
      <c r="AZ317" s="122"/>
      <c r="BA317" s="122"/>
      <c r="BB317" s="122"/>
      <c r="BC317" s="122"/>
      <c r="BD317" s="122"/>
    </row>
    <row r="318" spans="1:56" ht="37.5" x14ac:dyDescent="0.25">
      <c r="A318" s="117" t="s">
        <v>2668</v>
      </c>
      <c r="B318" s="118" t="s">
        <v>2669</v>
      </c>
      <c r="C318" s="118" t="s">
        <v>1063</v>
      </c>
      <c r="D318" s="118" t="s">
        <v>2876</v>
      </c>
      <c r="E318" s="205" t="s">
        <v>2876</v>
      </c>
      <c r="F318" s="118" t="s">
        <v>2876</v>
      </c>
      <c r="G318" s="118" t="s">
        <v>2876</v>
      </c>
      <c r="H318" s="118" t="s">
        <v>2876</v>
      </c>
      <c r="I318" s="119" t="s">
        <v>2876</v>
      </c>
      <c r="J318" s="120" t="s">
        <v>2877</v>
      </c>
      <c r="K318" s="118" t="s">
        <v>2878</v>
      </c>
      <c r="L318" s="118">
        <v>0</v>
      </c>
      <c r="M318" s="118" t="s">
        <v>2921</v>
      </c>
      <c r="N318" s="121" t="s">
        <v>2859</v>
      </c>
      <c r="O318" s="117" t="s">
        <v>2879</v>
      </c>
      <c r="P318" s="118" t="s">
        <v>2878</v>
      </c>
      <c r="Q318" s="118">
        <v>0.28299999999999997</v>
      </c>
      <c r="R318" s="118" t="s">
        <v>2921</v>
      </c>
      <c r="S318" s="118">
        <v>1</v>
      </c>
      <c r="T318" s="118" t="s">
        <v>2774</v>
      </c>
      <c r="U318" s="118" t="s">
        <v>3041</v>
      </c>
      <c r="V318" s="119" t="s">
        <v>2856</v>
      </c>
      <c r="W318" s="120" t="s">
        <v>2836</v>
      </c>
      <c r="X318" s="118"/>
      <c r="Y318" s="121" t="s">
        <v>2859</v>
      </c>
      <c r="Z318" s="117" t="s">
        <v>2836</v>
      </c>
      <c r="AA318" s="118"/>
      <c r="AB318" s="119" t="s">
        <v>2859</v>
      </c>
      <c r="AC318" s="120" t="s">
        <v>2886</v>
      </c>
      <c r="AD318" s="118" t="s">
        <v>2806</v>
      </c>
      <c r="AE318" s="121" t="s">
        <v>2859</v>
      </c>
      <c r="AF318" s="117" t="s">
        <v>2848</v>
      </c>
      <c r="AG318" s="118">
        <v>23.6</v>
      </c>
      <c r="AH318" s="118"/>
      <c r="AI318" s="119" t="s">
        <v>2859</v>
      </c>
      <c r="AJ318" s="120" t="s">
        <v>2848</v>
      </c>
      <c r="AK318" s="118">
        <v>30.3</v>
      </c>
      <c r="AL318" s="118"/>
      <c r="AM318" s="121" t="s">
        <v>2859</v>
      </c>
      <c r="AN318" s="117" t="s">
        <v>2848</v>
      </c>
      <c r="AO318" s="118">
        <v>26</v>
      </c>
      <c r="AP318" s="118"/>
      <c r="AQ318" s="119" t="s">
        <v>2859</v>
      </c>
      <c r="AR318" s="120" t="s">
        <v>2848</v>
      </c>
      <c r="AS318" s="118">
        <v>32.1</v>
      </c>
      <c r="AT318" s="118"/>
      <c r="AU318" s="119" t="s">
        <v>2859</v>
      </c>
      <c r="AV318" s="115"/>
      <c r="AW318" s="115"/>
      <c r="AX318" s="115"/>
      <c r="AY318" s="115"/>
      <c r="AZ318" s="122"/>
      <c r="BA318" s="122"/>
      <c r="BB318" s="122"/>
      <c r="BC318" s="122"/>
      <c r="BD318" s="122"/>
    </row>
    <row r="319" spans="1:56" ht="25.5" thickBot="1" x14ac:dyDescent="0.3">
      <c r="A319" s="123" t="s">
        <v>2679</v>
      </c>
      <c r="B319" s="124" t="s">
        <v>2680</v>
      </c>
      <c r="C319" s="124" t="s">
        <v>1724</v>
      </c>
      <c r="D319" s="124" t="s">
        <v>2876</v>
      </c>
      <c r="E319" s="207" t="s">
        <v>2876</v>
      </c>
      <c r="F319" s="124" t="s">
        <v>2876</v>
      </c>
      <c r="G319" s="124" t="s">
        <v>2876</v>
      </c>
      <c r="H319" s="124" t="s">
        <v>2876</v>
      </c>
      <c r="I319" s="125" t="s">
        <v>2876</v>
      </c>
      <c r="J319" s="126" t="s">
        <v>2879</v>
      </c>
      <c r="K319" s="124" t="s">
        <v>2878</v>
      </c>
      <c r="L319" s="124">
        <v>0.63400000000000001</v>
      </c>
      <c r="M319" s="124" t="s">
        <v>2921</v>
      </c>
      <c r="N319" s="127" t="s">
        <v>2859</v>
      </c>
      <c r="O319" s="123" t="s">
        <v>2877</v>
      </c>
      <c r="P319" s="124" t="s">
        <v>2878</v>
      </c>
      <c r="Q319" s="124">
        <v>0</v>
      </c>
      <c r="R319" s="124" t="s">
        <v>2921</v>
      </c>
      <c r="S319" s="124"/>
      <c r="T319" s="124" t="s">
        <v>2773</v>
      </c>
      <c r="U319" s="124" t="s">
        <v>2773</v>
      </c>
      <c r="V319" s="125" t="s">
        <v>2857</v>
      </c>
      <c r="W319" s="126" t="s">
        <v>2837</v>
      </c>
      <c r="X319" s="124">
        <v>0.432</v>
      </c>
      <c r="Y319" s="127" t="s">
        <v>2857</v>
      </c>
      <c r="Z319" s="123" t="s">
        <v>2837</v>
      </c>
      <c r="AA319" s="124">
        <v>0.221</v>
      </c>
      <c r="AB319" s="125" t="s">
        <v>2857</v>
      </c>
      <c r="AC319" s="126" t="s">
        <v>2883</v>
      </c>
      <c r="AD319" s="124" t="s">
        <v>2938</v>
      </c>
      <c r="AE319" s="127" t="s">
        <v>2856</v>
      </c>
      <c r="AF319" s="123" t="s">
        <v>2846</v>
      </c>
      <c r="AG319" s="124">
        <v>45.1</v>
      </c>
      <c r="AH319" s="124" t="s">
        <v>2981</v>
      </c>
      <c r="AI319" s="125" t="s">
        <v>2859</v>
      </c>
      <c r="AJ319" s="126" t="s">
        <v>2837</v>
      </c>
      <c r="AK319" s="124">
        <v>30.3</v>
      </c>
      <c r="AL319" s="124"/>
      <c r="AM319" s="127" t="s">
        <v>2857</v>
      </c>
      <c r="AN319" s="123" t="s">
        <v>2846</v>
      </c>
      <c r="AO319" s="124">
        <v>47.3</v>
      </c>
      <c r="AP319" s="124" t="s">
        <v>2924</v>
      </c>
      <c r="AQ319" s="125" t="s">
        <v>2859</v>
      </c>
      <c r="AR319" s="126" t="s">
        <v>2840</v>
      </c>
      <c r="AS319" s="124">
        <v>70.400000000000006</v>
      </c>
      <c r="AT319" s="124" t="s">
        <v>2925</v>
      </c>
      <c r="AU319" s="125" t="s">
        <v>2856</v>
      </c>
      <c r="AV319" s="115"/>
      <c r="AW319" s="115"/>
      <c r="AX319" s="115"/>
      <c r="AY319" s="115"/>
      <c r="AZ319" s="122"/>
      <c r="BA319" s="122"/>
      <c r="BB319" s="122"/>
      <c r="BC319" s="122"/>
      <c r="BD319" s="122"/>
    </row>
  </sheetData>
  <mergeCells count="14">
    <mergeCell ref="A1:M1"/>
    <mergeCell ref="AF3:AI3"/>
    <mergeCell ref="AJ3:AM3"/>
    <mergeCell ref="AN3:AQ3"/>
    <mergeCell ref="AR3:AU3"/>
    <mergeCell ref="A3:A4"/>
    <mergeCell ref="B3:B4"/>
    <mergeCell ref="C3:C4"/>
    <mergeCell ref="D3:I3"/>
    <mergeCell ref="J3:N3"/>
    <mergeCell ref="O3:V3"/>
    <mergeCell ref="W3:Y3"/>
    <mergeCell ref="Z3:AB3"/>
    <mergeCell ref="AC3:AE3"/>
  </mergeCells>
  <pageMargins left="0.7" right="0.7" top="0.78740157499999996" bottom="0.78740157499999996" header="0.3" footer="0.3"/>
  <pageSetup paperSize="9" orientation="portrait" r:id="rId1"/>
  <headerFooter>
    <oddFooter>&amp;C&amp;1#&amp;"Arial"&amp;10&amp;K000000Internal</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0"/>
  <sheetViews>
    <sheetView workbookViewId="0">
      <selection sqref="A1:B1"/>
    </sheetView>
  </sheetViews>
  <sheetFormatPr defaultColWidth="10.90625" defaultRowHeight="12.5" x14ac:dyDescent="0.25"/>
  <cols>
    <col min="1" max="1" width="22.36328125" customWidth="1"/>
    <col min="2" max="2" width="60.6328125" customWidth="1"/>
  </cols>
  <sheetData>
    <row r="1" spans="1:2" ht="39.65" customHeight="1" x14ac:dyDescent="0.3">
      <c r="A1" s="251" t="s">
        <v>3176</v>
      </c>
      <c r="B1" s="252"/>
    </row>
    <row r="2" spans="1:2" ht="13" thickBot="1" x14ac:dyDescent="0.3"/>
    <row r="3" spans="1:2" ht="13" x14ac:dyDescent="0.3">
      <c r="A3" s="53" t="s">
        <v>2770</v>
      </c>
      <c r="B3" s="105" t="s">
        <v>2704</v>
      </c>
    </row>
    <row r="4" spans="1:2" ht="25" x14ac:dyDescent="0.25">
      <c r="A4" s="56">
        <v>1</v>
      </c>
      <c r="B4" s="66" t="s">
        <v>2753</v>
      </c>
    </row>
    <row r="5" spans="1:2" ht="13" x14ac:dyDescent="0.25">
      <c r="A5" s="56">
        <v>2</v>
      </c>
      <c r="B5" s="66" t="s">
        <v>2754</v>
      </c>
    </row>
    <row r="6" spans="1:2" ht="25" x14ac:dyDescent="0.25">
      <c r="A6" s="56">
        <v>3</v>
      </c>
      <c r="B6" s="66" t="s">
        <v>2755</v>
      </c>
    </row>
    <row r="7" spans="1:2" ht="25" x14ac:dyDescent="0.25">
      <c r="A7" s="56">
        <v>4</v>
      </c>
      <c r="B7" s="66" t="s">
        <v>2756</v>
      </c>
    </row>
    <row r="8" spans="1:2" ht="13" x14ac:dyDescent="0.25">
      <c r="A8" s="56">
        <v>6</v>
      </c>
      <c r="B8" s="66" t="s">
        <v>2757</v>
      </c>
    </row>
    <row r="9" spans="1:2" ht="13" x14ac:dyDescent="0.25">
      <c r="A9" s="56">
        <v>8</v>
      </c>
      <c r="B9" s="66" t="s">
        <v>2758</v>
      </c>
    </row>
    <row r="10" spans="1:2" ht="25" x14ac:dyDescent="0.25">
      <c r="A10" s="56">
        <v>9</v>
      </c>
      <c r="B10" s="66" t="s">
        <v>2759</v>
      </c>
    </row>
    <row r="11" spans="1:2" ht="13" x14ac:dyDescent="0.25">
      <c r="A11" s="56">
        <v>10</v>
      </c>
      <c r="B11" s="66" t="s">
        <v>2760</v>
      </c>
    </row>
    <row r="12" spans="1:2" ht="25" x14ac:dyDescent="0.25">
      <c r="A12" s="56">
        <v>11</v>
      </c>
      <c r="B12" s="66" t="s">
        <v>2761</v>
      </c>
    </row>
    <row r="13" spans="1:2" ht="25" x14ac:dyDescent="0.25">
      <c r="A13" s="56">
        <v>13</v>
      </c>
      <c r="B13" s="66" t="s">
        <v>2762</v>
      </c>
    </row>
    <row r="14" spans="1:2" ht="13" x14ac:dyDescent="0.25">
      <c r="A14" s="56">
        <v>14</v>
      </c>
      <c r="B14" s="66" t="s">
        <v>2763</v>
      </c>
    </row>
    <row r="15" spans="1:2" ht="13" x14ac:dyDescent="0.25">
      <c r="A15" s="56">
        <v>15</v>
      </c>
      <c r="B15" s="66" t="s">
        <v>2764</v>
      </c>
    </row>
    <row r="16" spans="1:2" ht="25" x14ac:dyDescent="0.25">
      <c r="A16" s="56">
        <v>16</v>
      </c>
      <c r="B16" s="66" t="s">
        <v>2765</v>
      </c>
    </row>
    <row r="17" spans="1:2" ht="13" x14ac:dyDescent="0.25">
      <c r="A17" s="56">
        <v>17</v>
      </c>
      <c r="B17" s="66" t="s">
        <v>2766</v>
      </c>
    </row>
    <row r="18" spans="1:2" ht="25" x14ac:dyDescent="0.25">
      <c r="A18" s="56">
        <v>19</v>
      </c>
      <c r="B18" s="66" t="s">
        <v>2767</v>
      </c>
    </row>
    <row r="19" spans="1:2" ht="13" x14ac:dyDescent="0.25">
      <c r="A19" s="56">
        <v>21</v>
      </c>
      <c r="B19" s="66" t="s">
        <v>2768</v>
      </c>
    </row>
    <row r="20" spans="1:2" ht="25.5" thickBot="1" x14ac:dyDescent="0.3">
      <c r="A20" s="57">
        <v>23</v>
      </c>
      <c r="B20" s="67" t="s">
        <v>2769</v>
      </c>
    </row>
  </sheetData>
  <mergeCells count="1">
    <mergeCell ref="A1:B1"/>
  </mergeCells>
  <pageMargins left="0.7" right="0.7" top="0.78740157499999996" bottom="0.78740157499999996" header="0.3" footer="0.3"/>
  <pageSetup paperSize="9" orientation="portrait" r:id="rId1"/>
  <headerFooter>
    <oddFooter>&amp;C&amp;1#&amp;"Arial"&amp;10&amp;K000000Internal</oddFoot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3"/>
  <sheetViews>
    <sheetView workbookViewId="0">
      <selection sqref="A1:E1"/>
    </sheetView>
  </sheetViews>
  <sheetFormatPr defaultColWidth="11.54296875" defaultRowHeight="12.5" x14ac:dyDescent="0.25"/>
  <cols>
    <col min="1" max="1" width="17.36328125" style="26" customWidth="1"/>
    <col min="2" max="2" width="11.54296875" style="26"/>
    <col min="3" max="3" width="21.6328125" style="26" customWidth="1"/>
    <col min="4" max="5" width="11.54296875" style="144"/>
    <col min="6" max="16384" width="11.54296875" style="26"/>
  </cols>
  <sheetData>
    <row r="1" spans="1:5" ht="27" customHeight="1" x14ac:dyDescent="0.3">
      <c r="A1" s="251" t="s">
        <v>3177</v>
      </c>
      <c r="B1" s="255"/>
      <c r="C1" s="255"/>
      <c r="D1" s="255"/>
      <c r="E1" s="255"/>
    </row>
    <row r="2" spans="1:5" ht="13" thickBot="1" x14ac:dyDescent="0.3"/>
    <row r="3" spans="1:5" ht="13" x14ac:dyDescent="0.25">
      <c r="A3" s="148" t="s">
        <v>3156</v>
      </c>
      <c r="B3" s="149" t="s">
        <v>2742</v>
      </c>
      <c r="C3" s="149" t="s">
        <v>2743</v>
      </c>
      <c r="D3" s="44" t="s">
        <v>2744</v>
      </c>
      <c r="E3" s="152" t="s">
        <v>2745</v>
      </c>
    </row>
    <row r="4" spans="1:5" x14ac:dyDescent="0.25">
      <c r="A4" s="253" t="s">
        <v>3157</v>
      </c>
      <c r="B4" s="150" t="s">
        <v>2746</v>
      </c>
      <c r="C4" s="150" t="s">
        <v>2747</v>
      </c>
      <c r="D4" s="153">
        <v>1</v>
      </c>
      <c r="E4" s="154">
        <v>0.3</v>
      </c>
    </row>
    <row r="5" spans="1:5" x14ac:dyDescent="0.25">
      <c r="A5" s="253"/>
      <c r="B5" s="150" t="s">
        <v>2746</v>
      </c>
      <c r="C5" s="150" t="s">
        <v>2748</v>
      </c>
      <c r="D5" s="153">
        <v>2</v>
      </c>
      <c r="E5" s="154">
        <v>0.6</v>
      </c>
    </row>
    <row r="6" spans="1:5" x14ac:dyDescent="0.25">
      <c r="A6" s="253"/>
      <c r="B6" s="150" t="s">
        <v>2749</v>
      </c>
      <c r="C6" s="150" t="s">
        <v>2748</v>
      </c>
      <c r="D6" s="153">
        <v>205</v>
      </c>
      <c r="E6" s="154">
        <v>66.099999999999994</v>
      </c>
    </row>
    <row r="7" spans="1:5" x14ac:dyDescent="0.25">
      <c r="A7" s="253"/>
      <c r="B7" s="150" t="s">
        <v>2750</v>
      </c>
      <c r="C7" s="150" t="s">
        <v>2751</v>
      </c>
      <c r="D7" s="153">
        <v>8</v>
      </c>
      <c r="E7" s="154">
        <v>2.6</v>
      </c>
    </row>
    <row r="8" spans="1:5" x14ac:dyDescent="0.25">
      <c r="A8" s="253" t="s">
        <v>3155</v>
      </c>
      <c r="B8" s="150" t="s">
        <v>2746</v>
      </c>
      <c r="C8" s="150" t="s">
        <v>2751</v>
      </c>
      <c r="D8" s="153">
        <v>10</v>
      </c>
      <c r="E8" s="154">
        <v>3.2</v>
      </c>
    </row>
    <row r="9" spans="1:5" x14ac:dyDescent="0.25">
      <c r="A9" s="253"/>
      <c r="B9" s="150" t="s">
        <v>2746</v>
      </c>
      <c r="C9" s="150" t="s">
        <v>2747</v>
      </c>
      <c r="D9" s="153">
        <v>24</v>
      </c>
      <c r="E9" s="154">
        <v>7.7</v>
      </c>
    </row>
    <row r="10" spans="1:5" x14ac:dyDescent="0.25">
      <c r="A10" s="253"/>
      <c r="B10" s="150" t="s">
        <v>2746</v>
      </c>
      <c r="C10" s="150" t="s">
        <v>2748</v>
      </c>
      <c r="D10" s="153">
        <v>2</v>
      </c>
      <c r="E10" s="154">
        <v>0.6</v>
      </c>
    </row>
    <row r="11" spans="1:5" x14ac:dyDescent="0.25">
      <c r="A11" s="253"/>
      <c r="B11" s="150" t="s">
        <v>2749</v>
      </c>
      <c r="C11" s="150" t="s">
        <v>2748</v>
      </c>
      <c r="D11" s="153">
        <v>18</v>
      </c>
      <c r="E11" s="154">
        <v>5.8</v>
      </c>
    </row>
    <row r="12" spans="1:5" x14ac:dyDescent="0.25">
      <c r="A12" s="253"/>
      <c r="B12" s="150" t="s">
        <v>2750</v>
      </c>
      <c r="C12" s="150" t="s">
        <v>2751</v>
      </c>
      <c r="D12" s="153">
        <v>26</v>
      </c>
      <c r="E12" s="154">
        <v>8.4</v>
      </c>
    </row>
    <row r="13" spans="1:5" ht="13" thickBot="1" x14ac:dyDescent="0.3">
      <c r="A13" s="254"/>
      <c r="B13" s="151" t="s">
        <v>2752</v>
      </c>
      <c r="C13" s="151" t="s">
        <v>2747</v>
      </c>
      <c r="D13" s="155">
        <v>14</v>
      </c>
      <c r="E13" s="156">
        <v>4.5</v>
      </c>
    </row>
  </sheetData>
  <mergeCells count="3">
    <mergeCell ref="A4:A7"/>
    <mergeCell ref="A8:A13"/>
    <mergeCell ref="A1:E1"/>
  </mergeCells>
  <pageMargins left="0.7" right="0.7" top="0.78740157499999996" bottom="0.78740157499999996" header="0.3" footer="0.3"/>
  <pageSetup paperSize="9" orientation="portrait" r:id="rId1"/>
  <headerFooter>
    <oddFooter>&amp;C&amp;1#&amp;"Arial"&amp;10&amp;K000000Internal</oddFoot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5"/>
  <sheetViews>
    <sheetView workbookViewId="0">
      <selection sqref="A1:D1"/>
    </sheetView>
  </sheetViews>
  <sheetFormatPr defaultColWidth="11.54296875" defaultRowHeight="12.5" x14ac:dyDescent="0.25"/>
  <cols>
    <col min="1" max="1" width="11.54296875" style="26"/>
    <col min="2" max="2" width="55.6328125" style="26" customWidth="1"/>
    <col min="3" max="3" width="11.54296875" style="26"/>
    <col min="4" max="4" width="7.81640625" style="144" customWidth="1"/>
    <col min="5" max="16384" width="11.54296875" style="26"/>
  </cols>
  <sheetData>
    <row r="1" spans="1:4" ht="27" customHeight="1" x14ac:dyDescent="0.3">
      <c r="A1" s="251" t="s">
        <v>3178</v>
      </c>
      <c r="B1" s="255"/>
      <c r="C1" s="255"/>
      <c r="D1" s="255"/>
    </row>
    <row r="2" spans="1:4" ht="13" thickBot="1" x14ac:dyDescent="0.3"/>
    <row r="3" spans="1:4" ht="39" x14ac:dyDescent="0.25">
      <c r="A3" s="148" t="s">
        <v>2771</v>
      </c>
      <c r="B3" s="149" t="s">
        <v>2704</v>
      </c>
      <c r="C3" s="149" t="s">
        <v>2772</v>
      </c>
      <c r="D3" s="152" t="s">
        <v>2744</v>
      </c>
    </row>
    <row r="4" spans="1:4" ht="13" x14ac:dyDescent="0.25">
      <c r="A4" s="157" t="s">
        <v>2773</v>
      </c>
      <c r="B4" s="150" t="s">
        <v>2773</v>
      </c>
      <c r="C4" s="150" t="s">
        <v>2773</v>
      </c>
      <c r="D4" s="154">
        <v>216</v>
      </c>
    </row>
    <row r="5" spans="1:4" x14ac:dyDescent="0.25">
      <c r="A5" s="253">
        <v>1</v>
      </c>
      <c r="B5" s="256" t="s">
        <v>2753</v>
      </c>
      <c r="C5" s="150" t="s">
        <v>2774</v>
      </c>
      <c r="D5" s="154">
        <v>2</v>
      </c>
    </row>
    <row r="6" spans="1:4" x14ac:dyDescent="0.25">
      <c r="A6" s="253"/>
      <c r="B6" s="256"/>
      <c r="C6" s="150" t="s">
        <v>2775</v>
      </c>
      <c r="D6" s="154">
        <v>20</v>
      </c>
    </row>
    <row r="7" spans="1:4" x14ac:dyDescent="0.25">
      <c r="A7" s="253">
        <v>2</v>
      </c>
      <c r="B7" s="256" t="s">
        <v>2754</v>
      </c>
      <c r="C7" s="150" t="s">
        <v>2776</v>
      </c>
      <c r="D7" s="154">
        <v>1</v>
      </c>
    </row>
    <row r="8" spans="1:4" x14ac:dyDescent="0.25">
      <c r="A8" s="253"/>
      <c r="B8" s="256"/>
      <c r="C8" s="150" t="s">
        <v>2777</v>
      </c>
      <c r="D8" s="154">
        <v>4</v>
      </c>
    </row>
    <row r="9" spans="1:4" x14ac:dyDescent="0.25">
      <c r="A9" s="253"/>
      <c r="B9" s="256"/>
      <c r="C9" s="150" t="s">
        <v>2778</v>
      </c>
      <c r="D9" s="154">
        <v>1</v>
      </c>
    </row>
    <row r="10" spans="1:4" x14ac:dyDescent="0.25">
      <c r="A10" s="253"/>
      <c r="B10" s="256"/>
      <c r="C10" s="150" t="s">
        <v>2779</v>
      </c>
      <c r="D10" s="154">
        <v>1</v>
      </c>
    </row>
    <row r="11" spans="1:4" ht="25" x14ac:dyDescent="0.25">
      <c r="A11" s="157">
        <v>3</v>
      </c>
      <c r="B11" s="150" t="s">
        <v>2755</v>
      </c>
      <c r="C11" s="150" t="s">
        <v>2780</v>
      </c>
      <c r="D11" s="154">
        <v>1</v>
      </c>
    </row>
    <row r="12" spans="1:4" x14ac:dyDescent="0.25">
      <c r="A12" s="253">
        <v>4</v>
      </c>
      <c r="B12" s="256" t="s">
        <v>2756</v>
      </c>
      <c r="C12" s="150" t="s">
        <v>2781</v>
      </c>
      <c r="D12" s="154">
        <v>2</v>
      </c>
    </row>
    <row r="13" spans="1:4" x14ac:dyDescent="0.25">
      <c r="A13" s="253"/>
      <c r="B13" s="256"/>
      <c r="C13" s="150" t="s">
        <v>2782</v>
      </c>
      <c r="D13" s="154">
        <v>3</v>
      </c>
    </row>
    <row r="14" spans="1:4" x14ac:dyDescent="0.25">
      <c r="A14" s="253"/>
      <c r="B14" s="256"/>
      <c r="C14" s="150" t="s">
        <v>2783</v>
      </c>
      <c r="D14" s="154">
        <v>1</v>
      </c>
    </row>
    <row r="15" spans="1:4" x14ac:dyDescent="0.25">
      <c r="A15" s="253"/>
      <c r="B15" s="256"/>
      <c r="C15" s="150" t="s">
        <v>2784</v>
      </c>
      <c r="D15" s="154">
        <v>1</v>
      </c>
    </row>
    <row r="16" spans="1:4" x14ac:dyDescent="0.25">
      <c r="A16" s="253">
        <v>6</v>
      </c>
      <c r="B16" s="256" t="s">
        <v>2757</v>
      </c>
      <c r="C16" s="150" t="s">
        <v>2785</v>
      </c>
      <c r="D16" s="154">
        <v>1</v>
      </c>
    </row>
    <row r="17" spans="1:4" x14ac:dyDescent="0.25">
      <c r="A17" s="253"/>
      <c r="B17" s="256"/>
      <c r="C17" s="150" t="s">
        <v>2786</v>
      </c>
      <c r="D17" s="154">
        <v>1</v>
      </c>
    </row>
    <row r="18" spans="1:4" x14ac:dyDescent="0.25">
      <c r="A18" s="253"/>
      <c r="B18" s="256"/>
      <c r="C18" s="150" t="s">
        <v>2787</v>
      </c>
      <c r="D18" s="154">
        <v>1</v>
      </c>
    </row>
    <row r="19" spans="1:4" x14ac:dyDescent="0.25">
      <c r="A19" s="253">
        <v>8</v>
      </c>
      <c r="B19" s="256" t="s">
        <v>2758</v>
      </c>
      <c r="C19" s="150" t="s">
        <v>2788</v>
      </c>
      <c r="D19" s="154">
        <v>7</v>
      </c>
    </row>
    <row r="20" spans="1:4" x14ac:dyDescent="0.25">
      <c r="A20" s="253"/>
      <c r="B20" s="256"/>
      <c r="C20" s="150" t="s">
        <v>2789</v>
      </c>
      <c r="D20" s="154">
        <v>6</v>
      </c>
    </row>
    <row r="21" spans="1:4" x14ac:dyDescent="0.25">
      <c r="A21" s="253"/>
      <c r="B21" s="256"/>
      <c r="C21" s="150" t="s">
        <v>2790</v>
      </c>
      <c r="D21" s="154">
        <v>2</v>
      </c>
    </row>
    <row r="22" spans="1:4" x14ac:dyDescent="0.25">
      <c r="A22" s="253"/>
      <c r="B22" s="256"/>
      <c r="C22" s="150" t="s">
        <v>2791</v>
      </c>
      <c r="D22" s="154">
        <v>1</v>
      </c>
    </row>
    <row r="23" spans="1:4" ht="25" x14ac:dyDescent="0.25">
      <c r="A23" s="157">
        <v>9</v>
      </c>
      <c r="B23" s="150" t="s">
        <v>2759</v>
      </c>
      <c r="C23" s="150" t="s">
        <v>2792</v>
      </c>
      <c r="D23" s="154">
        <v>10</v>
      </c>
    </row>
    <row r="24" spans="1:4" ht="25" x14ac:dyDescent="0.25">
      <c r="A24" s="157">
        <v>10</v>
      </c>
      <c r="B24" s="150" t="s">
        <v>2760</v>
      </c>
      <c r="C24" s="150" t="s">
        <v>2793</v>
      </c>
      <c r="D24" s="154">
        <v>1</v>
      </c>
    </row>
    <row r="25" spans="1:4" x14ac:dyDescent="0.25">
      <c r="A25" s="253">
        <v>13</v>
      </c>
      <c r="B25" s="256" t="s">
        <v>2762</v>
      </c>
      <c r="C25" s="150" t="s">
        <v>2794</v>
      </c>
      <c r="D25" s="154">
        <v>3</v>
      </c>
    </row>
    <row r="26" spans="1:4" x14ac:dyDescent="0.25">
      <c r="A26" s="253"/>
      <c r="B26" s="256"/>
      <c r="C26" s="150" t="s">
        <v>2795</v>
      </c>
      <c r="D26" s="154">
        <v>1</v>
      </c>
    </row>
    <row r="27" spans="1:4" x14ac:dyDescent="0.25">
      <c r="A27" s="253"/>
      <c r="B27" s="256"/>
      <c r="C27" s="150" t="s">
        <v>2796</v>
      </c>
      <c r="D27" s="154">
        <v>10</v>
      </c>
    </row>
    <row r="28" spans="1:4" x14ac:dyDescent="0.25">
      <c r="A28" s="253"/>
      <c r="B28" s="256"/>
      <c r="C28" s="150" t="s">
        <v>2797</v>
      </c>
      <c r="D28" s="154">
        <v>2</v>
      </c>
    </row>
    <row r="29" spans="1:4" ht="13" x14ac:dyDescent="0.25">
      <c r="A29" s="157">
        <v>14</v>
      </c>
      <c r="B29" s="150" t="s">
        <v>2763</v>
      </c>
      <c r="C29" s="150" t="s">
        <v>2798</v>
      </c>
      <c r="D29" s="154">
        <v>1</v>
      </c>
    </row>
    <row r="30" spans="1:4" ht="13" x14ac:dyDescent="0.25">
      <c r="A30" s="157">
        <v>15</v>
      </c>
      <c r="B30" s="150" t="s">
        <v>2764</v>
      </c>
      <c r="C30" s="150" t="s">
        <v>2799</v>
      </c>
      <c r="D30" s="154">
        <v>3</v>
      </c>
    </row>
    <row r="31" spans="1:4" ht="25" x14ac:dyDescent="0.25">
      <c r="A31" s="157">
        <v>19</v>
      </c>
      <c r="B31" s="150" t="s">
        <v>2767</v>
      </c>
      <c r="C31" s="150" t="s">
        <v>2800</v>
      </c>
      <c r="D31" s="154">
        <v>2</v>
      </c>
    </row>
    <row r="32" spans="1:4" x14ac:dyDescent="0.25">
      <c r="A32" s="253">
        <v>21</v>
      </c>
      <c r="B32" s="256" t="s">
        <v>2801</v>
      </c>
      <c r="C32" s="150" t="s">
        <v>2802</v>
      </c>
      <c r="D32" s="154">
        <v>1</v>
      </c>
    </row>
    <row r="33" spans="1:4" x14ac:dyDescent="0.25">
      <c r="A33" s="253"/>
      <c r="B33" s="256"/>
      <c r="C33" s="150" t="s">
        <v>2803</v>
      </c>
      <c r="D33" s="154">
        <v>1</v>
      </c>
    </row>
    <row r="34" spans="1:4" x14ac:dyDescent="0.25">
      <c r="A34" s="253"/>
      <c r="B34" s="256"/>
      <c r="C34" s="150" t="s">
        <v>2804</v>
      </c>
      <c r="D34" s="154">
        <v>2</v>
      </c>
    </row>
    <row r="35" spans="1:4" ht="25.5" thickBot="1" x14ac:dyDescent="0.3">
      <c r="A35" s="158">
        <v>23</v>
      </c>
      <c r="B35" s="151" t="s">
        <v>2769</v>
      </c>
      <c r="C35" s="151" t="s">
        <v>2805</v>
      </c>
      <c r="D35" s="156">
        <v>1</v>
      </c>
    </row>
  </sheetData>
  <mergeCells count="15">
    <mergeCell ref="A1:D1"/>
    <mergeCell ref="A32:A34"/>
    <mergeCell ref="B32:B34"/>
    <mergeCell ref="A16:A18"/>
    <mergeCell ref="B16:B18"/>
    <mergeCell ref="A19:A22"/>
    <mergeCell ref="B19:B22"/>
    <mergeCell ref="A25:A28"/>
    <mergeCell ref="B25:B28"/>
    <mergeCell ref="A5:A6"/>
    <mergeCell ref="B5:B6"/>
    <mergeCell ref="A7:A10"/>
    <mergeCell ref="B7:B10"/>
    <mergeCell ref="A12:A15"/>
    <mergeCell ref="B12:B15"/>
  </mergeCells>
  <pageMargins left="0.7" right="0.7" top="0.78740157499999996" bottom="0.78740157499999996" header="0.3" footer="0.3"/>
  <pageSetup paperSize="9" orientation="portrait" r:id="rId1"/>
  <headerFooter>
    <oddFooter>&amp;C&amp;1#&amp;"Arial"&amp;10&amp;K000000Internal</oddFooter>
  </headerFooter>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7</vt:i4>
      </vt:variant>
    </vt:vector>
  </HeadingPairs>
  <TitlesOfParts>
    <vt:vector size="17" baseType="lpstr">
      <vt:lpstr>Table S1_PesticideDB</vt:lpstr>
      <vt:lpstr>Table S2_PesticideDB </vt:lpstr>
      <vt:lpstr>Table S3_PesticideDB</vt:lpstr>
      <vt:lpstr>Table S4_PesticideDB</vt:lpstr>
      <vt:lpstr>Table S5_Fingerprints</vt:lpstr>
      <vt:lpstr>Table S6_ResultsPrediction</vt:lpstr>
      <vt:lpstr>Table S7_Cat. Cassano (2010)</vt:lpstr>
      <vt:lpstr>Table S8_PG</vt:lpstr>
      <vt:lpstr>Table S9_PG</vt:lpstr>
      <vt:lpstr>Table S10_OQTB</vt:lpstr>
      <vt:lpstr>Table S11_Leadscope</vt:lpstr>
      <vt:lpstr>Table S12_Leadscope</vt:lpstr>
      <vt:lpstr>Table S13_Leadscope</vt:lpstr>
      <vt:lpstr>Table S14_CU</vt:lpstr>
      <vt:lpstr>Table S15_CU</vt:lpstr>
      <vt:lpstr>Table S16_CU</vt:lpstr>
      <vt:lpstr>Table S17_Comp</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astasia.weyrich@basf.com</dc:creator>
  <cp:lastModifiedBy>SUDHA</cp:lastModifiedBy>
  <dcterms:created xsi:type="dcterms:W3CDTF">2021-12-03T20:52:45Z</dcterms:created>
  <dcterms:modified xsi:type="dcterms:W3CDTF">2022-06-16T04:45:3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c8c00982-80e1-41e6-a03a-12f4ca954faf_Enabled">
    <vt:lpwstr>True</vt:lpwstr>
  </property>
  <property fmtid="{D5CDD505-2E9C-101B-9397-08002B2CF9AE}" pid="3" name="MSIP_Label_c8c00982-80e1-41e6-a03a-12f4ca954faf_SiteId">
    <vt:lpwstr>ecaa386b-c8df-4ce0-ad01-740cbdb5ba55</vt:lpwstr>
  </property>
  <property fmtid="{D5CDD505-2E9C-101B-9397-08002B2CF9AE}" pid="4" name="MSIP_Label_c8c00982-80e1-41e6-a03a-12f4ca954faf_Owner">
    <vt:lpwstr>WeyricA@basfad.basf.net</vt:lpwstr>
  </property>
  <property fmtid="{D5CDD505-2E9C-101B-9397-08002B2CF9AE}" pid="5" name="MSIP_Label_c8c00982-80e1-41e6-a03a-12f4ca954faf_SetDate">
    <vt:lpwstr>2021-12-03T21:12:34.9010355Z</vt:lpwstr>
  </property>
  <property fmtid="{D5CDD505-2E9C-101B-9397-08002B2CF9AE}" pid="6" name="MSIP_Label_c8c00982-80e1-41e6-a03a-12f4ca954faf_Name">
    <vt:lpwstr>Internal</vt:lpwstr>
  </property>
  <property fmtid="{D5CDD505-2E9C-101B-9397-08002B2CF9AE}" pid="7" name="MSIP_Label_c8c00982-80e1-41e6-a03a-12f4ca954faf_Application">
    <vt:lpwstr>Microsoft Azure Information Protection</vt:lpwstr>
  </property>
  <property fmtid="{D5CDD505-2E9C-101B-9397-08002B2CF9AE}" pid="8" name="MSIP_Label_c8c00982-80e1-41e6-a03a-12f4ca954faf_ActionId">
    <vt:lpwstr>ac027656-db21-46be-9643-bae903f2d90a</vt:lpwstr>
  </property>
  <property fmtid="{D5CDD505-2E9C-101B-9397-08002B2CF9AE}" pid="9" name="MSIP_Label_c8c00982-80e1-41e6-a03a-12f4ca954faf_Extended_MSFT_Method">
    <vt:lpwstr>Automatic</vt:lpwstr>
  </property>
  <property fmtid="{D5CDD505-2E9C-101B-9397-08002B2CF9AE}" pid="10" name="MSIP_Label_06530cf4-8573-4c29-a912-bbcdac835909_Enabled">
    <vt:lpwstr>True</vt:lpwstr>
  </property>
  <property fmtid="{D5CDD505-2E9C-101B-9397-08002B2CF9AE}" pid="11" name="MSIP_Label_06530cf4-8573-4c29-a912-bbcdac835909_SiteId">
    <vt:lpwstr>ecaa386b-c8df-4ce0-ad01-740cbdb5ba55</vt:lpwstr>
  </property>
  <property fmtid="{D5CDD505-2E9C-101B-9397-08002B2CF9AE}" pid="12" name="MSIP_Label_06530cf4-8573-4c29-a912-bbcdac835909_Owner">
    <vt:lpwstr>WeyricA@basfad.basf.net</vt:lpwstr>
  </property>
  <property fmtid="{D5CDD505-2E9C-101B-9397-08002B2CF9AE}" pid="13" name="MSIP_Label_06530cf4-8573-4c29-a912-bbcdac835909_SetDate">
    <vt:lpwstr>2021-12-03T21:12:34.9010355Z</vt:lpwstr>
  </property>
  <property fmtid="{D5CDD505-2E9C-101B-9397-08002B2CF9AE}" pid="14" name="MSIP_Label_06530cf4-8573-4c29-a912-bbcdac835909_Name">
    <vt:lpwstr>Unprotected</vt:lpwstr>
  </property>
  <property fmtid="{D5CDD505-2E9C-101B-9397-08002B2CF9AE}" pid="15" name="MSIP_Label_06530cf4-8573-4c29-a912-bbcdac835909_Application">
    <vt:lpwstr>Microsoft Azure Information Protection</vt:lpwstr>
  </property>
  <property fmtid="{D5CDD505-2E9C-101B-9397-08002B2CF9AE}" pid="16" name="MSIP_Label_06530cf4-8573-4c29-a912-bbcdac835909_ActionId">
    <vt:lpwstr>ac027656-db21-46be-9643-bae903f2d90a</vt:lpwstr>
  </property>
  <property fmtid="{D5CDD505-2E9C-101B-9397-08002B2CF9AE}" pid="17" name="MSIP_Label_06530cf4-8573-4c29-a912-bbcdac835909_Parent">
    <vt:lpwstr>c8c00982-80e1-41e6-a03a-12f4ca954faf</vt:lpwstr>
  </property>
  <property fmtid="{D5CDD505-2E9C-101B-9397-08002B2CF9AE}" pid="18" name="MSIP_Label_06530cf4-8573-4c29-a912-bbcdac835909_Extended_MSFT_Method">
    <vt:lpwstr>Automatic</vt:lpwstr>
  </property>
  <property fmtid="{D5CDD505-2E9C-101B-9397-08002B2CF9AE}" pid="19" name="Sensitivity">
    <vt:lpwstr>Internal Unprotected</vt:lpwstr>
  </property>
</Properties>
</file>